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" sheetId="1" state="visible" r:id="rId2"/>
  </sheets>
  <definedNames>
    <definedName function="false" hidden="false" localSheetId="0" name="_xlnm.Print_Area" vbProcedure="false">combine!$A$2:$L$42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7" uniqueCount="4227">
  <si>
    <t xml:space="preserve">Supplemental Table S3: Proteome vs. Transcriptome Comparison</t>
  </si>
  <si>
    <t xml:space="preserve">Gene symbol</t>
  </si>
  <si>
    <t xml:space="preserve">Normalized spectral count</t>
  </si>
  <si>
    <t xml:space="preserve">Average transcript signal</t>
  </si>
  <si>
    <t xml:space="preserve">Lemd3</t>
  </si>
  <si>
    <t xml:space="preserve">Marcks</t>
  </si>
  <si>
    <t xml:space="preserve">Pdlim5</t>
  </si>
  <si>
    <t xml:space="preserve">Rnf213</t>
  </si>
  <si>
    <t xml:space="preserve">Klf16</t>
  </si>
  <si>
    <t xml:space="preserve">Raly</t>
  </si>
  <si>
    <t xml:space="preserve">Numa1</t>
  </si>
  <si>
    <t xml:space="preserve">Mrpl22</t>
  </si>
  <si>
    <t xml:space="preserve">Gatad2b</t>
  </si>
  <si>
    <t xml:space="preserve">Lig1</t>
  </si>
  <si>
    <t xml:space="preserve">Ahctf1</t>
  </si>
  <si>
    <t xml:space="preserve">Txnrd3</t>
  </si>
  <si>
    <t xml:space="preserve">Farp1</t>
  </si>
  <si>
    <t xml:space="preserve">Rad21</t>
  </si>
  <si>
    <t xml:space="preserve">Eef1g</t>
  </si>
  <si>
    <t xml:space="preserve">G3bp2</t>
  </si>
  <si>
    <t xml:space="preserve">Hspa5</t>
  </si>
  <si>
    <t xml:space="preserve">Krt19</t>
  </si>
  <si>
    <t xml:space="preserve">Nsfl1c</t>
  </si>
  <si>
    <t xml:space="preserve">Epn2</t>
  </si>
  <si>
    <t xml:space="preserve">Khsrp</t>
  </si>
  <si>
    <t xml:space="preserve">AI661453</t>
  </si>
  <si>
    <t xml:space="preserve">Ksr1</t>
  </si>
  <si>
    <t xml:space="preserve">Cobll1</t>
  </si>
  <si>
    <t xml:space="preserve">Psmd1</t>
  </si>
  <si>
    <t xml:space="preserve">Abcc1</t>
  </si>
  <si>
    <t xml:space="preserve">Ablim1</t>
  </si>
  <si>
    <t xml:space="preserve">Nup188</t>
  </si>
  <si>
    <t xml:space="preserve">Ilf3</t>
  </si>
  <si>
    <t xml:space="preserve">Csnk1d</t>
  </si>
  <si>
    <t xml:space="preserve">Basp1</t>
  </si>
  <si>
    <t xml:space="preserve">Clip1</t>
  </si>
  <si>
    <t xml:space="preserve">Sntb2</t>
  </si>
  <si>
    <t xml:space="preserve">Pwp1</t>
  </si>
  <si>
    <t xml:space="preserve">Tle4</t>
  </si>
  <si>
    <t xml:space="preserve">2310047M10Rik</t>
  </si>
  <si>
    <t xml:space="preserve">Rab3a</t>
  </si>
  <si>
    <t xml:space="preserve">Akap12</t>
  </si>
  <si>
    <t xml:space="preserve">Ttll12</t>
  </si>
  <si>
    <t xml:space="preserve">Snx7</t>
  </si>
  <si>
    <t xml:space="preserve">Srrm2</t>
  </si>
  <si>
    <t xml:space="preserve">Samhd1</t>
  </si>
  <si>
    <t xml:space="preserve">Rbm27</t>
  </si>
  <si>
    <t xml:space="preserve">Ahnak</t>
  </si>
  <si>
    <t xml:space="preserve">Dock7</t>
  </si>
  <si>
    <t xml:space="preserve">Rab11fip1</t>
  </si>
  <si>
    <t xml:space="preserve">Atf7</t>
  </si>
  <si>
    <t xml:space="preserve">Larp1</t>
  </si>
  <si>
    <t xml:space="preserve">Oxr1</t>
  </si>
  <si>
    <t xml:space="preserve">Mark3</t>
  </si>
  <si>
    <t xml:space="preserve">Map4k5</t>
  </si>
  <si>
    <t xml:space="preserve">Itga3</t>
  </si>
  <si>
    <t xml:space="preserve">Nmd3</t>
  </si>
  <si>
    <t xml:space="preserve">Hspd1</t>
  </si>
  <si>
    <t xml:space="preserve">Ptpn13</t>
  </si>
  <si>
    <t xml:space="preserve">Ncl</t>
  </si>
  <si>
    <t xml:space="preserve">4930506M07Rik</t>
  </si>
  <si>
    <t xml:space="preserve">Eif4g1</t>
  </si>
  <si>
    <t xml:space="preserve">Rif1</t>
  </si>
  <si>
    <t xml:space="preserve">Elf4</t>
  </si>
  <si>
    <t xml:space="preserve">Kpna6</t>
  </si>
  <si>
    <t xml:space="preserve">Prpf3</t>
  </si>
  <si>
    <t xml:space="preserve">Pdxdc1</t>
  </si>
  <si>
    <t xml:space="preserve">Ap4e1</t>
  </si>
  <si>
    <t xml:space="preserve">Ptpn12</t>
  </si>
  <si>
    <t xml:space="preserve">Rangap1</t>
  </si>
  <si>
    <t xml:space="preserve">Recql5</t>
  </si>
  <si>
    <t xml:space="preserve">Irs2</t>
  </si>
  <si>
    <t xml:space="preserve">Nsun2</t>
  </si>
  <si>
    <t xml:space="preserve">Vcl</t>
  </si>
  <si>
    <t xml:space="preserve">Rplp2</t>
  </si>
  <si>
    <t xml:space="preserve">Tcof1</t>
  </si>
  <si>
    <t xml:space="preserve">Sf3b2</t>
  </si>
  <si>
    <t xml:space="preserve">Ttc14</t>
  </si>
  <si>
    <t xml:space="preserve">Aldoa</t>
  </si>
  <si>
    <t xml:space="preserve">Polr2a</t>
  </si>
  <si>
    <t xml:space="preserve">Atp5b</t>
  </si>
  <si>
    <t xml:space="preserve">Map3k7</t>
  </si>
  <si>
    <t xml:space="preserve">Ahdc1</t>
  </si>
  <si>
    <t xml:space="preserve">Ncor1</t>
  </si>
  <si>
    <t xml:space="preserve">Stx7</t>
  </si>
  <si>
    <t xml:space="preserve">Arfgap3</t>
  </si>
  <si>
    <t xml:space="preserve">Rbm15</t>
  </si>
  <si>
    <t xml:space="preserve">Morc2a</t>
  </si>
  <si>
    <t xml:space="preserve">Top2a</t>
  </si>
  <si>
    <t xml:space="preserve">Nup88</t>
  </si>
  <si>
    <t xml:space="preserve">Prkar1a</t>
  </si>
  <si>
    <t xml:space="preserve">Bnip3</t>
  </si>
  <si>
    <t xml:space="preserve">Tmpo</t>
  </si>
  <si>
    <t xml:space="preserve">Atp1a1</t>
  </si>
  <si>
    <t xml:space="preserve">Osbp</t>
  </si>
  <si>
    <t xml:space="preserve">Palm</t>
  </si>
  <si>
    <t xml:space="preserve">Tenc1</t>
  </si>
  <si>
    <t xml:space="preserve">Tbc1d5</t>
  </si>
  <si>
    <t xml:space="preserve">Zfp106</t>
  </si>
  <si>
    <t xml:space="preserve">Copa</t>
  </si>
  <si>
    <t xml:space="preserve">Pom121</t>
  </si>
  <si>
    <t xml:space="preserve">Plekha5</t>
  </si>
  <si>
    <t xml:space="preserve">Akap13</t>
  </si>
  <si>
    <t xml:space="preserve">Stk4</t>
  </si>
  <si>
    <t xml:space="preserve">Cep350</t>
  </si>
  <si>
    <t xml:space="preserve">Plekha7</t>
  </si>
  <si>
    <t xml:space="preserve">Adnp</t>
  </si>
  <si>
    <t xml:space="preserve">Espl1</t>
  </si>
  <si>
    <t xml:space="preserve">Mki67</t>
  </si>
  <si>
    <t xml:space="preserve">Tkt</t>
  </si>
  <si>
    <t xml:space="preserve">Terf2ip</t>
  </si>
  <si>
    <t xml:space="preserve">Pdlim1</t>
  </si>
  <si>
    <t xml:space="preserve">Osbpl11</t>
  </si>
  <si>
    <t xml:space="preserve">Ncoa2</t>
  </si>
  <si>
    <t xml:space="preserve">Rnf20</t>
  </si>
  <si>
    <t xml:space="preserve">Tufm</t>
  </si>
  <si>
    <t xml:space="preserve">Lrp2</t>
  </si>
  <si>
    <t xml:space="preserve">Ctnnb1</t>
  </si>
  <si>
    <t xml:space="preserve">Inadl</t>
  </si>
  <si>
    <t xml:space="preserve">Dbnl</t>
  </si>
  <si>
    <t xml:space="preserve">Dbr1</t>
  </si>
  <si>
    <t xml:space="preserve">Nup155</t>
  </si>
  <si>
    <t xml:space="preserve">Rps3</t>
  </si>
  <si>
    <t xml:space="preserve">Glis3</t>
  </si>
  <si>
    <t xml:space="preserve">Tbcb</t>
  </si>
  <si>
    <t xml:space="preserve">Mark2</t>
  </si>
  <si>
    <t xml:space="preserve">Pkp4</t>
  </si>
  <si>
    <t xml:space="preserve">Strn</t>
  </si>
  <si>
    <t xml:space="preserve">Fkbp15</t>
  </si>
  <si>
    <t xml:space="preserve">Sipa1l1</t>
  </si>
  <si>
    <t xml:space="preserve">AI846148</t>
  </si>
  <si>
    <t xml:space="preserve">Tjp1</t>
  </si>
  <si>
    <t xml:space="preserve">Gmpr2</t>
  </si>
  <si>
    <t xml:space="preserve">Arpp19</t>
  </si>
  <si>
    <t xml:space="preserve">Sub1</t>
  </si>
  <si>
    <t xml:space="preserve">Asxl2</t>
  </si>
  <si>
    <t xml:space="preserve">Atrx</t>
  </si>
  <si>
    <t xml:space="preserve">Arvcf</t>
  </si>
  <si>
    <t xml:space="preserve">Capg</t>
  </si>
  <si>
    <t xml:space="preserve">Syne2</t>
  </si>
  <si>
    <t xml:space="preserve">Lmna</t>
  </si>
  <si>
    <t xml:space="preserve">Maged2</t>
  </si>
  <si>
    <t xml:space="preserve">Zc3h13</t>
  </si>
  <si>
    <t xml:space="preserve">Sept7</t>
  </si>
  <si>
    <t xml:space="preserve">Hspa2</t>
  </si>
  <si>
    <t xml:space="preserve">Zfp553</t>
  </si>
  <si>
    <t xml:space="preserve">Zkscan3</t>
  </si>
  <si>
    <t xml:space="preserve">Ppih</t>
  </si>
  <si>
    <t xml:space="preserve">Ptk2</t>
  </si>
  <si>
    <t xml:space="preserve">Crip2</t>
  </si>
  <si>
    <t xml:space="preserve">Arhgdia</t>
  </si>
  <si>
    <t xml:space="preserve">Dhx30</t>
  </si>
  <si>
    <t xml:space="preserve">Bola1</t>
  </si>
  <si>
    <t xml:space="preserve">Actn4</t>
  </si>
  <si>
    <t xml:space="preserve">Ptpn11</t>
  </si>
  <si>
    <t xml:space="preserve">Osbpl5</t>
  </si>
  <si>
    <t xml:space="preserve">Zfp395</t>
  </si>
  <si>
    <t xml:space="preserve">Itsn1</t>
  </si>
  <si>
    <t xml:space="preserve">Phf6</t>
  </si>
  <si>
    <t xml:space="preserve">H2afy</t>
  </si>
  <si>
    <t xml:space="preserve">Nufip2</t>
  </si>
  <si>
    <t xml:space="preserve">Pgls</t>
  </si>
  <si>
    <t xml:space="preserve">Krt20</t>
  </si>
  <si>
    <t xml:space="preserve">Arhgef2</t>
  </si>
  <si>
    <t xml:space="preserve">Phf3</t>
  </si>
  <si>
    <t xml:space="preserve">Gart</t>
  </si>
  <si>
    <t xml:space="preserve">Trim28</t>
  </si>
  <si>
    <t xml:space="preserve">Zfp62</t>
  </si>
  <si>
    <t xml:space="preserve">Ccm2</t>
  </si>
  <si>
    <t xml:space="preserve">Flnc</t>
  </si>
  <si>
    <t xml:space="preserve">Htatsf1</t>
  </si>
  <si>
    <t xml:space="preserve">Epb4.1l5</t>
  </si>
  <si>
    <t xml:space="preserve">Lmo7</t>
  </si>
  <si>
    <t xml:space="preserve">Pgk1</t>
  </si>
  <si>
    <t xml:space="preserve">Kpna2</t>
  </si>
  <si>
    <t xml:space="preserve">Atxn7l3</t>
  </si>
  <si>
    <t xml:space="preserve">Kti12</t>
  </si>
  <si>
    <t xml:space="preserve">Etfa</t>
  </si>
  <si>
    <t xml:space="preserve">Ccnc</t>
  </si>
  <si>
    <t xml:space="preserve">Mta1</t>
  </si>
  <si>
    <t xml:space="preserve">Hpcal1</t>
  </si>
  <si>
    <t xml:space="preserve">Klc3</t>
  </si>
  <si>
    <t xml:space="preserve">Hars2</t>
  </si>
  <si>
    <t xml:space="preserve">Mcm6</t>
  </si>
  <si>
    <t xml:space="preserve">Vcp</t>
  </si>
  <si>
    <t xml:space="preserve">Met</t>
  </si>
  <si>
    <t xml:space="preserve">Wdr62</t>
  </si>
  <si>
    <t xml:space="preserve">Psma5</t>
  </si>
  <si>
    <t xml:space="preserve">Reep4</t>
  </si>
  <si>
    <t xml:space="preserve">Usp5</t>
  </si>
  <si>
    <t xml:space="preserve">Fbxw9</t>
  </si>
  <si>
    <t xml:space="preserve">Cdca7</t>
  </si>
  <si>
    <t xml:space="preserve">Dsp</t>
  </si>
  <si>
    <t xml:space="preserve">Nav1</t>
  </si>
  <si>
    <t xml:space="preserve">Krt18</t>
  </si>
  <si>
    <t xml:space="preserve">Mcm2</t>
  </si>
  <si>
    <t xml:space="preserve">Yeats2</t>
  </si>
  <si>
    <t xml:space="preserve">Atic</t>
  </si>
  <si>
    <t xml:space="preserve">Camsap1</t>
  </si>
  <si>
    <t xml:space="preserve">Zfp609</t>
  </si>
  <si>
    <t xml:space="preserve">Acin1</t>
  </si>
  <si>
    <t xml:space="preserve">Lad1</t>
  </si>
  <si>
    <t xml:space="preserve">Ctnnd1</t>
  </si>
  <si>
    <t xml:space="preserve">Krt26</t>
  </si>
  <si>
    <t xml:space="preserve">Baiap2l1</t>
  </si>
  <si>
    <t xml:space="preserve">Trp53bp1</t>
  </si>
  <si>
    <t xml:space="preserve">Utp20</t>
  </si>
  <si>
    <t xml:space="preserve">Krt15</t>
  </si>
  <si>
    <t xml:space="preserve">Immt</t>
  </si>
  <si>
    <t xml:space="preserve">Git1</t>
  </si>
  <si>
    <t xml:space="preserve">Pak2</t>
  </si>
  <si>
    <t xml:space="preserve">Iqce</t>
  </si>
  <si>
    <t xml:space="preserve">Numb</t>
  </si>
  <si>
    <t xml:space="preserve">Hexim2</t>
  </si>
  <si>
    <t xml:space="preserve">Trip12</t>
  </si>
  <si>
    <t xml:space="preserve">Sf3a1</t>
  </si>
  <si>
    <t xml:space="preserve">Nup93</t>
  </si>
  <si>
    <t xml:space="preserve">Lpp</t>
  </si>
  <si>
    <t xml:space="preserve">Cdc42ep4</t>
  </si>
  <si>
    <t xml:space="preserve">Slc9a1</t>
  </si>
  <si>
    <t xml:space="preserve">Nucks1</t>
  </si>
  <si>
    <t xml:space="preserve">Pcbp1</t>
  </si>
  <si>
    <t xml:space="preserve">Bcar3</t>
  </si>
  <si>
    <t xml:space="preserve">Slc7a6os</t>
  </si>
  <si>
    <t xml:space="preserve">Mpp5</t>
  </si>
  <si>
    <t xml:space="preserve">Camkk2</t>
  </si>
  <si>
    <t xml:space="preserve">Shroom3</t>
  </si>
  <si>
    <t xml:space="preserve">Ints1</t>
  </si>
  <si>
    <t xml:space="preserve">Dnttip2</t>
  </si>
  <si>
    <t xml:space="preserve">Nf1</t>
  </si>
  <si>
    <t xml:space="preserve">Ndufb7</t>
  </si>
  <si>
    <t xml:space="preserve">Tln1</t>
  </si>
  <si>
    <t xml:space="preserve">Cand1</t>
  </si>
  <si>
    <t xml:space="preserve">Atxn2l</t>
  </si>
  <si>
    <t xml:space="preserve">Ccny</t>
  </si>
  <si>
    <t xml:space="preserve">Nipbl</t>
  </si>
  <si>
    <t xml:space="preserve">Wasl</t>
  </si>
  <si>
    <t xml:space="preserve">Aldh6a1</t>
  </si>
  <si>
    <t xml:space="preserve">Selenbp1</t>
  </si>
  <si>
    <t xml:space="preserve">Sf3b1</t>
  </si>
  <si>
    <t xml:space="preserve">Rnf214</t>
  </si>
  <si>
    <t xml:space="preserve">Arhgef17</t>
  </si>
  <si>
    <t xml:space="preserve">Ppp1r12a</t>
  </si>
  <si>
    <t xml:space="preserve">Zfp185</t>
  </si>
  <si>
    <t xml:space="preserve">Tuba1c</t>
  </si>
  <si>
    <t xml:space="preserve">Lasp1</t>
  </si>
  <si>
    <t xml:space="preserve">Gprc5c</t>
  </si>
  <si>
    <t xml:space="preserve">Plekhg3</t>
  </si>
  <si>
    <t xml:space="preserve">Dpf2</t>
  </si>
  <si>
    <t xml:space="preserve">Etl4</t>
  </si>
  <si>
    <t xml:space="preserve">Arid4a</t>
  </si>
  <si>
    <t xml:space="preserve">Arid4b</t>
  </si>
  <si>
    <t xml:space="preserve">Bclaf1</t>
  </si>
  <si>
    <t xml:space="preserve">Gpx1</t>
  </si>
  <si>
    <t xml:space="preserve">Mapk3</t>
  </si>
  <si>
    <t xml:space="preserve">Kif11</t>
  </si>
  <si>
    <t xml:space="preserve">Mthfd1</t>
  </si>
  <si>
    <t xml:space="preserve">Ppfia1</t>
  </si>
  <si>
    <t xml:space="preserve">2510003E04Rik</t>
  </si>
  <si>
    <t xml:space="preserve">Pfkl</t>
  </si>
  <si>
    <t xml:space="preserve">Ncoa3</t>
  </si>
  <si>
    <t xml:space="preserve">Nek9</t>
  </si>
  <si>
    <t xml:space="preserve">Brd4</t>
  </si>
  <si>
    <t xml:space="preserve">Ssh1</t>
  </si>
  <si>
    <t xml:space="preserve">Kpna3</t>
  </si>
  <si>
    <t xml:space="preserve">Eif4g2</t>
  </si>
  <si>
    <t xml:space="preserve">Lphn2</t>
  </si>
  <si>
    <t xml:space="preserve">Thrap3</t>
  </si>
  <si>
    <t xml:space="preserve">Nup133</t>
  </si>
  <si>
    <t xml:space="preserve">Pcm1</t>
  </si>
  <si>
    <t xml:space="preserve">5730455P16Rik</t>
  </si>
  <si>
    <t xml:space="preserve">Uap1l1</t>
  </si>
  <si>
    <t xml:space="preserve">Nolc1</t>
  </si>
  <si>
    <t xml:space="preserve">Pdlim2</t>
  </si>
  <si>
    <t xml:space="preserve">Slk</t>
  </si>
  <si>
    <t xml:space="preserve">Lmnb1</t>
  </si>
  <si>
    <t xml:space="preserve">Eif4enif1</t>
  </si>
  <si>
    <t xml:space="preserve">Adh5</t>
  </si>
  <si>
    <t xml:space="preserve">Cc2d1b</t>
  </si>
  <si>
    <t xml:space="preserve">Snta1</t>
  </si>
  <si>
    <t xml:space="preserve">Acaa2</t>
  </si>
  <si>
    <t xml:space="preserve">Rab3ip</t>
  </si>
  <si>
    <t xml:space="preserve">Ddah2</t>
  </si>
  <si>
    <t xml:space="preserve">Tubb6</t>
  </si>
  <si>
    <t xml:space="preserve">Cgn</t>
  </si>
  <si>
    <t xml:space="preserve">Usp54</t>
  </si>
  <si>
    <t xml:space="preserve">Scin</t>
  </si>
  <si>
    <t xml:space="preserve">Chtf18</t>
  </si>
  <si>
    <t xml:space="preserve">Grb7</t>
  </si>
  <si>
    <t xml:space="preserve">BC034090</t>
  </si>
  <si>
    <t xml:space="preserve">Arhgap22</t>
  </si>
  <si>
    <t xml:space="preserve">Cxadr</t>
  </si>
  <si>
    <t xml:space="preserve">Psmd5</t>
  </si>
  <si>
    <t xml:space="preserve">Hspa8</t>
  </si>
  <si>
    <t xml:space="preserve">Dpysl2</t>
  </si>
  <si>
    <t xml:space="preserve">Psmd4</t>
  </si>
  <si>
    <t xml:space="preserve">Nvl</t>
  </si>
  <si>
    <t xml:space="preserve">Cdc37</t>
  </si>
  <si>
    <t xml:space="preserve">Mdc1</t>
  </si>
  <si>
    <t xml:space="preserve">Tsc22d3</t>
  </si>
  <si>
    <t xml:space="preserve">Epb4.1l1</t>
  </si>
  <si>
    <t xml:space="preserve">Wdr33</t>
  </si>
  <si>
    <t xml:space="preserve">Dab2ip</t>
  </si>
  <si>
    <t xml:space="preserve">Sbf1</t>
  </si>
  <si>
    <t xml:space="preserve">Prkd2</t>
  </si>
  <si>
    <t xml:space="preserve">Strn4</t>
  </si>
  <si>
    <t xml:space="preserve">Lsm12</t>
  </si>
  <si>
    <t xml:space="preserve">Dlat</t>
  </si>
  <si>
    <t xml:space="preserve">Tnks1bp1</t>
  </si>
  <si>
    <t xml:space="preserve">Tk1</t>
  </si>
  <si>
    <t xml:space="preserve">Cttnbp2nl</t>
  </si>
  <si>
    <t xml:space="preserve">Ufd1l</t>
  </si>
  <si>
    <t xml:space="preserve">Rbm14</t>
  </si>
  <si>
    <t xml:space="preserve">Camkk1</t>
  </si>
  <si>
    <t xml:space="preserve">Pml</t>
  </si>
  <si>
    <t xml:space="preserve">Itpa</t>
  </si>
  <si>
    <t xml:space="preserve">Kif23</t>
  </si>
  <si>
    <t xml:space="preserve">Arhgef7</t>
  </si>
  <si>
    <t xml:space="preserve">Lnp</t>
  </si>
  <si>
    <t xml:space="preserve">Stip1</t>
  </si>
  <si>
    <t xml:space="preserve">Slc45a4</t>
  </si>
  <si>
    <t xml:space="preserve">Flnb</t>
  </si>
  <si>
    <t xml:space="preserve">Rpn2</t>
  </si>
  <si>
    <t xml:space="preserve">Dynll1</t>
  </si>
  <si>
    <t xml:space="preserve">Dync1h1</t>
  </si>
  <si>
    <t xml:space="preserve">Rbm5</t>
  </si>
  <si>
    <t xml:space="preserve">Itpr3</t>
  </si>
  <si>
    <t xml:space="preserve">Hsd17b4</t>
  </si>
  <si>
    <t xml:space="preserve">Parp1</t>
  </si>
  <si>
    <t xml:space="preserve">Tsc22d4</t>
  </si>
  <si>
    <t xml:space="preserve">Ap2m1</t>
  </si>
  <si>
    <t xml:space="preserve">Rbm39</t>
  </si>
  <si>
    <t xml:space="preserve">Cct5</t>
  </si>
  <si>
    <t xml:space="preserve">Prdx5</t>
  </si>
  <si>
    <t xml:space="preserve">Nup98</t>
  </si>
  <si>
    <t xml:space="preserve">Psma7</t>
  </si>
  <si>
    <t xml:space="preserve">Ercc6l</t>
  </si>
  <si>
    <t xml:space="preserve">AA986860</t>
  </si>
  <si>
    <t xml:space="preserve">Clasp2</t>
  </si>
  <si>
    <t xml:space="preserve">Rnmt</t>
  </si>
  <si>
    <t xml:space="preserve">Abcf1</t>
  </si>
  <si>
    <t xml:space="preserve">Sec22b</t>
  </si>
  <si>
    <t xml:space="preserve">Tpx2</t>
  </si>
  <si>
    <t xml:space="preserve">Gtf3c4</t>
  </si>
  <si>
    <t xml:space="preserve">Gorasp2</t>
  </si>
  <si>
    <t xml:space="preserve">Rragc</t>
  </si>
  <si>
    <t xml:space="preserve">Anln</t>
  </si>
  <si>
    <t xml:space="preserve">R3hdm2</t>
  </si>
  <si>
    <t xml:space="preserve">Cav2</t>
  </si>
  <si>
    <t xml:space="preserve">Lrba</t>
  </si>
  <si>
    <t xml:space="preserve">Npepps</t>
  </si>
  <si>
    <t xml:space="preserve">Top1</t>
  </si>
  <si>
    <t xml:space="preserve">Capza2</t>
  </si>
  <si>
    <t xml:space="preserve">Psmc1</t>
  </si>
  <si>
    <t xml:space="preserve">Spata2</t>
  </si>
  <si>
    <t xml:space="preserve">Snrpe</t>
  </si>
  <si>
    <t xml:space="preserve">Strn3</t>
  </si>
  <si>
    <t xml:space="preserve">Ppfibp1</t>
  </si>
  <si>
    <t xml:space="preserve">Usp8</t>
  </si>
  <si>
    <t xml:space="preserve">Cs</t>
  </si>
  <si>
    <t xml:space="preserve">Rb1cc1</t>
  </si>
  <si>
    <t xml:space="preserve">Klc4</t>
  </si>
  <si>
    <t xml:space="preserve">Pcnp</t>
  </si>
  <si>
    <t xml:space="preserve">Mllt4</t>
  </si>
  <si>
    <t xml:space="preserve">Farp2</t>
  </si>
  <si>
    <t xml:space="preserve">Pspc1</t>
  </si>
  <si>
    <t xml:space="preserve">Psmd3</t>
  </si>
  <si>
    <t xml:space="preserve">Hn1</t>
  </si>
  <si>
    <t xml:space="preserve">Eps15</t>
  </si>
  <si>
    <t xml:space="preserve">Rnh1</t>
  </si>
  <si>
    <t xml:space="preserve">Epb4.1l3</t>
  </si>
  <si>
    <t xml:space="preserve">Gfpt1</t>
  </si>
  <si>
    <t xml:space="preserve">Casc5</t>
  </si>
  <si>
    <t xml:space="preserve">Clns1a</t>
  </si>
  <si>
    <t xml:space="preserve">Ero1l</t>
  </si>
  <si>
    <t xml:space="preserve">4932438A13Rik</t>
  </si>
  <si>
    <t xml:space="preserve">Ctnna1</t>
  </si>
  <si>
    <t xml:space="preserve">C1qbp</t>
  </si>
  <si>
    <t xml:space="preserve">Anks1</t>
  </si>
  <si>
    <t xml:space="preserve">Cstf2</t>
  </si>
  <si>
    <t xml:space="preserve">Ogfr</t>
  </si>
  <si>
    <t xml:space="preserve">Rbl1</t>
  </si>
  <si>
    <t xml:space="preserve">Phldb2</t>
  </si>
  <si>
    <t xml:space="preserve">Eef1b2</t>
  </si>
  <si>
    <t xml:space="preserve">Ruvbl1</t>
  </si>
  <si>
    <t xml:space="preserve">Nfic</t>
  </si>
  <si>
    <t xml:space="preserve">Ccdc43</t>
  </si>
  <si>
    <t xml:space="preserve">Hsp90b1</t>
  </si>
  <si>
    <t xml:space="preserve">Nedd4l</t>
  </si>
  <si>
    <t xml:space="preserve">Dhfr</t>
  </si>
  <si>
    <t xml:space="preserve">1110004F10Rik</t>
  </si>
  <si>
    <t xml:space="preserve">Cct8</t>
  </si>
  <si>
    <t xml:space="preserve">Csrp1</t>
  </si>
  <si>
    <t xml:space="preserve">Tcirg1</t>
  </si>
  <si>
    <t xml:space="preserve">Capza1</t>
  </si>
  <si>
    <t xml:space="preserve">Ctsd</t>
  </si>
  <si>
    <t xml:space="preserve">Ptplad1</t>
  </si>
  <si>
    <t xml:space="preserve">Ccnyl1</t>
  </si>
  <si>
    <t xml:space="preserve">Anxa5</t>
  </si>
  <si>
    <t xml:space="preserve">R3hdm1</t>
  </si>
  <si>
    <t xml:space="preserve">Xrn2</t>
  </si>
  <si>
    <t xml:space="preserve">Rtn4</t>
  </si>
  <si>
    <t xml:space="preserve">Dpysl5</t>
  </si>
  <si>
    <t xml:space="preserve">Hspa4</t>
  </si>
  <si>
    <t xml:space="preserve">Nasp</t>
  </si>
  <si>
    <t xml:space="preserve">Hsp90aa1</t>
  </si>
  <si>
    <t xml:space="preserve">Ddx54</t>
  </si>
  <si>
    <t xml:space="preserve">Pura</t>
  </si>
  <si>
    <t xml:space="preserve">Aip</t>
  </si>
  <si>
    <t xml:space="preserve">Iqsec2</t>
  </si>
  <si>
    <t xml:space="preserve">Lrrfip1</t>
  </si>
  <si>
    <t xml:space="preserve">Sept2</t>
  </si>
  <si>
    <t xml:space="preserve">Prps2</t>
  </si>
  <si>
    <t xml:space="preserve">Crk</t>
  </si>
  <si>
    <t xml:space="preserve">Gaa</t>
  </si>
  <si>
    <t xml:space="preserve">Mrpl1</t>
  </si>
  <si>
    <t xml:space="preserve">Eif4ebp1</t>
  </si>
  <si>
    <t xml:space="preserve">Wibg</t>
  </si>
  <si>
    <t xml:space="preserve">Suclg2</t>
  </si>
  <si>
    <t xml:space="preserve">Hsd17b10</t>
  </si>
  <si>
    <t xml:space="preserve">Sash1</t>
  </si>
  <si>
    <t xml:space="preserve">Skiv2l</t>
  </si>
  <si>
    <t xml:space="preserve">Stmn1</t>
  </si>
  <si>
    <t xml:space="preserve">Actg1</t>
  </si>
  <si>
    <t xml:space="preserve">Tfip11</t>
  </si>
  <si>
    <t xml:space="preserve">Anxa2</t>
  </si>
  <si>
    <t xml:space="preserve">Pgrmc2</t>
  </si>
  <si>
    <t xml:space="preserve">Ampd3</t>
  </si>
  <si>
    <t xml:space="preserve">Dak</t>
  </si>
  <si>
    <t xml:space="preserve">Creb1</t>
  </si>
  <si>
    <t xml:space="preserve">Otud4</t>
  </si>
  <si>
    <t xml:space="preserve">Slc43a2</t>
  </si>
  <si>
    <t xml:space="preserve">Clic1</t>
  </si>
  <si>
    <t xml:space="preserve">Tpd52</t>
  </si>
  <si>
    <t xml:space="preserve">Slc12a2</t>
  </si>
  <si>
    <t xml:space="preserve">Kif13b</t>
  </si>
  <si>
    <t xml:space="preserve">Eps15l1</t>
  </si>
  <si>
    <t xml:space="preserve">Pabpn1</t>
  </si>
  <si>
    <t xml:space="preserve">Foxk2</t>
  </si>
  <si>
    <t xml:space="preserve">Prkag1</t>
  </si>
  <si>
    <t xml:space="preserve">Ufm1</t>
  </si>
  <si>
    <t xml:space="preserve">Sqstm1</t>
  </si>
  <si>
    <t xml:space="preserve">Atp5a1</t>
  </si>
  <si>
    <t xml:space="preserve">Arfip1</t>
  </si>
  <si>
    <t xml:space="preserve">Usp43</t>
  </si>
  <si>
    <t xml:space="preserve">Suv39h1</t>
  </si>
  <si>
    <t xml:space="preserve">Anxa4</t>
  </si>
  <si>
    <t xml:space="preserve">Pes1</t>
  </si>
  <si>
    <t xml:space="preserve">Ddx42</t>
  </si>
  <si>
    <t xml:space="preserve">Rap1b</t>
  </si>
  <si>
    <t xml:space="preserve">Rab7</t>
  </si>
  <si>
    <t xml:space="preserve">Tlk2</t>
  </si>
  <si>
    <t xml:space="preserve">Psmb4</t>
  </si>
  <si>
    <t xml:space="preserve">Hspa1b</t>
  </si>
  <si>
    <t xml:space="preserve">Dctn2</t>
  </si>
  <si>
    <t xml:space="preserve">1200014J11Rik</t>
  </si>
  <si>
    <t xml:space="preserve">Gcn1l1</t>
  </si>
  <si>
    <t xml:space="preserve">Nup153</t>
  </si>
  <si>
    <t xml:space="preserve">Wdr7</t>
  </si>
  <si>
    <t xml:space="preserve">Pcna</t>
  </si>
  <si>
    <t xml:space="preserve">Helb</t>
  </si>
  <si>
    <t xml:space="preserve">Ndrg1</t>
  </si>
  <si>
    <t xml:space="preserve">Tceb2</t>
  </si>
  <si>
    <t xml:space="preserve">Rhpn2</t>
  </si>
  <si>
    <t xml:space="preserve">Tpr</t>
  </si>
  <si>
    <t xml:space="preserve">Limd1</t>
  </si>
  <si>
    <t xml:space="preserve">Hsp90ab1</t>
  </si>
  <si>
    <t xml:space="preserve">Tubb5</t>
  </si>
  <si>
    <t xml:space="preserve">Cd2ap</t>
  </si>
  <si>
    <t xml:space="preserve">Pnp</t>
  </si>
  <si>
    <t xml:space="preserve">Nap1l1</t>
  </si>
  <si>
    <t xml:space="preserve">Tmed10</t>
  </si>
  <si>
    <t xml:space="preserve">Gphn</t>
  </si>
  <si>
    <t xml:space="preserve">Mdh2</t>
  </si>
  <si>
    <t xml:space="preserve">Incenp</t>
  </si>
  <si>
    <t xml:space="preserve">Uvrag</t>
  </si>
  <si>
    <t xml:space="preserve">Rars</t>
  </si>
  <si>
    <t xml:space="preserve">Erbb2</t>
  </si>
  <si>
    <t xml:space="preserve">Smarcc2</t>
  </si>
  <si>
    <t xml:space="preserve">Fip1l1</t>
  </si>
  <si>
    <t xml:space="preserve">Flna</t>
  </si>
  <si>
    <t xml:space="preserve">Rrm2</t>
  </si>
  <si>
    <t xml:space="preserve">Tpi1</t>
  </si>
  <si>
    <t xml:space="preserve">Mre11a</t>
  </si>
  <si>
    <t xml:space="preserve">Sf1</t>
  </si>
  <si>
    <t xml:space="preserve">Matr3</t>
  </si>
  <si>
    <t xml:space="preserve">Agpat2</t>
  </si>
  <si>
    <t xml:space="preserve">Rplp1</t>
  </si>
  <si>
    <t xml:space="preserve">Ywhaz</t>
  </si>
  <si>
    <t xml:space="preserve">Aldoc</t>
  </si>
  <si>
    <t xml:space="preserve">Cfl1</t>
  </si>
  <si>
    <t xml:space="preserve">Pkp3</t>
  </si>
  <si>
    <t xml:space="preserve">Psmb1</t>
  </si>
  <si>
    <t xml:space="preserve">Ctnnal1</t>
  </si>
  <si>
    <t xml:space="preserve">Akap2</t>
  </si>
  <si>
    <t xml:space="preserve">Zcchc6</t>
  </si>
  <si>
    <t xml:space="preserve">Eef1d</t>
  </si>
  <si>
    <t xml:space="preserve">Cdc5l</t>
  </si>
  <si>
    <t xml:space="preserve">Sh3bp4</t>
  </si>
  <si>
    <t xml:space="preserve">Golga4</t>
  </si>
  <si>
    <t xml:space="preserve">Fnbp4</t>
  </si>
  <si>
    <t xml:space="preserve">Mtap</t>
  </si>
  <si>
    <t xml:space="preserve">P4hb</t>
  </si>
  <si>
    <t xml:space="preserve">Pdpk1</t>
  </si>
  <si>
    <t xml:space="preserve">Rnf113a2</t>
  </si>
  <si>
    <t xml:space="preserve">Aff4</t>
  </si>
  <si>
    <t xml:space="preserve">Isyna1</t>
  </si>
  <si>
    <t xml:space="preserve">Bysl</t>
  </si>
  <si>
    <t xml:space="preserve">Rpl5</t>
  </si>
  <si>
    <t xml:space="preserve">Pfn1</t>
  </si>
  <si>
    <t xml:space="preserve">Sfpq</t>
  </si>
  <si>
    <t xml:space="preserve">Cyb5r3</t>
  </si>
  <si>
    <t xml:space="preserve">Krt7</t>
  </si>
  <si>
    <t xml:space="preserve">Btf3</t>
  </si>
  <si>
    <t xml:space="preserve">Esd</t>
  </si>
  <si>
    <t xml:space="preserve">Pck2</t>
  </si>
  <si>
    <t xml:space="preserve">Crtc3</t>
  </si>
  <si>
    <t xml:space="preserve">Gbe1</t>
  </si>
  <si>
    <t xml:space="preserve">Purb</t>
  </si>
  <si>
    <t xml:space="preserve">Wapal</t>
  </si>
  <si>
    <t xml:space="preserve">Rab11fip5</t>
  </si>
  <si>
    <t xml:space="preserve">Pcbp2</t>
  </si>
  <si>
    <t xml:space="preserve">Dstn</t>
  </si>
  <si>
    <t xml:space="preserve">Chdh</t>
  </si>
  <si>
    <t xml:space="preserve">Cbx3</t>
  </si>
  <si>
    <t xml:space="preserve">Pdhb</t>
  </si>
  <si>
    <t xml:space="preserve">Eps8l2</t>
  </si>
  <si>
    <t xml:space="preserve">Psmc3</t>
  </si>
  <si>
    <t xml:space="preserve">Dlst</t>
  </si>
  <si>
    <t xml:space="preserve">Wdr1</t>
  </si>
  <si>
    <t xml:space="preserve">Mrpl12</t>
  </si>
  <si>
    <t xml:space="preserve">Fcho2</t>
  </si>
  <si>
    <t xml:space="preserve">Shc1</t>
  </si>
  <si>
    <t xml:space="preserve">Naga</t>
  </si>
  <si>
    <t xml:space="preserve">Tmem51</t>
  </si>
  <si>
    <t xml:space="preserve">Baiap2</t>
  </si>
  <si>
    <t xml:space="preserve">Urod</t>
  </si>
  <si>
    <t xml:space="preserve">Nup35</t>
  </si>
  <si>
    <t xml:space="preserve">Cltc</t>
  </si>
  <si>
    <t xml:space="preserve">Slc4a2</t>
  </si>
  <si>
    <t xml:space="preserve">Rab1b</t>
  </si>
  <si>
    <t xml:space="preserve">Mbd3</t>
  </si>
  <si>
    <t xml:space="preserve">Gsn</t>
  </si>
  <si>
    <t xml:space="preserve">2210010C04Rik</t>
  </si>
  <si>
    <t xml:space="preserve">Tpm3</t>
  </si>
  <si>
    <t xml:space="preserve">4931406C07Rik</t>
  </si>
  <si>
    <t xml:space="preserve">Anapc1</t>
  </si>
  <si>
    <t xml:space="preserve">Gps1</t>
  </si>
  <si>
    <t xml:space="preserve">Aldh18a1</t>
  </si>
  <si>
    <t xml:space="preserve">Rps6ka3</t>
  </si>
  <si>
    <t xml:space="preserve">Ldha</t>
  </si>
  <si>
    <t xml:space="preserve">Ankrd28</t>
  </si>
  <si>
    <t xml:space="preserve">Man2c1</t>
  </si>
  <si>
    <t xml:space="preserve">Gpi1</t>
  </si>
  <si>
    <t xml:space="preserve">Vars</t>
  </si>
  <si>
    <t xml:space="preserve">Pebp1</t>
  </si>
  <si>
    <t xml:space="preserve">Pgam1</t>
  </si>
  <si>
    <t xml:space="preserve">Epn3</t>
  </si>
  <si>
    <t xml:space="preserve">Rps26</t>
  </si>
  <si>
    <t xml:space="preserve">Son</t>
  </si>
  <si>
    <t xml:space="preserve">Xpnpep1</t>
  </si>
  <si>
    <t xml:space="preserve">Krt8</t>
  </si>
  <si>
    <t xml:space="preserve">Ubqln2</t>
  </si>
  <si>
    <t xml:space="preserve">Sars</t>
  </si>
  <si>
    <t xml:space="preserve">Cops8</t>
  </si>
  <si>
    <t xml:space="preserve">Utrn</t>
  </si>
  <si>
    <t xml:space="preserve">Usp10</t>
  </si>
  <si>
    <t xml:space="preserve">Phf2</t>
  </si>
  <si>
    <t xml:space="preserve">G6pdx</t>
  </si>
  <si>
    <t xml:space="preserve">Nfatc2</t>
  </si>
  <si>
    <t xml:space="preserve">Tbc1d4</t>
  </si>
  <si>
    <t xml:space="preserve">Chka</t>
  </si>
  <si>
    <t xml:space="preserve">Mcm3</t>
  </si>
  <si>
    <t xml:space="preserve">Rps7</t>
  </si>
  <si>
    <t xml:space="preserve">Timm13</t>
  </si>
  <si>
    <t xml:space="preserve">Zwint</t>
  </si>
  <si>
    <t xml:space="preserve">Esf1</t>
  </si>
  <si>
    <t xml:space="preserve">Cdc42bpb</t>
  </si>
  <si>
    <t xml:space="preserve">Myh9</t>
  </si>
  <si>
    <t xml:space="preserve">Psat1</t>
  </si>
  <si>
    <t xml:space="preserve">Sh3yl1</t>
  </si>
  <si>
    <t xml:space="preserve">Prkab2</t>
  </si>
  <si>
    <t xml:space="preserve">Rfc4</t>
  </si>
  <si>
    <t xml:space="preserve">Gys1</t>
  </si>
  <si>
    <t xml:space="preserve">Ptbp1</t>
  </si>
  <si>
    <t xml:space="preserve">Igf2bp2</t>
  </si>
  <si>
    <t xml:space="preserve">Iqgap1</t>
  </si>
  <si>
    <t xml:space="preserve">Pacsin2</t>
  </si>
  <si>
    <t xml:space="preserve">Alkbh5</t>
  </si>
  <si>
    <t xml:space="preserve">Rrm1</t>
  </si>
  <si>
    <t xml:space="preserve">Rps4x</t>
  </si>
  <si>
    <t xml:space="preserve">Vac14</t>
  </si>
  <si>
    <t xml:space="preserve">Rps17</t>
  </si>
  <si>
    <t xml:space="preserve">Rin1</t>
  </si>
  <si>
    <t xml:space="preserve">Sec23a</t>
  </si>
  <si>
    <t xml:space="preserve">Espn</t>
  </si>
  <si>
    <t xml:space="preserve">Rab1</t>
  </si>
  <si>
    <t xml:space="preserve">Snx2</t>
  </si>
  <si>
    <t xml:space="preserve">Timm8a1</t>
  </si>
  <si>
    <t xml:space="preserve">Plekhg5</t>
  </si>
  <si>
    <t xml:space="preserve">Cse1l</t>
  </si>
  <si>
    <t xml:space="preserve">Npm1</t>
  </si>
  <si>
    <t xml:space="preserve">Igf2r</t>
  </si>
  <si>
    <t xml:space="preserve">Ywhae</t>
  </si>
  <si>
    <t xml:space="preserve">Slc4a1ap</t>
  </si>
  <si>
    <t xml:space="preserve">Tjp2</t>
  </si>
  <si>
    <t xml:space="preserve">Slc35c2</t>
  </si>
  <si>
    <t xml:space="preserve">Shroom4</t>
  </si>
  <si>
    <t xml:space="preserve">Ppp1ca</t>
  </si>
  <si>
    <t xml:space="preserve">Ywhah</t>
  </si>
  <si>
    <t xml:space="preserve">Praf2</t>
  </si>
  <si>
    <t xml:space="preserve">App</t>
  </si>
  <si>
    <t xml:space="preserve">Rbm10</t>
  </si>
  <si>
    <t xml:space="preserve">Actn1</t>
  </si>
  <si>
    <t xml:space="preserve">Pdia6</t>
  </si>
  <si>
    <t xml:space="preserve">Gdi1</t>
  </si>
  <si>
    <t xml:space="preserve">Scrib</t>
  </si>
  <si>
    <t xml:space="preserve">Samd4b</t>
  </si>
  <si>
    <t xml:space="preserve">Dbn1</t>
  </si>
  <si>
    <t xml:space="preserve">Gorasp1</t>
  </si>
  <si>
    <t xml:space="preserve">Rad23b</t>
  </si>
  <si>
    <t xml:space="preserve">Cdc42ep1</t>
  </si>
  <si>
    <t xml:space="preserve">Tbc1d1</t>
  </si>
  <si>
    <t xml:space="preserve">Prdx2</t>
  </si>
  <si>
    <t xml:space="preserve">Akt1s1</t>
  </si>
  <si>
    <t xml:space="preserve">Snx6</t>
  </si>
  <si>
    <t xml:space="preserve">Rad23a</t>
  </si>
  <si>
    <t xml:space="preserve">Dnaja2</t>
  </si>
  <si>
    <t xml:space="preserve">Eef2</t>
  </si>
  <si>
    <t xml:space="preserve">Morc3</t>
  </si>
  <si>
    <t xml:space="preserve">Prkci</t>
  </si>
  <si>
    <t xml:space="preserve">Ywhab</t>
  </si>
  <si>
    <t xml:space="preserve">Skp1a</t>
  </si>
  <si>
    <t xml:space="preserve">Ubqln1</t>
  </si>
  <si>
    <t xml:space="preserve">Ssrp1</t>
  </si>
  <si>
    <t xml:space="preserve">Eme1</t>
  </si>
  <si>
    <t xml:space="preserve">Fdps</t>
  </si>
  <si>
    <t xml:space="preserve">Prkcd</t>
  </si>
  <si>
    <t xml:space="preserve">Prrc1</t>
  </si>
  <si>
    <t xml:space="preserve">Mpp1</t>
  </si>
  <si>
    <t xml:space="preserve">Cct2</t>
  </si>
  <si>
    <t xml:space="preserve">Aco2</t>
  </si>
  <si>
    <t xml:space="preserve">Phip</t>
  </si>
  <si>
    <t xml:space="preserve">Ap2b1</t>
  </si>
  <si>
    <t xml:space="preserve">Tom1l2</t>
  </si>
  <si>
    <t xml:space="preserve">Top2b</t>
  </si>
  <si>
    <t xml:space="preserve">Lrrc40</t>
  </si>
  <si>
    <t xml:space="preserve">Lrrc47</t>
  </si>
  <si>
    <t xml:space="preserve">Eno3</t>
  </si>
  <si>
    <t xml:space="preserve">Clasp1</t>
  </si>
  <si>
    <t xml:space="preserve">Hk1</t>
  </si>
  <si>
    <t xml:space="preserve">Yap1</t>
  </si>
  <si>
    <t xml:space="preserve">Tmem87a</t>
  </si>
  <si>
    <t xml:space="preserve">Msn</t>
  </si>
  <si>
    <t xml:space="preserve">Strap</t>
  </si>
  <si>
    <t xml:space="preserve">Car2</t>
  </si>
  <si>
    <t xml:space="preserve">Cnot8</t>
  </si>
  <si>
    <t xml:space="preserve">Usp24</t>
  </si>
  <si>
    <t xml:space="preserve">Cdc42</t>
  </si>
  <si>
    <t xml:space="preserve">Huwe1</t>
  </si>
  <si>
    <t xml:space="preserve">Rbbp5</t>
  </si>
  <si>
    <t xml:space="preserve">Alad</t>
  </si>
  <si>
    <t xml:space="preserve">Nono</t>
  </si>
  <si>
    <t xml:space="preserve">Stag2</t>
  </si>
  <si>
    <t xml:space="preserve">Hars</t>
  </si>
  <si>
    <t xml:space="preserve">Mcm5</t>
  </si>
  <si>
    <t xml:space="preserve">Naca</t>
  </si>
  <si>
    <t xml:space="preserve">Tbc1d15</t>
  </si>
  <si>
    <t xml:space="preserve">Tardbp</t>
  </si>
  <si>
    <t xml:space="preserve">S100a11</t>
  </si>
  <si>
    <t xml:space="preserve">Ap2a1</t>
  </si>
  <si>
    <t xml:space="preserve">Ass1</t>
  </si>
  <si>
    <t xml:space="preserve">Nup210</t>
  </si>
  <si>
    <t xml:space="preserve">Syncrip</t>
  </si>
  <si>
    <t xml:space="preserve">Ehd4</t>
  </si>
  <si>
    <t xml:space="preserve">Slc25a24</t>
  </si>
  <si>
    <t xml:space="preserve">Tmprss2</t>
  </si>
  <si>
    <t xml:space="preserve">Tcp1</t>
  </si>
  <si>
    <t xml:space="preserve">Prkacb</t>
  </si>
  <si>
    <t xml:space="preserve">Msh2</t>
  </si>
  <si>
    <t xml:space="preserve">Rsu1</t>
  </si>
  <si>
    <t xml:space="preserve">Cct4</t>
  </si>
  <si>
    <t xml:space="preserve">Npc2</t>
  </si>
  <si>
    <t xml:space="preserve">Cbx1</t>
  </si>
  <si>
    <t xml:space="preserve">Myeov2</t>
  </si>
  <si>
    <t xml:space="preserve">Gstm3</t>
  </si>
  <si>
    <t xml:space="preserve">Tom1</t>
  </si>
  <si>
    <t xml:space="preserve">Ubqln4</t>
  </si>
  <si>
    <t xml:space="preserve">Calr</t>
  </si>
  <si>
    <t xml:space="preserve">Psap</t>
  </si>
  <si>
    <t xml:space="preserve">Mut</t>
  </si>
  <si>
    <t xml:space="preserve">Parva</t>
  </si>
  <si>
    <t xml:space="preserve">Calml3</t>
  </si>
  <si>
    <t xml:space="preserve">Qars</t>
  </si>
  <si>
    <t xml:space="preserve">Grb2</t>
  </si>
  <si>
    <t xml:space="preserve">Mecr</t>
  </si>
  <si>
    <t xml:space="preserve">Ddx5</t>
  </si>
  <si>
    <t xml:space="preserve">Stx8</t>
  </si>
  <si>
    <t xml:space="preserve">Gga1</t>
  </si>
  <si>
    <t xml:space="preserve">4930544G11Rik</t>
  </si>
  <si>
    <t xml:space="preserve">Rhob</t>
  </si>
  <si>
    <t xml:space="preserve">Nfu1</t>
  </si>
  <si>
    <t xml:space="preserve">Hdac6</t>
  </si>
  <si>
    <t xml:space="preserve">Pfas</t>
  </si>
  <si>
    <t xml:space="preserve">Psmb7</t>
  </si>
  <si>
    <t xml:space="preserve">Zfp410</t>
  </si>
  <si>
    <t xml:space="preserve">Api5</t>
  </si>
  <si>
    <t xml:space="preserve">Raver1</t>
  </si>
  <si>
    <t xml:space="preserve">1110037F02Rik</t>
  </si>
  <si>
    <t xml:space="preserve">Gfm1</t>
  </si>
  <si>
    <t xml:space="preserve">Myo18a</t>
  </si>
  <si>
    <t xml:space="preserve">Cast</t>
  </si>
  <si>
    <t xml:space="preserve">Ywhag</t>
  </si>
  <si>
    <t xml:space="preserve">Lap3</t>
  </si>
  <si>
    <t xml:space="preserve">Mvp</t>
  </si>
  <si>
    <t xml:space="preserve">Eif2a</t>
  </si>
  <si>
    <t xml:space="preserve">Smchd1</t>
  </si>
  <si>
    <t xml:space="preserve">Rps15</t>
  </si>
  <si>
    <t xml:space="preserve">Chmp5</t>
  </si>
  <si>
    <t xml:space="preserve">2310035C23Rik</t>
  </si>
  <si>
    <t xml:space="preserve">Pex19</t>
  </si>
  <si>
    <t xml:space="preserve">Cad</t>
  </si>
  <si>
    <t xml:space="preserve">Gpsm3</t>
  </si>
  <si>
    <t xml:space="preserve">Ckap4</t>
  </si>
  <si>
    <t xml:space="preserve">Mybbp1a</t>
  </si>
  <si>
    <t xml:space="preserve">Nosip</t>
  </si>
  <si>
    <t xml:space="preserve">Dtx3l</t>
  </si>
  <si>
    <t xml:space="preserve">Coro1b</t>
  </si>
  <si>
    <t xml:space="preserve">Vprbp</t>
  </si>
  <si>
    <t xml:space="preserve">Marcksl1</t>
  </si>
  <si>
    <t xml:space="preserve">Pak4</t>
  </si>
  <si>
    <t xml:space="preserve">Phactr2</t>
  </si>
  <si>
    <t xml:space="preserve">Trmt1</t>
  </si>
  <si>
    <t xml:space="preserve">Pias1</t>
  </si>
  <si>
    <t xml:space="preserve">Ank3</t>
  </si>
  <si>
    <t xml:space="preserve">Rusc2</t>
  </si>
  <si>
    <t xml:space="preserve">Upf1</t>
  </si>
  <si>
    <t xml:space="preserve">Syde2</t>
  </si>
  <si>
    <t xml:space="preserve">Hoxb6</t>
  </si>
  <si>
    <t xml:space="preserve">Sh2d5</t>
  </si>
  <si>
    <t xml:space="preserve">Zfp219</t>
  </si>
  <si>
    <t xml:space="preserve">Frmd4a</t>
  </si>
  <si>
    <t xml:space="preserve">Pfkfb2</t>
  </si>
  <si>
    <t xml:space="preserve">Atp1b1</t>
  </si>
  <si>
    <t xml:space="preserve">Sh2d4a</t>
  </si>
  <si>
    <t xml:space="preserve">Zfp652</t>
  </si>
  <si>
    <t xml:space="preserve">Myg1</t>
  </si>
  <si>
    <t xml:space="preserve">Tomm20</t>
  </si>
  <si>
    <t xml:space="preserve">Cds2</t>
  </si>
  <si>
    <t xml:space="preserve">Srrm1</t>
  </si>
  <si>
    <t xml:space="preserve">Ppp2r5d</t>
  </si>
  <si>
    <t xml:space="preserve">Ccdc18</t>
  </si>
  <si>
    <t xml:space="preserve">Mthfd1l</t>
  </si>
  <si>
    <t xml:space="preserve">Ciapin1</t>
  </si>
  <si>
    <t xml:space="preserve">Psen1</t>
  </si>
  <si>
    <t xml:space="preserve">Wbp11</t>
  </si>
  <si>
    <t xml:space="preserve">Gak</t>
  </si>
  <si>
    <t xml:space="preserve">Pelp1</t>
  </si>
  <si>
    <t xml:space="preserve">Camk2d</t>
  </si>
  <si>
    <t xml:space="preserve">Lsr</t>
  </si>
  <si>
    <t xml:space="preserve">Psmd11</t>
  </si>
  <si>
    <t xml:space="preserve">Cars</t>
  </si>
  <si>
    <t xml:space="preserve">Acaa1a</t>
  </si>
  <si>
    <t xml:space="preserve">Jun</t>
  </si>
  <si>
    <t xml:space="preserve">Ppox</t>
  </si>
  <si>
    <t xml:space="preserve">Ppp2r1a</t>
  </si>
  <si>
    <t xml:space="preserve">Snrpd2</t>
  </si>
  <si>
    <t xml:space="preserve">Phf8</t>
  </si>
  <si>
    <t xml:space="preserve">Clic5</t>
  </si>
  <si>
    <t xml:space="preserve">Galr1</t>
  </si>
  <si>
    <t xml:space="preserve">Rabgap1</t>
  </si>
  <si>
    <t xml:space="preserve">Cep55</t>
  </si>
  <si>
    <t xml:space="preserve">Sdhb</t>
  </si>
  <si>
    <t xml:space="preserve">Ncapg</t>
  </si>
  <si>
    <t xml:space="preserve">Mcm10</t>
  </si>
  <si>
    <t xml:space="preserve">Capn5</t>
  </si>
  <si>
    <t xml:space="preserve">Lgmn</t>
  </si>
  <si>
    <t xml:space="preserve">Dnmt1</t>
  </si>
  <si>
    <t xml:space="preserve">Napa</t>
  </si>
  <si>
    <t xml:space="preserve">Mcm7</t>
  </si>
  <si>
    <t xml:space="preserve">Vamp4</t>
  </si>
  <si>
    <t xml:space="preserve">Ppp1r13l</t>
  </si>
  <si>
    <t xml:space="preserve">Hyou1</t>
  </si>
  <si>
    <t xml:space="preserve">Eea1</t>
  </si>
  <si>
    <t xml:space="preserve">Akap8</t>
  </si>
  <si>
    <t xml:space="preserve">Gnai3</t>
  </si>
  <si>
    <t xml:space="preserve">Evpl</t>
  </si>
  <si>
    <t xml:space="preserve">Eif4h</t>
  </si>
  <si>
    <t xml:space="preserve">Aldh16a1</t>
  </si>
  <si>
    <t xml:space="preserve">Pxn</t>
  </si>
  <si>
    <t xml:space="preserve">Stk24</t>
  </si>
  <si>
    <t xml:space="preserve">Rtkn</t>
  </si>
  <si>
    <t xml:space="preserve">Sec13</t>
  </si>
  <si>
    <t xml:space="preserve">Pcolce</t>
  </si>
  <si>
    <t xml:space="preserve">Cpt2</t>
  </si>
  <si>
    <t xml:space="preserve">Jup</t>
  </si>
  <si>
    <t xml:space="preserve">Ehmt2</t>
  </si>
  <si>
    <t xml:space="preserve">Arid1a</t>
  </si>
  <si>
    <t xml:space="preserve">Ubfd1</t>
  </si>
  <si>
    <t xml:space="preserve">Ndrg2</t>
  </si>
  <si>
    <t xml:space="preserve">Dock1</t>
  </si>
  <si>
    <t xml:space="preserve">Etv3</t>
  </si>
  <si>
    <t xml:space="preserve">Mcrs1</t>
  </si>
  <si>
    <t xml:space="preserve">Usp7</t>
  </si>
  <si>
    <t xml:space="preserve">Rnpep</t>
  </si>
  <si>
    <t xml:space="preserve">Tars</t>
  </si>
  <si>
    <t xml:space="preserve">Rps6ka4</t>
  </si>
  <si>
    <t xml:space="preserve">Ppp4r2</t>
  </si>
  <si>
    <t xml:space="preserve">Brd3</t>
  </si>
  <si>
    <t xml:space="preserve">Park7</t>
  </si>
  <si>
    <t xml:space="preserve">Rbms2</t>
  </si>
  <si>
    <t xml:space="preserve">Ptpn21</t>
  </si>
  <si>
    <t xml:space="preserve">Adcy9</t>
  </si>
  <si>
    <t xml:space="preserve">Atp6v1a</t>
  </si>
  <si>
    <t xml:space="preserve">Scyl1</t>
  </si>
  <si>
    <t xml:space="preserve">Eml4</t>
  </si>
  <si>
    <t xml:space="preserve">Smtn</t>
  </si>
  <si>
    <t xml:space="preserve">Zfp217</t>
  </si>
  <si>
    <t xml:space="preserve">Pfdn4</t>
  </si>
  <si>
    <t xml:space="preserve">Mtdh</t>
  </si>
  <si>
    <t xml:space="preserve">Zrsr1</t>
  </si>
  <si>
    <t xml:space="preserve">Copg2</t>
  </si>
  <si>
    <t xml:space="preserve">Bptf</t>
  </si>
  <si>
    <t xml:space="preserve">Aldh9a1</t>
  </si>
  <si>
    <t xml:space="preserve">Zbtb44</t>
  </si>
  <si>
    <t xml:space="preserve">Pygb</t>
  </si>
  <si>
    <t xml:space="preserve">Riok1</t>
  </si>
  <si>
    <t xml:space="preserve">Pitpnm1</t>
  </si>
  <si>
    <t xml:space="preserve">Zdhhc5</t>
  </si>
  <si>
    <t xml:space="preserve">Atxn1</t>
  </si>
  <si>
    <t xml:space="preserve">Trim47</t>
  </si>
  <si>
    <t xml:space="preserve">Smndc1</t>
  </si>
  <si>
    <t xml:space="preserve">Vapb</t>
  </si>
  <si>
    <t xml:space="preserve">Trabd</t>
  </si>
  <si>
    <t xml:space="preserve">Mgea5</t>
  </si>
  <si>
    <t xml:space="preserve">0610010K14Rik</t>
  </si>
  <si>
    <t xml:space="preserve">BC018507</t>
  </si>
  <si>
    <t xml:space="preserve">Slc3a2</t>
  </si>
  <si>
    <t xml:space="preserve">Nap1l4</t>
  </si>
  <si>
    <t xml:space="preserve">Cdk5rap2</t>
  </si>
  <si>
    <t xml:space="preserve">Rdx</t>
  </si>
  <si>
    <t xml:space="preserve">Smc1a</t>
  </si>
  <si>
    <t xml:space="preserve">Src</t>
  </si>
  <si>
    <t xml:space="preserve">Mcts1</t>
  </si>
  <si>
    <t xml:space="preserve">Prpf8</t>
  </si>
  <si>
    <t xml:space="preserve">Cobl</t>
  </si>
  <si>
    <t xml:space="preserve">Aars</t>
  </si>
  <si>
    <t xml:space="preserve">Glud1</t>
  </si>
  <si>
    <t xml:space="preserve">Sec31a</t>
  </si>
  <si>
    <t xml:space="preserve">Ezh2</t>
  </si>
  <si>
    <t xml:space="preserve">Atp2b1</t>
  </si>
  <si>
    <t xml:space="preserve">Pcmt1</t>
  </si>
  <si>
    <t xml:space="preserve">Dpp3</t>
  </si>
  <si>
    <t xml:space="preserve">Chd4</t>
  </si>
  <si>
    <t xml:space="preserve">Rbbp6</t>
  </si>
  <si>
    <t xml:space="preserve">Ylpm1</t>
  </si>
  <si>
    <t xml:space="preserve">Plcb3</t>
  </si>
  <si>
    <t xml:space="preserve">Asph</t>
  </si>
  <si>
    <t xml:space="preserve">Elavl1</t>
  </si>
  <si>
    <t xml:space="preserve">Smarcad1</t>
  </si>
  <si>
    <t xml:space="preserve">Wiz</t>
  </si>
  <si>
    <t xml:space="preserve">Kif4</t>
  </si>
  <si>
    <t xml:space="preserve">Stat3</t>
  </si>
  <si>
    <t xml:space="preserve">Pdcd6ip</t>
  </si>
  <si>
    <t xml:space="preserve">Pcca</t>
  </si>
  <si>
    <t xml:space="preserve">Psmc2</t>
  </si>
  <si>
    <t xml:space="preserve">Myo1c</t>
  </si>
  <si>
    <t xml:space="preserve">BC003965</t>
  </si>
  <si>
    <t xml:space="preserve">Fh1</t>
  </si>
  <si>
    <t xml:space="preserve">Fryl</t>
  </si>
  <si>
    <t xml:space="preserve">Acbd3</t>
  </si>
  <si>
    <t xml:space="preserve">Myh10</t>
  </si>
  <si>
    <t xml:space="preserve">Prkar2a</t>
  </si>
  <si>
    <t xml:space="preserve">Usp9x</t>
  </si>
  <si>
    <t xml:space="preserve">Taf3</t>
  </si>
  <si>
    <t xml:space="preserve">Ktn1</t>
  </si>
  <si>
    <t xml:space="preserve">Phldb1</t>
  </si>
  <si>
    <t xml:space="preserve">Scfd1</t>
  </si>
  <si>
    <t xml:space="preserve">F11r</t>
  </si>
  <si>
    <t xml:space="preserve">Twf1</t>
  </si>
  <si>
    <t xml:space="preserve">Tead3</t>
  </si>
  <si>
    <t xml:space="preserve">Gng12</t>
  </si>
  <si>
    <t xml:space="preserve">Tmod3</t>
  </si>
  <si>
    <t xml:space="preserve">Ctr9</t>
  </si>
  <si>
    <t xml:space="preserve">Lsm2</t>
  </si>
  <si>
    <t xml:space="preserve">Prom2</t>
  </si>
  <si>
    <t xml:space="preserve">Hrsp12</t>
  </si>
  <si>
    <t xml:space="preserve">Pfdn5</t>
  </si>
  <si>
    <t xml:space="preserve">Sh3kbp1</t>
  </si>
  <si>
    <t xml:space="preserve">Rnf113a1</t>
  </si>
  <si>
    <t xml:space="preserve">Scamp3</t>
  </si>
  <si>
    <t xml:space="preserve">Psma2</t>
  </si>
  <si>
    <t xml:space="preserve">Klrg2</t>
  </si>
  <si>
    <t xml:space="preserve">Anp32e</t>
  </si>
  <si>
    <t xml:space="preserve">Por</t>
  </si>
  <si>
    <t xml:space="preserve">Ehmt1</t>
  </si>
  <si>
    <t xml:space="preserve">Akr1c19</t>
  </si>
  <si>
    <t xml:space="preserve">Acads</t>
  </si>
  <si>
    <t xml:space="preserve">Rpl4</t>
  </si>
  <si>
    <t xml:space="preserve">Ptpra</t>
  </si>
  <si>
    <t xml:space="preserve">Zfp36l1</t>
  </si>
  <si>
    <t xml:space="preserve">Usp47</t>
  </si>
  <si>
    <t xml:space="preserve">Zfp462</t>
  </si>
  <si>
    <t xml:space="preserve">Cap1</t>
  </si>
  <si>
    <t xml:space="preserve">Psmc6</t>
  </si>
  <si>
    <t xml:space="preserve">Kpnb1</t>
  </si>
  <si>
    <t xml:space="preserve">Dnpep</t>
  </si>
  <si>
    <t xml:space="preserve">Adss</t>
  </si>
  <si>
    <t xml:space="preserve">Acaca</t>
  </si>
  <si>
    <t xml:space="preserve">Copb2</t>
  </si>
  <si>
    <t xml:space="preserve">Gss</t>
  </si>
  <si>
    <t xml:space="preserve">Comt</t>
  </si>
  <si>
    <t xml:space="preserve">Txnrd1</t>
  </si>
  <si>
    <t xml:space="preserve">Sec23b</t>
  </si>
  <si>
    <t xml:space="preserve">Phb</t>
  </si>
  <si>
    <t xml:space="preserve">Armc1</t>
  </si>
  <si>
    <t xml:space="preserve">Dnm1</t>
  </si>
  <si>
    <t xml:space="preserve">Nubp2</t>
  </si>
  <si>
    <t xml:space="preserve">Snx9</t>
  </si>
  <si>
    <t xml:space="preserve">Synpo</t>
  </si>
  <si>
    <t xml:space="preserve">Npepl1</t>
  </si>
  <si>
    <t xml:space="preserve">Rpa3</t>
  </si>
  <si>
    <t xml:space="preserve">Ulk1</t>
  </si>
  <si>
    <t xml:space="preserve">Dennd1b</t>
  </si>
  <si>
    <t xml:space="preserve">Itch</t>
  </si>
  <si>
    <t xml:space="preserve">D15Ertd621e</t>
  </si>
  <si>
    <t xml:space="preserve">Itgb4</t>
  </si>
  <si>
    <t xml:space="preserve">Nup62</t>
  </si>
  <si>
    <t xml:space="preserve">Stoml2</t>
  </si>
  <si>
    <t xml:space="preserve">Cnot2</t>
  </si>
  <si>
    <t xml:space="preserve">Dbt</t>
  </si>
  <si>
    <t xml:space="preserve">Sec24a</t>
  </si>
  <si>
    <t xml:space="preserve">Gpsm1</t>
  </si>
  <si>
    <t xml:space="preserve">Ppid</t>
  </si>
  <si>
    <t xml:space="preserve">Tomm40</t>
  </si>
  <si>
    <t xml:space="preserve">Wdhd1</t>
  </si>
  <si>
    <t xml:space="preserve">Gars</t>
  </si>
  <si>
    <t xml:space="preserve">Lamb3</t>
  </si>
  <si>
    <t xml:space="preserve">Arhgap29</t>
  </si>
  <si>
    <t xml:space="preserve">Nek1</t>
  </si>
  <si>
    <t xml:space="preserve">Coro7</t>
  </si>
  <si>
    <t xml:space="preserve">Mapre1</t>
  </si>
  <si>
    <t xml:space="preserve">Pfkp</t>
  </si>
  <si>
    <t xml:space="preserve">Uap1</t>
  </si>
  <si>
    <t xml:space="preserve">Arhgef1</t>
  </si>
  <si>
    <t xml:space="preserve">Tbc1d10b</t>
  </si>
  <si>
    <t xml:space="preserve">Ogdh</t>
  </si>
  <si>
    <t xml:space="preserve">Ppp1r7</t>
  </si>
  <si>
    <t xml:space="preserve">Lrrc20</t>
  </si>
  <si>
    <t xml:space="preserve">Hadhb</t>
  </si>
  <si>
    <t xml:space="preserve">D030056L22Rik</t>
  </si>
  <si>
    <t xml:space="preserve">Endod1</t>
  </si>
  <si>
    <t xml:space="preserve">Cul7</t>
  </si>
  <si>
    <t xml:space="preserve">Pde4dip</t>
  </si>
  <si>
    <t xml:space="preserve">Gtse1</t>
  </si>
  <si>
    <t xml:space="preserve">Tcea1</t>
  </si>
  <si>
    <t xml:space="preserve">Ahcy</t>
  </si>
  <si>
    <t xml:space="preserve">Rhoc</t>
  </si>
  <si>
    <t xml:space="preserve">Twf2</t>
  </si>
  <si>
    <t xml:space="preserve">Arf4</t>
  </si>
  <si>
    <t xml:space="preserve">Pgd</t>
  </si>
  <si>
    <t xml:space="preserve">Pcbd1</t>
  </si>
  <si>
    <t xml:space="preserve">Tradd</t>
  </si>
  <si>
    <t xml:space="preserve">Pola1</t>
  </si>
  <si>
    <t xml:space="preserve">Glrx</t>
  </si>
  <si>
    <t xml:space="preserve">Hc</t>
  </si>
  <si>
    <t xml:space="preserve">Gls</t>
  </si>
  <si>
    <t xml:space="preserve">Trim24</t>
  </si>
  <si>
    <t xml:space="preserve">Pacs1</t>
  </si>
  <si>
    <t xml:space="preserve">Hdgf</t>
  </si>
  <si>
    <t xml:space="preserve">Psma3</t>
  </si>
  <si>
    <t xml:space="preserve">Pole4</t>
  </si>
  <si>
    <t xml:space="preserve">Adar</t>
  </si>
  <si>
    <t xml:space="preserve">Dhx16</t>
  </si>
  <si>
    <t xml:space="preserve">Gtf3c1</t>
  </si>
  <si>
    <t xml:space="preserve">Chm</t>
  </si>
  <si>
    <t xml:space="preserve">Rbm25</t>
  </si>
  <si>
    <t xml:space="preserve">Etv6</t>
  </si>
  <si>
    <t xml:space="preserve">Cpsf2</t>
  </si>
  <si>
    <t xml:space="preserve">Ncapd2</t>
  </si>
  <si>
    <t xml:space="preserve">Sp1</t>
  </si>
  <si>
    <t xml:space="preserve">Ppm1b</t>
  </si>
  <si>
    <t xml:space="preserve">Fubp1</t>
  </si>
  <si>
    <t xml:space="preserve">Ddx18</t>
  </si>
  <si>
    <t xml:space="preserve">Vcpip1</t>
  </si>
  <si>
    <t xml:space="preserve">Smg6</t>
  </si>
  <si>
    <t xml:space="preserve">Kcnk1</t>
  </si>
  <si>
    <t xml:space="preserve">Mrps2</t>
  </si>
  <si>
    <t xml:space="preserve">Brd1</t>
  </si>
  <si>
    <t xml:space="preserve">Afap1l2</t>
  </si>
  <si>
    <t xml:space="preserve">Cluap1</t>
  </si>
  <si>
    <t xml:space="preserve">Nbea</t>
  </si>
  <si>
    <t xml:space="preserve">Zmiz1</t>
  </si>
  <si>
    <t xml:space="preserve">Dctn1</t>
  </si>
  <si>
    <t xml:space="preserve">Gtf2i</t>
  </si>
  <si>
    <t xml:space="preserve">Nhsl1</t>
  </si>
  <si>
    <t xml:space="preserve">Rreb1</t>
  </si>
  <si>
    <t xml:space="preserve">Tmem165</t>
  </si>
  <si>
    <t xml:space="preserve">Sart3</t>
  </si>
  <si>
    <t xml:space="preserve">Acacb</t>
  </si>
  <si>
    <t xml:space="preserve">Macf1</t>
  </si>
  <si>
    <t xml:space="preserve">Cnn3</t>
  </si>
  <si>
    <t xml:space="preserve">Pnkp</t>
  </si>
  <si>
    <t xml:space="preserve">Pax8</t>
  </si>
  <si>
    <t xml:space="preserve">Rai1</t>
  </si>
  <si>
    <t xml:space="preserve">Golgb1</t>
  </si>
  <si>
    <t xml:space="preserve">Eif2s2</t>
  </si>
  <si>
    <t xml:space="preserve">Ring1</t>
  </si>
  <si>
    <t xml:space="preserve">Eif2b4</t>
  </si>
  <si>
    <t xml:space="preserve">Zcchc8</t>
  </si>
  <si>
    <t xml:space="preserve">Igtp</t>
  </si>
  <si>
    <t xml:space="preserve">Pogz</t>
  </si>
  <si>
    <t xml:space="preserve">Ogt</t>
  </si>
  <si>
    <t xml:space="preserve">U2af2</t>
  </si>
  <si>
    <t xml:space="preserve">Bak1</t>
  </si>
  <si>
    <t xml:space="preserve">Psmb2</t>
  </si>
  <si>
    <t xml:space="preserve">Epb4.1l2</t>
  </si>
  <si>
    <t xml:space="preserve">Apoa1bp</t>
  </si>
  <si>
    <t xml:space="preserve">Cdh1</t>
  </si>
  <si>
    <t xml:space="preserve">Spg20</t>
  </si>
  <si>
    <t xml:space="preserve">Atxn3</t>
  </si>
  <si>
    <t xml:space="preserve">Abcf3</t>
  </si>
  <si>
    <t xml:space="preserve">Pawr</t>
  </si>
  <si>
    <t xml:space="preserve">Slc31a2</t>
  </si>
  <si>
    <t xml:space="preserve">Ubap2l</t>
  </si>
  <si>
    <t xml:space="preserve">Pgm2</t>
  </si>
  <si>
    <t xml:space="preserve">Mcm4</t>
  </si>
  <si>
    <t xml:space="preserve">Smek1</t>
  </si>
  <si>
    <t xml:space="preserve">Ndufv2</t>
  </si>
  <si>
    <t xml:space="preserve">Aarsd1</t>
  </si>
  <si>
    <t xml:space="preserve">Ppp1r8</t>
  </si>
  <si>
    <t xml:space="preserve">Tfg</t>
  </si>
  <si>
    <t xml:space="preserve">Pdia4</t>
  </si>
  <si>
    <t xml:space="preserve">Oxsr1</t>
  </si>
  <si>
    <t xml:space="preserve">Hdac1</t>
  </si>
  <si>
    <t xml:space="preserve">Aldh7a1</t>
  </si>
  <si>
    <t xml:space="preserve">Prpf19</t>
  </si>
  <si>
    <t xml:space="preserve">Prkca</t>
  </si>
  <si>
    <t xml:space="preserve">Kcmf1</t>
  </si>
  <si>
    <t xml:space="preserve">Dars</t>
  </si>
  <si>
    <t xml:space="preserve">Cpt1a</t>
  </si>
  <si>
    <t xml:space="preserve">Smap1</t>
  </si>
  <si>
    <t xml:space="preserve">Pls3</t>
  </si>
  <si>
    <t xml:space="preserve">Tsg101</t>
  </si>
  <si>
    <t xml:space="preserve">Fasn</t>
  </si>
  <si>
    <t xml:space="preserve">Tnpo1</t>
  </si>
  <si>
    <t xml:space="preserve">Wwc2</t>
  </si>
  <si>
    <t xml:space="preserve">Cdc23</t>
  </si>
  <si>
    <t xml:space="preserve">Echs1</t>
  </si>
  <si>
    <t xml:space="preserve">Gga3</t>
  </si>
  <si>
    <t xml:space="preserve">Gcsh</t>
  </si>
  <si>
    <t xml:space="preserve">Spag9</t>
  </si>
  <si>
    <t xml:space="preserve">Clic4</t>
  </si>
  <si>
    <t xml:space="preserve">Rrad</t>
  </si>
  <si>
    <t xml:space="preserve">Itga6</t>
  </si>
  <si>
    <t xml:space="preserve">Necap2</t>
  </si>
  <si>
    <t xml:space="preserve">Zw10</t>
  </si>
  <si>
    <t xml:space="preserve">Uqcrc1</t>
  </si>
  <si>
    <t xml:space="preserve">Xpo5</t>
  </si>
  <si>
    <t xml:space="preserve">Trim65</t>
  </si>
  <si>
    <t xml:space="preserve">Ppp1r2</t>
  </si>
  <si>
    <t xml:space="preserve">Ranbp2</t>
  </si>
  <si>
    <t xml:space="preserve">Otub1</t>
  </si>
  <si>
    <t xml:space="preserve">Psmc4</t>
  </si>
  <si>
    <t xml:space="preserve">Dhrs13</t>
  </si>
  <si>
    <t xml:space="preserve">L1cam</t>
  </si>
  <si>
    <t xml:space="preserve">Bcam</t>
  </si>
  <si>
    <t xml:space="preserve">Agps</t>
  </si>
  <si>
    <t xml:space="preserve">Fnbp1</t>
  </si>
  <si>
    <t xml:space="preserve">Ptrf</t>
  </si>
  <si>
    <t xml:space="preserve">Agl</t>
  </si>
  <si>
    <t xml:space="preserve">Dnm1l</t>
  </si>
  <si>
    <t xml:space="preserve">Tuba4a</t>
  </si>
  <si>
    <t xml:space="preserve">Snd1</t>
  </si>
  <si>
    <t xml:space="preserve">Nudcd1</t>
  </si>
  <si>
    <t xml:space="preserve">Psma4</t>
  </si>
  <si>
    <t xml:space="preserve">Cnot1</t>
  </si>
  <si>
    <t xml:space="preserve">Ifi35</t>
  </si>
  <si>
    <t xml:space="preserve">Dync1i2</t>
  </si>
  <si>
    <t xml:space="preserve">Ivns1abp</t>
  </si>
  <si>
    <t xml:space="preserve">Capns1</t>
  </si>
  <si>
    <t xml:space="preserve">Ostf1</t>
  </si>
  <si>
    <t xml:space="preserve">Sf3b4</t>
  </si>
  <si>
    <t xml:space="preserve">Kpna4</t>
  </si>
  <si>
    <t xml:space="preserve">Aco1</t>
  </si>
  <si>
    <t xml:space="preserve">Tmed7</t>
  </si>
  <si>
    <t xml:space="preserve">Araf</t>
  </si>
  <si>
    <t xml:space="preserve">Ccar1</t>
  </si>
  <si>
    <t xml:space="preserve">Ocln</t>
  </si>
  <si>
    <t xml:space="preserve">Cnot6</t>
  </si>
  <si>
    <t xml:space="preserve">Tor3a</t>
  </si>
  <si>
    <t xml:space="preserve">Hectd1</t>
  </si>
  <si>
    <t xml:space="preserve">Nedd4</t>
  </si>
  <si>
    <t xml:space="preserve">Fkbp4</t>
  </si>
  <si>
    <t xml:space="preserve">Poldip3</t>
  </si>
  <si>
    <t xml:space="preserve">Anxa6</t>
  </si>
  <si>
    <t xml:space="preserve">Adssl1</t>
  </si>
  <si>
    <t xml:space="preserve">Atp6v1b2</t>
  </si>
  <si>
    <t xml:space="preserve">Kif1c</t>
  </si>
  <si>
    <t xml:space="preserve">Tagln2</t>
  </si>
  <si>
    <t xml:space="preserve">Wdr35</t>
  </si>
  <si>
    <t xml:space="preserve">Atp5h</t>
  </si>
  <si>
    <t xml:space="preserve">Eif5a</t>
  </si>
  <si>
    <t xml:space="preserve">Oxct1</t>
  </si>
  <si>
    <t xml:space="preserve">Irf3</t>
  </si>
  <si>
    <t xml:space="preserve">Vps53</t>
  </si>
  <si>
    <t xml:space="preserve">Sae1</t>
  </si>
  <si>
    <t xml:space="preserve">Ddx1</t>
  </si>
  <si>
    <t xml:space="preserve">Noc4l</t>
  </si>
  <si>
    <t xml:space="preserve">Aplp2</t>
  </si>
  <si>
    <t xml:space="preserve">Lama5</t>
  </si>
  <si>
    <t xml:space="preserve">Rbm28</t>
  </si>
  <si>
    <t xml:space="preserve">Rpl6</t>
  </si>
  <si>
    <t xml:space="preserve">Gnai2</t>
  </si>
  <si>
    <t xml:space="preserve">Brd7</t>
  </si>
  <si>
    <t xml:space="preserve">Fnta</t>
  </si>
  <si>
    <t xml:space="preserve">Stk25</t>
  </si>
  <si>
    <t xml:space="preserve">Pnn</t>
  </si>
  <si>
    <t xml:space="preserve">Tdrd3</t>
  </si>
  <si>
    <t xml:space="preserve">Cbwd1</t>
  </si>
  <si>
    <t xml:space="preserve">Nup205</t>
  </si>
  <si>
    <t xml:space="preserve">Ankfy1</t>
  </si>
  <si>
    <t xml:space="preserve">Rabggta</t>
  </si>
  <si>
    <t xml:space="preserve">Nol8</t>
  </si>
  <si>
    <t xml:space="preserve">Utp18</t>
  </si>
  <si>
    <t xml:space="preserve">Shoc2</t>
  </si>
  <si>
    <t xml:space="preserve">D19Bwg1357e</t>
  </si>
  <si>
    <t xml:space="preserve">S100a6</t>
  </si>
  <si>
    <t xml:space="preserve">Mapt</t>
  </si>
  <si>
    <t xml:space="preserve">Ints7</t>
  </si>
  <si>
    <t xml:space="preserve">Tln2</t>
  </si>
  <si>
    <t xml:space="preserve">Ddx46</t>
  </si>
  <si>
    <t xml:space="preserve">1700025G04Rik</t>
  </si>
  <si>
    <t xml:space="preserve">Denr</t>
  </si>
  <si>
    <t xml:space="preserve">2810403A07Rik</t>
  </si>
  <si>
    <t xml:space="preserve">Leo1</t>
  </si>
  <si>
    <t xml:space="preserve">Bcar1</t>
  </si>
  <si>
    <t xml:space="preserve">Bax</t>
  </si>
  <si>
    <t xml:space="preserve">Ddhd2</t>
  </si>
  <si>
    <t xml:space="preserve">Itpr2</t>
  </si>
  <si>
    <t xml:space="preserve">Ehbp1l1</t>
  </si>
  <si>
    <t xml:space="preserve">Pgrmc1</t>
  </si>
  <si>
    <t xml:space="preserve">Pygm</t>
  </si>
  <si>
    <t xml:space="preserve">Tmem45b</t>
  </si>
  <si>
    <t xml:space="preserve">Gtf3c2</t>
  </si>
  <si>
    <t xml:space="preserve">Eml3</t>
  </si>
  <si>
    <t xml:space="preserve">Tbc1d2</t>
  </si>
  <si>
    <t xml:space="preserve">Scamp1</t>
  </si>
  <si>
    <t xml:space="preserve">Clcc1</t>
  </si>
  <si>
    <t xml:space="preserve">Igbp1</t>
  </si>
  <si>
    <t xml:space="preserve">Nomo1</t>
  </si>
  <si>
    <t xml:space="preserve">Pbsn</t>
  </si>
  <si>
    <t xml:space="preserve">Ppie</t>
  </si>
  <si>
    <t xml:space="preserve">Wars</t>
  </si>
  <si>
    <t xml:space="preserve">Hdac2</t>
  </si>
  <si>
    <t xml:space="preserve">Nrap</t>
  </si>
  <si>
    <t xml:space="preserve">Ccdc132</t>
  </si>
  <si>
    <t xml:space="preserve">Arhgap27</t>
  </si>
  <si>
    <t xml:space="preserve">Gpd1</t>
  </si>
  <si>
    <t xml:space="preserve">Dennd3</t>
  </si>
  <si>
    <t xml:space="preserve">Kcnq2</t>
  </si>
  <si>
    <t xml:space="preserve">Pcyox1</t>
  </si>
  <si>
    <t xml:space="preserve">Galk2</t>
  </si>
  <si>
    <t xml:space="preserve">Hsf1</t>
  </si>
  <si>
    <t xml:space="preserve">Tnfaip8</t>
  </si>
  <si>
    <t xml:space="preserve">Rap1gds1</t>
  </si>
  <si>
    <t xml:space="preserve">Nup160</t>
  </si>
  <si>
    <t xml:space="preserve">Cit</t>
  </si>
  <si>
    <t xml:space="preserve">Tsc2</t>
  </si>
  <si>
    <t xml:space="preserve">Ube3c</t>
  </si>
  <si>
    <t xml:space="preserve">Cul4b</t>
  </si>
  <si>
    <t xml:space="preserve">Abt1</t>
  </si>
  <si>
    <t xml:space="preserve">Cilp2</t>
  </si>
  <si>
    <t xml:space="preserve">Hist1h1e</t>
  </si>
  <si>
    <t xml:space="preserve">Dkc1</t>
  </si>
  <si>
    <t xml:space="preserve">Fkbp5</t>
  </si>
  <si>
    <t xml:space="preserve">Xab2</t>
  </si>
  <si>
    <t xml:space="preserve">Wdr3</t>
  </si>
  <si>
    <t xml:space="preserve">Zfp512</t>
  </si>
  <si>
    <t xml:space="preserve">Pbrm1</t>
  </si>
  <si>
    <t xml:space="preserve">Pgk2</t>
  </si>
  <si>
    <t xml:space="preserve">Cdkn2aip</t>
  </si>
  <si>
    <t xml:space="preserve">Ncoa5</t>
  </si>
  <si>
    <t xml:space="preserve">Rrp1b</t>
  </si>
  <si>
    <t xml:space="preserve">Brd2</t>
  </si>
  <si>
    <t xml:space="preserve">Amfr</t>
  </si>
  <si>
    <t xml:space="preserve">Acat1</t>
  </si>
  <si>
    <t xml:space="preserve">Ptpn14</t>
  </si>
  <si>
    <t xml:space="preserve">Ptdss2</t>
  </si>
  <si>
    <t xml:space="preserve">Bub1b</t>
  </si>
  <si>
    <t xml:space="preserve">Arhgap12</t>
  </si>
  <si>
    <t xml:space="preserve">Ifitm3</t>
  </si>
  <si>
    <t xml:space="preserve">Smc3</t>
  </si>
  <si>
    <t xml:space="preserve">Ppia</t>
  </si>
  <si>
    <t xml:space="preserve">Ccdc12</t>
  </si>
  <si>
    <t xml:space="preserve">Tsta3</t>
  </si>
  <si>
    <t xml:space="preserve">Slc38a2</t>
  </si>
  <si>
    <t xml:space="preserve">Smg5</t>
  </si>
  <si>
    <t xml:space="preserve">Cdv3</t>
  </si>
  <si>
    <t xml:space="preserve">Vps13c</t>
  </si>
  <si>
    <t xml:space="preserve">Pitrm1</t>
  </si>
  <si>
    <t xml:space="preserve">Thoc6</t>
  </si>
  <si>
    <t xml:space="preserve">Asna1</t>
  </si>
  <si>
    <t xml:space="preserve">Ap3d1</t>
  </si>
  <si>
    <t xml:space="preserve">Bpnt1</t>
  </si>
  <si>
    <t xml:space="preserve">Mpp7</t>
  </si>
  <si>
    <t xml:space="preserve">Nkrf</t>
  </si>
  <si>
    <t xml:space="preserve">Iars</t>
  </si>
  <si>
    <t xml:space="preserve">Ltv1</t>
  </si>
  <si>
    <t xml:space="preserve">Hax1</t>
  </si>
  <si>
    <t xml:space="preserve">Akt1</t>
  </si>
  <si>
    <t xml:space="preserve">Shmt2</t>
  </si>
  <si>
    <t xml:space="preserve">Galnt2</t>
  </si>
  <si>
    <t xml:space="preserve">Gmfb</t>
  </si>
  <si>
    <t xml:space="preserve">Ilf2</t>
  </si>
  <si>
    <t xml:space="preserve">Erlin2</t>
  </si>
  <si>
    <t xml:space="preserve">Plcd3</t>
  </si>
  <si>
    <t xml:space="preserve">Slc25a12</t>
  </si>
  <si>
    <t xml:space="preserve">Ikbkap</t>
  </si>
  <si>
    <t xml:space="preserve">Stard13</t>
  </si>
  <si>
    <t xml:space="preserve">Xpo1</t>
  </si>
  <si>
    <t xml:space="preserve">Bzw2</t>
  </si>
  <si>
    <t xml:space="preserve">Braf</t>
  </si>
  <si>
    <t xml:space="preserve">Flii</t>
  </si>
  <si>
    <t xml:space="preserve">Dnajb1</t>
  </si>
  <si>
    <t xml:space="preserve">Oat</t>
  </si>
  <si>
    <t xml:space="preserve">Hs1bp3</t>
  </si>
  <si>
    <t xml:space="preserve">Eif2b2</t>
  </si>
  <si>
    <t xml:space="preserve">Lrrc58</t>
  </si>
  <si>
    <t xml:space="preserve">Nxf1</t>
  </si>
  <si>
    <t xml:space="preserve">Anxa9</t>
  </si>
  <si>
    <t xml:space="preserve">Fech</t>
  </si>
  <si>
    <t xml:space="preserve">Srp68</t>
  </si>
  <si>
    <t xml:space="preserve">Tgs1</t>
  </si>
  <si>
    <t xml:space="preserve">Uchl5</t>
  </si>
  <si>
    <t xml:space="preserve">Zmym2</t>
  </si>
  <si>
    <t xml:space="preserve">Snx27</t>
  </si>
  <si>
    <t xml:space="preserve">Cct7</t>
  </si>
  <si>
    <t xml:space="preserve">Ift57</t>
  </si>
  <si>
    <t xml:space="preserve">Picalm</t>
  </si>
  <si>
    <t xml:space="preserve">Cog3</t>
  </si>
  <si>
    <t xml:space="preserve">P4ha1</t>
  </si>
  <si>
    <t xml:space="preserve">Appl1</t>
  </si>
  <si>
    <t xml:space="preserve">Erbb2ip</t>
  </si>
  <si>
    <t xml:space="preserve">D5Ertd579e</t>
  </si>
  <si>
    <t xml:space="preserve">Sugt1</t>
  </si>
  <si>
    <t xml:space="preserve">Cog5</t>
  </si>
  <si>
    <t xml:space="preserve">Hadha</t>
  </si>
  <si>
    <t xml:space="preserve">Sin3a</t>
  </si>
  <si>
    <t xml:space="preserve">Stx3</t>
  </si>
  <si>
    <t xml:space="preserve">Hmg20b</t>
  </si>
  <si>
    <t xml:space="preserve">Lrch1</t>
  </si>
  <si>
    <t xml:space="preserve">Mrpl46</t>
  </si>
  <si>
    <t xml:space="preserve">Arl2</t>
  </si>
  <si>
    <t xml:space="preserve">Setd1b</t>
  </si>
  <si>
    <t xml:space="preserve">Arhgap18</t>
  </si>
  <si>
    <t xml:space="preserve">Trio</t>
  </si>
  <si>
    <t xml:space="preserve">Stat6</t>
  </si>
  <si>
    <t xml:space="preserve">Cops2</t>
  </si>
  <si>
    <t xml:space="preserve">Med31</t>
  </si>
  <si>
    <t xml:space="preserve">Psmd2</t>
  </si>
  <si>
    <t xml:space="preserve">Ddx24</t>
  </si>
  <si>
    <t xml:space="preserve">Dnmt3a</t>
  </si>
  <si>
    <t xml:space="preserve">Smek2</t>
  </si>
  <si>
    <t xml:space="preserve">Sf3b5</t>
  </si>
  <si>
    <t xml:space="preserve">Tnrc6b</t>
  </si>
  <si>
    <t xml:space="preserve">Msi2</t>
  </si>
  <si>
    <t xml:space="preserve">Hmga2</t>
  </si>
  <si>
    <t xml:space="preserve">C78339</t>
  </si>
  <si>
    <t xml:space="preserve">Nucb1</t>
  </si>
  <si>
    <t xml:space="preserve">Slc16a1</t>
  </si>
  <si>
    <t xml:space="preserve">Luc7l2</t>
  </si>
  <si>
    <t xml:space="preserve">Nr3c1</t>
  </si>
  <si>
    <t xml:space="preserve">Birc6</t>
  </si>
  <si>
    <t xml:space="preserve">Myo9b</t>
  </si>
  <si>
    <t xml:space="preserve">Hibadh</t>
  </si>
  <si>
    <t xml:space="preserve">Slc7a5</t>
  </si>
  <si>
    <t xml:space="preserve">Sec63</t>
  </si>
  <si>
    <t xml:space="preserve">Uqcrc2</t>
  </si>
  <si>
    <t xml:space="preserve">Thoc2</t>
  </si>
  <si>
    <t xml:space="preserve">Pdia3</t>
  </si>
  <si>
    <t xml:space="preserve">Eefsec</t>
  </si>
  <si>
    <t xml:space="preserve">Casp8</t>
  </si>
  <si>
    <t xml:space="preserve">Xrcc6</t>
  </si>
  <si>
    <t xml:space="preserve">Sf3b3</t>
  </si>
  <si>
    <t xml:space="preserve">Smu1</t>
  </si>
  <si>
    <t xml:space="preserve">Grn</t>
  </si>
  <si>
    <t xml:space="preserve">Eprs</t>
  </si>
  <si>
    <t xml:space="preserve">Ssh3</t>
  </si>
  <si>
    <t xml:space="preserve">Sept11</t>
  </si>
  <si>
    <t xml:space="preserve">Ybx1</t>
  </si>
  <si>
    <t xml:space="preserve">Nubp1</t>
  </si>
  <si>
    <t xml:space="preserve">Ppp2r5b</t>
  </si>
  <si>
    <t xml:space="preserve">Zbtb33</t>
  </si>
  <si>
    <t xml:space="preserve">Gipc1</t>
  </si>
  <si>
    <t xml:space="preserve">Ppp3ca</t>
  </si>
  <si>
    <t xml:space="preserve">Kntc1</t>
  </si>
  <si>
    <t xml:space="preserve">Igf2bp1</t>
  </si>
  <si>
    <t xml:space="preserve">Gnas</t>
  </si>
  <si>
    <t xml:space="preserve">Eif2s1</t>
  </si>
  <si>
    <t xml:space="preserve">Plcg1</t>
  </si>
  <si>
    <t xml:space="preserve">Zfp687</t>
  </si>
  <si>
    <t xml:space="preserve">Rhog</t>
  </si>
  <si>
    <t xml:space="preserve">Mcat</t>
  </si>
  <si>
    <t xml:space="preserve">Hdlbp</t>
  </si>
  <si>
    <t xml:space="preserve">Plxnb2</t>
  </si>
  <si>
    <t xml:space="preserve">Atad2</t>
  </si>
  <si>
    <t xml:space="preserve">Wfdc2</t>
  </si>
  <si>
    <t xml:space="preserve">Egln1</t>
  </si>
  <si>
    <t xml:space="preserve">Golga3</t>
  </si>
  <si>
    <t xml:space="preserve">Ddx6</t>
  </si>
  <si>
    <t xml:space="preserve">Cgnl1</t>
  </si>
  <si>
    <t xml:space="preserve">Hs2st1</t>
  </si>
  <si>
    <t xml:space="preserve">Rasal2</t>
  </si>
  <si>
    <t xml:space="preserve">Chmp4b</t>
  </si>
  <si>
    <t xml:space="preserve">Zfyve1</t>
  </si>
  <si>
    <t xml:space="preserve">Rrbp1</t>
  </si>
  <si>
    <t xml:space="preserve">Klc2</t>
  </si>
  <si>
    <t xml:space="preserve">Krt42</t>
  </si>
  <si>
    <t xml:space="preserve">Fen1</t>
  </si>
  <si>
    <t xml:space="preserve">Vdac1</t>
  </si>
  <si>
    <t xml:space="preserve">Wdr44</t>
  </si>
  <si>
    <t xml:space="preserve">Srpk1</t>
  </si>
  <si>
    <t xml:space="preserve">Ppl</t>
  </si>
  <si>
    <t xml:space="preserve">Tyms</t>
  </si>
  <si>
    <t xml:space="preserve">Hspa9</t>
  </si>
  <si>
    <t xml:space="preserve">Stam2</t>
  </si>
  <si>
    <t xml:space="preserve">Ndrg3</t>
  </si>
  <si>
    <t xml:space="preserve">Gstp1</t>
  </si>
  <si>
    <t xml:space="preserve">Golga5</t>
  </si>
  <si>
    <t xml:space="preserve">Prkar2b</t>
  </si>
  <si>
    <t xml:space="preserve">Trrap</t>
  </si>
  <si>
    <t xml:space="preserve">Tbc1d8b</t>
  </si>
  <si>
    <t xml:space="preserve">Psma1</t>
  </si>
  <si>
    <t xml:space="preserve">Hspe1</t>
  </si>
  <si>
    <t xml:space="preserve">Prkcsh</t>
  </si>
  <si>
    <t xml:space="preserve">Rpl7a</t>
  </si>
  <si>
    <t xml:space="preserve">Utp6</t>
  </si>
  <si>
    <t xml:space="preserve">Sec24c</t>
  </si>
  <si>
    <t xml:space="preserve">Erh</t>
  </si>
  <si>
    <t xml:space="preserve">Notch2</t>
  </si>
  <si>
    <t xml:space="preserve">Arf1</t>
  </si>
  <si>
    <t xml:space="preserve">Tmed9</t>
  </si>
  <si>
    <t xml:space="preserve">Col18a1</t>
  </si>
  <si>
    <t xml:space="preserve">Ptprf</t>
  </si>
  <si>
    <t xml:space="preserve">Rps14</t>
  </si>
  <si>
    <t xml:space="preserve">Sipa1l3</t>
  </si>
  <si>
    <t xml:space="preserve">Sod1</t>
  </si>
  <si>
    <t xml:space="preserve">Dcxr</t>
  </si>
  <si>
    <t xml:space="preserve">Fyco1</t>
  </si>
  <si>
    <t xml:space="preserve">Slc9a3r1</t>
  </si>
  <si>
    <t xml:space="preserve">Safb</t>
  </si>
  <si>
    <t xml:space="preserve">Smarca5</t>
  </si>
  <si>
    <t xml:space="preserve">Uhrf2</t>
  </si>
  <si>
    <t xml:space="preserve">Bspry</t>
  </si>
  <si>
    <t xml:space="preserve">5830418K08Rik</t>
  </si>
  <si>
    <t xml:space="preserve">Heatr3</t>
  </si>
  <si>
    <t xml:space="preserve">Apex1</t>
  </si>
  <si>
    <t xml:space="preserve">Psme1</t>
  </si>
  <si>
    <t xml:space="preserve">St13</t>
  </si>
  <si>
    <t xml:space="preserve">Smc4</t>
  </si>
  <si>
    <t xml:space="preserve">Aak1</t>
  </si>
  <si>
    <t xml:space="preserve">Snap23</t>
  </si>
  <si>
    <t xml:space="preserve">Mta3</t>
  </si>
  <si>
    <t xml:space="preserve">Hint1</t>
  </si>
  <si>
    <t xml:space="preserve">Txnl1</t>
  </si>
  <si>
    <t xml:space="preserve">Atp5k</t>
  </si>
  <si>
    <t xml:space="preserve">Max</t>
  </si>
  <si>
    <t xml:space="preserve">Dag1</t>
  </si>
  <si>
    <t xml:space="preserve">Thop1</t>
  </si>
  <si>
    <t xml:space="preserve">Vat1</t>
  </si>
  <si>
    <t xml:space="preserve">Arhgdib</t>
  </si>
  <si>
    <t xml:space="preserve">Ppp2r5a</t>
  </si>
  <si>
    <t xml:space="preserve">Rpl18a</t>
  </si>
  <si>
    <t xml:space="preserve">Psmd12</t>
  </si>
  <si>
    <t xml:space="preserve">Mrpl23</t>
  </si>
  <si>
    <t xml:space="preserve">Exoc4</t>
  </si>
  <si>
    <t xml:space="preserve">Erp29</t>
  </si>
  <si>
    <t xml:space="preserve">Phgdh</t>
  </si>
  <si>
    <t xml:space="preserve">Pgm3</t>
  </si>
  <si>
    <t xml:space="preserve">Gdi2</t>
  </si>
  <si>
    <t xml:space="preserve">Sgta</t>
  </si>
  <si>
    <t xml:space="preserve">Mdh1</t>
  </si>
  <si>
    <t xml:space="preserve">Etfb</t>
  </si>
  <si>
    <t xml:space="preserve">Fblim1</t>
  </si>
  <si>
    <t xml:space="preserve">Sf3a3</t>
  </si>
  <si>
    <t xml:space="preserve">Snx4</t>
  </si>
  <si>
    <t xml:space="preserve">Stat5b</t>
  </si>
  <si>
    <t xml:space="preserve">Casp3</t>
  </si>
  <si>
    <t xml:space="preserve">Eif2ak2</t>
  </si>
  <si>
    <t xml:space="preserve">Gstm1</t>
  </si>
  <si>
    <t xml:space="preserve">Myo6</t>
  </si>
  <si>
    <t xml:space="preserve">Dnm2</t>
  </si>
  <si>
    <t xml:space="preserve">Chmp6</t>
  </si>
  <si>
    <t xml:space="preserve">Usp48</t>
  </si>
  <si>
    <t xml:space="preserve">Fkbp8</t>
  </si>
  <si>
    <t xml:space="preserve">Psip1</t>
  </si>
  <si>
    <t xml:space="preserve">Ube2o</t>
  </si>
  <si>
    <t xml:space="preserve">Dip2b</t>
  </si>
  <si>
    <t xml:space="preserve">Cadm1</t>
  </si>
  <si>
    <t xml:space="preserve">Nup107</t>
  </si>
  <si>
    <t xml:space="preserve">Actr2</t>
  </si>
  <si>
    <t xml:space="preserve">Diablo</t>
  </si>
  <si>
    <t xml:space="preserve">Gtf2h1</t>
  </si>
  <si>
    <t xml:space="preserve">Ddx19a</t>
  </si>
  <si>
    <t xml:space="preserve">Inpp5f</t>
  </si>
  <si>
    <t xml:space="preserve">Exoc7</t>
  </si>
  <si>
    <t xml:space="preserve">Slmap</t>
  </si>
  <si>
    <t xml:space="preserve">Msh6</t>
  </si>
  <si>
    <t xml:space="preserve">Ewsr1</t>
  </si>
  <si>
    <t xml:space="preserve">Lonp1</t>
  </si>
  <si>
    <t xml:space="preserve">Ap1s1</t>
  </si>
  <si>
    <t xml:space="preserve">Ubap2</t>
  </si>
  <si>
    <t xml:space="preserve">Grhpr</t>
  </si>
  <si>
    <t xml:space="preserve">1700021F05Rik</t>
  </si>
  <si>
    <t xml:space="preserve">Arfip2</t>
  </si>
  <si>
    <t xml:space="preserve">Psme2</t>
  </si>
  <si>
    <t xml:space="preserve">Arpc5</t>
  </si>
  <si>
    <t xml:space="preserve">1810009A15Rik</t>
  </si>
  <si>
    <t xml:space="preserve">Ppa2</t>
  </si>
  <si>
    <t xml:space="preserve">Tjp3</t>
  </si>
  <si>
    <t xml:space="preserve">Myh14</t>
  </si>
  <si>
    <t xml:space="preserve">Stat1</t>
  </si>
  <si>
    <t xml:space="preserve">Me2</t>
  </si>
  <si>
    <t xml:space="preserve">Blvra</t>
  </si>
  <si>
    <t xml:space="preserve">Got2</t>
  </si>
  <si>
    <t xml:space="preserve">Ubr1</t>
  </si>
  <si>
    <t xml:space="preserve">Rfc1</t>
  </si>
  <si>
    <t xml:space="preserve">Dhx15</t>
  </si>
  <si>
    <t xml:space="preserve">Dynll2</t>
  </si>
  <si>
    <t xml:space="preserve">Ppapdc2</t>
  </si>
  <si>
    <t xml:space="preserve">Dync1li2</t>
  </si>
  <si>
    <t xml:space="preserve">Ganab</t>
  </si>
  <si>
    <t xml:space="preserve">Ahcyl1</t>
  </si>
  <si>
    <t xml:space="preserve">Ddx39</t>
  </si>
  <si>
    <t xml:space="preserve">Pabpc4</t>
  </si>
  <si>
    <t xml:space="preserve">Fmr1</t>
  </si>
  <si>
    <t xml:space="preserve">Idh2</t>
  </si>
  <si>
    <t xml:space="preserve">Eif1</t>
  </si>
  <si>
    <t xml:space="preserve">Arhgef16</t>
  </si>
  <si>
    <t xml:space="preserve">Anxa1</t>
  </si>
  <si>
    <t xml:space="preserve">Anp32a</t>
  </si>
  <si>
    <t xml:space="preserve">H1f0</t>
  </si>
  <si>
    <t xml:space="preserve">Nedd8</t>
  </si>
  <si>
    <t xml:space="preserve">Med12</t>
  </si>
  <si>
    <t xml:space="preserve">Shmt1</t>
  </si>
  <si>
    <t xml:space="preserve">Prdx6</t>
  </si>
  <si>
    <t xml:space="preserve">Cbfb</t>
  </si>
  <si>
    <t xml:space="preserve">Arhgap5</t>
  </si>
  <si>
    <t xml:space="preserve">Rab18</t>
  </si>
  <si>
    <t xml:space="preserve">Cyp20a1</t>
  </si>
  <si>
    <t xml:space="preserve">Capn1</t>
  </si>
  <si>
    <t xml:space="preserve">Mtpn</t>
  </si>
  <si>
    <t xml:space="preserve">Padi2</t>
  </si>
  <si>
    <t xml:space="preserve">Rnps1</t>
  </si>
  <si>
    <t xml:space="preserve">Abce1</t>
  </si>
  <si>
    <t xml:space="preserve">Rock2</t>
  </si>
  <si>
    <t xml:space="preserve">Hat1</t>
  </si>
  <si>
    <t xml:space="preserve">Ddx17</t>
  </si>
  <si>
    <t xml:space="preserve">Tgm2</t>
  </si>
  <si>
    <t xml:space="preserve">Dsg2</t>
  </si>
  <si>
    <t xml:space="preserve">Rps19bp1</t>
  </si>
  <si>
    <t xml:space="preserve">Qdpr</t>
  </si>
  <si>
    <t xml:space="preserve">Ctsh</t>
  </si>
  <si>
    <t xml:space="preserve">Gstm2</t>
  </si>
  <si>
    <t xml:space="preserve">Rpl11</t>
  </si>
  <si>
    <t xml:space="preserve">Rpl19</t>
  </si>
  <si>
    <t xml:space="preserve">Tax1bp3</t>
  </si>
  <si>
    <t xml:space="preserve">Gripap1</t>
  </si>
  <si>
    <t xml:space="preserve">Setd1a</t>
  </si>
  <si>
    <t xml:space="preserve">Mib1</t>
  </si>
  <si>
    <t xml:space="preserve">Unc45a</t>
  </si>
  <si>
    <t xml:space="preserve">Vps35</t>
  </si>
  <si>
    <t xml:space="preserve">Dusp3</t>
  </si>
  <si>
    <t xml:space="preserve">Tomm22</t>
  </si>
  <si>
    <t xml:space="preserve">Crkl</t>
  </si>
  <si>
    <t xml:space="preserve">Eftud2</t>
  </si>
  <si>
    <t xml:space="preserve">Pabpc1</t>
  </si>
  <si>
    <t xml:space="preserve">Arfgef1</t>
  </si>
  <si>
    <t xml:space="preserve">Ythdf3</t>
  </si>
  <si>
    <t xml:space="preserve">Emd</t>
  </si>
  <si>
    <t xml:space="preserve">Napg</t>
  </si>
  <si>
    <t xml:space="preserve">Paics</t>
  </si>
  <si>
    <t xml:space="preserve">Zfyve19</t>
  </si>
  <si>
    <t xml:space="preserve">Stx12</t>
  </si>
  <si>
    <t xml:space="preserve">Parn</t>
  </si>
  <si>
    <t xml:space="preserve">Serpinb9</t>
  </si>
  <si>
    <t xml:space="preserve">Impa1</t>
  </si>
  <si>
    <t xml:space="preserve">Plekha2</t>
  </si>
  <si>
    <t xml:space="preserve">Nudcd2</t>
  </si>
  <si>
    <t xml:space="preserve">Vta1</t>
  </si>
  <si>
    <t xml:space="preserve">Mapre3</t>
  </si>
  <si>
    <t xml:space="preserve">Ebag9</t>
  </si>
  <si>
    <t xml:space="preserve">Rab14</t>
  </si>
  <si>
    <t xml:space="preserve">Cndp2</t>
  </si>
  <si>
    <t xml:space="preserve">Nucb2</t>
  </si>
  <si>
    <t xml:space="preserve">Prep</t>
  </si>
  <si>
    <t xml:space="preserve">Tiprl</t>
  </si>
  <si>
    <t xml:space="preserve">Prpf4b</t>
  </si>
  <si>
    <t xml:space="preserve">Cd81</t>
  </si>
  <si>
    <t xml:space="preserve">Aldh3a2</t>
  </si>
  <si>
    <t xml:space="preserve">Kif5b</t>
  </si>
  <si>
    <t xml:space="preserve">Sart1</t>
  </si>
  <si>
    <t xml:space="preserve">Acly</t>
  </si>
  <si>
    <t xml:space="preserve">Galk1</t>
  </si>
  <si>
    <t xml:space="preserve">Cnn2</t>
  </si>
  <si>
    <t xml:space="preserve">Atox1</t>
  </si>
  <si>
    <t xml:space="preserve">Nt5c3</t>
  </si>
  <si>
    <t xml:space="preserve">Atp5j</t>
  </si>
  <si>
    <t xml:space="preserve">Clta</t>
  </si>
  <si>
    <t xml:space="preserve">Slc25a4</t>
  </si>
  <si>
    <t xml:space="preserve">Uaca</t>
  </si>
  <si>
    <t xml:space="preserve">Gnb1</t>
  </si>
  <si>
    <t xml:space="preserve">Ttc27</t>
  </si>
  <si>
    <t xml:space="preserve">Cops4</t>
  </si>
  <si>
    <t xml:space="preserve">Rpl14</t>
  </si>
  <si>
    <t xml:space="preserve">Cul3</t>
  </si>
  <si>
    <t xml:space="preserve">Dhx9</t>
  </si>
  <si>
    <t xml:space="preserve">Adh7</t>
  </si>
  <si>
    <t xml:space="preserve">Akr1b3</t>
  </si>
  <si>
    <t xml:space="preserve">Dut</t>
  </si>
  <si>
    <t xml:space="preserve">Armc10</t>
  </si>
  <si>
    <t xml:space="preserve">Vps37c</t>
  </si>
  <si>
    <t xml:space="preserve">Pdap1</t>
  </si>
  <si>
    <t xml:space="preserve">Anxa7</t>
  </si>
  <si>
    <t xml:space="preserve">Zc3hav1</t>
  </si>
  <si>
    <t xml:space="preserve">Sept4</t>
  </si>
  <si>
    <t xml:space="preserve">Gfm2</t>
  </si>
  <si>
    <t xml:space="preserve">Smarca4</t>
  </si>
  <si>
    <t xml:space="preserve">Nbeal2</t>
  </si>
  <si>
    <t xml:space="preserve">Lamc1</t>
  </si>
  <si>
    <t xml:space="preserve">Tpm4</t>
  </si>
  <si>
    <t xml:space="preserve">Hspa4l</t>
  </si>
  <si>
    <t xml:space="preserve">Ptbp2</t>
  </si>
  <si>
    <t xml:space="preserve">Nars</t>
  </si>
  <si>
    <t xml:space="preserve">Plod2</t>
  </si>
  <si>
    <t xml:space="preserve">Arf5</t>
  </si>
  <si>
    <t xml:space="preserve">Ppib</t>
  </si>
  <si>
    <t xml:space="preserve">Elmo3</t>
  </si>
  <si>
    <t xml:space="preserve">Psmd13</t>
  </si>
  <si>
    <t xml:space="preserve">Ppme1</t>
  </si>
  <si>
    <t xml:space="preserve">Copb1</t>
  </si>
  <si>
    <t xml:space="preserve">Rpl18</t>
  </si>
  <si>
    <t xml:space="preserve">Snw1</t>
  </si>
  <si>
    <t xml:space="preserve">Drg1</t>
  </si>
  <si>
    <t xml:space="preserve">Yars</t>
  </si>
  <si>
    <t xml:space="preserve">Cdh16</t>
  </si>
  <si>
    <t xml:space="preserve">Psmd7</t>
  </si>
  <si>
    <t xml:space="preserve">Rhot1</t>
  </si>
  <si>
    <t xml:space="preserve">Gmps</t>
  </si>
  <si>
    <t xml:space="preserve">Ccrn4l</t>
  </si>
  <si>
    <t xml:space="preserve">Sh3gl1</t>
  </si>
  <si>
    <t xml:space="preserve">Ap2a2</t>
  </si>
  <si>
    <t xml:space="preserve">Acadl</t>
  </si>
  <si>
    <t xml:space="preserve">Serpinb6a</t>
  </si>
  <si>
    <t xml:space="preserve">Iah1</t>
  </si>
  <si>
    <t xml:space="preserve">Ruvbl2</t>
  </si>
  <si>
    <t xml:space="preserve">Daxx</t>
  </si>
  <si>
    <t xml:space="preserve">Rpn1</t>
  </si>
  <si>
    <t xml:space="preserve">Ash2l</t>
  </si>
  <si>
    <t xml:space="preserve">Ctsb</t>
  </si>
  <si>
    <t xml:space="preserve">Tor1b</t>
  </si>
  <si>
    <t xml:space="preserve">Gstz1</t>
  </si>
  <si>
    <t xml:space="preserve">Ifit1</t>
  </si>
  <si>
    <t xml:space="preserve">Myo1b</t>
  </si>
  <si>
    <t xml:space="preserve">Ptcd3</t>
  </si>
  <si>
    <t xml:space="preserve">Sptlc2</t>
  </si>
  <si>
    <t xml:space="preserve">Arfgap1</t>
  </si>
  <si>
    <t xml:space="preserve">Lcn2</t>
  </si>
  <si>
    <t xml:space="preserve">Rab5c</t>
  </si>
  <si>
    <t xml:space="preserve">Saal1</t>
  </si>
  <si>
    <t xml:space="preserve">Tbca</t>
  </si>
  <si>
    <t xml:space="preserve">Mtx2</t>
  </si>
  <si>
    <t xml:space="preserve">Nfkb1</t>
  </si>
  <si>
    <t xml:space="preserve">Veph1</t>
  </si>
  <si>
    <t xml:space="preserve">Tomm34</t>
  </si>
  <si>
    <t xml:space="preserve">Nup54</t>
  </si>
  <si>
    <t xml:space="preserve">Dcps</t>
  </si>
  <si>
    <t xml:space="preserve">Set</t>
  </si>
  <si>
    <t xml:space="preserve">Arl6ip5</t>
  </si>
  <si>
    <t xml:space="preserve">Vps25</t>
  </si>
  <si>
    <t xml:space="preserve">Eif4a2</t>
  </si>
  <si>
    <t xml:space="preserve">Dnajc5</t>
  </si>
  <si>
    <t xml:space="preserve">Hadh</t>
  </si>
  <si>
    <t xml:space="preserve">Tpm1</t>
  </si>
  <si>
    <t xml:space="preserve">Vdac2</t>
  </si>
  <si>
    <t xml:space="preserve">Vti1b</t>
  </si>
  <si>
    <t xml:space="preserve">Anxa3</t>
  </si>
  <si>
    <t xml:space="preserve">Rab10</t>
  </si>
  <si>
    <t xml:space="preserve">Psmc5</t>
  </si>
  <si>
    <t xml:space="preserve">Smc6</t>
  </si>
  <si>
    <t xml:space="preserve">Galnt3</t>
  </si>
  <si>
    <t xml:space="preserve">Cdkn2c</t>
  </si>
  <si>
    <t xml:space="preserve">Rps5</t>
  </si>
  <si>
    <t xml:space="preserve">Grpel1</t>
  </si>
  <si>
    <t xml:space="preserve">Serbp1</t>
  </si>
  <si>
    <t xml:space="preserve">Gtf2e2</t>
  </si>
  <si>
    <t xml:space="preserve">Edc4</t>
  </si>
  <si>
    <t xml:space="preserve">Ubl7</t>
  </si>
  <si>
    <t xml:space="preserve">Prpsap1</t>
  </si>
  <si>
    <t xml:space="preserve">Smpd3</t>
  </si>
  <si>
    <t xml:space="preserve">Map4k2</t>
  </si>
  <si>
    <t xml:space="preserve">Papss1</t>
  </si>
  <si>
    <t xml:space="preserve">Eif2b5</t>
  </si>
  <si>
    <t xml:space="preserve">Als2</t>
  </si>
  <si>
    <t xml:space="preserve">Tatdn1</t>
  </si>
  <si>
    <t xml:space="preserve">Prpsap2</t>
  </si>
  <si>
    <t xml:space="preserve">Ddx3x</t>
  </si>
  <si>
    <t xml:space="preserve">Rttn</t>
  </si>
  <si>
    <t xml:space="preserve">Trip10</t>
  </si>
  <si>
    <t xml:space="preserve">Rapgef2</t>
  </si>
  <si>
    <t xml:space="preserve">Lrpprc</t>
  </si>
  <si>
    <t xml:space="preserve">Frem2</t>
  </si>
  <si>
    <t xml:space="preserve">Nrf1</t>
  </si>
  <si>
    <t xml:space="preserve">Svil</t>
  </si>
  <si>
    <t xml:space="preserve">Ttn</t>
  </si>
  <si>
    <t xml:space="preserve">Pold1</t>
  </si>
  <si>
    <t xml:space="preserve">Apobec3</t>
  </si>
  <si>
    <t xml:space="preserve">Gstm5</t>
  </si>
  <si>
    <t xml:space="preserve">Trp53</t>
  </si>
  <si>
    <t xml:space="preserve">Npnt</t>
  </si>
  <si>
    <t xml:space="preserve">Actr3</t>
  </si>
  <si>
    <t xml:space="preserve">Ap1b1</t>
  </si>
  <si>
    <t xml:space="preserve">Eif4a1</t>
  </si>
  <si>
    <t xml:space="preserve">Rfk</t>
  </si>
  <si>
    <t xml:space="preserve">Slc12a7</t>
  </si>
  <si>
    <t xml:space="preserve">Wdfy3</t>
  </si>
  <si>
    <t xml:space="preserve">Glmn</t>
  </si>
  <si>
    <t xml:space="preserve">Gbp2</t>
  </si>
  <si>
    <t xml:space="preserve">Cpne1</t>
  </si>
  <si>
    <t xml:space="preserve">Plaa</t>
  </si>
  <si>
    <t xml:space="preserve">Ncam1</t>
  </si>
  <si>
    <t xml:space="preserve">Lias</t>
  </si>
  <si>
    <t xml:space="preserve">Wtap</t>
  </si>
  <si>
    <t xml:space="preserve">Gsk3b</t>
  </si>
  <si>
    <t xml:space="preserve">Pccb</t>
  </si>
  <si>
    <t xml:space="preserve">Wdr43</t>
  </si>
  <si>
    <t xml:space="preserve">Rbm26</t>
  </si>
  <si>
    <t xml:space="preserve">Gtf2f1</t>
  </si>
  <si>
    <t xml:space="preserve">Polr2b</t>
  </si>
  <si>
    <t xml:space="preserve">Ndufv1</t>
  </si>
  <si>
    <t xml:space="preserve">Uevld</t>
  </si>
  <si>
    <t xml:space="preserve">Stxbp2</t>
  </si>
  <si>
    <t xml:space="preserve">Sos1</t>
  </si>
  <si>
    <t xml:space="preserve">Toe1</t>
  </si>
  <si>
    <t xml:space="preserve">Setdb1</t>
  </si>
  <si>
    <t xml:space="preserve">Hist1h1c</t>
  </si>
  <si>
    <t xml:space="preserve">Cdk6</t>
  </si>
  <si>
    <t xml:space="preserve">Cops7b</t>
  </si>
  <si>
    <t xml:space="preserve">Tmem87b</t>
  </si>
  <si>
    <t xml:space="preserve">Ncaph</t>
  </si>
  <si>
    <t xml:space="preserve">Ppp1r14b</t>
  </si>
  <si>
    <t xml:space="preserve">Nsf</t>
  </si>
  <si>
    <t xml:space="preserve">Dsc2</t>
  </si>
  <si>
    <t xml:space="preserve">Preb</t>
  </si>
  <si>
    <t xml:space="preserve">Sptlc1</t>
  </si>
  <si>
    <t xml:space="preserve">Fhod3</t>
  </si>
  <si>
    <t xml:space="preserve">Dek</t>
  </si>
  <si>
    <t xml:space="preserve">Ppt1</t>
  </si>
  <si>
    <t xml:space="preserve">Inpp1</t>
  </si>
  <si>
    <t xml:space="preserve">Trim27</t>
  </si>
  <si>
    <t xml:space="preserve">Lztfl1</t>
  </si>
  <si>
    <t xml:space="preserve">Map3k2</t>
  </si>
  <si>
    <t xml:space="preserve">Hscb</t>
  </si>
  <si>
    <t xml:space="preserve">Apeh</t>
  </si>
  <si>
    <t xml:space="preserve">Dync1li1</t>
  </si>
  <si>
    <t xml:space="preserve">Smarcb1</t>
  </si>
  <si>
    <t xml:space="preserve">Rps21</t>
  </si>
  <si>
    <t xml:space="preserve">Ccdc6</t>
  </si>
  <si>
    <t xml:space="preserve">Arhgap1</t>
  </si>
  <si>
    <t xml:space="preserve">Stub1</t>
  </si>
  <si>
    <t xml:space="preserve">Foxp4</t>
  </si>
  <si>
    <t xml:space="preserve">Ict1</t>
  </si>
  <si>
    <t xml:space="preserve">Zfand2b</t>
  </si>
  <si>
    <t xml:space="preserve">Bag5</t>
  </si>
  <si>
    <t xml:space="preserve">Farsa</t>
  </si>
  <si>
    <t xml:space="preserve">Entpd5</t>
  </si>
  <si>
    <t xml:space="preserve">Mkl1</t>
  </si>
  <si>
    <t xml:space="preserve">Slc27a4</t>
  </si>
  <si>
    <t xml:space="preserve">Trip6</t>
  </si>
  <si>
    <t xml:space="preserve">Rbms1</t>
  </si>
  <si>
    <t xml:space="preserve">Phkb</t>
  </si>
  <si>
    <t xml:space="preserve">Prkaa2</t>
  </si>
  <si>
    <t xml:space="preserve">Cask</t>
  </si>
  <si>
    <t xml:space="preserve">Csnk2a2</t>
  </si>
  <si>
    <t xml:space="preserve">Prss16</t>
  </si>
  <si>
    <t xml:space="preserve">Smarcal1</t>
  </si>
  <si>
    <t xml:space="preserve">Noc2l</t>
  </si>
  <si>
    <t xml:space="preserve">Bin1</t>
  </si>
  <si>
    <t xml:space="preserve">Cdkn1b</t>
  </si>
  <si>
    <t xml:space="preserve">2410018M08Rik</t>
  </si>
  <si>
    <t xml:space="preserve">Ddx21</t>
  </si>
  <si>
    <t xml:space="preserve">Safb2</t>
  </si>
  <si>
    <t xml:space="preserve">Rock1</t>
  </si>
  <si>
    <t xml:space="preserve">Myl6b</t>
  </si>
  <si>
    <t xml:space="preserve">Rab43</t>
  </si>
  <si>
    <t xml:space="preserve">2310011J03Rik</t>
  </si>
  <si>
    <t xml:space="preserve">Tns3</t>
  </si>
  <si>
    <t xml:space="preserve">Stk10</t>
  </si>
  <si>
    <t xml:space="preserve">Taf12</t>
  </si>
  <si>
    <t xml:space="preserve">Ivl</t>
  </si>
  <si>
    <t xml:space="preserve">Crnkl1</t>
  </si>
  <si>
    <t xml:space="preserve">Gatad2a</t>
  </si>
  <si>
    <t xml:space="preserve">Grcc10</t>
  </si>
  <si>
    <t xml:space="preserve">Nub1</t>
  </si>
  <si>
    <t xml:space="preserve">Suclg1</t>
  </si>
  <si>
    <t xml:space="preserve">Mtrf1l</t>
  </si>
  <si>
    <t xml:space="preserve">Mrpl55</t>
  </si>
  <si>
    <t xml:space="preserve">Nudc</t>
  </si>
  <si>
    <t xml:space="preserve">Nagk</t>
  </si>
  <si>
    <t xml:space="preserve">Nudt21</t>
  </si>
  <si>
    <t xml:space="preserve">Pitpna</t>
  </si>
  <si>
    <t xml:space="preserve">Exoc8</t>
  </si>
  <si>
    <t xml:space="preserve">Rapgef6</t>
  </si>
  <si>
    <t xml:space="preserve">Baz1a</t>
  </si>
  <si>
    <t xml:space="preserve">Trap1</t>
  </si>
  <si>
    <t xml:space="preserve">Nat10</t>
  </si>
  <si>
    <t xml:space="preserve">Nenf</t>
  </si>
  <si>
    <t xml:space="preserve">Cd2bp2</t>
  </si>
  <si>
    <t xml:space="preserve">Plcg2</t>
  </si>
  <si>
    <t xml:space="preserve">Erc1</t>
  </si>
  <si>
    <t xml:space="preserve">Dlg1</t>
  </si>
  <si>
    <t xml:space="preserve">Hook1</t>
  </si>
  <si>
    <t xml:space="preserve">Terf2</t>
  </si>
  <si>
    <t xml:space="preserve">Cttn</t>
  </si>
  <si>
    <t xml:space="preserve">Gapvd1</t>
  </si>
  <si>
    <t xml:space="preserve">Gnb2l1</t>
  </si>
  <si>
    <t xml:space="preserve">Abcc3</t>
  </si>
  <si>
    <t xml:space="preserve">Skiv2l2</t>
  </si>
  <si>
    <t xml:space="preserve">Lrrc8d</t>
  </si>
  <si>
    <t xml:space="preserve">Ccdc97</t>
  </si>
  <si>
    <t xml:space="preserve">2700060E02Rik</t>
  </si>
  <si>
    <t xml:space="preserve">Csnk2b</t>
  </si>
  <si>
    <t xml:space="preserve">Copz2</t>
  </si>
  <si>
    <t xml:space="preserve">Usp14</t>
  </si>
  <si>
    <t xml:space="preserve">Plekhf2</t>
  </si>
  <si>
    <t xml:space="preserve">Ampd2</t>
  </si>
  <si>
    <t xml:space="preserve">Dmd</t>
  </si>
  <si>
    <t xml:space="preserve">Mov10</t>
  </si>
  <si>
    <t xml:space="preserve">Eppk1</t>
  </si>
  <si>
    <t xml:space="preserve">Vps52</t>
  </si>
  <si>
    <t xml:space="preserve">Lrrc59</t>
  </si>
  <si>
    <t xml:space="preserve">Rps16</t>
  </si>
  <si>
    <t xml:space="preserve">Cct6a</t>
  </si>
  <si>
    <t xml:space="preserve">Ccnb1</t>
  </si>
  <si>
    <t xml:space="preserve">Gpd2</t>
  </si>
  <si>
    <t xml:space="preserve">Dctn4</t>
  </si>
  <si>
    <t xml:space="preserve">Atad1</t>
  </si>
  <si>
    <t xml:space="preserve">Hsd17b12</t>
  </si>
  <si>
    <t xml:space="preserve">Ryr2</t>
  </si>
  <si>
    <t xml:space="preserve">Nmt1</t>
  </si>
  <si>
    <t xml:space="preserve">Fhod1</t>
  </si>
  <si>
    <t xml:space="preserve">Sh3bgrl</t>
  </si>
  <si>
    <t xml:space="preserve">Klhdc7a</t>
  </si>
  <si>
    <t xml:space="preserve">Nr2c2</t>
  </si>
  <si>
    <t xml:space="preserve">Usp15</t>
  </si>
  <si>
    <t xml:space="preserve">Ikzf5</t>
  </si>
  <si>
    <t xml:space="preserve">Nploc4</t>
  </si>
  <si>
    <t xml:space="preserve">2610301B20Rik</t>
  </si>
  <si>
    <t xml:space="preserve">Cope</t>
  </si>
  <si>
    <t xml:space="preserve">Slc25a19</t>
  </si>
  <si>
    <t xml:space="preserve">Adck1</t>
  </si>
  <si>
    <t xml:space="preserve">Cth</t>
  </si>
  <si>
    <t xml:space="preserve">Tbc1d25</t>
  </si>
  <si>
    <t xml:space="preserve">Podxl2</t>
  </si>
  <si>
    <t xml:space="preserve">Snx5</t>
  </si>
  <si>
    <t xml:space="preserve">Nbn</t>
  </si>
  <si>
    <t xml:space="preserve">Polr2d</t>
  </si>
  <si>
    <t xml:space="preserve">Atp6v1e1</t>
  </si>
  <si>
    <t xml:space="preserve">Scfd2</t>
  </si>
  <si>
    <t xml:space="preserve">Irgq</t>
  </si>
  <si>
    <t xml:space="preserve">Zyx</t>
  </si>
  <si>
    <t xml:space="preserve">Ogfod2</t>
  </si>
  <si>
    <t xml:space="preserve">Pgpep1</t>
  </si>
  <si>
    <t xml:space="preserve">Tomm70a</t>
  </si>
  <si>
    <t xml:space="preserve">Flrt3</t>
  </si>
  <si>
    <t xml:space="preserve">Zmat3</t>
  </si>
  <si>
    <t xml:space="preserve">Snrpf</t>
  </si>
  <si>
    <t xml:space="preserve">Luc7l</t>
  </si>
  <si>
    <t xml:space="preserve">3010026O09Rik</t>
  </si>
  <si>
    <t xml:space="preserve">Map3k1</t>
  </si>
  <si>
    <t xml:space="preserve">Atp5d</t>
  </si>
  <si>
    <t xml:space="preserve">Abi1</t>
  </si>
  <si>
    <t xml:space="preserve">Zc3h14</t>
  </si>
  <si>
    <t xml:space="preserve">Sltm</t>
  </si>
  <si>
    <t xml:space="preserve">Gsk3a</t>
  </si>
  <si>
    <t xml:space="preserve">Manba</t>
  </si>
  <si>
    <t xml:space="preserve">Rps18</t>
  </si>
  <si>
    <t xml:space="preserve">Zranb2</t>
  </si>
  <si>
    <t xml:space="preserve">Cct3</t>
  </si>
  <si>
    <t xml:space="preserve">Pkp2</t>
  </si>
  <si>
    <t xml:space="preserve">Atxn10</t>
  </si>
  <si>
    <t xml:space="preserve">Tns1</t>
  </si>
  <si>
    <t xml:space="preserve">Pafah1b1</t>
  </si>
  <si>
    <t xml:space="preserve">Cnnm3</t>
  </si>
  <si>
    <t xml:space="preserve">Psmf1</t>
  </si>
  <si>
    <t xml:space="preserve">Rsbn1</t>
  </si>
  <si>
    <t xml:space="preserve">Cep170</t>
  </si>
  <si>
    <t xml:space="preserve">Dcp1a</t>
  </si>
  <si>
    <t xml:space="preserve">Rps11</t>
  </si>
  <si>
    <t xml:space="preserve">Ddx10</t>
  </si>
  <si>
    <t xml:space="preserve">Rbpms</t>
  </si>
  <si>
    <t xml:space="preserve">Scnm1</t>
  </si>
  <si>
    <t xml:space="preserve">Hdac3</t>
  </si>
  <si>
    <t xml:space="preserve">Prpf6</t>
  </si>
  <si>
    <t xml:space="preserve">Pus1</t>
  </si>
  <si>
    <t xml:space="preserve">Irf2bp2</t>
  </si>
  <si>
    <t xml:space="preserve">Foxk1</t>
  </si>
  <si>
    <t xml:space="preserve">2410004B18Rik</t>
  </si>
  <si>
    <t xml:space="preserve">Ppp2r2a</t>
  </si>
  <si>
    <t xml:space="preserve">Rbbp4</t>
  </si>
  <si>
    <t xml:space="preserve">Sorbs2</t>
  </si>
  <si>
    <t xml:space="preserve">S100a14</t>
  </si>
  <si>
    <t xml:space="preserve">Calu</t>
  </si>
  <si>
    <t xml:space="preserve">Tsc22d1</t>
  </si>
  <si>
    <t xml:space="preserve">Ndufs2</t>
  </si>
  <si>
    <t xml:space="preserve">Coq9</t>
  </si>
  <si>
    <t xml:space="preserve">Zc3hc1</t>
  </si>
  <si>
    <t xml:space="preserve">Wdr77</t>
  </si>
  <si>
    <t xml:space="preserve">Polr2i</t>
  </si>
  <si>
    <t xml:space="preserve">Ppp1r10</t>
  </si>
  <si>
    <t xml:space="preserve">Arhgef5</t>
  </si>
  <si>
    <t xml:space="preserve">Rpl34</t>
  </si>
  <si>
    <t xml:space="preserve">Plekha6</t>
  </si>
  <si>
    <t xml:space="preserve">Ppp1r9b</t>
  </si>
  <si>
    <t xml:space="preserve">Ranbp3</t>
  </si>
  <si>
    <t xml:space="preserve">2610034B18Rik</t>
  </si>
  <si>
    <t xml:space="preserve">Mrps23</t>
  </si>
  <si>
    <t xml:space="preserve">Stk3</t>
  </si>
  <si>
    <t xml:space="preserve">S100a1</t>
  </si>
  <si>
    <t xml:space="preserve">Arpc2</t>
  </si>
  <si>
    <t xml:space="preserve">Sh3bp5l</t>
  </si>
  <si>
    <t xml:space="preserve">Atn1</t>
  </si>
  <si>
    <t xml:space="preserve">Rbbp7</t>
  </si>
  <si>
    <t xml:space="preserve">Efhd2</t>
  </si>
  <si>
    <t xml:space="preserve">Prdx1</t>
  </si>
  <si>
    <t xml:space="preserve">Ube2v1</t>
  </si>
  <si>
    <t xml:space="preserve">Anxa11</t>
  </si>
  <si>
    <t xml:space="preserve">Adam17</t>
  </si>
  <si>
    <t xml:space="preserve">Rbm15b</t>
  </si>
  <si>
    <t xml:space="preserve">Vps29</t>
  </si>
  <si>
    <t xml:space="preserve">Baz2a</t>
  </si>
  <si>
    <t xml:space="preserve">Eif5b</t>
  </si>
  <si>
    <t xml:space="preserve">Snrpa1</t>
  </si>
  <si>
    <t xml:space="preserve">Bet1</t>
  </si>
  <si>
    <t xml:space="preserve">Pygo2</t>
  </si>
  <si>
    <t xml:space="preserve">Erbb3</t>
  </si>
  <si>
    <t xml:space="preserve">Evl</t>
  </si>
  <si>
    <t xml:space="preserve">Itgb2</t>
  </si>
  <si>
    <t xml:space="preserve">Adsl</t>
  </si>
  <si>
    <t xml:space="preserve">Egfr</t>
  </si>
  <si>
    <t xml:space="preserve">Lama4</t>
  </si>
  <si>
    <t xml:space="preserve">Ptprk</t>
  </si>
  <si>
    <t xml:space="preserve">Opa1</t>
  </si>
  <si>
    <t xml:space="preserve">Sfxn1</t>
  </si>
  <si>
    <t xml:space="preserve">Mcc</t>
  </si>
  <si>
    <t xml:space="preserve">Nans</t>
  </si>
  <si>
    <t xml:space="preserve">Magi3</t>
  </si>
  <si>
    <t xml:space="preserve">Rpl27</t>
  </si>
  <si>
    <t xml:space="preserve">Txn1</t>
  </si>
  <si>
    <t xml:space="preserve">Pea15a</t>
  </si>
  <si>
    <t xml:space="preserve">Nab2</t>
  </si>
  <si>
    <t xml:space="preserve">Mtmr3</t>
  </si>
  <si>
    <t xml:space="preserve">Usp34</t>
  </si>
  <si>
    <t xml:space="preserve">Smc5</t>
  </si>
  <si>
    <t xml:space="preserve">Atp6v0a2</t>
  </si>
  <si>
    <t xml:space="preserve">Mfge8</t>
  </si>
  <si>
    <t xml:space="preserve">Pttg1</t>
  </si>
  <si>
    <t xml:space="preserve">Osbpl3</t>
  </si>
  <si>
    <t xml:space="preserve">Rnaseh2a</t>
  </si>
  <si>
    <t xml:space="preserve">Bahd1</t>
  </si>
  <si>
    <t xml:space="preserve">Bad</t>
  </si>
  <si>
    <t xml:space="preserve">Mif</t>
  </si>
  <si>
    <t xml:space="preserve">Pard3</t>
  </si>
  <si>
    <t xml:space="preserve">Cox4i1</t>
  </si>
  <si>
    <t xml:space="preserve">Dennd4c</t>
  </si>
  <si>
    <t xml:space="preserve">Shroom2</t>
  </si>
  <si>
    <t xml:space="preserve">Pacsin3</t>
  </si>
  <si>
    <t xml:space="preserve">Rsf1</t>
  </si>
  <si>
    <t xml:space="preserve">Luzp1</t>
  </si>
  <si>
    <t xml:space="preserve">Pdha1</t>
  </si>
  <si>
    <t xml:space="preserve">Lima1</t>
  </si>
  <si>
    <t xml:space="preserve">Thbs1</t>
  </si>
  <si>
    <t xml:space="preserve">Ralbp1</t>
  </si>
  <si>
    <t xml:space="preserve">Lsm14a</t>
  </si>
  <si>
    <t xml:space="preserve">Ddt</t>
  </si>
  <si>
    <t xml:space="preserve">Ep400</t>
  </si>
  <si>
    <t xml:space="preserve">Ranbp1</t>
  </si>
  <si>
    <t xml:space="preserve">Mast2</t>
  </si>
  <si>
    <t xml:space="preserve">Homer1</t>
  </si>
  <si>
    <t xml:space="preserve">Asl</t>
  </si>
  <si>
    <t xml:space="preserve">Vdac3</t>
  </si>
  <si>
    <t xml:space="preserve">Ptpn1</t>
  </si>
  <si>
    <t xml:space="preserve">2210011C24Rik</t>
  </si>
  <si>
    <t xml:space="preserve">Lrrfip2</t>
  </si>
  <si>
    <t xml:space="preserve">Rcor1</t>
  </si>
  <si>
    <t xml:space="preserve">2410016O06Rik</t>
  </si>
  <si>
    <t xml:space="preserve">Suz12</t>
  </si>
  <si>
    <t xml:space="preserve">Phactr4</t>
  </si>
  <si>
    <t xml:space="preserve">Ptk2b</t>
  </si>
  <si>
    <t xml:space="preserve">Sdad1</t>
  </si>
  <si>
    <t xml:space="preserve">Cpsf6</t>
  </si>
  <si>
    <t xml:space="preserve">Rtf1</t>
  </si>
  <si>
    <t xml:space="preserve">A230046K03Rik</t>
  </si>
  <si>
    <t xml:space="preserve">Sucla2</t>
  </si>
  <si>
    <t xml:space="preserve">Cldn12</t>
  </si>
  <si>
    <t xml:space="preserve">Slc25a46</t>
  </si>
  <si>
    <t xml:space="preserve">Prpf40a</t>
  </si>
  <si>
    <t xml:space="preserve">Rps28</t>
  </si>
  <si>
    <t xml:space="preserve">Ppp2ca</t>
  </si>
  <si>
    <t xml:space="preserve">Mars</t>
  </si>
  <si>
    <t xml:space="preserve">Prkdc</t>
  </si>
  <si>
    <t xml:space="preserve">Prim1</t>
  </si>
  <si>
    <t xml:space="preserve">Mphosph10</t>
  </si>
  <si>
    <t xml:space="preserve">Abcb7</t>
  </si>
  <si>
    <t xml:space="preserve">Sod2</t>
  </si>
  <si>
    <t xml:space="preserve">Lyst</t>
  </si>
  <si>
    <t xml:space="preserve">Cbr2</t>
  </si>
  <si>
    <t xml:space="preserve">Gsto1</t>
  </si>
  <si>
    <t xml:space="preserve">Dnajc11</t>
  </si>
  <si>
    <t xml:space="preserve">Cyhr1</t>
  </si>
  <si>
    <t xml:space="preserve">Aprt</t>
  </si>
  <si>
    <t xml:space="preserve">Etf1</t>
  </si>
  <si>
    <t xml:space="preserve">Rbm3</t>
  </si>
  <si>
    <t xml:space="preserve">Nudt14</t>
  </si>
  <si>
    <t xml:space="preserve">Ctbp2</t>
  </si>
  <si>
    <t xml:space="preserve">Cops5</t>
  </si>
  <si>
    <t xml:space="preserve">Dynlt3</t>
  </si>
  <si>
    <t xml:space="preserve">Tm9sf2</t>
  </si>
  <si>
    <t xml:space="preserve">Bphl</t>
  </si>
  <si>
    <t xml:space="preserve">Bap1</t>
  </si>
  <si>
    <t xml:space="preserve">Gsta4</t>
  </si>
  <si>
    <t xml:space="preserve">Usp39</t>
  </si>
  <si>
    <t xml:space="preserve">Prps1l1</t>
  </si>
  <si>
    <t xml:space="preserve">Sestd1</t>
  </si>
  <si>
    <t xml:space="preserve">Tpp1</t>
  </si>
  <si>
    <t xml:space="preserve">Ppp6c</t>
  </si>
  <si>
    <t xml:space="preserve">Neu1</t>
  </si>
  <si>
    <t xml:space="preserve">Gsta3</t>
  </si>
  <si>
    <t xml:space="preserve">Iars2</t>
  </si>
  <si>
    <t xml:space="preserve">Psmd14</t>
  </si>
  <si>
    <t xml:space="preserve">Rab35</t>
  </si>
  <si>
    <t xml:space="preserve">Phb2</t>
  </si>
  <si>
    <t xml:space="preserve">Sacm1l</t>
  </si>
  <si>
    <t xml:space="preserve">Xrcc5</t>
  </si>
  <si>
    <t xml:space="preserve">Rab11a</t>
  </si>
  <si>
    <t xml:space="preserve">Casc3</t>
  </si>
  <si>
    <t xml:space="preserve">Cic</t>
  </si>
  <si>
    <t xml:space="preserve">Tfrc</t>
  </si>
  <si>
    <t xml:space="preserve">Gnb2</t>
  </si>
  <si>
    <t xml:space="preserve">Ssbp1</t>
  </si>
  <si>
    <t xml:space="preserve">Sh3bp1</t>
  </si>
  <si>
    <t xml:space="preserve">Pa2g4</t>
  </si>
  <si>
    <t xml:space="preserve">Xrcc1</t>
  </si>
  <si>
    <t xml:space="preserve">Fis1</t>
  </si>
  <si>
    <t xml:space="preserve">Taf15</t>
  </si>
  <si>
    <t xml:space="preserve">Psmb6</t>
  </si>
  <si>
    <t xml:space="preserve">Dnajc7</t>
  </si>
  <si>
    <t xml:space="preserve">Rc3h1</t>
  </si>
  <si>
    <t xml:space="preserve">Ugdh</t>
  </si>
  <si>
    <t xml:space="preserve">Usp4</t>
  </si>
  <si>
    <t xml:space="preserve">Tex264</t>
  </si>
  <si>
    <t xml:space="preserve">Ubtf</t>
  </si>
  <si>
    <t xml:space="preserve">Atp13a3</t>
  </si>
  <si>
    <t xml:space="preserve">Parp9</t>
  </si>
  <si>
    <t xml:space="preserve">Kif20a</t>
  </si>
  <si>
    <t xml:space="preserve">Samd9l</t>
  </si>
  <si>
    <t xml:space="preserve">Rbm17</t>
  </si>
  <si>
    <t xml:space="preserve">Sult1d1</t>
  </si>
  <si>
    <t xml:space="preserve">Dnajc9</t>
  </si>
  <si>
    <t xml:space="preserve">Slc25a10</t>
  </si>
  <si>
    <t xml:space="preserve">Commd3</t>
  </si>
  <si>
    <t xml:space="preserve">Dnase1l2</t>
  </si>
  <si>
    <t xml:space="preserve">Prdx4</t>
  </si>
  <si>
    <t xml:space="preserve">Ipo4</t>
  </si>
  <si>
    <t xml:space="preserve">Lnpep</t>
  </si>
  <si>
    <t xml:space="preserve">Ik</t>
  </si>
  <si>
    <t xml:space="preserve">Glg1</t>
  </si>
  <si>
    <t xml:space="preserve">Cdc16</t>
  </si>
  <si>
    <t xml:space="preserve">Rwdd1</t>
  </si>
  <si>
    <t xml:space="preserve">Arsa</t>
  </si>
  <si>
    <t xml:space="preserve">Mta2</t>
  </si>
  <si>
    <t xml:space="preserve">Cox5a</t>
  </si>
  <si>
    <t xml:space="preserve">Rpa1</t>
  </si>
  <si>
    <t xml:space="preserve">Hspg2</t>
  </si>
  <si>
    <t xml:space="preserve">Slain1</t>
  </si>
  <si>
    <t xml:space="preserve">Bag3</t>
  </si>
  <si>
    <t xml:space="preserve">Whsc1l1</t>
  </si>
  <si>
    <t xml:space="preserve">Vrk1</t>
  </si>
  <si>
    <t xml:space="preserve">Blnk</t>
  </si>
  <si>
    <t xml:space="preserve">Armcx4</t>
  </si>
  <si>
    <t xml:space="preserve">Nup214</t>
  </si>
  <si>
    <t xml:space="preserve">Timeless</t>
  </si>
  <si>
    <t xml:space="preserve">Mtmr1</t>
  </si>
  <si>
    <t xml:space="preserve">Add1</t>
  </si>
  <si>
    <t xml:space="preserve">Fxr2</t>
  </si>
  <si>
    <t xml:space="preserve">Sdha</t>
  </si>
  <si>
    <t xml:space="preserve">Aktip</t>
  </si>
  <si>
    <t xml:space="preserve">Epb4.1</t>
  </si>
  <si>
    <t xml:space="preserve">Ivd</t>
  </si>
  <si>
    <t xml:space="preserve">Ncor2</t>
  </si>
  <si>
    <t xml:space="preserve">Dock9</t>
  </si>
  <si>
    <t xml:space="preserve">Fnbp1l</t>
  </si>
  <si>
    <t xml:space="preserve">Chd8</t>
  </si>
  <si>
    <t xml:space="preserve">Ypel5</t>
  </si>
  <si>
    <t xml:space="preserve">Ppp1cb</t>
  </si>
  <si>
    <t xml:space="preserve">Taldo1</t>
  </si>
  <si>
    <t xml:space="preserve">Slc4a4</t>
  </si>
  <si>
    <t xml:space="preserve">Swap70</t>
  </si>
  <si>
    <t xml:space="preserve">Smarce1</t>
  </si>
  <si>
    <t xml:space="preserve">Arl8b</t>
  </si>
  <si>
    <t xml:space="preserve">Snap29</t>
  </si>
  <si>
    <t xml:space="preserve">Aspscr1</t>
  </si>
  <si>
    <t xml:space="preserve">Ipo7</t>
  </si>
  <si>
    <t xml:space="preserve">Rfc2</t>
  </si>
  <si>
    <t xml:space="preserve">Atp6v0d1</t>
  </si>
  <si>
    <t xml:space="preserve">Hbp1</t>
  </si>
  <si>
    <t xml:space="preserve">Ppp3r1</t>
  </si>
  <si>
    <t xml:space="preserve">Rps15a</t>
  </si>
  <si>
    <t xml:space="preserve">C77080</t>
  </si>
  <si>
    <t xml:space="preserve">Dnajb11</t>
  </si>
  <si>
    <t xml:space="preserve">Tbc1d16</t>
  </si>
  <si>
    <t xml:space="preserve">Arhgap21</t>
  </si>
  <si>
    <t xml:space="preserve">Otud7b</t>
  </si>
  <si>
    <t xml:space="preserve">Bcl9</t>
  </si>
  <si>
    <t xml:space="preserve">Pcyt1a</t>
  </si>
  <si>
    <t xml:space="preserve">Nme1</t>
  </si>
  <si>
    <t xml:space="preserve">Zfp148</t>
  </si>
  <si>
    <t xml:space="preserve">Rexo1</t>
  </si>
  <si>
    <t xml:space="preserve">9030617O03Rik</t>
  </si>
  <si>
    <t xml:space="preserve">Actg2</t>
  </si>
  <si>
    <t xml:space="preserve">Tnnt2</t>
  </si>
  <si>
    <t xml:space="preserve">2010300C02Rik</t>
  </si>
  <si>
    <t xml:space="preserve">Syne1</t>
  </si>
  <si>
    <t xml:space="preserve">Cachd1</t>
  </si>
  <si>
    <t xml:space="preserve">Anp32b</t>
  </si>
  <si>
    <t xml:space="preserve">Itgb1</t>
  </si>
  <si>
    <t xml:space="preserve">Ctps2</t>
  </si>
  <si>
    <t xml:space="preserve">Atp7b</t>
  </si>
  <si>
    <t xml:space="preserve">Reep6</t>
  </si>
  <si>
    <t xml:space="preserve">Seh1l</t>
  </si>
  <si>
    <t xml:space="preserve">Tbc1d10a</t>
  </si>
  <si>
    <t xml:space="preserve">Zhx1</t>
  </si>
  <si>
    <t xml:space="preserve">Rps19</t>
  </si>
  <si>
    <t xml:space="preserve">Vps45</t>
  </si>
  <si>
    <t xml:space="preserve">Arl1</t>
  </si>
  <si>
    <t xml:space="preserve">Acbd5</t>
  </si>
  <si>
    <t xml:space="preserve">Casp14</t>
  </si>
  <si>
    <t xml:space="preserve">Prosc</t>
  </si>
  <si>
    <t xml:space="preserve">Nfrkb</t>
  </si>
  <si>
    <t xml:space="preserve">Rps10</t>
  </si>
  <si>
    <t xml:space="preserve">Aacs</t>
  </si>
  <si>
    <t xml:space="preserve">Cdc27</t>
  </si>
  <si>
    <t xml:space="preserve">Cul2</t>
  </si>
  <si>
    <t xml:space="preserve">Pmpcb</t>
  </si>
  <si>
    <t xml:space="preserve">D2Wsu81e</t>
  </si>
  <si>
    <t xml:space="preserve">Vldlr</t>
  </si>
  <si>
    <t xml:space="preserve">Atg16l1</t>
  </si>
  <si>
    <t xml:space="preserve">Rraga</t>
  </si>
  <si>
    <t xml:space="preserve">Comtd1</t>
  </si>
  <si>
    <t xml:space="preserve">Vnn1</t>
  </si>
  <si>
    <t xml:space="preserve">Farsb</t>
  </si>
  <si>
    <t xml:space="preserve">Stxbp3a</t>
  </si>
  <si>
    <t xml:space="preserve">Ipo9</t>
  </si>
  <si>
    <t xml:space="preserve">Fuca1</t>
  </si>
  <si>
    <t xml:space="preserve">Pdcd4</t>
  </si>
  <si>
    <t xml:space="preserve">Ate1</t>
  </si>
  <si>
    <t xml:space="preserve">Ptprj</t>
  </si>
  <si>
    <t xml:space="preserve">Nckap1</t>
  </si>
  <si>
    <t xml:space="preserve">Pi4k2a</t>
  </si>
  <si>
    <t xml:space="preserve">Nrbp1</t>
  </si>
  <si>
    <t xml:space="preserve">Smc2</t>
  </si>
  <si>
    <t xml:space="preserve">Tmcc3</t>
  </si>
  <si>
    <t xml:space="preserve">Dennd1a</t>
  </si>
  <si>
    <t xml:space="preserve">Tor1aip1</t>
  </si>
  <si>
    <t xml:space="preserve">Rgl3</t>
  </si>
  <si>
    <t xml:space="preserve">Rras2</t>
  </si>
  <si>
    <t xml:space="preserve">Rpl3</t>
  </si>
  <si>
    <t xml:space="preserve">Trim3</t>
  </si>
  <si>
    <t xml:space="preserve">Ccnl1</t>
  </si>
  <si>
    <t xml:space="preserve">Dido1</t>
  </si>
  <si>
    <t xml:space="preserve">Arl6ip6</t>
  </si>
  <si>
    <t xml:space="preserve">Bnip2</t>
  </si>
  <si>
    <t xml:space="preserve">Tpcn1</t>
  </si>
  <si>
    <t xml:space="preserve">Slc25a1</t>
  </si>
  <si>
    <t xml:space="preserve">Mrpl43</t>
  </si>
  <si>
    <t xml:space="preserve">Hells</t>
  </si>
  <si>
    <t xml:space="preserve">Phpt1</t>
  </si>
  <si>
    <t xml:space="preserve">Adm2</t>
  </si>
  <si>
    <t xml:space="preserve">Ctps</t>
  </si>
  <si>
    <t xml:space="preserve">Cat</t>
  </si>
  <si>
    <t xml:space="preserve">Vti1a</t>
  </si>
  <si>
    <t xml:space="preserve">Ssb</t>
  </si>
  <si>
    <t xml:space="preserve">Bsg</t>
  </si>
  <si>
    <t xml:space="preserve">Arhgap8</t>
  </si>
  <si>
    <t xml:space="preserve">Phf5a</t>
  </si>
  <si>
    <t xml:space="preserve">Scel</t>
  </si>
  <si>
    <t xml:space="preserve">Ahsa1</t>
  </si>
  <si>
    <t xml:space="preserve">Uhrf1</t>
  </si>
  <si>
    <t xml:space="preserve">Timm44</t>
  </si>
  <si>
    <t xml:space="preserve">Ppp1cc</t>
  </si>
  <si>
    <t xml:space="preserve">Hmga1</t>
  </si>
  <si>
    <t xml:space="preserve">U2af1</t>
  </si>
  <si>
    <t xml:space="preserve">Lgals9</t>
  </si>
  <si>
    <t xml:space="preserve">Bag2</t>
  </si>
  <si>
    <t xml:space="preserve">Wdr13</t>
  </si>
  <si>
    <t xml:space="preserve">2900026A02Rik</t>
  </si>
  <si>
    <t xml:space="preserve">Pard6b</t>
  </si>
  <si>
    <t xml:space="preserve">Canx</t>
  </si>
  <si>
    <t xml:space="preserve">Ndufs1</t>
  </si>
  <si>
    <t xml:space="preserve">Ldlrap1</t>
  </si>
  <si>
    <t xml:space="preserve">Git2</t>
  </si>
  <si>
    <t xml:space="preserve">Gab1</t>
  </si>
  <si>
    <t xml:space="preserve">Wipi2</t>
  </si>
  <si>
    <t xml:space="preserve">Thoc7</t>
  </si>
  <si>
    <t xml:space="preserve">Ap3b1</t>
  </si>
  <si>
    <t xml:space="preserve">Sgpp1</t>
  </si>
  <si>
    <t xml:space="preserve">Wdr45</t>
  </si>
  <si>
    <t xml:space="preserve">Isg20</t>
  </si>
  <si>
    <t xml:space="preserve">Bst2</t>
  </si>
  <si>
    <t xml:space="preserve">Bud31</t>
  </si>
  <si>
    <t xml:space="preserve">Hook2</t>
  </si>
  <si>
    <t xml:space="preserve">Fut8</t>
  </si>
  <si>
    <t xml:space="preserve">Acadvl</t>
  </si>
  <si>
    <t xml:space="preserve">Thumpd1</t>
  </si>
  <si>
    <t xml:space="preserve">Smox</t>
  </si>
  <si>
    <t xml:space="preserve">Plekha1</t>
  </si>
  <si>
    <t xml:space="preserve">Ccdc28a</t>
  </si>
  <si>
    <t xml:space="preserve">Hmgb2</t>
  </si>
  <si>
    <t xml:space="preserve">Unc93b1</t>
  </si>
  <si>
    <t xml:space="preserve">Ppm1g</t>
  </si>
  <si>
    <t xml:space="preserve">Cltb</t>
  </si>
  <si>
    <t xml:space="preserve">Acad9</t>
  </si>
  <si>
    <t xml:space="preserve">Irf2bp1</t>
  </si>
  <si>
    <t xml:space="preserve">Ctnnbl1</t>
  </si>
  <si>
    <t xml:space="preserve">Ythdf1</t>
  </si>
  <si>
    <t xml:space="preserve">Spint1</t>
  </si>
  <si>
    <t xml:space="preserve">Mylk</t>
  </si>
  <si>
    <t xml:space="preserve">Ddb1</t>
  </si>
  <si>
    <t xml:space="preserve">Grlf1</t>
  </si>
  <si>
    <t xml:space="preserve">Gemin8</t>
  </si>
  <si>
    <t xml:space="preserve">Csde1</t>
  </si>
  <si>
    <t xml:space="preserve">Ptgs1</t>
  </si>
  <si>
    <t xml:space="preserve">Smarcd2</t>
  </si>
  <si>
    <t xml:space="preserve">Nme2</t>
  </si>
  <si>
    <t xml:space="preserve">Ube3a</t>
  </si>
  <si>
    <t xml:space="preserve">Zdhhc8</t>
  </si>
  <si>
    <t xml:space="preserve">Pdzk1ip1</t>
  </si>
  <si>
    <t xml:space="preserve">Ap2s1</t>
  </si>
  <si>
    <t xml:space="preserve">Clk3</t>
  </si>
  <si>
    <t xml:space="preserve">Mcm3ap</t>
  </si>
  <si>
    <t xml:space="preserve">Itgb3bp</t>
  </si>
  <si>
    <t xml:space="preserve">Os9</t>
  </si>
  <si>
    <t xml:space="preserve">Pkn2</t>
  </si>
  <si>
    <t xml:space="preserve">Lancl1</t>
  </si>
  <si>
    <t xml:space="preserve">Rpl26</t>
  </si>
  <si>
    <t xml:space="preserve">Pum2</t>
  </si>
  <si>
    <t xml:space="preserve">Spire2</t>
  </si>
  <si>
    <t xml:space="preserve">Clip2</t>
  </si>
  <si>
    <t xml:space="preserve">Nfkb2</t>
  </si>
  <si>
    <t xml:space="preserve">Sec23ip</t>
  </si>
  <si>
    <t xml:space="preserve">Ftsj3</t>
  </si>
  <si>
    <t xml:space="preserve">Exosc9</t>
  </si>
  <si>
    <t xml:space="preserve">Emg1</t>
  </si>
  <si>
    <t xml:space="preserve">Atp2a2</t>
  </si>
  <si>
    <t xml:space="preserve">Pbk</t>
  </si>
  <si>
    <t xml:space="preserve">Tbcd</t>
  </si>
  <si>
    <t xml:space="preserve">P2rx4</t>
  </si>
  <si>
    <t xml:space="preserve">Hint3</t>
  </si>
  <si>
    <t xml:space="preserve">Thoc1</t>
  </si>
  <si>
    <t xml:space="preserve">Pdhx</t>
  </si>
  <si>
    <t xml:space="preserve">Fbxl20</t>
  </si>
  <si>
    <t xml:space="preserve">Lgals1</t>
  </si>
  <si>
    <t xml:space="preserve">Tmem57</t>
  </si>
  <si>
    <t xml:space="preserve">Lman1</t>
  </si>
  <si>
    <t xml:space="preserve">Mapk1</t>
  </si>
  <si>
    <t xml:space="preserve">Clcn3</t>
  </si>
  <si>
    <t xml:space="preserve">Oxsm</t>
  </si>
  <si>
    <t xml:space="preserve">Papola</t>
  </si>
  <si>
    <t xml:space="preserve">Cog7</t>
  </si>
  <si>
    <t xml:space="preserve">Fubp3</t>
  </si>
  <si>
    <t xml:space="preserve">Clcn5</t>
  </si>
  <si>
    <t xml:space="preserve">Tsc1</t>
  </si>
  <si>
    <t xml:space="preserve">Topbp1</t>
  </si>
  <si>
    <t xml:space="preserve">Acyp1</t>
  </si>
  <si>
    <t xml:space="preserve">H2-K1</t>
  </si>
  <si>
    <t xml:space="preserve">Llgl2</t>
  </si>
  <si>
    <t xml:space="preserve">Ckap5</t>
  </si>
  <si>
    <t xml:space="preserve">Myl6</t>
  </si>
  <si>
    <t xml:space="preserve">Hsbp1</t>
  </si>
  <si>
    <t xml:space="preserve">Nusap1</t>
  </si>
  <si>
    <t xml:space="preserve">Chchd1</t>
  </si>
  <si>
    <t xml:space="preserve">Fads1</t>
  </si>
  <si>
    <t xml:space="preserve">Pcdh1</t>
  </si>
  <si>
    <t xml:space="preserve">Clpx</t>
  </si>
  <si>
    <t xml:space="preserve">Cspp1</t>
  </si>
  <si>
    <t xml:space="preserve">Stt3b</t>
  </si>
  <si>
    <t xml:space="preserve">Crtc2</t>
  </si>
  <si>
    <t xml:space="preserve">Cc2d1a</t>
  </si>
  <si>
    <t xml:space="preserve">Cpm</t>
  </si>
  <si>
    <t xml:space="preserve">Sssca1</t>
  </si>
  <si>
    <t xml:space="preserve">Dnajb9</t>
  </si>
  <si>
    <t xml:space="preserve">Myo5b</t>
  </si>
  <si>
    <t xml:space="preserve">Chd2</t>
  </si>
  <si>
    <t xml:space="preserve">Pdcd10</t>
  </si>
  <si>
    <t xml:space="preserve">Axin1</t>
  </si>
  <si>
    <t xml:space="preserve">Slc7a1</t>
  </si>
  <si>
    <t xml:space="preserve">Trim25</t>
  </si>
  <si>
    <t xml:space="preserve">Slc25a5</t>
  </si>
  <si>
    <t xml:space="preserve">Spata13</t>
  </si>
  <si>
    <t xml:space="preserve">Actr1a</t>
  </si>
  <si>
    <t xml:space="preserve">Idh3g</t>
  </si>
  <si>
    <t xml:space="preserve">Mccc1</t>
  </si>
  <si>
    <t xml:space="preserve">Dnmbp</t>
  </si>
  <si>
    <t xml:space="preserve">Rbm6</t>
  </si>
  <si>
    <t xml:space="preserve">Dicer1</t>
  </si>
  <si>
    <t xml:space="preserve">Yy1</t>
  </si>
  <si>
    <t xml:space="preserve">Elac2</t>
  </si>
  <si>
    <t xml:space="preserve">Rpl13a</t>
  </si>
  <si>
    <t xml:space="preserve">Banf1</t>
  </si>
  <si>
    <t xml:space="preserve">Sh3glb1</t>
  </si>
  <si>
    <t xml:space="preserve">Snx1</t>
  </si>
  <si>
    <t xml:space="preserve">Gcat</t>
  </si>
  <si>
    <t xml:space="preserve">Acat2</t>
  </si>
  <si>
    <t xml:space="preserve">Baz1b</t>
  </si>
  <si>
    <t xml:space="preserve">Letm1</t>
  </si>
  <si>
    <t xml:space="preserve">Ldhd</t>
  </si>
  <si>
    <t xml:space="preserve">Dld</t>
  </si>
  <si>
    <t xml:space="preserve">Cdh2</t>
  </si>
  <si>
    <t xml:space="preserve">Rpl8</t>
  </si>
  <si>
    <t xml:space="preserve">Arf2</t>
  </si>
  <si>
    <t xml:space="preserve">Zmpste24</t>
  </si>
  <si>
    <t xml:space="preserve">Fads3</t>
  </si>
  <si>
    <t xml:space="preserve">Glod4</t>
  </si>
  <si>
    <t xml:space="preserve">Cetn2</t>
  </si>
  <si>
    <t xml:space="preserve">Idh1</t>
  </si>
  <si>
    <t xml:space="preserve">Acot2</t>
  </si>
  <si>
    <t xml:space="preserve">Hspa14</t>
  </si>
  <si>
    <t xml:space="preserve">Prpf31</t>
  </si>
  <si>
    <t xml:space="preserve">Specc1</t>
  </si>
  <si>
    <t xml:space="preserve">Mpst</t>
  </si>
  <si>
    <t xml:space="preserve">Ogfod1</t>
  </si>
  <si>
    <t xml:space="preserve">Srp72</t>
  </si>
  <si>
    <t xml:space="preserve">Rin3</t>
  </si>
  <si>
    <t xml:space="preserve">Capn2</t>
  </si>
  <si>
    <t xml:space="preserve">Sar1b</t>
  </si>
  <si>
    <t xml:space="preserve">Ncoa6</t>
  </si>
  <si>
    <t xml:space="preserve">Dnajc10</t>
  </si>
  <si>
    <t xml:space="preserve">Keap1</t>
  </si>
  <si>
    <t xml:space="preserve">Ctsz</t>
  </si>
  <si>
    <t xml:space="preserve">Eef1e1</t>
  </si>
  <si>
    <t xml:space="preserve">Hibch</t>
  </si>
  <si>
    <t xml:space="preserve">Ppm1f</t>
  </si>
  <si>
    <t xml:space="preserve">Armc6</t>
  </si>
  <si>
    <t xml:space="preserve">Mat2b</t>
  </si>
  <si>
    <t xml:space="preserve">Sh3bgrl3</t>
  </si>
  <si>
    <t xml:space="preserve">Xpot</t>
  </si>
  <si>
    <t xml:space="preserve">Cyfip1</t>
  </si>
  <si>
    <t xml:space="preserve">Supv3l1</t>
  </si>
  <si>
    <t xml:space="preserve">Pdk1</t>
  </si>
  <si>
    <t xml:space="preserve">Lsm7</t>
  </si>
  <si>
    <t xml:space="preserve">Smpd1</t>
  </si>
  <si>
    <t xml:space="preserve">AI314180</t>
  </si>
  <si>
    <t xml:space="preserve">Ilkap</t>
  </si>
  <si>
    <t xml:space="preserve">Larp7</t>
  </si>
  <si>
    <t xml:space="preserve">Cul5</t>
  </si>
  <si>
    <t xml:space="preserve">Vps37b</t>
  </si>
  <si>
    <t xml:space="preserve">Trip13</t>
  </si>
  <si>
    <t xml:space="preserve">Plp2</t>
  </si>
  <si>
    <t xml:space="preserve">Notch1</t>
  </si>
  <si>
    <t xml:space="preserve">Pphln1</t>
  </si>
  <si>
    <t xml:space="preserve">Rnaseh2c</t>
  </si>
  <si>
    <t xml:space="preserve">Cdyl</t>
  </si>
  <si>
    <t xml:space="preserve">Setd2</t>
  </si>
  <si>
    <t xml:space="preserve">Mia3</t>
  </si>
  <si>
    <t xml:space="preserve">Ralgps2</t>
  </si>
  <si>
    <t xml:space="preserve">Pts</t>
  </si>
  <si>
    <t xml:space="preserve">Nol11</t>
  </si>
  <si>
    <t xml:space="preserve">Aebp2</t>
  </si>
  <si>
    <t xml:space="preserve">Hmgcl</t>
  </si>
  <si>
    <t xml:space="preserve">9130011E15Rik</t>
  </si>
  <si>
    <t xml:space="preserve">Hmgb3</t>
  </si>
  <si>
    <t xml:space="preserve">Etfdh</t>
  </si>
  <si>
    <t xml:space="preserve">Ppm1a</t>
  </si>
  <si>
    <t xml:space="preserve">Styx</t>
  </si>
  <si>
    <t xml:space="preserve">Slc33a1</t>
  </si>
  <si>
    <t xml:space="preserve">Spag7</t>
  </si>
  <si>
    <t xml:space="preserve">Ddx23</t>
  </si>
  <si>
    <t xml:space="preserve">Pja1</t>
  </si>
  <si>
    <t xml:space="preserve">Cpsf1</t>
  </si>
  <si>
    <t xml:space="preserve">Atf7ip</t>
  </si>
  <si>
    <t xml:space="preserve">Prdx3</t>
  </si>
  <si>
    <t xml:space="preserve">Arf6</t>
  </si>
  <si>
    <t xml:space="preserve">Pitpnm2</t>
  </si>
  <si>
    <t xml:space="preserve">Actr1b</t>
  </si>
  <si>
    <t xml:space="preserve">Lman2</t>
  </si>
  <si>
    <t xml:space="preserve">Snx3</t>
  </si>
  <si>
    <t xml:space="preserve">Ctcf</t>
  </si>
  <si>
    <t xml:space="preserve">Rrp1</t>
  </si>
  <si>
    <t xml:space="preserve">Txndc12</t>
  </si>
  <si>
    <t xml:space="preserve">Ethe1</t>
  </si>
  <si>
    <t xml:space="preserve">Prmt1</t>
  </si>
  <si>
    <t xml:space="preserve">St14</t>
  </si>
  <si>
    <t xml:space="preserve">Mrps28</t>
  </si>
  <si>
    <t xml:space="preserve">Mapk8ip3</t>
  </si>
  <si>
    <t xml:space="preserve">Ppp1r9a</t>
  </si>
  <si>
    <t xml:space="preserve">Coil</t>
  </si>
  <si>
    <t xml:space="preserve">Phf10</t>
  </si>
  <si>
    <t xml:space="preserve">Pgam5</t>
  </si>
  <si>
    <t xml:space="preserve">Cirbp</t>
  </si>
  <si>
    <t xml:space="preserve">Aars2</t>
  </si>
  <si>
    <t xml:space="preserve">Jmjd1c</t>
  </si>
  <si>
    <t xml:space="preserve">Znrf2</t>
  </si>
  <si>
    <t xml:space="preserve">Arhgef12</t>
  </si>
  <si>
    <t xml:space="preserve">Ppp1r13b</t>
  </si>
  <si>
    <t xml:space="preserve">Hk2</t>
  </si>
  <si>
    <t xml:space="preserve">Map4k3</t>
  </si>
  <si>
    <t xml:space="preserve">Ccnt2</t>
  </si>
  <si>
    <t xml:space="preserve">Yipf5</t>
  </si>
  <si>
    <t xml:space="preserve">Tpd52l2</t>
  </si>
  <si>
    <t xml:space="preserve">Tm9sf3</t>
  </si>
  <si>
    <t xml:space="preserve">Ric8</t>
  </si>
  <si>
    <t xml:space="preserve">Fmnl1</t>
  </si>
  <si>
    <t xml:space="preserve">Ccdc28b</t>
  </si>
  <si>
    <t xml:space="preserve">Vamp8</t>
  </si>
  <si>
    <t xml:space="preserve">Cldn3</t>
  </si>
  <si>
    <t xml:space="preserve">Dnajc2</t>
  </si>
  <si>
    <t xml:space="preserve">Abcd3</t>
  </si>
  <si>
    <t xml:space="preserve">Eef2k</t>
  </si>
  <si>
    <t xml:space="preserve">Clmn</t>
  </si>
  <si>
    <t xml:space="preserve">Mast4</t>
  </si>
  <si>
    <t xml:space="preserve">Tox4</t>
  </si>
  <si>
    <t xml:space="preserve">Nrbp2</t>
  </si>
  <si>
    <t xml:space="preserve">Vars2</t>
  </si>
  <si>
    <t xml:space="preserve">Capzb</t>
  </si>
  <si>
    <t xml:space="preserve">Rgs3</t>
  </si>
  <si>
    <t xml:space="preserve">Cyp51</t>
  </si>
  <si>
    <t xml:space="preserve">Slc2a1</t>
  </si>
  <si>
    <t xml:space="preserve">Ehd1</t>
  </si>
  <si>
    <t xml:space="preserve">Chd1</t>
  </si>
  <si>
    <t xml:space="preserve">Ddx41</t>
  </si>
  <si>
    <t xml:space="preserve">Pkn1</t>
  </si>
  <si>
    <t xml:space="preserve">Depdc7</t>
  </si>
  <si>
    <t xml:space="preserve">Syap1</t>
  </si>
  <si>
    <t xml:space="preserve">Blmh</t>
  </si>
  <si>
    <t xml:space="preserve">Mvd</t>
  </si>
  <si>
    <t xml:space="preserve">Hp1bp3</t>
  </si>
  <si>
    <t xml:space="preserve">Mapk14</t>
  </si>
  <si>
    <t xml:space="preserve">Htra1</t>
  </si>
  <si>
    <t xml:space="preserve">Txn2</t>
  </si>
  <si>
    <t xml:space="preserve">Bcl2l13</t>
  </si>
  <si>
    <t xml:space="preserve">Abcb10</t>
  </si>
  <si>
    <t xml:space="preserve">Coasy</t>
  </si>
  <si>
    <t xml:space="preserve">Eif4b</t>
  </si>
  <si>
    <t xml:space="preserve">Ap1g1</t>
  </si>
  <si>
    <t xml:space="preserve">Ncoa1</t>
  </si>
  <si>
    <t xml:space="preserve">Cstf3</t>
  </si>
  <si>
    <t xml:space="preserve">Pcgf6</t>
  </si>
  <si>
    <t xml:space="preserve">Zfhx4</t>
  </si>
  <si>
    <t xml:space="preserve">Snx25</t>
  </si>
  <si>
    <t xml:space="preserve">Fiz1</t>
  </si>
  <si>
    <t xml:space="preserve">Smarcc1</t>
  </si>
  <si>
    <t xml:space="preserve">Hdgfrp2</t>
  </si>
  <si>
    <t xml:space="preserve">Bbx</t>
  </si>
  <si>
    <t xml:space="preserve">Herpud1</t>
  </si>
  <si>
    <t xml:space="preserve">Pdlim7</t>
  </si>
  <si>
    <t xml:space="preserve">Cbx5</t>
  </si>
  <si>
    <t xml:space="preserve">2310039H08Rik</t>
  </si>
  <si>
    <t xml:space="preserve">Carhsp1</t>
  </si>
  <si>
    <t xml:space="preserve">Stim2</t>
  </si>
  <si>
    <t xml:space="preserve">Ints12</t>
  </si>
  <si>
    <t xml:space="preserve">Vav2</t>
  </si>
  <si>
    <t xml:space="preserve">Sh3pxd2a</t>
  </si>
  <si>
    <t xml:space="preserve">Tmsb10</t>
  </si>
  <si>
    <t xml:space="preserve">Gtf3c3</t>
  </si>
  <si>
    <t xml:space="preserve">Add3</t>
  </si>
  <si>
    <t xml:space="preserve">Tmsb4x</t>
  </si>
  <si>
    <t xml:space="preserve">Gab2</t>
  </si>
  <si>
    <t xml:space="preserve">Akap9</t>
  </si>
  <si>
    <t xml:space="preserve">Vasp</t>
  </si>
  <si>
    <t xml:space="preserve">Stx4a</t>
  </si>
  <si>
    <t xml:space="preserve">Ppig</t>
  </si>
  <si>
    <t xml:space="preserve">Tacc3</t>
  </si>
  <si>
    <t xml:space="preserve">Gse1</t>
  </si>
  <si>
    <t xml:space="preserve">Wdr26</t>
  </si>
  <si>
    <t xml:space="preserve">Cul4a</t>
  </si>
  <si>
    <t xml:space="preserve">Akap1</t>
  </si>
  <si>
    <t xml:space="preserve">Nfx1</t>
  </si>
  <si>
    <t xml:space="preserve">Tpd52l1</t>
  </si>
  <si>
    <t xml:space="preserve">Trappc3</t>
  </si>
  <si>
    <t xml:space="preserve">Usp6nl</t>
  </si>
  <si>
    <t xml:space="preserve">Rbm8a</t>
  </si>
  <si>
    <t xml:space="preserve">Prmt5</t>
  </si>
  <si>
    <t xml:space="preserve">Arfgef2</t>
  </si>
  <si>
    <t xml:space="preserve">C1qtnf4</t>
  </si>
  <si>
    <t xml:space="preserve">Arsb</t>
  </si>
  <si>
    <t xml:space="preserve">Rab12</t>
  </si>
  <si>
    <t xml:space="preserve">Iscu</t>
  </si>
  <si>
    <t xml:space="preserve">Acss2</t>
  </si>
  <si>
    <t xml:space="preserve">Brwd1</t>
  </si>
  <si>
    <t xml:space="preserve">Rps6ka1</t>
  </si>
  <si>
    <t xml:space="preserve">Clpp</t>
  </si>
  <si>
    <t xml:space="preserve">Limk2</t>
  </si>
  <si>
    <t xml:space="preserve">Ppwd1</t>
  </si>
  <si>
    <t xml:space="preserve">Rpl10a</t>
  </si>
  <si>
    <t xml:space="preserve">Adcy6</t>
  </si>
  <si>
    <t xml:space="preserve">Nktr</t>
  </si>
  <si>
    <t xml:space="preserve">Psmd10</t>
  </si>
  <si>
    <t xml:space="preserve">Zfp326</t>
  </si>
  <si>
    <t xml:space="preserve">Aftph</t>
  </si>
  <si>
    <t xml:space="preserve">Nudt5</t>
  </si>
  <si>
    <t xml:space="preserve">Cyc1</t>
  </si>
  <si>
    <t xml:space="preserve">Rps27l</t>
  </si>
  <si>
    <t xml:space="preserve">Gabpb2</t>
  </si>
  <si>
    <t xml:space="preserve">Tbl2</t>
  </si>
  <si>
    <t xml:space="preserve">Ube2b</t>
  </si>
  <si>
    <t xml:space="preserve">Rela</t>
  </si>
  <si>
    <t xml:space="preserve">Ccna2</t>
  </si>
  <si>
    <t xml:space="preserve">Ell</t>
  </si>
  <si>
    <t xml:space="preserve">Pla2g6</t>
  </si>
  <si>
    <t xml:space="preserve">Ibtk</t>
  </si>
  <si>
    <t xml:space="preserve">Hn1l</t>
  </si>
  <si>
    <t xml:space="preserve">Zbtb7a</t>
  </si>
  <si>
    <t xml:space="preserve">Snrpb2</t>
  </si>
  <si>
    <t xml:space="preserve">Obfc1</t>
  </si>
  <si>
    <t xml:space="preserve">Lgals3</t>
  </si>
  <si>
    <t xml:space="preserve">Actr10</t>
  </si>
  <si>
    <t xml:space="preserve">Ppif</t>
  </si>
  <si>
    <t xml:space="preserve">Zeb2</t>
  </si>
  <si>
    <t xml:space="preserve">Stim1</t>
  </si>
  <si>
    <t xml:space="preserve">Snx21</t>
  </si>
  <si>
    <t xml:space="preserve">Zfand1</t>
  </si>
  <si>
    <t xml:space="preserve">Tsfm</t>
  </si>
  <si>
    <t xml:space="preserve">Uchl3</t>
  </si>
  <si>
    <t xml:space="preserve">Triobp</t>
  </si>
  <si>
    <t xml:space="preserve">Stxbp5</t>
  </si>
  <si>
    <t xml:space="preserve">Prss1</t>
  </si>
  <si>
    <t xml:space="preserve">Scyl2</t>
  </si>
  <si>
    <t xml:space="preserve">Ptk7</t>
  </si>
  <si>
    <t xml:space="preserve">Nckipsd</t>
  </si>
  <si>
    <t xml:space="preserve">Rcc1</t>
  </si>
  <si>
    <t xml:space="preserve">Ccdc86</t>
  </si>
  <si>
    <t xml:space="preserve">Zc3h15</t>
  </si>
  <si>
    <t xml:space="preserve">Tubg1</t>
  </si>
  <si>
    <t xml:space="preserve">Nupl1</t>
  </si>
  <si>
    <t xml:space="preserve">S100a10</t>
  </si>
  <si>
    <t xml:space="preserve">Tex9</t>
  </si>
  <si>
    <t xml:space="preserve">Tssc1</t>
  </si>
  <si>
    <t xml:space="preserve">Copz1</t>
  </si>
  <si>
    <t xml:space="preserve">Btf3l4</t>
  </si>
  <si>
    <t xml:space="preserve">Tpt1</t>
  </si>
  <si>
    <t xml:space="preserve">Tnks</t>
  </si>
  <si>
    <t xml:space="preserve">Aldh3b2</t>
  </si>
  <si>
    <t xml:space="preserve">Lactb</t>
  </si>
  <si>
    <t xml:space="preserve">Rffl</t>
  </si>
  <si>
    <t xml:space="preserve">Dap</t>
  </si>
  <si>
    <t xml:space="preserve">Eno2</t>
  </si>
  <si>
    <t xml:space="preserve">Psma6</t>
  </si>
  <si>
    <t xml:space="preserve">Ctsa</t>
  </si>
  <si>
    <t xml:space="preserve">Anapc5</t>
  </si>
  <si>
    <t xml:space="preserve">Itpr1</t>
  </si>
  <si>
    <t xml:space="preserve">Serhl</t>
  </si>
  <si>
    <t xml:space="preserve">Tex10</t>
  </si>
  <si>
    <t xml:space="preserve">Ndufb10</t>
  </si>
  <si>
    <t xml:space="preserve">Got1</t>
  </si>
  <si>
    <t xml:space="preserve">Umps</t>
  </si>
  <si>
    <t xml:space="preserve">Rufy3</t>
  </si>
  <si>
    <t xml:space="preserve">Aaas</t>
  </si>
  <si>
    <t xml:space="preserve">Lta4h</t>
  </si>
  <si>
    <t xml:space="preserve">Fus</t>
  </si>
  <si>
    <t xml:space="preserve">Hook3</t>
  </si>
  <si>
    <t xml:space="preserve">Khdrbs1</t>
  </si>
  <si>
    <t xml:space="preserve">Coro1c</t>
  </si>
  <si>
    <t xml:space="preserve">Dnajc13</t>
  </si>
  <si>
    <t xml:space="preserve">Cryz</t>
  </si>
  <si>
    <t xml:space="preserve">Oas1a</t>
  </si>
  <si>
    <t xml:space="preserve">Hdhd3</t>
  </si>
  <si>
    <t xml:space="preserve">Rasa1</t>
  </si>
  <si>
    <t xml:space="preserve">Nek8</t>
  </si>
  <si>
    <t xml:space="preserve">Tssc4</t>
  </si>
  <si>
    <t xml:space="preserve">Dck</t>
  </si>
  <si>
    <t xml:space="preserve">Mgat4c</t>
  </si>
  <si>
    <t xml:space="preserve">Bcl7a</t>
  </si>
  <si>
    <t xml:space="preserve">Actl6a</t>
  </si>
  <si>
    <t xml:space="preserve">Wdr48</t>
  </si>
  <si>
    <t xml:space="preserve">Osbpl7</t>
  </si>
  <si>
    <t xml:space="preserve">Brd8</t>
  </si>
  <si>
    <t xml:space="preserve">Lemd2</t>
  </si>
  <si>
    <t xml:space="preserve">Ing5</t>
  </si>
  <si>
    <t xml:space="preserve">Rab11fip2</t>
  </si>
  <si>
    <t xml:space="preserve">Rras</t>
  </si>
  <si>
    <t xml:space="preserve">Reps1</t>
  </si>
  <si>
    <t xml:space="preserve">Pitpnb</t>
  </si>
  <si>
    <t xml:space="preserve">Lrpap1</t>
  </si>
  <si>
    <t xml:space="preserve">Ctdp1</t>
  </si>
  <si>
    <t xml:space="preserve">Ap1m2</t>
  </si>
  <si>
    <t xml:space="preserve">Mtch2</t>
  </si>
  <si>
    <t xml:space="preserve">BC055324</t>
  </si>
  <si>
    <t xml:space="preserve">Dr1</t>
  </si>
  <si>
    <t xml:space="preserve">Mbp</t>
  </si>
  <si>
    <t xml:space="preserve">Itsn2</t>
  </si>
  <si>
    <t xml:space="preserve">Cdc42bpg</t>
  </si>
  <si>
    <t xml:space="preserve">Ptpn23</t>
  </si>
  <si>
    <t xml:space="preserve">Cebpg</t>
  </si>
  <si>
    <t xml:space="preserve">Ssr4</t>
  </si>
  <si>
    <t xml:space="preserve">Dnaja1</t>
  </si>
  <si>
    <t xml:space="preserve">Gspt1</t>
  </si>
  <si>
    <t xml:space="preserve">Pdzk1</t>
  </si>
  <si>
    <t xml:space="preserve">Gzf1</t>
  </si>
  <si>
    <t xml:space="preserve">Clptm1</t>
  </si>
  <si>
    <t xml:space="preserve">Igfbp7</t>
  </si>
  <si>
    <t xml:space="preserve">Lyar</t>
  </si>
  <si>
    <t xml:space="preserve">Prr12</t>
  </si>
  <si>
    <t xml:space="preserve">Mllt1</t>
  </si>
  <si>
    <t xml:space="preserve">Gtpbp1</t>
  </si>
  <si>
    <t xml:space="preserve">Ppil1</t>
  </si>
  <si>
    <t xml:space="preserve">Mapkap1</t>
  </si>
  <si>
    <t xml:space="preserve">Dok1</t>
  </si>
  <si>
    <t xml:space="preserve">Ikbkb</t>
  </si>
  <si>
    <t xml:space="preserve">Ecsit</t>
  </si>
  <si>
    <t xml:space="preserve">Nf2</t>
  </si>
  <si>
    <t xml:space="preserve">Ssh2</t>
  </si>
  <si>
    <t xml:space="preserve">Arhgef18</t>
  </si>
  <si>
    <t xml:space="preserve">Nsdhl</t>
  </si>
  <si>
    <t xml:space="preserve">Vapa</t>
  </si>
  <si>
    <t xml:space="preserve">Akap11</t>
  </si>
  <si>
    <t xml:space="preserve">Pof1b</t>
  </si>
  <si>
    <t xml:space="preserve">Pvrl2</t>
  </si>
  <si>
    <t xml:space="preserve">Faf1</t>
  </si>
  <si>
    <t xml:space="preserve">Tarbp2</t>
  </si>
  <si>
    <t xml:space="preserve">Sumo1</t>
  </si>
  <si>
    <t xml:space="preserve">Clk4</t>
  </si>
  <si>
    <t xml:space="preserve">Chaf1b</t>
  </si>
  <si>
    <t xml:space="preserve">Dlg5</t>
  </si>
  <si>
    <t xml:space="preserve">M6pr</t>
  </si>
  <si>
    <t xml:space="preserve">Dbi</t>
  </si>
  <si>
    <t xml:space="preserve">Gclc</t>
  </si>
  <si>
    <t xml:space="preserve">Serpinb6b</t>
  </si>
  <si>
    <t xml:space="preserve">Cpd</t>
  </si>
  <si>
    <t xml:space="preserve">Zzef1</t>
  </si>
  <si>
    <t xml:space="preserve">Dis3</t>
  </si>
  <si>
    <t xml:space="preserve">2700094K13Rik</t>
  </si>
  <si>
    <t xml:space="preserve">Vamp3</t>
  </si>
  <si>
    <t xml:space="preserve">Lipe</t>
  </si>
  <si>
    <t xml:space="preserve">Ifih1</t>
  </si>
  <si>
    <t xml:space="preserve">Rbm22</t>
  </si>
  <si>
    <t xml:space="preserve">Astn2</t>
  </si>
  <si>
    <t xml:space="preserve">Apip</t>
  </si>
  <si>
    <t xml:space="preserve">Atp5f1</t>
  </si>
  <si>
    <t xml:space="preserve">Plrg1</t>
  </si>
  <si>
    <t xml:space="preserve">Abcb6</t>
  </si>
  <si>
    <t xml:space="preserve">Cpsf3</t>
  </si>
  <si>
    <t xml:space="preserve">Itgav</t>
  </si>
  <si>
    <t xml:space="preserve">Atp5c1</t>
  </si>
  <si>
    <t xml:space="preserve">Rps6ka5</t>
  </si>
  <si>
    <t xml:space="preserve">Lrp1</t>
  </si>
  <si>
    <t xml:space="preserve">Ankrd54</t>
  </si>
  <si>
    <t xml:space="preserve">Bok</t>
  </si>
  <si>
    <t xml:space="preserve">Def8</t>
  </si>
  <si>
    <t xml:space="preserve">Ppil4</t>
  </si>
  <si>
    <t xml:space="preserve">Nln</t>
  </si>
  <si>
    <t xml:space="preserve">Srgap2</t>
  </si>
  <si>
    <t xml:space="preserve">Rps23</t>
  </si>
  <si>
    <t xml:space="preserve">Edc3</t>
  </si>
  <si>
    <t xml:space="preserve">Bub3</t>
  </si>
  <si>
    <t xml:space="preserve">Mme</t>
  </si>
  <si>
    <t xml:space="preserve">Ints3</t>
  </si>
  <si>
    <t xml:space="preserve">Drg2</t>
  </si>
  <si>
    <t xml:space="preserve">Med19</t>
  </si>
  <si>
    <t xml:space="preserve">Kif2a</t>
  </si>
  <si>
    <t xml:space="preserve">Rsrc2</t>
  </si>
  <si>
    <t xml:space="preserve">Rpl7</t>
  </si>
  <si>
    <t xml:space="preserve">Bckdk</t>
  </si>
  <si>
    <t xml:space="preserve">Cald1</t>
  </si>
  <si>
    <t xml:space="preserve">Lcmt1</t>
  </si>
  <si>
    <t xml:space="preserve">Tra2a</t>
  </si>
  <si>
    <t xml:space="preserve">Bicd2</t>
  </si>
  <si>
    <t xml:space="preserve">Wbp5</t>
  </si>
  <si>
    <t xml:space="preserve">Golga2</t>
  </si>
  <si>
    <t xml:space="preserve">Sfn</t>
  </si>
  <si>
    <t xml:space="preserve">F2</t>
  </si>
  <si>
    <t xml:space="preserve">Tmem40</t>
  </si>
  <si>
    <t xml:space="preserve">Cab39</t>
  </si>
  <si>
    <t xml:space="preserve">Chmp2b</t>
  </si>
  <si>
    <t xml:space="preserve">Tpp2</t>
  </si>
  <si>
    <t xml:space="preserve">Gbf1</t>
  </si>
  <si>
    <t xml:space="preserve">Snip1</t>
  </si>
  <si>
    <t xml:space="preserve">Pold3</t>
  </si>
  <si>
    <t xml:space="preserve">Cenpt</t>
  </si>
  <si>
    <t xml:space="preserve">Psmd6</t>
  </si>
  <si>
    <t xml:space="preserve">Psmb5</t>
  </si>
  <si>
    <t xml:space="preserve">Frk</t>
  </si>
  <si>
    <t xml:space="preserve">Prkra</t>
  </si>
  <si>
    <t xml:space="preserve">Map2k1</t>
  </si>
  <si>
    <t xml:space="preserve">Naglu</t>
  </si>
  <si>
    <t xml:space="preserve">Akr1e1</t>
  </si>
  <si>
    <t xml:space="preserve">Adk</t>
  </si>
  <si>
    <t xml:space="preserve">Gpx4</t>
  </si>
  <si>
    <t xml:space="preserve">Myh6</t>
  </si>
  <si>
    <t xml:space="preserve">Pole3</t>
  </si>
  <si>
    <t xml:space="preserve">Polr2h</t>
  </si>
  <si>
    <t xml:space="preserve">Nck1</t>
  </si>
  <si>
    <t xml:space="preserve">Arpc1b</t>
  </si>
  <si>
    <t xml:space="preserve">Fkbp3</t>
  </si>
  <si>
    <t xml:space="preserve">Efnb2</t>
  </si>
  <si>
    <t xml:space="preserve">Ctsl</t>
  </si>
  <si>
    <t xml:space="preserve">Bcap31</t>
  </si>
  <si>
    <t xml:space="preserve">Drap1</t>
  </si>
  <si>
    <t xml:space="preserve">Cstb</t>
  </si>
  <si>
    <t xml:space="preserve">Pum1</t>
  </si>
  <si>
    <t xml:space="preserve">Mboat2</t>
  </si>
  <si>
    <t xml:space="preserve">Lamc2</t>
  </si>
  <si>
    <t xml:space="preserve">Npm3</t>
  </si>
  <si>
    <t xml:space="preserve">Sympk</t>
  </si>
  <si>
    <t xml:space="preserve">Gmds</t>
  </si>
  <si>
    <t xml:space="preserve">Ccdc124</t>
  </si>
  <si>
    <t xml:space="preserve">Ranbp9</t>
  </si>
  <si>
    <t xml:space="preserve">Prpf4</t>
  </si>
  <si>
    <t xml:space="preserve">Pdcd6</t>
  </si>
  <si>
    <t xml:space="preserve">Uqcrfs1</t>
  </si>
  <si>
    <t xml:space="preserve">Abl1</t>
  </si>
  <si>
    <t xml:space="preserve">P2ry2</t>
  </si>
  <si>
    <t xml:space="preserve">Csnk2a1</t>
  </si>
  <si>
    <t xml:space="preserve">Diap1</t>
  </si>
  <si>
    <t xml:space="preserve">Galns</t>
  </si>
  <si>
    <t xml:space="preserve">Gpr56</t>
  </si>
  <si>
    <t xml:space="preserve">Prkaa1</t>
  </si>
  <si>
    <t xml:space="preserve">Fth1</t>
  </si>
  <si>
    <t xml:space="preserve">Ddx55</t>
  </si>
  <si>
    <t xml:space="preserve">Krt222</t>
  </si>
  <si>
    <t xml:space="preserve">Hmgcs1</t>
  </si>
  <si>
    <t xml:space="preserve">Jmy</t>
  </si>
  <si>
    <t xml:space="preserve">Lzts2</t>
  </si>
  <si>
    <t xml:space="preserve">4930452B06Rik</t>
  </si>
  <si>
    <t xml:space="preserve">Bcat1</t>
  </si>
  <si>
    <t xml:space="preserve">Grwd1</t>
  </si>
  <si>
    <t xml:space="preserve">Lars</t>
  </si>
  <si>
    <t xml:space="preserve">Pycr2</t>
  </si>
  <si>
    <t xml:space="preserve">Ilk</t>
  </si>
  <si>
    <t xml:space="preserve">Tex2</t>
  </si>
  <si>
    <t xml:space="preserve">Abhd11</t>
  </si>
  <si>
    <t xml:space="preserve">Pafah1b2</t>
  </si>
  <si>
    <t xml:space="preserve">Diap3</t>
  </si>
  <si>
    <t xml:space="preserve">Rpl22l1</t>
  </si>
  <si>
    <t xml:space="preserve">Lrrc1</t>
  </si>
  <si>
    <t xml:space="preserve">Paip1</t>
  </si>
  <si>
    <t xml:space="preserve">Ptma</t>
  </si>
  <si>
    <t xml:space="preserve">BC005624</t>
  </si>
  <si>
    <t xml:space="preserve">Ube2m</t>
  </si>
  <si>
    <t xml:space="preserve">Prpf38a</t>
  </si>
  <si>
    <t xml:space="preserve">Rrp15</t>
  </si>
  <si>
    <t xml:space="preserve">Nqo1</t>
  </si>
  <si>
    <t xml:space="preserve">Melk</t>
  </si>
  <si>
    <t xml:space="preserve">Thoc5</t>
  </si>
  <si>
    <t xml:space="preserve">Adi1</t>
  </si>
  <si>
    <t xml:space="preserve">Ppa1</t>
  </si>
  <si>
    <t xml:space="preserve">Narfl</t>
  </si>
  <si>
    <t xml:space="preserve">Scly</t>
  </si>
  <si>
    <t xml:space="preserve">Cdx2</t>
  </si>
  <si>
    <t xml:space="preserve">Cpb2</t>
  </si>
  <si>
    <t xml:space="preserve">Krt72</t>
  </si>
  <si>
    <t xml:space="preserve">Arl3</t>
  </si>
  <si>
    <t xml:space="preserve">Mrpl19</t>
  </si>
  <si>
    <t xml:space="preserve">Wrnip1</t>
  </si>
  <si>
    <t xml:space="preserve">Gpr179</t>
  </si>
  <si>
    <t xml:space="preserve">Ofd1</t>
  </si>
  <si>
    <t xml:space="preserve">Wnk1</t>
  </si>
  <si>
    <t xml:space="preserve">Ripk1</t>
  </si>
  <si>
    <t xml:space="preserve">Uqcrh</t>
  </si>
  <si>
    <t xml:space="preserve">Cdk7</t>
  </si>
  <si>
    <t xml:space="preserve">Trip11</t>
  </si>
  <si>
    <t xml:space="preserve">Cdc42bpa</t>
  </si>
  <si>
    <t xml:space="preserve">Rrp9</t>
  </si>
  <si>
    <t xml:space="preserve">Sav1</t>
  </si>
  <si>
    <t xml:space="preserve">Osbpl8</t>
  </si>
  <si>
    <t xml:space="preserve">Mesdc2</t>
  </si>
  <si>
    <t xml:space="preserve">Zfp207</t>
  </si>
  <si>
    <t xml:space="preserve">Gsr</t>
  </si>
  <si>
    <t xml:space="preserve">Mga</t>
  </si>
  <si>
    <t xml:space="preserve">Mef2d</t>
  </si>
  <si>
    <t xml:space="preserve">Pitpnm3</t>
  </si>
  <si>
    <t xml:space="preserve">Psmd8</t>
  </si>
  <si>
    <t xml:space="preserve">Pcf11</t>
  </si>
  <si>
    <t xml:space="preserve">Polr2c</t>
  </si>
  <si>
    <t xml:space="preserve">Sh3bgrl2</t>
  </si>
  <si>
    <t xml:space="preserve">Odf2l</t>
  </si>
  <si>
    <t xml:space="preserve">Acox1</t>
  </si>
  <si>
    <t xml:space="preserve">Caprin1</t>
  </si>
  <si>
    <t xml:space="preserve">Arhgef3</t>
  </si>
  <si>
    <t xml:space="preserve">Mn1</t>
  </si>
  <si>
    <t xml:space="preserve">Zfpl1</t>
  </si>
  <si>
    <t xml:space="preserve">Prim2</t>
  </si>
  <si>
    <t xml:space="preserve">Suds3</t>
  </si>
  <si>
    <t xml:space="preserve">Pank1</t>
  </si>
  <si>
    <t xml:space="preserve">Cacna2d4</t>
  </si>
  <si>
    <t xml:space="preserve">Cyb5b</t>
  </si>
  <si>
    <t xml:space="preserve">Haghl</t>
  </si>
  <si>
    <t xml:space="preserve">Ptov1</t>
  </si>
  <si>
    <t xml:space="preserve">Il1rap</t>
  </si>
  <si>
    <t xml:space="preserve">Lrp8</t>
  </si>
  <si>
    <t xml:space="preserve">Spen</t>
  </si>
  <si>
    <t xml:space="preserve">Lrp12</t>
  </si>
  <si>
    <t xml:space="preserve">Rbm7</t>
  </si>
  <si>
    <t xml:space="preserve">Gdpd1</t>
  </si>
  <si>
    <t xml:space="preserve">Antxr1</t>
  </si>
  <si>
    <t xml:space="preserve">Ddx56</t>
  </si>
  <si>
    <t xml:space="preserve">Taf10</t>
  </si>
  <si>
    <t xml:space="preserve">Cops6</t>
  </si>
  <si>
    <t xml:space="preserve">Arih1</t>
  </si>
  <si>
    <t xml:space="preserve">Pgm1</t>
  </si>
  <si>
    <t xml:space="preserve">Cbr3</t>
  </si>
  <si>
    <t xml:space="preserve">Itm2b</t>
  </si>
  <si>
    <t xml:space="preserve">Pfdn2</t>
  </si>
  <si>
    <t xml:space="preserve">Rps20</t>
  </si>
  <si>
    <t xml:space="preserve">Magoh</t>
  </si>
  <si>
    <t xml:space="preserve">Nudt2</t>
  </si>
  <si>
    <t xml:space="preserve">Plod3</t>
  </si>
  <si>
    <t xml:space="preserve">Rpa2</t>
  </si>
  <si>
    <t xml:space="preserve">Rbm12</t>
  </si>
  <si>
    <t xml:space="preserve">Lims1</t>
  </si>
  <si>
    <t xml:space="preserve">Metap1</t>
  </si>
  <si>
    <t xml:space="preserve">Aqr</t>
  </si>
  <si>
    <t xml:space="preserve">Stau1</t>
  </si>
  <si>
    <t xml:space="preserve">Slc9a3r2</t>
  </si>
  <si>
    <t xml:space="preserve">Pcx</t>
  </si>
  <si>
    <t xml:space="preserve">Arg2</t>
  </si>
  <si>
    <t xml:space="preserve">Gba</t>
  </si>
  <si>
    <t xml:space="preserve">Mat2a</t>
  </si>
  <si>
    <t xml:space="preserve">Csk</t>
  </si>
  <si>
    <t xml:space="preserve">Lamp1</t>
  </si>
  <si>
    <t xml:space="preserve">Sgpl1</t>
  </si>
  <si>
    <t xml:space="preserve">Ide</t>
  </si>
  <si>
    <t xml:space="preserve">Hmox2</t>
  </si>
  <si>
    <t xml:space="preserve">Trmt5</t>
  </si>
  <si>
    <t xml:space="preserve">Rps9</t>
  </si>
  <si>
    <t xml:space="preserve">Sephs1</t>
  </si>
  <si>
    <t xml:space="preserve">Ppp2r4</t>
  </si>
  <si>
    <t xml:space="preserve">Plch1</t>
  </si>
  <si>
    <t xml:space="preserve">Rpl37a</t>
  </si>
  <si>
    <t xml:space="preserve">Ak3</t>
  </si>
  <si>
    <t xml:space="preserve">Aifm1</t>
  </si>
  <si>
    <t xml:space="preserve">Gstt3</t>
  </si>
  <si>
    <t xml:space="preserve">Surf4</t>
  </si>
  <si>
    <t xml:space="preserve">1700037H04Rik</t>
  </si>
  <si>
    <t xml:space="preserve">Bzw1</t>
  </si>
  <si>
    <t xml:space="preserve">Fkbp1a</t>
  </si>
  <si>
    <t xml:space="preserve">Msh4</t>
  </si>
  <si>
    <t xml:space="preserve">Cops3</t>
  </si>
  <si>
    <t xml:space="preserve">Rcc2</t>
  </si>
  <si>
    <t xml:space="preserve">Ifi30</t>
  </si>
  <si>
    <t xml:space="preserve">Ddost</t>
  </si>
  <si>
    <t xml:space="preserve">Sfxn3</t>
  </si>
  <si>
    <t xml:space="preserve">Mrpl41</t>
  </si>
  <si>
    <t xml:space="preserve">Ech1</t>
  </si>
  <si>
    <t xml:space="preserve">Tcerg1</t>
  </si>
  <si>
    <t xml:space="preserve">Acot9</t>
  </si>
  <si>
    <t xml:space="preserve">Clstn1</t>
  </si>
  <si>
    <t xml:space="preserve">Idh3b</t>
  </si>
  <si>
    <t xml:space="preserve">Pfkm</t>
  </si>
  <si>
    <t xml:space="preserve">Ptpn6</t>
  </si>
  <si>
    <t xml:space="preserve">Fau</t>
  </si>
  <si>
    <t xml:space="preserve">Eml2</t>
  </si>
  <si>
    <t xml:space="preserve">Cops7a</t>
  </si>
  <si>
    <t xml:space="preserve">Atp6v1f</t>
  </si>
  <si>
    <t xml:space="preserve">Myef2</t>
  </si>
  <si>
    <t xml:space="preserve">Pmvk</t>
  </si>
  <si>
    <t xml:space="preserve">Fkbp2</t>
  </si>
  <si>
    <t xml:space="preserve">Ugp2</t>
  </si>
  <si>
    <t xml:space="preserve">Ube2h</t>
  </si>
  <si>
    <t xml:space="preserve">Cycs</t>
  </si>
  <si>
    <t xml:space="preserve">Acot7</t>
  </si>
  <si>
    <t xml:space="preserve">Slc25a11</t>
  </si>
  <si>
    <t xml:space="preserve">Ddah1</t>
  </si>
  <si>
    <t xml:space="preserve">Cpne3</t>
  </si>
  <si>
    <t xml:space="preserve">Isoc1</t>
  </si>
  <si>
    <t xml:space="preserve">Nipsnap1</t>
  </si>
  <si>
    <t xml:space="preserve">Lamp2</t>
  </si>
  <si>
    <t xml:space="preserve">Ppat</t>
  </si>
  <si>
    <t xml:space="preserve">Vkorc1l1</t>
  </si>
  <si>
    <t xml:space="preserve">Usp9y</t>
  </si>
  <si>
    <t xml:space="preserve">Prdm11</t>
  </si>
  <si>
    <t xml:space="preserve">Arpc4</t>
  </si>
  <si>
    <t xml:space="preserve">Mrpl14</t>
  </si>
  <si>
    <t xml:space="preserve">Gna11</t>
  </si>
  <si>
    <t xml:space="preserve">Hspb1</t>
  </si>
  <si>
    <t xml:space="preserve">Glo1</t>
  </si>
  <si>
    <t xml:space="preserve">Spr</t>
  </si>
  <si>
    <t xml:space="preserve">Abhd14b</t>
  </si>
  <si>
    <t xml:space="preserve">Cda</t>
  </si>
  <si>
    <t xml:space="preserve">Hsd17b11</t>
  </si>
  <si>
    <t xml:space="preserve">Rpl38</t>
  </si>
  <si>
    <t xml:space="preserve">Rgs18</t>
  </si>
  <si>
    <t xml:space="preserve">Nit2</t>
  </si>
  <si>
    <t xml:space="preserve">Msto1</t>
  </si>
  <si>
    <t xml:space="preserve">Mrps34</t>
  </si>
  <si>
    <t xml:space="preserve">Myo1d</t>
  </si>
  <si>
    <t xml:space="preserve">Gdf15</t>
  </si>
  <si>
    <t xml:space="preserve">Serpinh1</t>
  </si>
  <si>
    <t xml:space="preserve">Pafah1b3</t>
  </si>
  <si>
    <t xml:space="preserve">Vps4b</t>
  </si>
  <si>
    <t xml:space="preserve">Atp5l</t>
  </si>
  <si>
    <t xml:space="preserve">Lsm3</t>
  </si>
  <si>
    <t xml:space="preserve">Gclm</t>
  </si>
  <si>
    <t xml:space="preserve">Sri</t>
  </si>
  <si>
    <t xml:space="preserve">H6pd</t>
  </si>
  <si>
    <t xml:space="preserve">Golph3</t>
  </si>
  <si>
    <t xml:space="preserve">Rae1</t>
  </si>
  <si>
    <t xml:space="preserve">Pcdh7</t>
  </si>
  <si>
    <t xml:space="preserve">Dynlrb1</t>
  </si>
  <si>
    <t xml:space="preserve">Lsm4</t>
  </si>
  <si>
    <t xml:space="preserve">Hmox1</t>
  </si>
  <si>
    <t xml:space="preserve">Rbbp9</t>
  </si>
  <si>
    <t xml:space="preserve">Rcn2</t>
  </si>
  <si>
    <t xml:space="preserve">Ralb</t>
  </si>
  <si>
    <t xml:space="preserve">Atp5j2</t>
  </si>
  <si>
    <t xml:space="preserve">Guk1</t>
  </si>
  <si>
    <t xml:space="preserve">Amigo1</t>
  </si>
  <si>
    <t xml:space="preserve">Isca2</t>
  </si>
  <si>
    <t xml:space="preserve">Wdr36</t>
  </si>
  <si>
    <t xml:space="preserve">Slc25a13</t>
  </si>
  <si>
    <t xml:space="preserve">Gns</t>
  </si>
  <si>
    <t xml:space="preserve">Gtpbp4</t>
  </si>
  <si>
    <t xml:space="preserve">Ube2c</t>
  </si>
  <si>
    <t xml:space="preserve">Arpc3</t>
  </si>
  <si>
    <t xml:space="preserve">Gmppa</t>
  </si>
  <si>
    <t xml:space="preserve">Gapdhs</t>
  </si>
  <si>
    <t xml:space="preserve">Pdk3</t>
  </si>
  <si>
    <t xml:space="preserve">Psme3</t>
  </si>
  <si>
    <t xml:space="preserve">Lypla2</t>
  </si>
  <si>
    <t xml:space="preserve">Ndufa13</t>
  </si>
  <si>
    <t xml:space="preserve">Ndufs6</t>
  </si>
  <si>
    <t xml:space="preserve">Txndc5</t>
  </si>
  <si>
    <t xml:space="preserve">Vps26b</t>
  </si>
  <si>
    <t xml:space="preserve">Atg4b</t>
  </si>
  <si>
    <t xml:space="preserve">Cdk5</t>
  </si>
  <si>
    <t xml:space="preserve">Cuta</t>
  </si>
  <si>
    <t xml:space="preserve">Gnpda1</t>
  </si>
  <si>
    <t xml:space="preserve">Ptges2</t>
  </si>
  <si>
    <t xml:space="preserve">Ptrh2</t>
  </si>
  <si>
    <t xml:space="preserve">Akr7a5</t>
  </si>
  <si>
    <t xml:space="preserve">Arcn1</t>
  </si>
  <si>
    <t xml:space="preserve">Fmnl3</t>
  </si>
  <si>
    <t xml:space="preserve">Ndufs3</t>
  </si>
  <si>
    <t xml:space="preserve">Dazap1</t>
  </si>
  <si>
    <t xml:space="preserve">Trnt1</t>
  </si>
  <si>
    <t xml:space="preserve">Serpinc1</t>
  </si>
  <si>
    <t xml:space="preserve">Ndufa12</t>
  </si>
  <si>
    <t xml:space="preserve">Tsr1</t>
  </si>
  <si>
    <t xml:space="preserve">Asah1</t>
  </si>
  <si>
    <t xml:space="preserve">Mpdu1</t>
  </si>
  <si>
    <t xml:space="preserve">Ak2</t>
  </si>
  <si>
    <t xml:space="preserve">Tollip</t>
  </si>
  <si>
    <t xml:space="preserve">Wdr61</t>
  </si>
  <si>
    <t xml:space="preserve">Snrpd3</t>
  </si>
  <si>
    <t xml:space="preserve">Racgap1</t>
  </si>
  <si>
    <t xml:space="preserve">Tprkb</t>
  </si>
  <si>
    <t xml:space="preserve">Rpe</t>
  </si>
  <si>
    <t xml:space="preserve">Ndufs8</t>
  </si>
  <si>
    <t xml:space="preserve">Pxdn</t>
  </si>
  <si>
    <t xml:space="preserve">Nmral1</t>
  </si>
  <si>
    <t xml:space="preserve">Ap3m1</t>
  </si>
  <si>
    <t xml:space="preserve">Mid1ip1</t>
  </si>
  <si>
    <t xml:space="preserve">Snrpg</t>
  </si>
  <si>
    <t xml:space="preserve">Lss</t>
  </si>
  <si>
    <t xml:space="preserve">Ephx1</t>
  </si>
  <si>
    <t xml:space="preserve">Psmb3</t>
  </si>
  <si>
    <t xml:space="preserve">Ndufa10</t>
  </si>
  <si>
    <t xml:space="preserve">Esrrb</t>
  </si>
  <si>
    <t xml:space="preserve">Rab5b</t>
  </si>
  <si>
    <t xml:space="preserve">Chmp1a</t>
  </si>
  <si>
    <t xml:space="preserve">Pef1</t>
  </si>
  <si>
    <t xml:space="preserve">Asns</t>
  </si>
  <si>
    <t xml:space="preserve">Ube2z</t>
  </si>
  <si>
    <t xml:space="preserve">Lypla1</t>
  </si>
  <si>
    <t xml:space="preserve">Chordc1</t>
  </si>
  <si>
    <t xml:space="preserve">Trim42</t>
  </si>
  <si>
    <t xml:space="preserve">Gm2a</t>
  </si>
  <si>
    <t xml:space="preserve">Trove2</t>
  </si>
  <si>
    <t xml:space="preserve">AW549877</t>
  </si>
  <si>
    <t xml:space="preserve">Tsen34</t>
  </si>
  <si>
    <t xml:space="preserve">Mrrf</t>
  </si>
  <si>
    <t xml:space="preserve">Bst1</t>
  </si>
  <si>
    <t xml:space="preserve">Cdk2</t>
  </si>
  <si>
    <t xml:space="preserve">Pdxk</t>
  </si>
  <si>
    <t xml:space="preserve">Sec24b</t>
  </si>
  <si>
    <t xml:space="preserve">Clint1</t>
  </si>
  <si>
    <t xml:space="preserve">Rint1</t>
  </si>
  <si>
    <t xml:space="preserve">Cd47</t>
  </si>
  <si>
    <t xml:space="preserve">Dhrs1</t>
  </si>
  <si>
    <t xml:space="preserve">Gabarapl1</t>
  </si>
  <si>
    <t xml:space="preserve">Dcakd</t>
  </si>
  <si>
    <t xml:space="preserve">Ctbp1</t>
  </si>
  <si>
    <t xml:space="preserve">Wbp2</t>
  </si>
  <si>
    <t xml:space="preserve">Arfrp1</t>
  </si>
  <si>
    <t xml:space="preserve">Ddx27</t>
  </si>
  <si>
    <t xml:space="preserve">Scpep1</t>
  </si>
  <si>
    <t xml:space="preserve">Nt5c2</t>
  </si>
  <si>
    <t xml:space="preserve">Nit1</t>
  </si>
  <si>
    <t xml:space="preserve">Nup50</t>
  </si>
  <si>
    <t xml:space="preserve">Dpp9</t>
  </si>
  <si>
    <t xml:space="preserve">Elovl1</t>
  </si>
  <si>
    <t xml:space="preserve">Nt5c</t>
  </si>
  <si>
    <t xml:space="preserve">Snrpd1</t>
  </si>
  <si>
    <t xml:space="preserve">Gmppb</t>
  </si>
  <si>
    <t xml:space="preserve">Osgep</t>
  </si>
  <si>
    <t xml:space="preserve">Tsnax</t>
  </si>
  <si>
    <t xml:space="preserve">Pon2</t>
  </si>
  <si>
    <t xml:space="preserve">Idh3a</t>
  </si>
  <si>
    <t xml:space="preserve">Plch2</t>
  </si>
  <si>
    <t xml:space="preserve">Hirip3</t>
  </si>
  <si>
    <t xml:space="preserve">Calca</t>
  </si>
  <si>
    <t xml:space="preserve">Atxn2</t>
  </si>
  <si>
    <t xml:space="preserve">Ccdc55</t>
  </si>
  <si>
    <t xml:space="preserve">Xpc</t>
  </si>
  <si>
    <t xml:space="preserve">Ankrd17</t>
  </si>
  <si>
    <t xml:space="preserve">Phf14</t>
  </si>
  <si>
    <t xml:space="preserve">Sbds</t>
  </si>
  <si>
    <t xml:space="preserve">Kif2b</t>
  </si>
  <si>
    <t xml:space="preserve">Acadm</t>
  </si>
  <si>
    <t xml:space="preserve">Podn</t>
  </si>
  <si>
    <t xml:space="preserve">Ctnnd2</t>
  </si>
  <si>
    <t xml:space="preserve">Tial1</t>
  </si>
  <si>
    <t xml:space="preserve">Chd3</t>
  </si>
  <si>
    <t xml:space="preserve">Homer3</t>
  </si>
  <si>
    <t xml:space="preserve">Sars2</t>
  </si>
  <si>
    <t xml:space="preserve">Ddx20</t>
  </si>
  <si>
    <t xml:space="preserve">Ube2v2</t>
  </si>
  <si>
    <t xml:space="preserve">Cstf2t</t>
  </si>
  <si>
    <t xml:space="preserve">Ankmy2</t>
  </si>
  <si>
    <t xml:space="preserve">Hspa1l</t>
  </si>
  <si>
    <t xml:space="preserve">Atp6v1d</t>
  </si>
  <si>
    <t xml:space="preserve">Nek7</t>
  </si>
  <si>
    <t xml:space="preserve">Cggbp1</t>
  </si>
  <si>
    <t xml:space="preserve">Cog1</t>
  </si>
  <si>
    <t xml:space="preserve">Anapc7</t>
  </si>
  <si>
    <t xml:space="preserve">Stom</t>
  </si>
  <si>
    <t xml:space="preserve">Recql4</t>
  </si>
  <si>
    <t xml:space="preserve">Tnpo2</t>
  </si>
  <si>
    <t xml:space="preserve">Txlna</t>
  </si>
  <si>
    <t xml:space="preserve">Metap2</t>
  </si>
  <si>
    <t xml:space="preserve">Tspan8</t>
  </si>
  <si>
    <t xml:space="preserve">Bid</t>
  </si>
  <si>
    <t xml:space="preserve">Vps36</t>
  </si>
  <si>
    <t xml:space="preserve">Abcc4</t>
  </si>
  <si>
    <t xml:space="preserve">Raph1</t>
  </si>
  <si>
    <t xml:space="preserve">Zfand5</t>
  </si>
  <si>
    <t xml:space="preserve">Ptms</t>
  </si>
  <si>
    <t xml:space="preserve">Dgcr8</t>
  </si>
  <si>
    <t xml:space="preserve">Tfpt</t>
  </si>
  <si>
    <t xml:space="preserve">Prcc</t>
  </si>
  <si>
    <t xml:space="preserve">Fmnl2</t>
  </si>
  <si>
    <t xml:space="preserve">Dmrta1</t>
  </si>
  <si>
    <t xml:space="preserve">Snx17</t>
  </si>
  <si>
    <t xml:space="preserve">Aven</t>
  </si>
  <si>
    <t xml:space="preserve">Ranbp10</t>
  </si>
  <si>
    <t xml:space="preserve">Mon2</t>
  </si>
  <si>
    <t xml:space="preserve">Map3k9</t>
  </si>
  <si>
    <t xml:space="preserve">Setd6</t>
  </si>
  <si>
    <t xml:space="preserve">Tgoln2</t>
  </si>
  <si>
    <t xml:space="preserve">Fbxo38</t>
  </si>
  <si>
    <t xml:space="preserve">Gata3</t>
  </si>
  <si>
    <t xml:space="preserve">Whsc1</t>
  </si>
  <si>
    <t xml:space="preserve">Tacc2</t>
  </si>
  <si>
    <t xml:space="preserve">Rsl1d1</t>
  </si>
  <si>
    <t xml:space="preserve">Tjap1</t>
  </si>
  <si>
    <t xml:space="preserve">Wdr34</t>
  </si>
  <si>
    <t xml:space="preserve">Fosl2</t>
  </si>
  <si>
    <t xml:space="preserve">Tnk2</t>
  </si>
  <si>
    <t xml:space="preserve">Spag1</t>
  </si>
  <si>
    <t xml:space="preserve">Yif1b</t>
  </si>
  <si>
    <t xml:space="preserve">Tgm1</t>
  </si>
  <si>
    <t xml:space="preserve">Mbip</t>
  </si>
  <si>
    <t xml:space="preserve">Mtmr2</t>
  </si>
  <si>
    <t xml:space="preserve">Wdr70</t>
  </si>
  <si>
    <t xml:space="preserve">Fbxl19</t>
  </si>
  <si>
    <t xml:space="preserve">Tiam1</t>
  </si>
  <si>
    <t xml:space="preserve">Parp3</t>
  </si>
  <si>
    <t xml:space="preserve">Taf11</t>
  </si>
  <si>
    <t xml:space="preserve">Slain2</t>
  </si>
  <si>
    <t xml:space="preserve">Eif4g3</t>
  </si>
  <si>
    <t xml:space="preserve">Sp8</t>
  </si>
  <si>
    <t xml:space="preserve">Sort1</t>
  </si>
  <si>
    <t xml:space="preserve">Telo2</t>
  </si>
  <si>
    <t xml:space="preserve">Setd5</t>
  </si>
  <si>
    <t xml:space="preserve">Ect2</t>
  </si>
  <si>
    <t xml:space="preserve">Fadd</t>
  </si>
  <si>
    <t xml:space="preserve">Tmem115</t>
  </si>
  <si>
    <t xml:space="preserve">Wdr75</t>
  </si>
  <si>
    <t xml:space="preserve">Cebpb</t>
  </si>
  <si>
    <t xml:space="preserve">Gyltl1b</t>
  </si>
  <si>
    <t xml:space="preserve">Dlgap4</t>
  </si>
  <si>
    <t xml:space="preserve">Mettl3</t>
  </si>
  <si>
    <t xml:space="preserve">Scx</t>
  </si>
  <si>
    <t xml:space="preserve">Ttc7</t>
  </si>
  <si>
    <t xml:space="preserve">Prkch</t>
  </si>
  <si>
    <t xml:space="preserve">Nrip1</t>
  </si>
  <si>
    <t xml:space="preserve">9530068E07Rik</t>
  </si>
  <si>
    <t xml:space="preserve">Iqsec1</t>
  </si>
  <si>
    <t xml:space="preserve">Cdca5</t>
  </si>
  <si>
    <t xml:space="preserve">Mon1a</t>
  </si>
  <si>
    <t xml:space="preserve">Usp37</t>
  </si>
  <si>
    <t xml:space="preserve">E2f8</t>
  </si>
  <si>
    <t xml:space="preserve">Abl2</t>
  </si>
  <si>
    <t xml:space="preserve">Caml</t>
  </si>
  <si>
    <t xml:space="preserve">Brip1</t>
  </si>
  <si>
    <t xml:space="preserve">Dsn1</t>
  </si>
  <si>
    <t xml:space="preserve">Brca1</t>
  </si>
  <si>
    <t xml:space="preserve">Uimc1</t>
  </si>
  <si>
    <t xml:space="preserve">Map3k11</t>
  </si>
  <si>
    <t xml:space="preserve">Mink1</t>
  </si>
  <si>
    <t xml:space="preserve">Sipa1l2</t>
  </si>
  <si>
    <t xml:space="preserve">Poldip2</t>
  </si>
  <si>
    <t xml:space="preserve">Snx15</t>
  </si>
  <si>
    <t xml:space="preserve">Pwp2</t>
  </si>
  <si>
    <t xml:space="preserve">5031439G07Rik</t>
  </si>
  <si>
    <t xml:space="preserve">Hira</t>
  </si>
  <si>
    <t xml:space="preserve">D8Ertd82e</t>
  </si>
  <si>
    <t xml:space="preserve">Cenpf</t>
  </si>
  <si>
    <t xml:space="preserve">Rad50</t>
  </si>
  <si>
    <t xml:space="preserve">Cdc42ep5</t>
  </si>
  <si>
    <t xml:space="preserve">Spag5</t>
  </si>
  <si>
    <t xml:space="preserve">Dot1l</t>
  </si>
  <si>
    <t xml:space="preserve">Arhgap11a</t>
  </si>
  <si>
    <t xml:space="preserve">Smn1</t>
  </si>
  <si>
    <t xml:space="preserve">Pank4</t>
  </si>
  <si>
    <t xml:space="preserve">Cdca3</t>
  </si>
  <si>
    <t xml:space="preserve">Kif3a</t>
  </si>
  <si>
    <t xml:space="preserve">Plk3</t>
  </si>
  <si>
    <t xml:space="preserve">Map3k5</t>
  </si>
  <si>
    <t xml:space="preserve">Abca2</t>
  </si>
  <si>
    <t xml:space="preserve">Cdc20</t>
  </si>
  <si>
    <t xml:space="preserve">Crebbp</t>
  </si>
  <si>
    <t xml:space="preserve">Ankrd11</t>
  </si>
  <si>
    <t xml:space="preserve">Atad2b</t>
  </si>
  <si>
    <t xml:space="preserve">Myo5a</t>
  </si>
  <si>
    <t xml:space="preserve">Bsnd</t>
  </si>
  <si>
    <t xml:space="preserve">Nol7</t>
  </si>
  <si>
    <t xml:space="preserve">Exoc6b</t>
  </si>
  <si>
    <t xml:space="preserve">Mcph1</t>
  </si>
  <si>
    <t xml:space="preserve">Lmtk2</t>
  </si>
  <si>
    <t xml:space="preserve">Pdzd8</t>
  </si>
  <si>
    <t xml:space="preserve">Zc3h7b</t>
  </si>
  <si>
    <t xml:space="preserve">Tanc1</t>
  </si>
  <si>
    <t xml:space="preserve">Nsd1</t>
  </si>
  <si>
    <t xml:space="preserve">Marveld2</t>
  </si>
  <si>
    <t xml:space="preserve">Lcor</t>
  </si>
  <si>
    <t xml:space="preserve">Stambpl1</t>
  </si>
  <si>
    <t xml:space="preserve">Kif18a</t>
  </si>
  <si>
    <t xml:space="preserve">Chchd3</t>
  </si>
  <si>
    <t xml:space="preserve">Zfp516</t>
  </si>
  <si>
    <t xml:space="preserve">Dgkd</t>
  </si>
  <si>
    <t xml:space="preserve">Tfdp1</t>
  </si>
  <si>
    <t xml:space="preserve">Hps5</t>
  </si>
  <si>
    <t xml:space="preserve">Dpy19l1</t>
  </si>
  <si>
    <t xml:space="preserve">Arhgap17</t>
  </si>
  <si>
    <t xml:space="preserve">Prdm2</t>
  </si>
  <si>
    <t xml:space="preserve">Sorbs1</t>
  </si>
  <si>
    <t xml:space="preserve">1600002K03Rik</t>
  </si>
  <si>
    <t xml:space="preserve">Ttk</t>
  </si>
  <si>
    <t xml:space="preserve">Tbc1d12</t>
  </si>
  <si>
    <t xml:space="preserve">Dmap1</t>
  </si>
  <si>
    <t xml:space="preserve">Grsf1</t>
  </si>
  <si>
    <t xml:space="preserve">Col4a1</t>
  </si>
  <si>
    <t xml:space="preserve">Iws1</t>
  </si>
  <si>
    <t xml:space="preserve">Eps8l1</t>
  </si>
  <si>
    <t xml:space="preserve">Rabep1</t>
  </si>
  <si>
    <t xml:space="preserve">Sclt1</t>
  </si>
  <si>
    <t xml:space="preserve">Unc119</t>
  </si>
  <si>
    <t xml:space="preserve">Junb</t>
  </si>
  <si>
    <t xml:space="preserve">Dock11</t>
  </si>
  <si>
    <t xml:space="preserve">Ccdc94</t>
  </si>
  <si>
    <t xml:space="preserve">Mbd1</t>
  </si>
  <si>
    <t xml:space="preserve">Sh3tc1</t>
  </si>
  <si>
    <t xml:space="preserve">Ppp1r11</t>
  </si>
  <si>
    <t xml:space="preserve">Cdan1</t>
  </si>
  <si>
    <t xml:space="preserve">Foxa1</t>
  </si>
  <si>
    <t xml:space="preserve">Mlxip</t>
  </si>
  <si>
    <t xml:space="preserve">Scap</t>
  </si>
  <si>
    <t xml:space="preserve">Usp19</t>
  </si>
  <si>
    <t xml:space="preserve">Mrps36</t>
  </si>
  <si>
    <t xml:space="preserve">Necap1</t>
  </si>
  <si>
    <t xml:space="preserve">Slc9a6</t>
  </si>
  <si>
    <t xml:space="preserve">Glrb</t>
  </si>
  <si>
    <t xml:space="preserve">Fbxo42</t>
  </si>
  <si>
    <t xml:space="preserve">Tubb2a</t>
  </si>
  <si>
    <t xml:space="preserve">Net1</t>
  </si>
  <si>
    <t xml:space="preserve">Fgd4</t>
  </si>
  <si>
    <t xml:space="preserve">Ssr1</t>
  </si>
  <si>
    <t xml:space="preserve">Cep76</t>
  </si>
  <si>
    <t xml:space="preserve">Hcfc1</t>
  </si>
  <si>
    <t xml:space="preserve">Chek2</t>
  </si>
  <si>
    <t xml:space="preserve">Cnot3</t>
  </si>
  <si>
    <t xml:space="preserve">Zfp318</t>
  </si>
  <si>
    <t xml:space="preserve">Kctd15</t>
  </si>
  <si>
    <t xml:space="preserve">Pdcl3</t>
  </si>
  <si>
    <t xml:space="preserve">Irs3</t>
  </si>
  <si>
    <t xml:space="preserve">Dph2</t>
  </si>
  <si>
    <t xml:space="preserve">Rad18</t>
  </si>
  <si>
    <t xml:space="preserve">Cnksr1</t>
  </si>
  <si>
    <t xml:space="preserve">Hmbox1</t>
  </si>
  <si>
    <t xml:space="preserve">Wfs1</t>
  </si>
  <si>
    <t xml:space="preserve">Nes</t>
  </si>
  <si>
    <t xml:space="preserve">Wdr76</t>
  </si>
  <si>
    <t xml:space="preserve">Senp3</t>
  </si>
  <si>
    <t xml:space="preserve">Zfml</t>
  </si>
  <si>
    <t xml:space="preserve">Akt2</t>
  </si>
  <si>
    <t xml:space="preserve">Gmnn</t>
  </si>
  <si>
    <t xml:space="preserve">Pcnt</t>
  </si>
  <si>
    <t xml:space="preserve">Kcnq1</t>
  </si>
  <si>
    <t xml:space="preserve">Depdc1b</t>
  </si>
  <si>
    <t xml:space="preserve">Mrps10</t>
  </si>
  <si>
    <t xml:space="preserve">Bud13</t>
  </si>
  <si>
    <t xml:space="preserve">Klhl17</t>
  </si>
  <si>
    <t xml:space="preserve">Wwc1</t>
  </si>
  <si>
    <t xml:space="preserve">Esrra</t>
  </si>
  <si>
    <t xml:space="preserve">Rnf139</t>
  </si>
  <si>
    <t xml:space="preserve">Ankrd52</t>
  </si>
  <si>
    <t xml:space="preserve">Bcas3</t>
  </si>
  <si>
    <t xml:space="preserve">Prpf18</t>
  </si>
  <si>
    <t xml:space="preserve">Lrch4</t>
  </si>
  <si>
    <t xml:space="preserve">Spata2l</t>
  </si>
  <si>
    <t xml:space="preserve">Bmp2k</t>
  </si>
  <si>
    <t xml:space="preserve">Mecp2</t>
  </si>
  <si>
    <t xml:space="preserve">Pqbp1</t>
  </si>
  <si>
    <t xml:space="preserve">Utp14a</t>
  </si>
  <si>
    <t xml:space="preserve">Lsm1</t>
  </si>
  <si>
    <t xml:space="preserve">Tceb3</t>
  </si>
  <si>
    <t xml:space="preserve">Dnajc8</t>
  </si>
  <si>
    <t xml:space="preserve">Sbno2</t>
  </si>
  <si>
    <t xml:space="preserve">Pank2</t>
  </si>
  <si>
    <t xml:space="preserve">Pola2</t>
  </si>
  <si>
    <t xml:space="preserve">2310022B05Rik</t>
  </si>
  <si>
    <t xml:space="preserve">Dock8</t>
  </si>
  <si>
    <t xml:space="preserve">Sh3d19</t>
  </si>
  <si>
    <t xml:space="preserve">Polm</t>
  </si>
  <si>
    <t xml:space="preserve">Ppm1h</t>
  </si>
  <si>
    <t xml:space="preserve">Gnl3</t>
  </si>
  <si>
    <t xml:space="preserve">Pmpca</t>
  </si>
  <si>
    <t xml:space="preserve">Phf12</t>
  </si>
  <si>
    <t xml:space="preserve">AI597479</t>
  </si>
  <si>
    <t xml:space="preserve">Pmf1</t>
  </si>
  <si>
    <t xml:space="preserve">Caskin2</t>
  </si>
  <si>
    <t xml:space="preserve">Otud5</t>
  </si>
  <si>
    <t xml:space="preserve">Epha2</t>
  </si>
  <si>
    <t xml:space="preserve">Srf</t>
  </si>
  <si>
    <t xml:space="preserve">Blm</t>
  </si>
  <si>
    <t xml:space="preserve">Sccpdh</t>
  </si>
  <si>
    <t xml:space="preserve">Helz</t>
  </si>
  <si>
    <t xml:space="preserve">Amot</t>
  </si>
  <si>
    <t xml:space="preserve">Parg</t>
  </si>
  <si>
    <t xml:space="preserve">Synj1</t>
  </si>
  <si>
    <t xml:space="preserve">Wnk4</t>
  </si>
  <si>
    <t xml:space="preserve">Hdac4</t>
  </si>
  <si>
    <t xml:space="preserve">Zcchc17</t>
  </si>
  <si>
    <t xml:space="preserve">3110082I17Rik</t>
  </si>
  <si>
    <t xml:space="preserve">Psd4</t>
  </si>
  <si>
    <t xml:space="preserve">Baz2b</t>
  </si>
  <si>
    <t xml:space="preserve">Lpin2</t>
  </si>
  <si>
    <t xml:space="preserve">Cdkl2</t>
  </si>
  <si>
    <t xml:space="preserve">Cd3eap</t>
  </si>
  <si>
    <t xml:space="preserve">Tor1a</t>
  </si>
  <si>
    <t xml:space="preserve">Golph3l</t>
  </si>
  <si>
    <t xml:space="preserve">Mal2</t>
  </si>
  <si>
    <t xml:space="preserve">Lrch3</t>
  </si>
  <si>
    <t xml:space="preserve">Gltscr1</t>
  </si>
  <si>
    <t xml:space="preserve">Ccdc92</t>
  </si>
  <si>
    <t xml:space="preserve">Mkl2</t>
  </si>
  <si>
    <t xml:space="preserve">Nr2c1</t>
  </si>
  <si>
    <t xml:space="preserve">Dock5</t>
  </si>
  <si>
    <t xml:space="preserve">Myh11</t>
  </si>
  <si>
    <t xml:space="preserve">L3mbtl2</t>
  </si>
  <si>
    <t xml:space="preserve">Cep63</t>
  </si>
  <si>
    <t xml:space="preserve">Rundc1</t>
  </si>
  <si>
    <t xml:space="preserve">Prkab1</t>
  </si>
  <si>
    <t xml:space="preserve">Krt28</t>
  </si>
  <si>
    <t xml:space="preserve">Ston2</t>
  </si>
  <si>
    <t xml:space="preserve">Pou2f1</t>
  </si>
  <si>
    <t xml:space="preserve">Zfx</t>
  </si>
  <si>
    <t xml:space="preserve">Stk38</t>
  </si>
  <si>
    <t xml:space="preserve">2310057M21Rik</t>
  </si>
  <si>
    <t xml:space="preserve">Setd3</t>
  </si>
  <si>
    <t xml:space="preserve">Tnfrsf10b</t>
  </si>
  <si>
    <t xml:space="preserve">Klf3</t>
  </si>
  <si>
    <t xml:space="preserve">Rrn3</t>
  </si>
  <si>
    <t xml:space="preserve">Arl15</t>
  </si>
  <si>
    <t xml:space="preserve">Phc3</t>
  </si>
  <si>
    <t xml:space="preserve">Tubgcp3</t>
  </si>
  <si>
    <t xml:space="preserve">Ppp1r12b</t>
  </si>
  <si>
    <t xml:space="preserve">Gcc1</t>
  </si>
  <si>
    <t xml:space="preserve">1700017B05Rik</t>
  </si>
  <si>
    <t xml:space="preserve">Eps8</t>
  </si>
  <si>
    <t xml:space="preserve">Rmi1</t>
  </si>
  <si>
    <t xml:space="preserve">Pmm1</t>
  </si>
  <si>
    <t xml:space="preserve">Ehbp1</t>
  </si>
  <si>
    <t xml:space="preserve">Rrp12</t>
  </si>
  <si>
    <t xml:space="preserve">Ep300</t>
  </si>
  <si>
    <t xml:space="preserve">Sh3pxd2b</t>
  </si>
  <si>
    <t xml:space="preserve">Pnpla6</t>
  </si>
  <si>
    <t xml:space="preserve">Anks3</t>
  </si>
  <si>
    <t xml:space="preserve">Ppan</t>
  </si>
  <si>
    <t xml:space="preserve">R3hcc1</t>
  </si>
  <si>
    <t xml:space="preserve">Zfp644</t>
  </si>
  <si>
    <t xml:space="preserve">Unk</t>
  </si>
  <si>
    <t xml:space="preserve">Ehd2</t>
  </si>
  <si>
    <t xml:space="preserve">Tmed5</t>
  </si>
  <si>
    <t xml:space="preserve">Mrpl39</t>
  </si>
  <si>
    <t xml:space="preserve">Exoc2</t>
  </si>
  <si>
    <t xml:space="preserve">Kin</t>
  </si>
  <si>
    <t xml:space="preserve">Bms1</t>
  </si>
  <si>
    <t xml:space="preserve">Micall2</t>
  </si>
  <si>
    <t xml:space="preserve">Cbl</t>
  </si>
  <si>
    <t xml:space="preserve">Slc12a9</t>
  </si>
  <si>
    <t xml:space="preserve">Ccnt1</t>
  </si>
  <si>
    <t xml:space="preserve">Lpin1</t>
  </si>
  <si>
    <t xml:space="preserve">Tcf20</t>
  </si>
  <si>
    <t xml:space="preserve">Pak1ip1</t>
  </si>
  <si>
    <t xml:space="preserve">Dtd1</t>
  </si>
  <si>
    <t xml:space="preserve">Zfr</t>
  </si>
  <si>
    <t xml:space="preserve">Bicc1</t>
  </si>
  <si>
    <t xml:space="preserve">Heatr5b</t>
  </si>
  <si>
    <t xml:space="preserve">Rere</t>
  </si>
  <si>
    <t xml:space="preserve">Mef2a</t>
  </si>
  <si>
    <t xml:space="preserve">Gemin5</t>
  </si>
  <si>
    <t xml:space="preserve">Ralgps1</t>
  </si>
  <si>
    <t xml:space="preserve">Sipa1</t>
  </si>
  <si>
    <t xml:space="preserve">Vrk3</t>
  </si>
  <si>
    <t xml:space="preserve">Fgd3</t>
  </si>
  <si>
    <t xml:space="preserve">Creld2</t>
  </si>
  <si>
    <t xml:space="preserve">Rbm19</t>
  </si>
  <si>
    <t xml:space="preserve">Lig3</t>
  </si>
  <si>
    <t xml:space="preserve">Gfer</t>
  </si>
  <si>
    <t xml:space="preserve">Kif21a</t>
  </si>
  <si>
    <t xml:space="preserve">Gpbp1</t>
  </si>
  <si>
    <t xml:space="preserve">Casp9</t>
  </si>
  <si>
    <t xml:space="preserve">Otc</t>
  </si>
  <si>
    <t xml:space="preserve">Rai14</t>
  </si>
  <si>
    <t xml:space="preserve">Aatf</t>
  </si>
  <si>
    <t xml:space="preserve">Tanc2</t>
  </si>
  <si>
    <t xml:space="preserve">Ccdc58</t>
  </si>
  <si>
    <t xml:space="preserve">Mastl</t>
  </si>
  <si>
    <t xml:space="preserve">Rps6kc1</t>
  </si>
  <si>
    <t xml:space="preserve">Apc</t>
  </si>
  <si>
    <t xml:space="preserve">Gpr39</t>
  </si>
  <si>
    <t xml:space="preserve">Pgm5</t>
  </si>
  <si>
    <t xml:space="preserve">Phf23</t>
  </si>
  <si>
    <t xml:space="preserve">Fgd6</t>
  </si>
  <si>
    <t xml:space="preserve">Epha1</t>
  </si>
  <si>
    <t xml:space="preserve">Rnf34</t>
  </si>
  <si>
    <t xml:space="preserve">Ppp1r3f</t>
  </si>
  <si>
    <t xml:space="preserve">8430419L09Rik</t>
  </si>
  <si>
    <t xml:space="preserve">Rbm34</t>
  </si>
  <si>
    <t xml:space="preserve">BC021891</t>
  </si>
  <si>
    <t xml:space="preserve">Clpb</t>
  </si>
  <si>
    <t xml:space="preserve">Lin9</t>
  </si>
  <si>
    <t xml:space="preserve">H2afx</t>
  </si>
  <si>
    <t xml:space="preserve">Clcn7</t>
  </si>
  <si>
    <t xml:space="preserve">Gdf10</t>
  </si>
  <si>
    <t xml:space="preserve">Nfxl1</t>
  </si>
  <si>
    <t xml:space="preserve">Zfpm1</t>
  </si>
  <si>
    <t xml:space="preserve">Arl6ip4</t>
  </si>
  <si>
    <t xml:space="preserve">Dync2h1</t>
  </si>
  <si>
    <t xml:space="preserve">Cfdp1</t>
  </si>
  <si>
    <t xml:space="preserve">Chmp7</t>
  </si>
  <si>
    <t xml:space="preserve">Prune</t>
  </si>
  <si>
    <t xml:space="preserve">Smad5</t>
  </si>
  <si>
    <t xml:space="preserve">Aff1</t>
  </si>
  <si>
    <t xml:space="preserve">Ranbp6</t>
  </si>
  <si>
    <t xml:space="preserve">Tipin</t>
  </si>
  <si>
    <t xml:space="preserve">Mrps31</t>
  </si>
  <si>
    <t xml:space="preserve">Dock6</t>
  </si>
  <si>
    <t xml:space="preserve">Ckap2</t>
  </si>
  <si>
    <t xml:space="preserve">Zbtb16</t>
  </si>
  <si>
    <t xml:space="preserve">Rnf187</t>
  </si>
  <si>
    <t xml:space="preserve">Cxxc1</t>
  </si>
  <si>
    <t xml:space="preserve">Slc6a17</t>
  </si>
  <si>
    <t xml:space="preserve">4931406P16Rik</t>
  </si>
  <si>
    <t xml:space="preserve">Map2k2</t>
  </si>
  <si>
    <t xml:space="preserve">Prr11</t>
  </si>
  <si>
    <t xml:space="preserve">A830080D01Rik</t>
  </si>
  <si>
    <t xml:space="preserve">Rnpc3</t>
  </si>
  <si>
    <t xml:space="preserve">Pfkfb3</t>
  </si>
  <si>
    <t xml:space="preserve">Spry1</t>
  </si>
  <si>
    <t xml:space="preserve">Mlf2</t>
  </si>
  <si>
    <t xml:space="preserve">Ddx50</t>
  </si>
  <si>
    <t xml:space="preserve">Becn1</t>
  </si>
  <si>
    <t xml:space="preserve">Arhgef11</t>
  </si>
  <si>
    <t xml:space="preserve">Cenpe</t>
  </si>
  <si>
    <t xml:space="preserve">Uckl1</t>
  </si>
  <si>
    <t xml:space="preserve">Dhx33</t>
  </si>
  <si>
    <t xml:space="preserve">Mpzl1</t>
  </si>
  <si>
    <t xml:space="preserve">Cenpc1</t>
  </si>
  <si>
    <t xml:space="preserve">Stk11ip</t>
  </si>
  <si>
    <t xml:space="preserve">B230219D22Rik</t>
  </si>
  <si>
    <t xml:space="preserve">Cbx8</t>
  </si>
  <si>
    <t xml:space="preserve">Ptpn3</t>
  </si>
  <si>
    <t xml:space="preserve">Arhgap6</t>
  </si>
  <si>
    <t xml:space="preserve">Stxbp4</t>
  </si>
  <si>
    <t xml:space="preserve">Osbpl10</t>
  </si>
  <si>
    <t xml:space="preserve">Brpf1</t>
  </si>
  <si>
    <t xml:space="preserve">Casc4</t>
  </si>
  <si>
    <t xml:space="preserve">Poll</t>
  </si>
  <si>
    <t xml:space="preserve">Lysmd1</t>
  </si>
  <si>
    <t xml:space="preserve">Tcf3</t>
  </si>
  <si>
    <t xml:space="preserve">Myo9a</t>
  </si>
  <si>
    <t xml:space="preserve">Dbf4</t>
  </si>
  <si>
    <t xml:space="preserve">Spred1</t>
  </si>
  <si>
    <t xml:space="preserve">Rac3</t>
  </si>
  <si>
    <t xml:space="preserve">Hspb6</t>
  </si>
  <si>
    <t xml:space="preserve">Wdtc1</t>
  </si>
  <si>
    <t xml:space="preserve">Ncbp2</t>
  </si>
  <si>
    <t xml:space="preserve">Sdf4</t>
  </si>
  <si>
    <t xml:space="preserve">Zer1</t>
  </si>
  <si>
    <t xml:space="preserve">Clspn</t>
  </si>
  <si>
    <t xml:space="preserve">Fmn1</t>
  </si>
  <si>
    <t xml:space="preserve">Sdccag3</t>
  </si>
  <si>
    <t xml:space="preserve">Tbc1d22a</t>
  </si>
  <si>
    <t xml:space="preserve">Sh2b1</t>
  </si>
  <si>
    <t xml:space="preserve">2810417H13Rik</t>
  </si>
  <si>
    <t xml:space="preserve">Rxra</t>
  </si>
  <si>
    <t xml:space="preserve">Ndufa9</t>
  </si>
  <si>
    <t xml:space="preserve">Trim33</t>
  </si>
  <si>
    <t xml:space="preserve">Tnrc18</t>
  </si>
  <si>
    <t xml:space="preserve">Nuf2</t>
  </si>
  <si>
    <t xml:space="preserve">Pex1</t>
  </si>
  <si>
    <t xml:space="preserve">Cabin1</t>
  </si>
  <si>
    <t xml:space="preserve">Secisbp2</t>
  </si>
  <si>
    <t xml:space="preserve">Eif4ebp2</t>
  </si>
  <si>
    <t xml:space="preserve">Shb</t>
  </si>
  <si>
    <t xml:space="preserve">Zscan21</t>
  </si>
  <si>
    <t xml:space="preserve">Mycbp</t>
  </si>
  <si>
    <t xml:space="preserve">Pus7</t>
  </si>
  <si>
    <t xml:space="preserve">Brf1</t>
  </si>
  <si>
    <t xml:space="preserve">Arid1b</t>
  </si>
  <si>
    <t xml:space="preserve">Ddx59</t>
  </si>
  <si>
    <t xml:space="preserve">Rfx5</t>
  </si>
  <si>
    <t xml:space="preserve">Kif22</t>
  </si>
  <si>
    <t xml:space="preserve">Ccs</t>
  </si>
  <si>
    <t xml:space="preserve">Bcr</t>
  </si>
  <si>
    <t xml:space="preserve">H2-Bl</t>
  </si>
  <si>
    <t xml:space="preserve">Sgol1</t>
  </si>
  <si>
    <t xml:space="preserve">Otoa</t>
  </si>
  <si>
    <t xml:space="preserve">Atp6v1g1</t>
  </si>
  <si>
    <t xml:space="preserve">Eaf1</t>
  </si>
  <si>
    <t xml:space="preserve">Rapgef3</t>
  </si>
  <si>
    <t xml:space="preserve">Srpk2</t>
  </si>
  <si>
    <t xml:space="preserve">D10Wsu102e</t>
  </si>
  <si>
    <t xml:space="preserve">Xpo4</t>
  </si>
  <si>
    <t xml:space="preserve">Arhgap19</t>
  </si>
  <si>
    <t xml:space="preserve">Raf1</t>
  </si>
  <si>
    <t xml:space="preserve">Zc3h11a</t>
  </si>
  <si>
    <t xml:space="preserve">Shox2</t>
  </si>
  <si>
    <t xml:space="preserve">Ilvbl</t>
  </si>
  <si>
    <t xml:space="preserve">Fbxw8</t>
  </si>
  <si>
    <t xml:space="preserve">Pde4a</t>
  </si>
  <si>
    <t xml:space="preserve">1810009J06Rik</t>
  </si>
  <si>
    <t xml:space="preserve">Tacstd2</t>
  </si>
  <si>
    <t xml:space="preserve">Gdap2</t>
  </si>
  <si>
    <t xml:space="preserve">Mtbp</t>
  </si>
  <si>
    <t xml:space="preserve">Dhx35</t>
  </si>
  <si>
    <t xml:space="preserve">Brap</t>
  </si>
  <si>
    <t xml:space="preserve">Sp3</t>
  </si>
  <si>
    <t xml:space="preserve">Irs1</t>
  </si>
  <si>
    <t xml:space="preserve">Traf3ip1</t>
  </si>
  <si>
    <t xml:space="preserve">Tmcc1</t>
  </si>
  <si>
    <t xml:space="preserve">D17Wsu92e</t>
  </si>
  <si>
    <t xml:space="preserve">Tmem131</t>
  </si>
  <si>
    <t xml:space="preserve">Chd5</t>
  </si>
  <si>
    <t xml:space="preserve">Taf5</t>
  </si>
  <si>
    <t xml:space="preserve">Acot1</t>
  </si>
  <si>
    <t xml:space="preserve">Ankib1</t>
  </si>
  <si>
    <t xml:space="preserve">Gpatch8</t>
  </si>
  <si>
    <t xml:space="preserve">Slu7</t>
  </si>
  <si>
    <t xml:space="preserve">Nid2</t>
  </si>
  <si>
    <t xml:space="preserve">Cbfa2t2</t>
  </si>
  <si>
    <t xml:space="preserve">Ribc2</t>
  </si>
  <si>
    <t xml:space="preserve">Sepn1</t>
  </si>
  <si>
    <t xml:space="preserve">Zbtb22</t>
  </si>
  <si>
    <t xml:space="preserve">Neo1</t>
  </si>
  <si>
    <t xml:space="preserve">1700021K19Rik</t>
  </si>
  <si>
    <t xml:space="preserve">Adrbk1</t>
  </si>
  <si>
    <t xml:space="preserve">Dtnb</t>
  </si>
  <si>
    <t xml:space="preserve">Rem2</t>
  </si>
  <si>
    <t xml:space="preserve">Pdcd11</t>
  </si>
  <si>
    <t xml:space="preserve">Samd1</t>
  </si>
  <si>
    <t xml:space="preserve">Fancd2</t>
  </si>
  <si>
    <t xml:space="preserve">Slc16a3</t>
  </si>
  <si>
    <t xml:space="preserve">Sra1</t>
  </si>
  <si>
    <t xml:space="preserve">Nfib</t>
  </si>
  <si>
    <t xml:space="preserve">Oip5</t>
  </si>
  <si>
    <t xml:space="preserve">Wwtr1</t>
  </si>
  <si>
    <t xml:space="preserve">Pde7a</t>
  </si>
  <si>
    <t xml:space="preserve">Frmd6</t>
  </si>
  <si>
    <t xml:space="preserve">2310030G06Rik</t>
  </si>
  <si>
    <t xml:space="preserve">Cdca8</t>
  </si>
  <si>
    <t xml:space="preserve">Sphk2</t>
  </si>
  <si>
    <t xml:space="preserve">Rbbp8</t>
  </si>
  <si>
    <t xml:space="preserve">Erf</t>
  </si>
  <si>
    <t xml:space="preserve">Mdm1</t>
  </si>
  <si>
    <t xml:space="preserve">Map2k7</t>
  </si>
  <si>
    <t xml:space="preserve">Pak7</t>
  </si>
  <si>
    <t xml:space="preserve">Anxa13</t>
  </si>
  <si>
    <t xml:space="preserve">Ppp2r5c</t>
  </si>
  <si>
    <t xml:space="preserve">Ddx51</t>
  </si>
  <si>
    <t xml:space="preserve">Flcn</t>
  </si>
  <si>
    <t xml:space="preserve">Kifc3</t>
  </si>
  <si>
    <t xml:space="preserve">Cpeb4</t>
  </si>
  <si>
    <t xml:space="preserve">Celsr1</t>
  </si>
  <si>
    <t xml:space="preserve">Zzz3</t>
  </si>
  <si>
    <t xml:space="preserve">Id2</t>
  </si>
  <si>
    <t xml:space="preserve">Col24a1</t>
  </si>
  <si>
    <t xml:space="preserve">Atpif1</t>
  </si>
  <si>
    <t xml:space="preserve">Parp4</t>
  </si>
  <si>
    <t xml:space="preserve">Dyrk3</t>
  </si>
  <si>
    <t xml:space="preserve">Tmcc2</t>
  </si>
  <si>
    <t xml:space="preserve">Kif2c</t>
  </si>
  <si>
    <t xml:space="preserve">Timm50</t>
  </si>
  <si>
    <t xml:space="preserve">Exosc6</t>
  </si>
  <si>
    <t xml:space="preserve">Map2k4</t>
  </si>
  <si>
    <t xml:space="preserve">Ensa</t>
  </si>
  <si>
    <t xml:space="preserve">Xpo7</t>
  </si>
  <si>
    <t xml:space="preserve">Nudt16l1</t>
  </si>
  <si>
    <t xml:space="preserve">P4ha2</t>
  </si>
  <si>
    <t xml:space="preserve">Memo1</t>
  </si>
  <si>
    <t xml:space="preserve">Frrs1</t>
  </si>
  <si>
    <t xml:space="preserve">Tor1aip2</t>
  </si>
  <si>
    <t xml:space="preserve">Sprr1a</t>
  </si>
  <si>
    <t xml:space="preserve">Mrfap1</t>
  </si>
  <si>
    <t xml:space="preserve">Itpk1</t>
  </si>
  <si>
    <t xml:space="preserve">Hmbs</t>
  </si>
  <si>
    <t xml:space="preserve">Abcf2</t>
  </si>
  <si>
    <t xml:space="preserve">Hexb</t>
  </si>
  <si>
    <t xml:space="preserve">Heatr1</t>
  </si>
  <si>
    <t xml:space="preserve">Slc30a7</t>
  </si>
  <si>
    <t xml:space="preserve">Maoa</t>
  </si>
  <si>
    <t xml:space="preserve">Ppp5c</t>
  </si>
  <si>
    <t xml:space="preserve">Ndufa8</t>
  </si>
  <si>
    <t xml:space="preserve">Eif4e</t>
  </si>
  <si>
    <t xml:space="preserve">Ly6e</t>
  </si>
  <si>
    <t xml:space="preserve">Psmd9</t>
  </si>
  <si>
    <t xml:space="preserve">Cstf1</t>
  </si>
  <si>
    <t xml:space="preserve">Apoo</t>
  </si>
  <si>
    <t xml:space="preserve">Synj2bp</t>
  </si>
  <si>
    <t xml:space="preserve">Fads2</t>
  </si>
  <si>
    <t xml:space="preserve">Abhd12</t>
  </si>
  <si>
    <t xml:space="preserve">Exosc8</t>
  </si>
  <si>
    <t xml:space="preserve">Wdr74</t>
  </si>
  <si>
    <t xml:space="preserve">Rfc5</t>
  </si>
  <si>
    <t xml:space="preserve">Ppp2cb</t>
  </si>
  <si>
    <t xml:space="preserve">Csnk1a1</t>
  </si>
  <si>
    <t xml:space="preserve">Tmem43</t>
  </si>
  <si>
    <t xml:space="preserve">Ncstn</t>
  </si>
  <si>
    <t xml:space="preserve">Trpv4</t>
  </si>
  <si>
    <t xml:space="preserve">Ssr3</t>
  </si>
  <si>
    <t xml:space="preserve">Ergic1</t>
  </si>
  <si>
    <t xml:space="preserve">Nup85</t>
  </si>
  <si>
    <t xml:space="preserve">Cpne8</t>
  </si>
  <si>
    <t xml:space="preserve">Bola2</t>
  </si>
  <si>
    <t xml:space="preserve">Myo1e</t>
  </si>
  <si>
    <t xml:space="preserve">Rab8a</t>
  </si>
  <si>
    <t xml:space="preserve">Cox6b1</t>
  </si>
  <si>
    <t xml:space="preserve">Mrps27</t>
  </si>
  <si>
    <t xml:space="preserve">Scrn2</t>
  </si>
  <si>
    <t xml:space="preserve">Dcun1d5</t>
  </si>
  <si>
    <t xml:space="preserve">Mrps9</t>
  </si>
  <si>
    <t xml:space="preserve">Scp2</t>
  </si>
  <si>
    <t xml:space="preserve">Kdelc2</t>
  </si>
  <si>
    <t xml:space="preserve">Enoph1</t>
  </si>
  <si>
    <t xml:space="preserve">Sema3e</t>
  </si>
  <si>
    <t xml:space="preserve">Tmtc3</t>
  </si>
  <si>
    <t xml:space="preserve">Csl</t>
  </si>
  <si>
    <t xml:space="preserve">Dpp7</t>
  </si>
  <si>
    <t xml:space="preserve">Rab21</t>
  </si>
  <si>
    <t xml:space="preserve">Epm2aip1</t>
  </si>
  <si>
    <t xml:space="preserve">Gosr2</t>
  </si>
  <si>
    <t xml:space="preserve">Lsm14b</t>
  </si>
  <si>
    <t xml:space="preserve">Sdcbp</t>
  </si>
  <si>
    <t xml:space="preserve">Crot</t>
  </si>
  <si>
    <t xml:space="preserve">Kpna1</t>
  </si>
  <si>
    <t xml:space="preserve">Ncln</t>
  </si>
  <si>
    <t xml:space="preserve">Smpdl3b</t>
  </si>
  <si>
    <t xml:space="preserve">Pigs</t>
  </si>
  <si>
    <t xml:space="preserve">Erlin1</t>
  </si>
  <si>
    <t xml:space="preserve">Prpf38b</t>
  </si>
  <si>
    <t xml:space="preserve">Smad4</t>
  </si>
  <si>
    <t xml:space="preserve">Eif2b1</t>
  </si>
  <si>
    <t xml:space="preserve">Armc8</t>
  </si>
  <si>
    <t xml:space="preserve">Entpd2</t>
  </si>
  <si>
    <t xml:space="preserve">Ppp2r1b</t>
  </si>
  <si>
    <t xml:space="preserve">S100a16</t>
  </si>
  <si>
    <t xml:space="preserve">F5</t>
  </si>
  <si>
    <t xml:space="preserve">Stx16</t>
  </si>
  <si>
    <t xml:space="preserve">Pigt</t>
  </si>
  <si>
    <t xml:space="preserve">Tnpo3</t>
  </si>
  <si>
    <t xml:space="preserve">Arl6ip1</t>
  </si>
  <si>
    <t xml:space="preserve">Tsn</t>
  </si>
  <si>
    <t xml:space="preserve">Tubg2</t>
  </si>
  <si>
    <t xml:space="preserve">Spc24</t>
  </si>
  <si>
    <t xml:space="preserve">Cox7a2</t>
  </si>
  <si>
    <t xml:space="preserve">Polr2j</t>
  </si>
  <si>
    <t xml:space="preserve">9630033F20Rik</t>
  </si>
  <si>
    <t xml:space="preserve">H2afy2</t>
  </si>
  <si>
    <t xml:space="preserve">Cherp</t>
  </si>
  <si>
    <t xml:space="preserve">Dgkq</t>
  </si>
  <si>
    <t xml:space="preserve">Ppp2r5e</t>
  </si>
  <si>
    <t xml:space="preserve">Xpo6</t>
  </si>
  <si>
    <t xml:space="preserve">Slc2a13</t>
  </si>
  <si>
    <t xml:space="preserve">Brpf3</t>
  </si>
  <si>
    <t xml:space="preserve">Kif1b</t>
  </si>
  <si>
    <t xml:space="preserve">Madd</t>
  </si>
  <si>
    <t xml:space="preserve">Spag4</t>
  </si>
  <si>
    <t xml:space="preserve">Zfp27</t>
  </si>
  <si>
    <t xml:space="preserve">Grm2</t>
  </si>
  <si>
    <t xml:space="preserve">Stxbp1</t>
  </si>
  <si>
    <t xml:space="preserve">Ighmbp2</t>
  </si>
  <si>
    <t xml:space="preserve">C030046E11Rik</t>
  </si>
  <si>
    <t xml:space="preserve">Zfp513</t>
  </si>
  <si>
    <t xml:space="preserve">Hoxd10</t>
  </si>
  <si>
    <t xml:space="preserve">Tmem139</t>
  </si>
  <si>
    <t xml:space="preserve">Vill</t>
  </si>
  <si>
    <t xml:space="preserve">Zfp768</t>
  </si>
  <si>
    <t xml:space="preserve">Cnksr3</t>
  </si>
  <si>
    <t xml:space="preserve">Optn</t>
  </si>
  <si>
    <t xml:space="preserve">Ube4b</t>
  </si>
  <si>
    <t xml:space="preserve">Zfp608</t>
  </si>
  <si>
    <t xml:space="preserve">Atp7a</t>
  </si>
  <si>
    <t xml:space="preserve">Rab17</t>
  </si>
  <si>
    <t xml:space="preserve">Mtmr12</t>
  </si>
  <si>
    <t xml:space="preserve">Gramd3</t>
  </si>
  <si>
    <t xml:space="preserve">Zfyve26</t>
  </si>
  <si>
    <t xml:space="preserve">Sema4b</t>
  </si>
  <si>
    <t xml:space="preserve">Ppfibp2</t>
  </si>
  <si>
    <t xml:space="preserve">Pcnxl3</t>
  </si>
  <si>
    <t xml:space="preserve">Efnb1</t>
  </si>
  <si>
    <t xml:space="preserve">Rabep2</t>
  </si>
  <si>
    <t xml:space="preserve">Csnk1g3</t>
  </si>
  <si>
    <t xml:space="preserve">Tuba1a</t>
  </si>
  <si>
    <t xml:space="preserve">Pard3b</t>
  </si>
  <si>
    <t xml:space="preserve">Mapk9</t>
  </si>
  <si>
    <t xml:space="preserve">Tbc1d23</t>
  </si>
  <si>
    <t xml:space="preserve">Tmed8</t>
  </si>
  <si>
    <t xml:space="preserve">Ahr</t>
  </si>
  <si>
    <t xml:space="preserve">Gpkow</t>
  </si>
  <si>
    <t xml:space="preserve">Gnpat</t>
  </si>
  <si>
    <t xml:space="preserve">Prmt3</t>
  </si>
  <si>
    <t xml:space="preserve">Cryab</t>
  </si>
  <si>
    <t xml:space="preserve">Rhbdf2</t>
  </si>
  <si>
    <t xml:space="preserve">Cnbp</t>
  </si>
  <si>
    <t xml:space="preserve">Zfp277</t>
  </si>
  <si>
    <t xml:space="preserve">Wwp1</t>
  </si>
  <si>
    <t xml:space="preserve">Lrp10</t>
  </si>
  <si>
    <t xml:space="preserve">Snx16</t>
  </si>
  <si>
    <t xml:space="preserve">Kif16b</t>
  </si>
  <si>
    <t xml:space="preserve">Ryk</t>
  </si>
  <si>
    <t xml:space="preserve">Adh4</t>
  </si>
  <si>
    <t xml:space="preserve">Csmd3</t>
  </si>
  <si>
    <t xml:space="preserve">Eif2ak3</t>
  </si>
  <si>
    <t xml:space="preserve">Slc17a5</t>
  </si>
  <si>
    <t xml:space="preserve">Mlx</t>
  </si>
  <si>
    <t xml:space="preserve">Arhgef10l</t>
  </si>
  <si>
    <t xml:space="preserve">Slc25a20</t>
  </si>
  <si>
    <t xml:space="preserve">Pla2g7</t>
  </si>
  <si>
    <t xml:space="preserve">Elf3</t>
  </si>
  <si>
    <t xml:space="preserve">Ccdc71</t>
  </si>
  <si>
    <t xml:space="preserve">Rfx1</t>
  </si>
  <si>
    <t xml:space="preserve">Zfand6</t>
  </si>
  <si>
    <t xml:space="preserve">Chrac1</t>
  </si>
  <si>
    <t xml:space="preserve">Arid2</t>
  </si>
  <si>
    <t xml:space="preserve">Abcg3</t>
  </si>
  <si>
    <t xml:space="preserve">Stat2</t>
  </si>
  <si>
    <t xml:space="preserve">Pkig</t>
  </si>
  <si>
    <t xml:space="preserve">Aga</t>
  </si>
  <si>
    <t xml:space="preserve">Gpatch2</t>
  </si>
  <si>
    <t xml:space="preserve">Nhlrc2</t>
  </si>
  <si>
    <t xml:space="preserve">Chd1l</t>
  </si>
  <si>
    <t xml:space="preserve">Polr3e</t>
  </si>
  <si>
    <t xml:space="preserve">Stx5a</t>
  </si>
  <si>
    <t xml:space="preserve">Wdr47</t>
  </si>
  <si>
    <t xml:space="preserve">Slc39a14</t>
  </si>
  <si>
    <t xml:space="preserve">Ube2g2</t>
  </si>
  <si>
    <t xml:space="preserve">0610011F06Rik</t>
  </si>
  <si>
    <t xml:space="preserve">Blvrb</t>
  </si>
  <si>
    <t xml:space="preserve">Atp6v0a1</t>
  </si>
  <si>
    <t xml:space="preserve">Echdc1</t>
  </si>
  <si>
    <t xml:space="preserve">Kcnc4</t>
  </si>
  <si>
    <t xml:space="preserve">Ttc30b</t>
  </si>
  <si>
    <t xml:space="preserve">Gopc</t>
  </si>
  <si>
    <t xml:space="preserve">Sbno1</t>
  </si>
  <si>
    <t xml:space="preserve">9030624J02Rik</t>
  </si>
  <si>
    <t xml:space="preserve">Ddx58</t>
  </si>
  <si>
    <t xml:space="preserve">Ascc2</t>
  </si>
  <si>
    <t xml:space="preserve">Ets2</t>
  </si>
  <si>
    <t xml:space="preserve">Taf5l</t>
  </si>
  <si>
    <t xml:space="preserve">BC030867</t>
  </si>
  <si>
    <t xml:space="preserve">Gmeb2</t>
  </si>
  <si>
    <t xml:space="preserve">Cacna1c</t>
  </si>
  <si>
    <t xml:space="preserve">Gcc2</t>
  </si>
  <si>
    <t xml:space="preserve">Klhl9</t>
  </si>
  <si>
    <t xml:space="preserve">Il6st</t>
  </si>
  <si>
    <t xml:space="preserve">Zfp191</t>
  </si>
  <si>
    <t xml:space="preserve">Gemin4</t>
  </si>
  <si>
    <t xml:space="preserve">Tle1</t>
  </si>
  <si>
    <t xml:space="preserve">Deaf1</t>
  </si>
  <si>
    <t xml:space="preserve">Sulf1</t>
  </si>
  <si>
    <t xml:space="preserve">Rlf</t>
  </si>
  <si>
    <t xml:space="preserve">Rbms3</t>
  </si>
  <si>
    <t xml:space="preserve">Nek4</t>
  </si>
  <si>
    <t xml:space="preserve">Appl2</t>
  </si>
  <si>
    <t xml:space="preserve">Rxrb</t>
  </si>
  <si>
    <t xml:space="preserve">Nubpl</t>
  </si>
  <si>
    <t xml:space="preserve">Ubr2</t>
  </si>
  <si>
    <t xml:space="preserve">Atp9b</t>
  </si>
  <si>
    <t xml:space="preserve">Lmnb2</t>
  </si>
  <si>
    <t xml:space="preserve">Dscr3</t>
  </si>
  <si>
    <t xml:space="preserve">Tmem126a</t>
  </si>
  <si>
    <t xml:space="preserve">Camk2g</t>
  </si>
  <si>
    <t xml:space="preserve">Dnttip1</t>
  </si>
  <si>
    <t xml:space="preserve">Sp4</t>
  </si>
  <si>
    <t xml:space="preserve">Impad1</t>
  </si>
  <si>
    <t xml:space="preserve">Bach1</t>
  </si>
  <si>
    <t xml:space="preserve">Tbcc</t>
  </si>
  <si>
    <t xml:space="preserve">Xrn1</t>
  </si>
  <si>
    <t xml:space="preserve">Med8</t>
  </si>
  <si>
    <t xml:space="preserve">Rab11b</t>
  </si>
  <si>
    <t xml:space="preserve">Ap1g2</t>
  </si>
  <si>
    <t xml:space="preserve">Marveld3</t>
  </si>
  <si>
    <t xml:space="preserve">Col4a5</t>
  </si>
  <si>
    <t xml:space="preserve">Spcs2</t>
  </si>
  <si>
    <t xml:space="preserve">Mrpl49</t>
  </si>
  <si>
    <t xml:space="preserve">Srr</t>
  </si>
  <si>
    <t xml:space="preserve">Ipo11</t>
  </si>
  <si>
    <t xml:space="preserve">Pxk</t>
  </si>
  <si>
    <t xml:space="preserve">Vps33a</t>
  </si>
  <si>
    <t xml:space="preserve">Nudcd3</t>
  </si>
  <si>
    <t xml:space="preserve">Rab3gap2</t>
  </si>
  <si>
    <t xml:space="preserve">Nudt12</t>
  </si>
  <si>
    <t xml:space="preserve">Fdx1</t>
  </si>
  <si>
    <t xml:space="preserve">Cyp2s1</t>
  </si>
  <si>
    <t xml:space="preserve">Trpm4</t>
  </si>
  <si>
    <t xml:space="preserve">Usp25</t>
  </si>
  <si>
    <t xml:space="preserve">Nfia</t>
  </si>
  <si>
    <t xml:space="preserve">Stag1</t>
  </si>
  <si>
    <t xml:space="preserve">Tia1</t>
  </si>
  <si>
    <t xml:space="preserve">Cand2</t>
  </si>
  <si>
    <t xml:space="preserve">Rnf14</t>
  </si>
  <si>
    <t xml:space="preserve">Rnf31</t>
  </si>
  <si>
    <t xml:space="preserve">Dnajb6</t>
  </si>
  <si>
    <t xml:space="preserve">Acadsb</t>
  </si>
  <si>
    <t xml:space="preserve">Slc1a1</t>
  </si>
  <si>
    <t xml:space="preserve">F3</t>
  </si>
  <si>
    <t xml:space="preserve">Atp6v1h</t>
  </si>
  <si>
    <t xml:space="preserve">Plxnc1</t>
  </si>
  <si>
    <t xml:space="preserve">Afg3l2</t>
  </si>
  <si>
    <t xml:space="preserve">Polr2e</t>
  </si>
  <si>
    <t xml:space="preserve">Brwd3</t>
  </si>
  <si>
    <t xml:space="preserve">Inppl1</t>
  </si>
  <si>
    <t xml:space="preserve">Morc4</t>
  </si>
  <si>
    <t xml:space="preserve">Isy1</t>
  </si>
  <si>
    <t xml:space="preserve">Agrn</t>
  </si>
  <si>
    <t xml:space="preserve">Btaf1</t>
  </si>
  <si>
    <t xml:space="preserve">l7Rn6</t>
  </si>
  <si>
    <t xml:space="preserve">Rnf167</t>
  </si>
  <si>
    <t xml:space="preserve">Pik3c2a</t>
  </si>
  <si>
    <t xml:space="preserve">Taok3</t>
  </si>
  <si>
    <t xml:space="preserve">Lbr</t>
  </si>
  <si>
    <t xml:space="preserve">Bcl9l</t>
  </si>
  <si>
    <t xml:space="preserve">Usp46</t>
  </si>
  <si>
    <t xml:space="preserve">Sorl1</t>
  </si>
  <si>
    <t xml:space="preserve">Calcoco1</t>
  </si>
  <si>
    <t xml:space="preserve">Sqrdl</t>
  </si>
  <si>
    <t xml:space="preserve">Dhx29</t>
  </si>
  <si>
    <t xml:space="preserve">Clybl</t>
  </si>
  <si>
    <t xml:space="preserve">Bdh1</t>
  </si>
  <si>
    <t xml:space="preserve">Men1</t>
  </si>
  <si>
    <t xml:space="preserve">Renbp</t>
  </si>
  <si>
    <t xml:space="preserve">Rab3gap1</t>
  </si>
  <si>
    <t xml:space="preserve">Dhx38</t>
  </si>
  <si>
    <t xml:space="preserve">Man2b2</t>
  </si>
  <si>
    <t xml:space="preserve">Ttc1</t>
  </si>
  <si>
    <t xml:space="preserve">Nbeal1</t>
  </si>
  <si>
    <t xml:space="preserve">Pmm2</t>
  </si>
  <si>
    <t xml:space="preserve">Col4a3bp</t>
  </si>
  <si>
    <t xml:space="preserve">Tm9sf1</t>
  </si>
  <si>
    <t xml:space="preserve">Smcr8</t>
  </si>
  <si>
    <t xml:space="preserve">Man2a1</t>
  </si>
  <si>
    <t xml:space="preserve">Reps2</t>
  </si>
  <si>
    <t xml:space="preserve">Dmxl1</t>
  </si>
  <si>
    <t xml:space="preserve">Adh1</t>
  </si>
  <si>
    <t xml:space="preserve">Isg20l2</t>
  </si>
  <si>
    <t xml:space="preserve">Herc2</t>
  </si>
  <si>
    <t xml:space="preserve">Anapc13</t>
  </si>
  <si>
    <t xml:space="preserve">Exosc5</t>
  </si>
  <si>
    <t xml:space="preserve">Gstt2</t>
  </si>
  <si>
    <t xml:space="preserve">Lbh</t>
  </si>
  <si>
    <t xml:space="preserve">Plcd1</t>
  </si>
  <si>
    <t xml:space="preserve">Rcor2</t>
  </si>
  <si>
    <t xml:space="preserve">Scamp2</t>
  </si>
  <si>
    <t xml:space="preserve">Sgsh</t>
  </si>
  <si>
    <t xml:space="preserve">Ppp4c</t>
  </si>
  <si>
    <t xml:space="preserve">Tnn</t>
  </si>
  <si>
    <t xml:space="preserve">Vps26a</t>
  </si>
  <si>
    <t xml:space="preserve">Bcl7c</t>
  </si>
  <si>
    <t xml:space="preserve">Pnpla2</t>
  </si>
  <si>
    <t xml:space="preserve">Hddc2</t>
  </si>
  <si>
    <t xml:space="preserve">2810428I15Rik</t>
  </si>
  <si>
    <t xml:space="preserve">Pole</t>
  </si>
  <si>
    <t xml:space="preserve">Prkaca</t>
  </si>
  <si>
    <t xml:space="preserve">Gna13</t>
  </si>
  <si>
    <t xml:space="preserve">C1galt1c1</t>
  </si>
  <si>
    <t xml:space="preserve">Map3k4</t>
  </si>
  <si>
    <t xml:space="preserve">Pan3</t>
  </si>
  <si>
    <t xml:space="preserve">Hectd3</t>
  </si>
  <si>
    <t xml:space="preserve">Ssu72</t>
  </si>
  <si>
    <t xml:space="preserve">Mrpl37</t>
  </si>
  <si>
    <t xml:space="preserve">Rars2</t>
  </si>
  <si>
    <t xml:space="preserve">Nfs1</t>
  </si>
  <si>
    <t xml:space="preserve">Nif3l1</t>
  </si>
  <si>
    <t xml:space="preserve">Itfg2</t>
  </si>
  <si>
    <t xml:space="preserve">Ints2</t>
  </si>
  <si>
    <t xml:space="preserve">Oas3</t>
  </si>
  <si>
    <t xml:space="preserve">Atg7</t>
  </si>
  <si>
    <t xml:space="preserve">Fez2</t>
  </si>
  <si>
    <t xml:space="preserve">Ckmt1</t>
  </si>
  <si>
    <t xml:space="preserve">Mcoln1</t>
  </si>
  <si>
    <t xml:space="preserve">Bri3bp</t>
  </si>
  <si>
    <t xml:space="preserve">Samm50</t>
  </si>
  <si>
    <t xml:space="preserve">Mrpl24</t>
  </si>
  <si>
    <t xml:space="preserve">Nfkbia</t>
  </si>
  <si>
    <t xml:space="preserve">Itih4</t>
  </si>
  <si>
    <t xml:space="preserve">Celsr3</t>
  </si>
  <si>
    <t xml:space="preserve">Krt80</t>
  </si>
  <si>
    <t xml:space="preserve">Flot2</t>
  </si>
  <si>
    <t xml:space="preserve">Tmed4</t>
  </si>
  <si>
    <t xml:space="preserve">Zcchc11</t>
  </si>
  <si>
    <t xml:space="preserve">Rhbdf1</t>
  </si>
  <si>
    <t xml:space="preserve">Lfng</t>
  </si>
  <si>
    <t xml:space="preserve">Sorcs1</t>
  </si>
  <si>
    <t xml:space="preserve">Cln3</t>
  </si>
  <si>
    <t xml:space="preserve">Gtpbp6</t>
  </si>
  <si>
    <t xml:space="preserve">Ttc33</t>
  </si>
  <si>
    <t xml:space="preserve">Insr</t>
  </si>
  <si>
    <t xml:space="preserve">Nfkbib</t>
  </si>
  <si>
    <t xml:space="preserve">Lsg1</t>
  </si>
  <si>
    <t xml:space="preserve">Pip5k1a</t>
  </si>
  <si>
    <t xml:space="preserve">Zfp330</t>
  </si>
  <si>
    <t xml:space="preserve">S100a13</t>
  </si>
  <si>
    <t xml:space="preserve">Hsdl2</t>
  </si>
  <si>
    <t xml:space="preserve">Cdc26</t>
  </si>
  <si>
    <t xml:space="preserve">Cdk10</t>
  </si>
  <si>
    <t xml:space="preserve">Lyplal1</t>
  </si>
  <si>
    <t xml:space="preserve">Ldlr</t>
  </si>
  <si>
    <t xml:space="preserve">Dcun1d1</t>
  </si>
  <si>
    <t xml:space="preserve">Creld1</t>
  </si>
  <si>
    <t xml:space="preserve">Grhl2</t>
  </si>
  <si>
    <t xml:space="preserve">Gltscr2</t>
  </si>
  <si>
    <t xml:space="preserve">Cpox</t>
  </si>
  <si>
    <t xml:space="preserve">Usp32</t>
  </si>
  <si>
    <t xml:space="preserve">Map3k3</t>
  </si>
  <si>
    <t xml:space="preserve">Siae</t>
  </si>
  <si>
    <t xml:space="preserve">Pex5</t>
  </si>
  <si>
    <t xml:space="preserve">Stk39</t>
  </si>
  <si>
    <t xml:space="preserve">Mnat1</t>
  </si>
  <si>
    <t xml:space="preserve">Pfdn1</t>
  </si>
  <si>
    <t xml:space="preserve">Mospd2</t>
  </si>
  <si>
    <t xml:space="preserve">Sigirr</t>
  </si>
  <si>
    <t xml:space="preserve">Snrpc</t>
  </si>
  <si>
    <t xml:space="preserve">Mcfd2</t>
  </si>
  <si>
    <t xml:space="preserve">Lxn</t>
  </si>
  <si>
    <t xml:space="preserve">Arpc5l</t>
  </si>
  <si>
    <t xml:space="preserve">Ikbkg</t>
  </si>
  <si>
    <t xml:space="preserve">Gadd45gip1</t>
  </si>
  <si>
    <t xml:space="preserve">Spcs3</t>
  </si>
  <si>
    <t xml:space="preserve">Fuk</t>
  </si>
  <si>
    <t xml:space="preserve">Gabpa</t>
  </si>
  <si>
    <t xml:space="preserve">Ccdc127</t>
  </si>
  <si>
    <t xml:space="preserve">Cul1</t>
  </si>
  <si>
    <t xml:space="preserve">Anapc4</t>
  </si>
  <si>
    <t xml:space="preserve">Mrpl2</t>
  </si>
  <si>
    <t xml:space="preserve">Ophn1</t>
  </si>
  <si>
    <t xml:space="preserve">Hexa</t>
  </si>
  <si>
    <t xml:space="preserve">Cbr1</t>
  </si>
  <si>
    <t xml:space="preserve">Bccip</t>
  </si>
  <si>
    <t xml:space="preserve">Ier3</t>
  </si>
  <si>
    <t xml:space="preserve">Fbxo6</t>
  </si>
  <si>
    <t xml:space="preserve">Slc25a22</t>
  </si>
  <si>
    <t xml:space="preserve">Opa3</t>
  </si>
  <si>
    <t xml:space="preserve">Hgs</t>
  </si>
  <si>
    <t xml:space="preserve">Gprc5a</t>
  </si>
  <si>
    <t xml:space="preserve">Dap3</t>
  </si>
  <si>
    <t xml:space="preserve">Alg11</t>
  </si>
  <si>
    <t xml:space="preserve">Mrpl47</t>
  </si>
  <si>
    <t xml:space="preserve">Ints6</t>
  </si>
  <si>
    <t xml:space="preserve">Pepd</t>
  </si>
  <si>
    <t xml:space="preserve">Bcs1l</t>
  </si>
  <si>
    <t xml:space="preserve">Cog4</t>
  </si>
  <si>
    <t xml:space="preserve">Ankrd24</t>
  </si>
  <si>
    <t xml:space="preserve">Cadps</t>
  </si>
  <si>
    <t xml:space="preserve">Gas2l1</t>
  </si>
  <si>
    <t xml:space="preserve">Nadk</t>
  </si>
  <si>
    <t xml:space="preserve">Lzic</t>
  </si>
  <si>
    <t xml:space="preserve">1110059G10Rik</t>
  </si>
  <si>
    <t xml:space="preserve">Tfam</t>
  </si>
  <si>
    <t xml:space="preserve">D6Wsu163e</t>
  </si>
  <si>
    <t xml:space="preserve">Man2b1</t>
  </si>
  <si>
    <t xml:space="preserve">Ndufb9</t>
  </si>
  <si>
    <t xml:space="preserve">Mad2l1</t>
  </si>
  <si>
    <t xml:space="preserve">Cpe</t>
  </si>
  <si>
    <t xml:space="preserve">Taok1</t>
  </si>
  <si>
    <t xml:space="preserve">Derl2</t>
  </si>
  <si>
    <t xml:space="preserve">Mea1</t>
  </si>
  <si>
    <t xml:space="preserve">Aim1</t>
  </si>
  <si>
    <t xml:space="preserve">2510039O18Rik</t>
  </si>
  <si>
    <t xml:space="preserve">Sar1a</t>
  </si>
  <si>
    <t xml:space="preserve">Fat4</t>
  </si>
  <si>
    <t xml:space="preserve">Ube2j1</t>
  </si>
  <si>
    <t xml:space="preserve">Trak1</t>
  </si>
  <si>
    <t xml:space="preserve">Scnn1a</t>
  </si>
  <si>
    <t xml:space="preserve">Adra1b</t>
  </si>
  <si>
    <t xml:space="preserve">Myo5c</t>
  </si>
  <si>
    <t xml:space="preserve">Cnot6l</t>
  </si>
  <si>
    <t xml:space="preserve">Myo18b</t>
  </si>
  <si>
    <t xml:space="preserve">Tgoln1</t>
  </si>
  <si>
    <t xml:space="preserve">Usp49</t>
  </si>
  <si>
    <t xml:space="preserve">Bcl6</t>
  </si>
  <si>
    <t xml:space="preserve">Scn8a</t>
  </si>
  <si>
    <t xml:space="preserve">Mlycd</t>
  </si>
  <si>
    <t xml:space="preserve">Dffa</t>
  </si>
  <si>
    <t xml:space="preserve">Enah</t>
  </si>
  <si>
    <t xml:space="preserve">Errfi1</t>
  </si>
  <si>
    <t xml:space="preserve">Elf1</t>
  </si>
  <si>
    <t xml:space="preserve">Rims2</t>
  </si>
  <si>
    <t xml:space="preserve">Mllt6</t>
  </si>
  <si>
    <t xml:space="preserve">Dopey2</t>
  </si>
  <si>
    <t xml:space="preserve">Reep3</t>
  </si>
  <si>
    <t xml:space="preserve">Phka2</t>
  </si>
  <si>
    <t xml:space="preserve">Chmp4c</t>
  </si>
  <si>
    <t xml:space="preserve">Gbas</t>
  </si>
  <si>
    <t xml:space="preserve">Ppp2r3a</t>
  </si>
  <si>
    <t xml:space="preserve">Chd7</t>
  </si>
  <si>
    <t xml:space="preserve">Fyttd1</t>
  </si>
  <si>
    <t xml:space="preserve">L2hgdh</t>
  </si>
  <si>
    <t xml:space="preserve">Ankhd1</t>
  </si>
  <si>
    <t xml:space="preserve">Usp20</t>
  </si>
  <si>
    <t xml:space="preserve">Fras1</t>
  </si>
  <si>
    <t xml:space="preserve">Pdk4</t>
  </si>
  <si>
    <t xml:space="preserve">Gprc5b</t>
  </si>
  <si>
    <t xml:space="preserve">Rassf6</t>
  </si>
  <si>
    <t xml:space="preserve">Myom3</t>
  </si>
  <si>
    <t xml:space="preserve">Rac1</t>
  </si>
  <si>
    <t xml:space="preserve">Dusp16</t>
  </si>
  <si>
    <t xml:space="preserve">Pik3cd</t>
  </si>
  <si>
    <t xml:space="preserve">Naip2</t>
  </si>
  <si>
    <t xml:space="preserve">Akap10</t>
  </si>
  <si>
    <t xml:space="preserve">Oit3</t>
  </si>
  <si>
    <t xml:space="preserve">Dctn3</t>
  </si>
  <si>
    <t xml:space="preserve">Pex6</t>
  </si>
  <si>
    <t xml:space="preserve">Fbxo22</t>
  </si>
  <si>
    <t xml:space="preserve">Rab24</t>
  </si>
  <si>
    <t xml:space="preserve">Srprb</t>
  </si>
  <si>
    <t xml:space="preserve">Rheb</t>
  </si>
  <si>
    <t xml:space="preserve">Ccdc25</t>
  </si>
  <si>
    <t xml:space="preserve">Ykt6</t>
  </si>
  <si>
    <t xml:space="preserve">Fahd1</t>
  </si>
  <si>
    <t xml:space="preserve">Ndufa5</t>
  </si>
  <si>
    <t xml:space="preserve">Rab5a</t>
  </si>
  <si>
    <t xml:space="preserve">Serpinb9b</t>
  </si>
  <si>
    <t xml:space="preserve">2200002D01Rik</t>
  </si>
  <si>
    <t xml:space="preserve">2410015M20Rik</t>
  </si>
  <si>
    <t xml:space="preserve">Vbp1</t>
  </si>
  <si>
    <t xml:space="preserve">Gosr1</t>
  </si>
  <si>
    <t xml:space="preserve">Diap2</t>
  </si>
  <si>
    <t xml:space="preserve">Dnaja3</t>
  </si>
  <si>
    <t xml:space="preserve">Akr1b8</t>
  </si>
  <si>
    <t xml:space="preserve">Lsm6</t>
  </si>
  <si>
    <t xml:space="preserve">Cramp1l</t>
  </si>
  <si>
    <t xml:space="preserve">Scarb2</t>
  </si>
  <si>
    <t xml:space="preserve">Slc8a2</t>
  </si>
  <si>
    <t xml:space="preserve">Pik3c3</t>
  </si>
  <si>
    <t xml:space="preserve">Nptn</t>
  </si>
  <si>
    <t xml:space="preserve">Leng8</t>
  </si>
  <si>
    <t xml:space="preserve">Arpc1a</t>
  </si>
  <si>
    <t xml:space="preserve">Psca</t>
  </si>
  <si>
    <t xml:space="preserve">Fabp5</t>
  </si>
  <si>
    <t xml:space="preserve">Exosc4</t>
  </si>
  <si>
    <t xml:space="preserve">Rdh11</t>
  </si>
  <si>
    <t xml:space="preserve">Rabgef1</t>
  </si>
  <si>
    <t xml:space="preserve">Pigk</t>
  </si>
  <si>
    <t xml:space="preserve">Fhl1</t>
  </si>
  <si>
    <t xml:space="preserve">Adprhl2</t>
  </si>
  <si>
    <t xml:space="preserve">Plod1</t>
  </si>
  <si>
    <t xml:space="preserve">Rhbdd1</t>
  </si>
  <si>
    <t xml:space="preserve">Gipc2</t>
  </si>
  <si>
    <t xml:space="preserve">Yme1l1</t>
  </si>
  <si>
    <t xml:space="preserve">Myd88</t>
  </si>
  <si>
    <t xml:space="preserve">Agpat1</t>
  </si>
  <si>
    <t xml:space="preserve">Sec61a1</t>
  </si>
  <si>
    <t xml:space="preserve">Bsn</t>
  </si>
  <si>
    <t xml:space="preserve">Mfap3l</t>
  </si>
  <si>
    <t xml:space="preserve">Atp6v1c1</t>
  </si>
  <si>
    <t xml:space="preserve">Wdr73</t>
  </si>
  <si>
    <t xml:space="preserve">Pex14</t>
  </si>
  <si>
    <t xml:space="preserve">Exoc1</t>
  </si>
  <si>
    <t xml:space="preserve">Med11</t>
  </si>
  <si>
    <t xml:space="preserve">Pklr</t>
  </si>
  <si>
    <t xml:space="preserve">Ncaph2</t>
  </si>
  <si>
    <t xml:space="preserve">Tle3</t>
  </si>
  <si>
    <t xml:space="preserve">BC017643</t>
  </si>
  <si>
    <t xml:space="preserve">Arhgap10</t>
  </si>
  <si>
    <t xml:space="preserve">Bmi1</t>
  </si>
  <si>
    <t xml:space="preserve">Chchd4</t>
  </si>
  <si>
    <t xml:space="preserve">Rer1</t>
  </si>
  <si>
    <t xml:space="preserve">Col6a1</t>
  </si>
  <si>
    <t xml:space="preserve">Paf1</t>
  </si>
  <si>
    <t xml:space="preserve">Tm9sf4</t>
  </si>
  <si>
    <t xml:space="preserve">Yipf3</t>
  </si>
  <si>
    <t xml:space="preserve">Zdhhc13</t>
  </si>
  <si>
    <t xml:space="preserve">Glrx5</t>
  </si>
  <si>
    <t xml:space="preserve">Akap8l</t>
  </si>
  <si>
    <t xml:space="preserve">Adrm1</t>
  </si>
  <si>
    <t xml:space="preserve">Actb</t>
  </si>
  <si>
    <t xml:space="preserve">Pla2g4a</t>
  </si>
  <si>
    <t xml:space="preserve">Hoxd11</t>
  </si>
  <si>
    <t xml:space="preserve">Tbc1d9b</t>
  </si>
  <si>
    <t xml:space="preserve">Hoxb7</t>
  </si>
  <si>
    <t xml:space="preserve">Fndc3a</t>
  </si>
  <si>
    <t xml:space="preserve">Uqcrb</t>
  </si>
  <si>
    <t xml:space="preserve">Dhx8</t>
  </si>
  <si>
    <t xml:space="preserve">Ndufb11</t>
  </si>
  <si>
    <t xml:space="preserve">Exosc7</t>
  </si>
  <si>
    <t xml:space="preserve">Fos</t>
  </si>
  <si>
    <t xml:space="preserve">Sult2b1</t>
  </si>
  <si>
    <t xml:space="preserve">Klra5</t>
  </si>
  <si>
    <t xml:space="preserve">Cyb5r2</t>
  </si>
  <si>
    <t xml:space="preserve">Apbb2</t>
  </si>
  <si>
    <t xml:space="preserve">Tnip1</t>
  </si>
  <si>
    <t xml:space="preserve">Myadm</t>
  </si>
  <si>
    <t xml:space="preserve">Suox</t>
  </si>
  <si>
    <t xml:space="preserve">Rnaseh2b</t>
  </si>
  <si>
    <t xml:space="preserve">Adpgk</t>
  </si>
  <si>
    <t xml:space="preserve">Epb4.1l4b</t>
  </si>
  <si>
    <t xml:space="preserve">Ankrd13a</t>
  </si>
  <si>
    <t xml:space="preserve">Slbp</t>
  </si>
  <si>
    <t xml:space="preserve">Commd5</t>
  </si>
  <si>
    <t xml:space="preserve">Sco1</t>
  </si>
  <si>
    <t xml:space="preserve">Ppp1r12c</t>
  </si>
  <si>
    <t xml:space="preserve">Stard10</t>
  </si>
  <si>
    <t xml:space="preserve">Ascc3</t>
  </si>
  <si>
    <t xml:space="preserve">Lin7c</t>
  </si>
  <si>
    <t xml:space="preserve">Cst3</t>
  </si>
  <si>
    <t xml:space="preserve">Crip1</t>
  </si>
  <si>
    <t xml:space="preserve">Dhodh</t>
  </si>
  <si>
    <t xml:space="preserve">Wdr5</t>
  </si>
  <si>
    <t xml:space="preserve">Psph</t>
  </si>
  <si>
    <t xml:space="preserve">Ormdl3</t>
  </si>
  <si>
    <t xml:space="preserve">Mt1</t>
  </si>
  <si>
    <t xml:space="preserve">Mgst1</t>
  </si>
  <si>
    <t xml:space="preserve">Exosc1</t>
  </si>
  <si>
    <t xml:space="preserve">Mt2</t>
  </si>
  <si>
    <t xml:space="preserve">Timm9</t>
  </si>
  <si>
    <t xml:space="preserve">1810037I17Rik</t>
  </si>
  <si>
    <t xml:space="preserve">Ormdl1</t>
  </si>
  <si>
    <t xml:space="preserve">Mrps22</t>
  </si>
  <si>
    <t xml:space="preserve">Pold2</t>
  </si>
  <si>
    <t xml:space="preserve">Reep5</t>
  </si>
  <si>
    <t xml:space="preserve">Amdhd2</t>
  </si>
  <si>
    <t xml:space="preserve">Dnajb4</t>
  </si>
  <si>
    <t xml:space="preserve">Rhoa</t>
  </si>
  <si>
    <t xml:space="preserve">Mrps30</t>
  </si>
  <si>
    <t xml:space="preserve">Slc35b2</t>
  </si>
  <si>
    <t xml:space="preserve">Prdm16</t>
  </si>
  <si>
    <t xml:space="preserve">Cacybp</t>
  </si>
  <si>
    <t xml:space="preserve">Ndufa6</t>
  </si>
  <si>
    <t xml:space="preserve">Enpp5</t>
  </si>
  <si>
    <t xml:space="preserve">Rtn3</t>
  </si>
  <si>
    <t xml:space="preserve">Atp6v0c</t>
  </si>
  <si>
    <t xml:space="preserve">Hdhd2</t>
  </si>
  <si>
    <t xml:space="preserve">Sdf2</t>
  </si>
  <si>
    <t xml:space="preserve">Srm</t>
  </si>
  <si>
    <t xml:space="preserve">Tor2a</t>
  </si>
  <si>
    <t xml:space="preserve">Gnal</t>
  </si>
  <si>
    <t xml:space="preserve">Sec11a</t>
  </si>
  <si>
    <t xml:space="preserve">Ndufab1</t>
  </si>
  <si>
    <t xml:space="preserve">Kctd2</t>
  </si>
  <si>
    <t xml:space="preserve">Tubb3</t>
  </si>
  <si>
    <t xml:space="preserve">Apool</t>
  </si>
  <si>
    <t xml:space="preserve">Mtx1</t>
  </si>
  <si>
    <t xml:space="preserve">Ociad1</t>
  </si>
  <si>
    <t xml:space="preserve">Icosl</t>
  </si>
  <si>
    <t xml:space="preserve">Atm</t>
  </si>
  <si>
    <t xml:space="preserve">Cdkn2a</t>
  </si>
  <si>
    <t xml:space="preserve">Commd9</t>
  </si>
  <si>
    <t xml:space="preserve">Hip1r</t>
  </si>
  <si>
    <t xml:space="preserve">Plekhh1</t>
  </si>
  <si>
    <t xml:space="preserve">Ccdc80</t>
  </si>
  <si>
    <t xml:space="preserve">Dnajc17</t>
  </si>
  <si>
    <t xml:space="preserve">Wdr90</t>
  </si>
  <si>
    <t xml:space="preserve">Ctnna2</t>
  </si>
  <si>
    <t xml:space="preserve">Tmem63a</t>
  </si>
  <si>
    <t xml:space="preserve">Pak6</t>
  </si>
  <si>
    <t xml:space="preserve">4931414P19Rik</t>
  </si>
  <si>
    <t xml:space="preserve">Nme7</t>
  </si>
  <si>
    <t xml:space="preserve">Tmem63b</t>
  </si>
  <si>
    <t xml:space="preserve">L3mbtl3</t>
  </si>
  <si>
    <t xml:space="preserve">4833439L19Rik</t>
  </si>
  <si>
    <t xml:space="preserve">Samd4</t>
  </si>
  <si>
    <t xml:space="preserve">Slc1a5</t>
  </si>
  <si>
    <t xml:space="preserve">Srgap3</t>
  </si>
  <si>
    <t xml:space="preserve">Aspm</t>
  </si>
  <si>
    <t xml:space="preserve">Rasa2</t>
  </si>
  <si>
    <t xml:space="preserve">Myl9</t>
  </si>
  <si>
    <t xml:space="preserve">Upf2</t>
  </si>
  <si>
    <t xml:space="preserve">Musk</t>
  </si>
  <si>
    <t xml:space="preserve">Zbtb38</t>
  </si>
  <si>
    <t xml:space="preserve">Rab23</t>
  </si>
  <si>
    <t xml:space="preserve">Zfp36l2</t>
  </si>
  <si>
    <t xml:space="preserve">Avp</t>
  </si>
  <si>
    <t xml:space="preserve">Tlr5</t>
  </si>
  <si>
    <t xml:space="preserve">Adam19</t>
  </si>
  <si>
    <t xml:space="preserve">Rnf157</t>
  </si>
  <si>
    <t xml:space="preserve">Slc20a1</t>
  </si>
  <si>
    <t xml:space="preserve">Numbl</t>
  </si>
  <si>
    <t xml:space="preserve">Mbd2</t>
  </si>
  <si>
    <t xml:space="preserve">Vav3</t>
  </si>
  <si>
    <t xml:space="preserve">Mkrn2</t>
  </si>
  <si>
    <t xml:space="preserve">Zhx3</t>
  </si>
  <si>
    <t xml:space="preserve">Vezt</t>
  </si>
  <si>
    <t xml:space="preserve">Pold4</t>
  </si>
  <si>
    <t xml:space="preserve">Arf3</t>
  </si>
  <si>
    <t xml:space="preserve">Srp19</t>
  </si>
  <si>
    <t xml:space="preserve">Taf1</t>
  </si>
  <si>
    <t xml:space="preserve">Cln6</t>
  </si>
  <si>
    <t xml:space="preserve">Echdc3</t>
  </si>
  <si>
    <t xml:space="preserve">Faah</t>
  </si>
  <si>
    <t xml:space="preserve">Frs2</t>
  </si>
  <si>
    <t xml:space="preserve">Cd97</t>
  </si>
  <si>
    <t xml:space="preserve">Gtf2a2</t>
  </si>
  <si>
    <t xml:space="preserve">Iqgap2</t>
  </si>
  <si>
    <t xml:space="preserve">Ap3m2</t>
  </si>
  <si>
    <t xml:space="preserve">Nol6</t>
  </si>
  <si>
    <t xml:space="preserve">Maged1</t>
  </si>
  <si>
    <t xml:space="preserve">Dgkh</t>
  </si>
  <si>
    <t xml:space="preserve">Cpsf4</t>
  </si>
  <si>
    <t xml:space="preserve">Gpt2</t>
  </si>
  <si>
    <t xml:space="preserve">Tapt1</t>
  </si>
  <si>
    <t xml:space="preserve">Dnm3</t>
  </si>
  <si>
    <t xml:space="preserve">Vps4a</t>
  </si>
  <si>
    <t xml:space="preserve">Map3k6</t>
  </si>
  <si>
    <t xml:space="preserve">Zbtb7b</t>
  </si>
  <si>
    <t xml:space="preserve">Gas2l3</t>
  </si>
  <si>
    <t xml:space="preserve">Slc28a3</t>
  </si>
  <si>
    <t xml:space="preserve">Osbpl2</t>
  </si>
  <si>
    <t xml:space="preserve">Vezf1</t>
  </si>
  <si>
    <t xml:space="preserve">Mccc2</t>
  </si>
  <si>
    <t xml:space="preserve">Ercc3</t>
  </si>
  <si>
    <t xml:space="preserve">St5</t>
  </si>
  <si>
    <t xml:space="preserve">Ccdc22</t>
  </si>
  <si>
    <t xml:space="preserve">Mllt10</t>
  </si>
  <si>
    <t xml:space="preserve">Timm23</t>
  </si>
  <si>
    <t xml:space="preserve">Atad3a</t>
  </si>
  <si>
    <t xml:space="preserve">Aldh1a1</t>
  </si>
  <si>
    <t xml:space="preserve">Pex3</t>
  </si>
  <si>
    <t xml:space="preserve">Decr2</t>
  </si>
  <si>
    <t xml:space="preserve">Cenpk</t>
  </si>
  <si>
    <t xml:space="preserve">Ppp3cb</t>
  </si>
  <si>
    <t xml:space="preserve">Ncapg2</t>
  </si>
  <si>
    <t xml:space="preserve">Slc12a4</t>
  </si>
  <si>
    <t xml:space="preserve">Dopey1</t>
  </si>
  <si>
    <t xml:space="preserve">Daam1</t>
  </si>
  <si>
    <t xml:space="preserve">Ckap2l</t>
  </si>
  <si>
    <t xml:space="preserve">Slc1a2</t>
  </si>
  <si>
    <t xml:space="preserve">Tmem168</t>
  </si>
  <si>
    <t xml:space="preserve">Myo1h</t>
  </si>
  <si>
    <t xml:space="preserve">Bckdha</t>
  </si>
  <si>
    <t xml:space="preserve">Tacc1</t>
  </si>
  <si>
    <t xml:space="preserve">Alkbh2</t>
  </si>
  <si>
    <t xml:space="preserve">Casp7</t>
  </si>
  <si>
    <t xml:space="preserve">Cdh5</t>
  </si>
  <si>
    <t xml:space="preserve">Slc8a3</t>
  </si>
  <si>
    <t xml:space="preserve">Irf5</t>
  </si>
  <si>
    <t xml:space="preserve">1810009N02Rik</t>
  </si>
  <si>
    <t xml:space="preserve">Atad5</t>
  </si>
  <si>
    <t xml:space="preserve">Wasf2</t>
  </si>
  <si>
    <t xml:space="preserve">Tbl3</t>
  </si>
  <si>
    <t xml:space="preserve">Klc1</t>
  </si>
  <si>
    <t xml:space="preserve">Aldh3b1</t>
  </si>
  <si>
    <t xml:space="preserve">Rpl12</t>
  </si>
  <si>
    <t xml:space="preserve">Tmem30a</t>
  </si>
  <si>
    <t xml:space="preserve">Commd7</t>
  </si>
  <si>
    <t xml:space="preserve">Tsr2</t>
  </si>
  <si>
    <t xml:space="preserve">Sdf2l1</t>
  </si>
  <si>
    <t xml:space="preserve">Rdh14</t>
  </si>
  <si>
    <t xml:space="preserve">Dmxl2</t>
  </si>
  <si>
    <t xml:space="preserve">Stat5a</t>
  </si>
  <si>
    <t xml:space="preserve">Rnf40</t>
  </si>
  <si>
    <t xml:space="preserve">Rpl35</t>
  </si>
  <si>
    <t xml:space="preserve">Mrps35</t>
  </si>
  <si>
    <t xml:space="preserve">Lancl2</t>
  </si>
  <si>
    <t xml:space="preserve">Tars2</t>
  </si>
  <si>
    <t xml:space="preserve">Thumpd3</t>
  </si>
  <si>
    <t xml:space="preserve">Ppp4r1</t>
  </si>
  <si>
    <t xml:space="preserve">Mrpl44</t>
  </si>
  <si>
    <t xml:space="preserve">Wbscr22</t>
  </si>
  <si>
    <t xml:space="preserve">Nrd1</t>
  </si>
  <si>
    <t xml:space="preserve">Ppic</t>
  </si>
  <si>
    <t xml:space="preserve">Tnc</t>
  </si>
  <si>
    <t xml:space="preserve">Pik3r4</t>
  </si>
  <si>
    <t xml:space="preserve">Aldh8a1</t>
  </si>
  <si>
    <t xml:space="preserve">Synpo2</t>
  </si>
  <si>
    <t xml:space="preserve">Avpr2</t>
  </si>
  <si>
    <t xml:space="preserve">Abcd4</t>
  </si>
  <si>
    <t xml:space="preserve">Wnt7b</t>
  </si>
  <si>
    <t xml:space="preserve">4930539E08Rik</t>
  </si>
  <si>
    <t xml:space="preserve">Psd3</t>
  </si>
  <si>
    <t xml:space="preserve">Hmg20a</t>
  </si>
  <si>
    <t xml:space="preserve">4933427D14Rik</t>
  </si>
  <si>
    <t xml:space="preserve">Hic2</t>
  </si>
  <si>
    <t xml:space="preserve">Gnaq</t>
  </si>
  <si>
    <t xml:space="preserve">Ikbke</t>
  </si>
  <si>
    <t xml:space="preserve">Adck5</t>
  </si>
  <si>
    <t xml:space="preserve">Cables1</t>
  </si>
  <si>
    <t xml:space="preserve">Utp11l</t>
  </si>
  <si>
    <t xml:space="preserve">Ripk2</t>
  </si>
  <si>
    <t xml:space="preserve">Tmem55b</t>
  </si>
  <si>
    <t xml:space="preserve">Sema3c</t>
  </si>
  <si>
    <t xml:space="preserve">Tcf25</t>
  </si>
  <si>
    <t xml:space="preserve">Mtif3</t>
  </si>
  <si>
    <t xml:space="preserve">Col20a1</t>
  </si>
  <si>
    <t xml:space="preserve">Fbxo4</t>
  </si>
  <si>
    <t xml:space="preserve">Prpf40b</t>
  </si>
  <si>
    <t xml:space="preserve">Grhl1</t>
  </si>
  <si>
    <t xml:space="preserve">Hes6</t>
  </si>
  <si>
    <t xml:space="preserve">Ercc4</t>
  </si>
  <si>
    <t xml:space="preserve">Sez6l2</t>
  </si>
  <si>
    <t xml:space="preserve">Nphp4</t>
  </si>
  <si>
    <t xml:space="preserve">4921504E06Rik</t>
  </si>
  <si>
    <t xml:space="preserve">Adra2a</t>
  </si>
  <si>
    <t xml:space="preserve">Rspry1</t>
  </si>
  <si>
    <t xml:space="preserve">Thg1l</t>
  </si>
  <si>
    <t xml:space="preserve">Pms2</t>
  </si>
  <si>
    <t xml:space="preserve">Mast3</t>
  </si>
  <si>
    <t xml:space="preserve">Pvrl4</t>
  </si>
  <si>
    <t xml:space="preserve">Padi4</t>
  </si>
  <si>
    <t xml:space="preserve">Las1l</t>
  </si>
  <si>
    <t xml:space="preserve">Aldh2</t>
  </si>
  <si>
    <t xml:space="preserve">Spin1</t>
  </si>
  <si>
    <t xml:space="preserve">Atp1b3</t>
  </si>
  <si>
    <t xml:space="preserve">Ndufb2</t>
  </si>
  <si>
    <t xml:space="preserve">Rrs1</t>
  </si>
  <si>
    <t xml:space="preserve">Dennd2d</t>
  </si>
  <si>
    <t xml:space="preserve">Yipf4</t>
  </si>
  <si>
    <t xml:space="preserve">Mrpl10</t>
  </si>
  <si>
    <t xml:space="preserve">Sac3d1</t>
  </si>
  <si>
    <t xml:space="preserve">Uck1</t>
  </si>
  <si>
    <t xml:space="preserve">Echdc2</t>
  </si>
  <si>
    <t xml:space="preserve">Uck2</t>
  </si>
  <si>
    <t xml:space="preserve">Krt24</t>
  </si>
  <si>
    <t xml:space="preserve">Llgl1</t>
  </si>
  <si>
    <t xml:space="preserve">Tha1</t>
  </si>
  <si>
    <t xml:space="preserve">Heatr5a</t>
  </si>
  <si>
    <t xml:space="preserve">Adam8</t>
  </si>
  <si>
    <t xml:space="preserve">Dis3l</t>
  </si>
  <si>
    <t xml:space="preserve">Il27ra</t>
  </si>
  <si>
    <t xml:space="preserve">Esco2</t>
  </si>
  <si>
    <t xml:space="preserve">Tbx19</t>
  </si>
  <si>
    <t xml:space="preserve">Agtrap</t>
  </si>
  <si>
    <t xml:space="preserve">Adam5</t>
  </si>
  <si>
    <t xml:space="preserve">Evc2</t>
  </si>
  <si>
    <t xml:space="preserve">Pgam2</t>
  </si>
  <si>
    <t xml:space="preserve">Zmym4</t>
  </si>
  <si>
    <t xml:space="preserve">Anapc2</t>
  </si>
  <si>
    <t xml:space="preserve">Rala</t>
  </si>
  <si>
    <t xml:space="preserve">Magi1</t>
  </si>
  <si>
    <t xml:space="preserve">Plxna4</t>
  </si>
  <si>
    <t xml:space="preserve">Krt1</t>
  </si>
  <si>
    <t xml:space="preserve">Mum1</t>
  </si>
  <si>
    <t xml:space="preserve">Nup43</t>
  </si>
  <si>
    <t xml:space="preserve">Tbc1d24</t>
  </si>
  <si>
    <t xml:space="preserve">Paxip1</t>
  </si>
  <si>
    <t xml:space="preserve">Hsdl1</t>
  </si>
  <si>
    <t xml:space="preserve">Dgki</t>
  </si>
  <si>
    <t xml:space="preserve">Mesdc1</t>
  </si>
  <si>
    <t xml:space="preserve">B3gat2</t>
  </si>
  <si>
    <t xml:space="preserve">Aifm2</t>
  </si>
  <si>
    <t xml:space="preserve">Snx12</t>
  </si>
  <si>
    <t xml:space="preserve">Mrpl45</t>
  </si>
  <si>
    <t xml:space="preserve">Myo7b</t>
  </si>
  <si>
    <t xml:space="preserve">Mrpl28</t>
  </si>
  <si>
    <t xml:space="preserve">Nudt3</t>
  </si>
  <si>
    <t xml:space="preserve">Afap1</t>
  </si>
  <si>
    <t xml:space="preserve">Tmem30b</t>
  </si>
  <si>
    <t xml:space="preserve">Nisch</t>
  </si>
  <si>
    <t xml:space="preserve">Hivep3</t>
  </si>
  <si>
    <t xml:space="preserve">Gramd1b</t>
  </si>
  <si>
    <t xml:space="preserve">Nol9</t>
  </si>
  <si>
    <t xml:space="preserve">Abca6</t>
  </si>
  <si>
    <t xml:space="preserve">Cct6b</t>
  </si>
  <si>
    <t xml:space="preserve">Flad1</t>
  </si>
  <si>
    <t xml:space="preserve">Gad1</t>
  </si>
  <si>
    <t xml:space="preserve">Mbd5</t>
  </si>
  <si>
    <t xml:space="preserve">2310036O22Rik</t>
  </si>
  <si>
    <t xml:space="preserve">Lage3</t>
  </si>
  <si>
    <t xml:space="preserve">Srbd1</t>
  </si>
  <si>
    <t xml:space="preserve">Sirt2</t>
  </si>
  <si>
    <t xml:space="preserve">Abcd1</t>
  </si>
  <si>
    <t xml:space="preserve">Cyr61</t>
  </si>
  <si>
    <t xml:space="preserve">Bloc1s3</t>
  </si>
  <si>
    <t xml:space="preserve">Vps28</t>
  </si>
  <si>
    <t xml:space="preserve">Aldh5a1</t>
  </si>
  <si>
    <t xml:space="preserve">Sorbs3</t>
  </si>
  <si>
    <t xml:space="preserve">Dpm1</t>
  </si>
  <si>
    <t xml:space="preserve">U2af1l4</t>
  </si>
  <si>
    <t xml:space="preserve">Ins1</t>
  </si>
  <si>
    <t xml:space="preserve">Ndufa2</t>
  </si>
  <si>
    <t xml:space="preserve">Stt3a</t>
  </si>
  <si>
    <t xml:space="preserve">Uqcrq</t>
  </si>
  <si>
    <t xml:space="preserve">Mrps7</t>
  </si>
  <si>
    <t xml:space="preserve">Rab25</t>
  </si>
  <si>
    <t xml:space="preserve">Gys2</t>
  </si>
  <si>
    <t xml:space="preserve">Cdipt</t>
  </si>
  <si>
    <t xml:space="preserve">Cnih4</t>
  </si>
  <si>
    <t xml:space="preserve">Hand2</t>
  </si>
  <si>
    <t xml:space="preserve">Oplah</t>
  </si>
  <si>
    <t xml:space="preserve">Casp6</t>
  </si>
  <si>
    <t xml:space="preserve">Tmco1</t>
  </si>
  <si>
    <t xml:space="preserve">Mrps16</t>
  </si>
  <si>
    <t xml:space="preserve">Cox15</t>
  </si>
  <si>
    <t xml:space="preserve">Vps13b</t>
  </si>
  <si>
    <t xml:space="preserve">Igsf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537053852064"/>
          <c:y val="0.014030323602625"/>
          <c:w val="0.897883634839701"/>
          <c:h val="0.9246435845213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ombine!$B$3:$B$4225</c:f>
              <c:numCache>
                <c:formatCode>General</c:formatCode>
                <c:ptCount val="4223"/>
                <c:pt idx="0">
                  <c:v>0.09496124</c:v>
                </c:pt>
                <c:pt idx="1">
                  <c:v>0.42394822</c:v>
                </c:pt>
                <c:pt idx="2">
                  <c:v>0.069373942</c:v>
                </c:pt>
                <c:pt idx="3">
                  <c:v>0.001365809</c:v>
                </c:pt>
                <c:pt idx="4">
                  <c:v>0.338645418</c:v>
                </c:pt>
                <c:pt idx="5">
                  <c:v>0.570945946</c:v>
                </c:pt>
                <c:pt idx="6">
                  <c:v>0.059252064</c:v>
                </c:pt>
                <c:pt idx="7">
                  <c:v>0.047619048</c:v>
                </c:pt>
                <c:pt idx="8">
                  <c:v>0.112794613</c:v>
                </c:pt>
                <c:pt idx="9">
                  <c:v>0.196351931</c:v>
                </c:pt>
                <c:pt idx="10">
                  <c:v>0.032545698</c:v>
                </c:pt>
                <c:pt idx="11">
                  <c:v>0.042750929</c:v>
                </c:pt>
                <c:pt idx="12">
                  <c:v>0.053949904</c:v>
                </c:pt>
                <c:pt idx="13">
                  <c:v>0.163779528</c:v>
                </c:pt>
                <c:pt idx="14">
                  <c:v>0.450800915</c:v>
                </c:pt>
                <c:pt idx="15">
                  <c:v>0.195991091</c:v>
                </c:pt>
                <c:pt idx="16">
                  <c:v>0.835114504</c:v>
                </c:pt>
                <c:pt idx="17">
                  <c:v>2.756823821</c:v>
                </c:pt>
                <c:pt idx="18">
                  <c:v>0.737837838</c:v>
                </c:pt>
                <c:pt idx="19">
                  <c:v>0.053173242</c:v>
                </c:pt>
                <c:pt idx="20">
                  <c:v>0.367647059</c:v>
                </c:pt>
                <c:pt idx="21">
                  <c:v>0.144278607</c:v>
                </c:pt>
                <c:pt idx="22">
                  <c:v>0.01462766</c:v>
                </c:pt>
                <c:pt idx="23">
                  <c:v>0.427642276</c:v>
                </c:pt>
                <c:pt idx="24">
                  <c:v>0.176285414</c:v>
                </c:pt>
                <c:pt idx="25">
                  <c:v>0.070684524</c:v>
                </c:pt>
                <c:pt idx="26">
                  <c:v>0.274353877</c:v>
                </c:pt>
                <c:pt idx="27">
                  <c:v>0.009664582</c:v>
                </c:pt>
                <c:pt idx="28">
                  <c:v>0.123755334</c:v>
                </c:pt>
                <c:pt idx="29">
                  <c:v>0.036674817</c:v>
                </c:pt>
                <c:pt idx="30">
                  <c:v>1.150442478</c:v>
                </c:pt>
                <c:pt idx="31">
                  <c:v>0.015232292</c:v>
                </c:pt>
                <c:pt idx="32">
                  <c:v>0.053846154</c:v>
                </c:pt>
                <c:pt idx="33">
                  <c:v>0.037924152</c:v>
                </c:pt>
                <c:pt idx="34">
                  <c:v>0.007656968</c:v>
                </c:pt>
                <c:pt idx="35">
                  <c:v>0.088888889</c:v>
                </c:pt>
                <c:pt idx="36">
                  <c:v>0.004545455</c:v>
                </c:pt>
                <c:pt idx="37">
                  <c:v>0.605700713</c:v>
                </c:pt>
                <c:pt idx="38">
                  <c:v>0.109546166</c:v>
                </c:pt>
                <c:pt idx="39">
                  <c:v>0.02284264</c:v>
                </c:pt>
                <c:pt idx="40">
                  <c:v>0.235502959</c:v>
                </c:pt>
                <c:pt idx="41">
                  <c:v>0.259878419</c:v>
                </c:pt>
                <c:pt idx="42">
                  <c:v>0.012474012</c:v>
                </c:pt>
                <c:pt idx="43">
                  <c:v>0.652404526</c:v>
                </c:pt>
                <c:pt idx="44">
                  <c:v>0.09071157</c:v>
                </c:pt>
                <c:pt idx="45">
                  <c:v>0.186106346</c:v>
                </c:pt>
                <c:pt idx="46">
                  <c:v>0.06779661</c:v>
                </c:pt>
                <c:pt idx="47">
                  <c:v>0.173507463</c:v>
                </c:pt>
                <c:pt idx="48">
                  <c:v>0.033288948</c:v>
                </c:pt>
                <c:pt idx="49">
                  <c:v>0.029453015</c:v>
                </c:pt>
                <c:pt idx="50">
                  <c:v>0.067375887</c:v>
                </c:pt>
                <c:pt idx="51">
                  <c:v>0.047483381</c:v>
                </c:pt>
                <c:pt idx="52">
                  <c:v>0.046997389</c:v>
                </c:pt>
                <c:pt idx="53">
                  <c:v>1.031413613</c:v>
                </c:pt>
                <c:pt idx="54">
                  <c:v>0.093338816</c:v>
                </c:pt>
                <c:pt idx="55">
                  <c:v>0.816208394</c:v>
                </c:pt>
                <c:pt idx="56">
                  <c:v>0.117274168</c:v>
                </c:pt>
                <c:pt idx="57">
                  <c:v>0.124751161</c:v>
                </c:pt>
                <c:pt idx="58">
                  <c:v>0.014010508</c:v>
                </c:pt>
                <c:pt idx="59">
                  <c:v>0.015267176</c:v>
                </c:pt>
                <c:pt idx="60">
                  <c:v>0.014925373</c:v>
                </c:pt>
                <c:pt idx="61">
                  <c:v>0.007320644</c:v>
                </c:pt>
                <c:pt idx="62">
                  <c:v>0.025940337</c:v>
                </c:pt>
                <c:pt idx="63">
                  <c:v>0.036568214</c:v>
                </c:pt>
                <c:pt idx="64">
                  <c:v>0.06097561</c:v>
                </c:pt>
                <c:pt idx="65">
                  <c:v>0.122241087</c:v>
                </c:pt>
                <c:pt idx="66">
                  <c:v>0.02044293</c:v>
                </c:pt>
                <c:pt idx="67">
                  <c:v>0.077214232</c:v>
                </c:pt>
                <c:pt idx="68">
                  <c:v>0.195508587</c:v>
                </c:pt>
                <c:pt idx="69">
                  <c:v>0.3630394</c:v>
                </c:pt>
                <c:pt idx="70">
                  <c:v>2.843478261</c:v>
                </c:pt>
                <c:pt idx="71">
                  <c:v>0.15172956</c:v>
                </c:pt>
                <c:pt idx="72">
                  <c:v>0.256556442</c:v>
                </c:pt>
                <c:pt idx="73">
                  <c:v>0.014005602</c:v>
                </c:pt>
                <c:pt idx="74">
                  <c:v>3.085164835</c:v>
                </c:pt>
                <c:pt idx="75">
                  <c:v>0.059390863</c:v>
                </c:pt>
                <c:pt idx="76">
                  <c:v>2.61436673</c:v>
                </c:pt>
                <c:pt idx="77">
                  <c:v>0.155462185</c:v>
                </c:pt>
                <c:pt idx="78">
                  <c:v>0.004391468</c:v>
                </c:pt>
                <c:pt idx="79">
                  <c:v>0.033818493</c:v>
                </c:pt>
                <c:pt idx="80">
                  <c:v>0.406130268</c:v>
                </c:pt>
                <c:pt idx="81">
                  <c:v>0.02480916</c:v>
                </c:pt>
                <c:pt idx="82">
                  <c:v>0.117463617</c:v>
                </c:pt>
                <c:pt idx="83">
                  <c:v>0.046439628</c:v>
                </c:pt>
                <c:pt idx="84">
                  <c:v>0.19908317</c:v>
                </c:pt>
                <c:pt idx="85">
                  <c:v>0.047169811</c:v>
                </c:pt>
                <c:pt idx="86">
                  <c:v>0.230971129</c:v>
                </c:pt>
                <c:pt idx="87">
                  <c:v>0.122994652</c:v>
                </c:pt>
                <c:pt idx="88">
                  <c:v>1.155339806</c:v>
                </c:pt>
                <c:pt idx="89">
                  <c:v>0.56402737</c:v>
                </c:pt>
                <c:pt idx="90">
                  <c:v>0.166459627</c:v>
                </c:pt>
                <c:pt idx="91">
                  <c:v>0.133333333</c:v>
                </c:pt>
                <c:pt idx="92">
                  <c:v>0.025417574</c:v>
                </c:pt>
                <c:pt idx="93">
                  <c:v>0.043678161</c:v>
                </c:pt>
                <c:pt idx="94">
                  <c:v>0.023657871</c:v>
                </c:pt>
                <c:pt idx="95">
                  <c:v>0.071078431</c:v>
                </c:pt>
                <c:pt idx="96">
                  <c:v>0.03125</c:v>
                </c:pt>
                <c:pt idx="97">
                  <c:v>0.009463722</c:v>
                </c:pt>
                <c:pt idx="98">
                  <c:v>0.020881671</c:v>
                </c:pt>
                <c:pt idx="99">
                  <c:v>0.039014374</c:v>
                </c:pt>
                <c:pt idx="100">
                  <c:v>0.005846054</c:v>
                </c:pt>
                <c:pt idx="101">
                  <c:v>0.029126214</c:v>
                </c:pt>
                <c:pt idx="102">
                  <c:v>0.018050542</c:v>
                </c:pt>
                <c:pt idx="103">
                  <c:v>0.012747875</c:v>
                </c:pt>
                <c:pt idx="104">
                  <c:v>0.064952193</c:v>
                </c:pt>
                <c:pt idx="105">
                  <c:v>1.544141252</c:v>
                </c:pt>
                <c:pt idx="106">
                  <c:v>0.03307888</c:v>
                </c:pt>
                <c:pt idx="107">
                  <c:v>0.25382263</c:v>
                </c:pt>
                <c:pt idx="108">
                  <c:v>0.117569353</c:v>
                </c:pt>
                <c:pt idx="109">
                  <c:v>0.014357502</c:v>
                </c:pt>
                <c:pt idx="110">
                  <c:v>0.020554985</c:v>
                </c:pt>
                <c:pt idx="111">
                  <c:v>0.14159292</c:v>
                </c:pt>
                <c:pt idx="112">
                  <c:v>0.015665236</c:v>
                </c:pt>
                <c:pt idx="113">
                  <c:v>0.469910371</c:v>
                </c:pt>
                <c:pt idx="114">
                  <c:v>0.055924695</c:v>
                </c:pt>
                <c:pt idx="115">
                  <c:v>0.110091743</c:v>
                </c:pt>
                <c:pt idx="116">
                  <c:v>0.043977055</c:v>
                </c:pt>
                <c:pt idx="117">
                  <c:v>0.048166786</c:v>
                </c:pt>
                <c:pt idx="118">
                  <c:v>0.847736626</c:v>
                </c:pt>
                <c:pt idx="119">
                  <c:v>0.008756567</c:v>
                </c:pt>
                <c:pt idx="120">
                  <c:v>0.151639344</c:v>
                </c:pt>
                <c:pt idx="121">
                  <c:v>0.14957265</c:v>
                </c:pt>
                <c:pt idx="122">
                  <c:v>0.016314779</c:v>
                </c:pt>
                <c:pt idx="123">
                  <c:v>0.153846154</c:v>
                </c:pt>
                <c:pt idx="124">
                  <c:v>0.066334992</c:v>
                </c:pt>
                <c:pt idx="125">
                  <c:v>0.200456882</c:v>
                </c:pt>
                <c:pt idx="126">
                  <c:v>0.023622047</c:v>
                </c:pt>
                <c:pt idx="127">
                  <c:v>0.08189911</c:v>
                </c:pt>
                <c:pt idx="128">
                  <c:v>0.022988506</c:v>
                </c:pt>
                <c:pt idx="129">
                  <c:v>0.178571429</c:v>
                </c:pt>
                <c:pt idx="130">
                  <c:v>0.267716535</c:v>
                </c:pt>
                <c:pt idx="131">
                  <c:v>0.004302926</c:v>
                </c:pt>
                <c:pt idx="132">
                  <c:v>0.03315149</c:v>
                </c:pt>
                <c:pt idx="133">
                  <c:v>0.004645761</c:v>
                </c:pt>
                <c:pt idx="134">
                  <c:v>1.00286533</c:v>
                </c:pt>
                <c:pt idx="135">
                  <c:v>0.101396567</c:v>
                </c:pt>
                <c:pt idx="136">
                  <c:v>0.818045113</c:v>
                </c:pt>
                <c:pt idx="137">
                  <c:v>0.043902439</c:v>
                </c:pt>
                <c:pt idx="138">
                  <c:v>0.049346017</c:v>
                </c:pt>
                <c:pt idx="139">
                  <c:v>0.166666667</c:v>
                </c:pt>
                <c:pt idx="140">
                  <c:v>0.521327014</c:v>
                </c:pt>
                <c:pt idx="141">
                  <c:v>0.003384095</c:v>
                </c:pt>
                <c:pt idx="142">
                  <c:v>0.023316062</c:v>
                </c:pt>
                <c:pt idx="143">
                  <c:v>0.02259887</c:v>
                </c:pt>
                <c:pt idx="144">
                  <c:v>0.003015075</c:v>
                </c:pt>
                <c:pt idx="145">
                  <c:v>0.25</c:v>
                </c:pt>
                <c:pt idx="146">
                  <c:v>0.857843137</c:v>
                </c:pt>
                <c:pt idx="147">
                  <c:v>0.005059022</c:v>
                </c:pt>
                <c:pt idx="148">
                  <c:v>0.02189781</c:v>
                </c:pt>
                <c:pt idx="149">
                  <c:v>0.384868421</c:v>
                </c:pt>
                <c:pt idx="150">
                  <c:v>0.062394604</c:v>
                </c:pt>
                <c:pt idx="151">
                  <c:v>0.012106538</c:v>
                </c:pt>
                <c:pt idx="152">
                  <c:v>0.031496063</c:v>
                </c:pt>
                <c:pt idx="153">
                  <c:v>0.015663644</c:v>
                </c:pt>
                <c:pt idx="154">
                  <c:v>0.021978022</c:v>
                </c:pt>
                <c:pt idx="155">
                  <c:v>0.3125</c:v>
                </c:pt>
                <c:pt idx="156">
                  <c:v>0.021676301</c:v>
                </c:pt>
                <c:pt idx="157">
                  <c:v>0.408560311</c:v>
                </c:pt>
                <c:pt idx="158">
                  <c:v>2.232018561</c:v>
                </c:pt>
                <c:pt idx="159">
                  <c:v>0.264644351</c:v>
                </c:pt>
                <c:pt idx="160">
                  <c:v>0.005432099</c:v>
                </c:pt>
                <c:pt idx="161">
                  <c:v>0.030693069</c:v>
                </c:pt>
                <c:pt idx="162">
                  <c:v>0.334532374</c:v>
                </c:pt>
                <c:pt idx="163">
                  <c:v>0.012127894</c:v>
                </c:pt>
                <c:pt idx="164">
                  <c:v>0.005141388</c:v>
                </c:pt>
                <c:pt idx="165">
                  <c:v>0.018566654</c:v>
                </c:pt>
                <c:pt idx="166">
                  <c:v>0.015852048</c:v>
                </c:pt>
                <c:pt idx="167">
                  <c:v>0.138888889</c:v>
                </c:pt>
                <c:pt idx="168">
                  <c:v>0.225830258</c:v>
                </c:pt>
                <c:pt idx="169">
                  <c:v>3.460431655</c:v>
                </c:pt>
                <c:pt idx="170">
                  <c:v>0.143667297</c:v>
                </c:pt>
                <c:pt idx="171">
                  <c:v>0.032388664</c:v>
                </c:pt>
                <c:pt idx="172">
                  <c:v>0.05982906</c:v>
                </c:pt>
                <c:pt idx="173">
                  <c:v>0.561561562</c:v>
                </c:pt>
                <c:pt idx="174">
                  <c:v>0.081560284</c:v>
                </c:pt>
                <c:pt idx="175">
                  <c:v>0.009957326</c:v>
                </c:pt>
                <c:pt idx="176">
                  <c:v>0.170984456</c:v>
                </c:pt>
                <c:pt idx="177">
                  <c:v>0.328740157</c:v>
                </c:pt>
                <c:pt idx="178">
                  <c:v>0.025270758</c:v>
                </c:pt>
                <c:pt idx="179">
                  <c:v>0.352009744</c:v>
                </c:pt>
                <c:pt idx="180">
                  <c:v>0.579404467</c:v>
                </c:pt>
                <c:pt idx="181">
                  <c:v>0.000725163</c:v>
                </c:pt>
                <c:pt idx="182">
                  <c:v>0.017344897</c:v>
                </c:pt>
                <c:pt idx="183">
                  <c:v>0.356846473</c:v>
                </c:pt>
                <c:pt idx="184">
                  <c:v>0.035019455</c:v>
                </c:pt>
                <c:pt idx="185">
                  <c:v>0.06773399</c:v>
                </c:pt>
                <c:pt idx="186">
                  <c:v>0.016806723</c:v>
                </c:pt>
                <c:pt idx="187">
                  <c:v>0.019390582</c:v>
                </c:pt>
                <c:pt idx="188">
                  <c:v>0.120013874</c:v>
                </c:pt>
                <c:pt idx="189">
                  <c:v>0.0112</c:v>
                </c:pt>
                <c:pt idx="190">
                  <c:v>3.496453901</c:v>
                </c:pt>
                <c:pt idx="191">
                  <c:v>0.71460177</c:v>
                </c:pt>
                <c:pt idx="192">
                  <c:v>0.021071115</c:v>
                </c:pt>
                <c:pt idx="193">
                  <c:v>0.1875</c:v>
                </c:pt>
                <c:pt idx="194">
                  <c:v>0.016845329</c:v>
                </c:pt>
                <c:pt idx="195">
                  <c:v>0.009200283</c:v>
                </c:pt>
                <c:pt idx="196">
                  <c:v>0.205701079</c:v>
                </c:pt>
                <c:pt idx="197">
                  <c:v>0.40530303</c:v>
                </c:pt>
                <c:pt idx="198">
                  <c:v>0.48518112</c:v>
                </c:pt>
                <c:pt idx="199">
                  <c:v>0.016055046</c:v>
                </c:pt>
                <c:pt idx="200">
                  <c:v>0.227626459</c:v>
                </c:pt>
                <c:pt idx="201">
                  <c:v>0.051178838</c:v>
                </c:pt>
                <c:pt idx="202">
                  <c:v>0.004302617</c:v>
                </c:pt>
                <c:pt idx="203">
                  <c:v>0.026315789</c:v>
                </c:pt>
                <c:pt idx="204">
                  <c:v>0.0634278</c:v>
                </c:pt>
                <c:pt idx="205">
                  <c:v>0.153745072</c:v>
                </c:pt>
                <c:pt idx="206">
                  <c:v>0.312977099</c:v>
                </c:pt>
                <c:pt idx="207">
                  <c:v>0.03364486</c:v>
                </c:pt>
                <c:pt idx="208">
                  <c:v>0.075885329</c:v>
                </c:pt>
                <c:pt idx="209">
                  <c:v>0.041533546</c:v>
                </c:pt>
                <c:pt idx="210">
                  <c:v>0.032532533</c:v>
                </c:pt>
                <c:pt idx="211">
                  <c:v>0.094816688</c:v>
                </c:pt>
                <c:pt idx="212">
                  <c:v>0.192918193</c:v>
                </c:pt>
                <c:pt idx="213">
                  <c:v>0.021207178</c:v>
                </c:pt>
                <c:pt idx="214">
                  <c:v>0.183381089</c:v>
                </c:pt>
                <c:pt idx="215">
                  <c:v>0.29769392</c:v>
                </c:pt>
                <c:pt idx="216">
                  <c:v>0.875536481</c:v>
                </c:pt>
                <c:pt idx="217">
                  <c:v>0.710674157</c:v>
                </c:pt>
                <c:pt idx="218">
                  <c:v>0.012244898</c:v>
                </c:pt>
                <c:pt idx="219">
                  <c:v>0.022026432</c:v>
                </c:pt>
                <c:pt idx="220">
                  <c:v>0.00624025</c:v>
                </c:pt>
                <c:pt idx="221">
                  <c:v>0.13253012</c:v>
                </c:pt>
                <c:pt idx="222">
                  <c:v>0.074792244</c:v>
                </c:pt>
                <c:pt idx="223">
                  <c:v>0.023346304</c:v>
                </c:pt>
                <c:pt idx="224">
                  <c:v>0.100263852</c:v>
                </c:pt>
                <c:pt idx="225">
                  <c:v>0.013256897</c:v>
                </c:pt>
                <c:pt idx="226">
                  <c:v>0.04379562</c:v>
                </c:pt>
                <c:pt idx="227">
                  <c:v>0.014464425</c:v>
                </c:pt>
                <c:pt idx="228">
                  <c:v>0.183739837</c:v>
                </c:pt>
                <c:pt idx="229">
                  <c:v>0.103547459</c:v>
                </c:pt>
                <c:pt idx="230">
                  <c:v>0.043478261</c:v>
                </c:pt>
                <c:pt idx="231">
                  <c:v>0.022296544</c:v>
                </c:pt>
                <c:pt idx="232">
                  <c:v>0.057884232</c:v>
                </c:pt>
                <c:pt idx="233">
                  <c:v>0.134579439</c:v>
                </c:pt>
                <c:pt idx="234">
                  <c:v>1.540254237</c:v>
                </c:pt>
                <c:pt idx="235">
                  <c:v>0.151840491</c:v>
                </c:pt>
                <c:pt idx="236">
                  <c:v>0.016467066</c:v>
                </c:pt>
                <c:pt idx="237">
                  <c:v>0.015070491</c:v>
                </c:pt>
                <c:pt idx="238">
                  <c:v>0.089407191</c:v>
                </c:pt>
                <c:pt idx="239">
                  <c:v>0.148453608</c:v>
                </c:pt>
                <c:pt idx="240">
                  <c:v>2.583518931</c:v>
                </c:pt>
                <c:pt idx="241">
                  <c:v>0.286343612</c:v>
                </c:pt>
                <c:pt idx="242">
                  <c:v>0.034090909</c:v>
                </c:pt>
                <c:pt idx="243">
                  <c:v>0.162912913</c:v>
                </c:pt>
                <c:pt idx="244">
                  <c:v>0.145780051</c:v>
                </c:pt>
                <c:pt idx="245">
                  <c:v>0.009270705</c:v>
                </c:pt>
                <c:pt idx="246">
                  <c:v>0.003172086</c:v>
                </c:pt>
                <c:pt idx="247">
                  <c:v>0.00407498</c:v>
                </c:pt>
                <c:pt idx="248">
                  <c:v>0.160305344</c:v>
                </c:pt>
                <c:pt idx="249">
                  <c:v>0.338308458</c:v>
                </c:pt>
                <c:pt idx="250">
                  <c:v>0.255263158</c:v>
                </c:pt>
                <c:pt idx="251">
                  <c:v>0.016159696</c:v>
                </c:pt>
                <c:pt idx="252">
                  <c:v>0.220320856</c:v>
                </c:pt>
                <c:pt idx="253">
                  <c:v>0.036134454</c:v>
                </c:pt>
                <c:pt idx="254">
                  <c:v>0.069908815</c:v>
                </c:pt>
                <c:pt idx="255">
                  <c:v>0.557692308</c:v>
                </c:pt>
                <c:pt idx="256">
                  <c:v>0.029957204</c:v>
                </c:pt>
                <c:pt idx="257">
                  <c:v>0.020645161</c:v>
                </c:pt>
                <c:pt idx="258">
                  <c:v>0.017571885</c:v>
                </c:pt>
                <c:pt idx="259">
                  <c:v>0.007007007</c:v>
                </c:pt>
                <c:pt idx="260">
                  <c:v>0.199616123</c:v>
                </c:pt>
                <c:pt idx="261">
                  <c:v>0.094470046</c:v>
                </c:pt>
                <c:pt idx="262">
                  <c:v>0.023521026</c:v>
                </c:pt>
                <c:pt idx="263">
                  <c:v>0.289169295</c:v>
                </c:pt>
                <c:pt idx="264">
                  <c:v>0.047619048</c:v>
                </c:pt>
                <c:pt idx="265">
                  <c:v>0.008959681</c:v>
                </c:pt>
                <c:pt idx="266">
                  <c:v>0.010178117</c:v>
                </c:pt>
                <c:pt idx="267">
                  <c:v>0.151873767</c:v>
                </c:pt>
                <c:pt idx="268">
                  <c:v>0.121428571</c:v>
                </c:pt>
                <c:pt idx="269">
                  <c:v>0.648275862</c:v>
                </c:pt>
                <c:pt idx="270">
                  <c:v>0.02852204</c:v>
                </c:pt>
                <c:pt idx="271">
                  <c:v>0.666666667</c:v>
                </c:pt>
                <c:pt idx="272">
                  <c:v>0.012207528</c:v>
                </c:pt>
                <c:pt idx="273">
                  <c:v>0.393048128</c:v>
                </c:pt>
                <c:pt idx="274">
                  <c:v>0.011589404</c:v>
                </c:pt>
                <c:pt idx="275">
                  <c:v>0.080160321</c:v>
                </c:pt>
                <c:pt idx="276">
                  <c:v>0.697732997</c:v>
                </c:pt>
                <c:pt idx="277">
                  <c:v>0.043307087</c:v>
                </c:pt>
                <c:pt idx="278">
                  <c:v>0.040983607</c:v>
                </c:pt>
                <c:pt idx="279">
                  <c:v>0.814317673</c:v>
                </c:pt>
                <c:pt idx="280">
                  <c:v>0.160234899</c:v>
                </c:pt>
                <c:pt idx="281">
                  <c:v>0.000650195</c:v>
                </c:pt>
                <c:pt idx="282">
                  <c:v>0.453146853</c:v>
                </c:pt>
                <c:pt idx="283">
                  <c:v>0.00619195</c:v>
                </c:pt>
                <c:pt idx="284">
                  <c:v>0.203738318</c:v>
                </c:pt>
                <c:pt idx="285">
                  <c:v>0.020645161</c:v>
                </c:pt>
                <c:pt idx="286">
                  <c:v>0.020761246</c:v>
                </c:pt>
                <c:pt idx="287">
                  <c:v>0.338983051</c:v>
                </c:pt>
                <c:pt idx="288">
                  <c:v>0.224206349</c:v>
                </c:pt>
                <c:pt idx="289">
                  <c:v>0.682662539</c:v>
                </c:pt>
                <c:pt idx="290">
                  <c:v>0.298951049</c:v>
                </c:pt>
                <c:pt idx="291">
                  <c:v>0.063324538</c:v>
                </c:pt>
                <c:pt idx="292">
                  <c:v>0.020325203</c:v>
                </c:pt>
                <c:pt idx="293">
                  <c:v>0.321899736</c:v>
                </c:pt>
                <c:pt idx="294">
                  <c:v>0.02786779</c:v>
                </c:pt>
                <c:pt idx="295">
                  <c:v>0.164179104</c:v>
                </c:pt>
                <c:pt idx="296">
                  <c:v>0.261822376</c:v>
                </c:pt>
                <c:pt idx="297">
                  <c:v>0.002255639</c:v>
                </c:pt>
                <c:pt idx="298">
                  <c:v>0.033802817</c:v>
                </c:pt>
                <c:pt idx="299">
                  <c:v>0.004284949</c:v>
                </c:pt>
                <c:pt idx="300">
                  <c:v>0.035428571</c:v>
                </c:pt>
                <c:pt idx="301">
                  <c:v>0.031201248</c:v>
                </c:pt>
                <c:pt idx="302">
                  <c:v>0.056410256</c:v>
                </c:pt>
                <c:pt idx="303">
                  <c:v>0.070093458</c:v>
                </c:pt>
                <c:pt idx="304">
                  <c:v>0.238372093</c:v>
                </c:pt>
                <c:pt idx="305">
                  <c:v>0.060913706</c:v>
                </c:pt>
                <c:pt idx="306">
                  <c:v>0.065830721</c:v>
                </c:pt>
                <c:pt idx="307">
                  <c:v>0.041666667</c:v>
                </c:pt>
                <c:pt idx="308">
                  <c:v>0.159940209</c:v>
                </c:pt>
                <c:pt idx="309">
                  <c:v>0.011881188</c:v>
                </c:pt>
                <c:pt idx="310">
                  <c:v>0.070056497</c:v>
                </c:pt>
                <c:pt idx="311">
                  <c:v>0.282828283</c:v>
                </c:pt>
                <c:pt idx="312">
                  <c:v>0.128621089</c:v>
                </c:pt>
                <c:pt idx="313">
                  <c:v>0.134674923</c:v>
                </c:pt>
                <c:pt idx="314">
                  <c:v>0.21192053</c:v>
                </c:pt>
                <c:pt idx="315">
                  <c:v>0.419889503</c:v>
                </c:pt>
                <c:pt idx="316">
                  <c:v>0.003384095</c:v>
                </c:pt>
                <c:pt idx="317">
                  <c:v>0.143910008</c:v>
                </c:pt>
                <c:pt idx="318">
                  <c:v>0.250396197</c:v>
                </c:pt>
                <c:pt idx="319">
                  <c:v>2.584269663</c:v>
                </c:pt>
                <c:pt idx="320">
                  <c:v>0.156546081</c:v>
                </c:pt>
                <c:pt idx="321">
                  <c:v>0.035211268</c:v>
                </c:pt>
                <c:pt idx="322">
                  <c:v>0.052434457</c:v>
                </c:pt>
                <c:pt idx="323">
                  <c:v>0.111564626</c:v>
                </c:pt>
                <c:pt idx="324">
                  <c:v>0.069033531</c:v>
                </c:pt>
                <c:pt idx="325">
                  <c:v>0.15245478</c:v>
                </c:pt>
                <c:pt idx="326">
                  <c:v>0.043879908</c:v>
                </c:pt>
                <c:pt idx="327">
                  <c:v>0.091778203</c:v>
                </c:pt>
                <c:pt idx="328">
                  <c:v>0.045725646</c:v>
                </c:pt>
                <c:pt idx="329">
                  <c:v>1.20952381</c:v>
                </c:pt>
                <c:pt idx="330">
                  <c:v>0.076879593</c:v>
                </c:pt>
                <c:pt idx="331">
                  <c:v>0.350806452</c:v>
                </c:pt>
                <c:pt idx="332">
                  <c:v>0.037903226</c:v>
                </c:pt>
                <c:pt idx="333">
                  <c:v>0.056105611</c:v>
                </c:pt>
                <c:pt idx="334">
                  <c:v>0.027759418</c:v>
                </c:pt>
                <c:pt idx="335">
                  <c:v>0.019512195</c:v>
                </c:pt>
                <c:pt idx="336">
                  <c:v>0.169653524</c:v>
                </c:pt>
                <c:pt idx="337">
                  <c:v>0.781395349</c:v>
                </c:pt>
                <c:pt idx="338">
                  <c:v>0.081879195</c:v>
                </c:pt>
                <c:pt idx="339">
                  <c:v>0.072485207</c:v>
                </c:pt>
                <c:pt idx="340">
                  <c:v>0.132701422</c:v>
                </c:pt>
                <c:pt idx="341">
                  <c:v>0.037688442</c:v>
                </c:pt>
                <c:pt idx="342">
                  <c:v>0.142296369</c:v>
                </c:pt>
                <c:pt idx="343">
                  <c:v>0.03125</c:v>
                </c:pt>
                <c:pt idx="344">
                  <c:v>0.07079646</c:v>
                </c:pt>
                <c:pt idx="345">
                  <c:v>0.039243167</c:v>
                </c:pt>
                <c:pt idx="346">
                  <c:v>0.111956522</c:v>
                </c:pt>
                <c:pt idx="347">
                  <c:v>0.033898305</c:v>
                </c:pt>
                <c:pt idx="348">
                  <c:v>0.185314685</c:v>
                </c:pt>
                <c:pt idx="349">
                  <c:v>0.229545455</c:v>
                </c:pt>
                <c:pt idx="350">
                  <c:v>0.003883495</c:v>
                </c:pt>
                <c:pt idx="351">
                  <c:v>1.043478261</c:v>
                </c:pt>
                <c:pt idx="352">
                  <c:v>0.024752475</c:v>
                </c:pt>
                <c:pt idx="353">
                  <c:v>0.074303406</c:v>
                </c:pt>
                <c:pt idx="354">
                  <c:v>0.012037037</c:v>
                </c:pt>
                <c:pt idx="355">
                  <c:v>0.295258621</c:v>
                </c:pt>
                <c:pt idx="356">
                  <c:v>0.017964072</c:v>
                </c:pt>
                <c:pt idx="357">
                  <c:v>0.153721683</c:v>
                </c:pt>
                <c:pt idx="358">
                  <c:v>0.457627119</c:v>
                </c:pt>
                <c:pt idx="359">
                  <c:v>0.105263158</c:v>
                </c:pt>
                <c:pt idx="360">
                  <c:v>0.027230047</c:v>
                </c:pt>
                <c:pt idx="361">
                  <c:v>0.206500956</c:v>
                </c:pt>
                <c:pt idx="362">
                  <c:v>0.198113208</c:v>
                </c:pt>
                <c:pt idx="363">
                  <c:v>0.292207792</c:v>
                </c:pt>
                <c:pt idx="364">
                  <c:v>0.114827202</c:v>
                </c:pt>
                <c:pt idx="365">
                  <c:v>0.436403509</c:v>
                </c:pt>
                <c:pt idx="366">
                  <c:v>0.043378995</c:v>
                </c:pt>
                <c:pt idx="367">
                  <c:v>0.085168869</c:v>
                </c:pt>
                <c:pt idx="368">
                  <c:v>0.001887683</c:v>
                </c:pt>
                <c:pt idx="369">
                  <c:v>0.435684647</c:v>
                </c:pt>
                <c:pt idx="370">
                  <c:v>0.754310345</c:v>
                </c:pt>
                <c:pt idx="371">
                  <c:v>0.006193806</c:v>
                </c:pt>
                <c:pt idx="372">
                  <c:v>0.523178808</c:v>
                </c:pt>
                <c:pt idx="373">
                  <c:v>0.738351254</c:v>
                </c:pt>
                <c:pt idx="374">
                  <c:v>0.013043478</c:v>
                </c:pt>
                <c:pt idx="375">
                  <c:v>0.032758621</c:v>
                </c:pt>
                <c:pt idx="376">
                  <c:v>0.157221207</c:v>
                </c:pt>
                <c:pt idx="377">
                  <c:v>0.026936027</c:v>
                </c:pt>
                <c:pt idx="378">
                  <c:v>0.401284109</c:v>
                </c:pt>
                <c:pt idx="379">
                  <c:v>0.906666667</c:v>
                </c:pt>
                <c:pt idx="380">
                  <c:v>0.149122807</c:v>
                </c:pt>
                <c:pt idx="381">
                  <c:v>0.051401869</c:v>
                </c:pt>
                <c:pt idx="382">
                  <c:v>0.13963964</c:v>
                </c:pt>
                <c:pt idx="383">
                  <c:v>0.593516209</c:v>
                </c:pt>
                <c:pt idx="384">
                  <c:v>0.050882658</c:v>
                </c:pt>
                <c:pt idx="385">
                  <c:v>0.315508021</c:v>
                </c:pt>
                <c:pt idx="386">
                  <c:v>1.690607735</c:v>
                </c:pt>
                <c:pt idx="387">
                  <c:v>0.390510949</c:v>
                </c:pt>
                <c:pt idx="388">
                  <c:v>0.170984456</c:v>
                </c:pt>
                <c:pt idx="389">
                  <c:v>0.081534772</c:v>
                </c:pt>
                <c:pt idx="390">
                  <c:v>0.265734266</c:v>
                </c:pt>
                <c:pt idx="391">
                  <c:v>0.826829268</c:v>
                </c:pt>
                <c:pt idx="392">
                  <c:v>0.419512195</c:v>
                </c:pt>
                <c:pt idx="393">
                  <c:v>0.072164948</c:v>
                </c:pt>
                <c:pt idx="394">
                  <c:v>1.163009404</c:v>
                </c:pt>
                <c:pt idx="395">
                  <c:v>0.058648111</c:v>
                </c:pt>
                <c:pt idx="396">
                  <c:v>0.115749526</c:v>
                </c:pt>
                <c:pt idx="397">
                  <c:v>0.021333333</c:v>
                </c:pt>
                <c:pt idx="398">
                  <c:v>0.04787234</c:v>
                </c:pt>
                <c:pt idx="399">
                  <c:v>0.352731591</c:v>
                </c:pt>
                <c:pt idx="400">
                  <c:v>0.022321429</c:v>
                </c:pt>
                <c:pt idx="401">
                  <c:v>1.455661664</c:v>
                </c:pt>
                <c:pt idx="402">
                  <c:v>0.009153318</c:v>
                </c:pt>
                <c:pt idx="403">
                  <c:v>0.295950156</c:v>
                </c:pt>
                <c:pt idx="404">
                  <c:v>0.048484848</c:v>
                </c:pt>
                <c:pt idx="405">
                  <c:v>0.023182297</c:v>
                </c:pt>
                <c:pt idx="406">
                  <c:v>0.040609137</c:v>
                </c:pt>
                <c:pt idx="407">
                  <c:v>1.252336449</c:v>
                </c:pt>
                <c:pt idx="408">
                  <c:v>0.128930818</c:v>
                </c:pt>
                <c:pt idx="409">
                  <c:v>0.003289474</c:v>
                </c:pt>
                <c:pt idx="410">
                  <c:v>0.027282267</c:v>
                </c:pt>
                <c:pt idx="411">
                  <c:v>0.008928571</c:v>
                </c:pt>
                <c:pt idx="412">
                  <c:v>1.290598291</c:v>
                </c:pt>
                <c:pt idx="413">
                  <c:v>0.133663366</c:v>
                </c:pt>
                <c:pt idx="414">
                  <c:v>0.1484375</c:v>
                </c:pt>
                <c:pt idx="415">
                  <c:v>0.567049808</c:v>
                </c:pt>
                <c:pt idx="416">
                  <c:v>0.047094188</c:v>
                </c:pt>
                <c:pt idx="417">
                  <c:v>0.038674033</c:v>
                </c:pt>
                <c:pt idx="418">
                  <c:v>1.718120805</c:v>
                </c:pt>
                <c:pt idx="419">
                  <c:v>4.162666667</c:v>
                </c:pt>
                <c:pt idx="420">
                  <c:v>0.047732697</c:v>
                </c:pt>
                <c:pt idx="421">
                  <c:v>2.182890855</c:v>
                </c:pt>
                <c:pt idx="422">
                  <c:v>0.65437788</c:v>
                </c:pt>
                <c:pt idx="423">
                  <c:v>0.026128266</c:v>
                </c:pt>
                <c:pt idx="424">
                  <c:v>0.020761246</c:v>
                </c:pt>
                <c:pt idx="425">
                  <c:v>0.033834586</c:v>
                </c:pt>
                <c:pt idx="426">
                  <c:v>0.051823417</c:v>
                </c:pt>
                <c:pt idx="427">
                  <c:v>0.045652174</c:v>
                </c:pt>
                <c:pt idx="428">
                  <c:v>1.468879668</c:v>
                </c:pt>
                <c:pt idx="429">
                  <c:v>0.248648649</c:v>
                </c:pt>
                <c:pt idx="430">
                  <c:v>0.026890756</c:v>
                </c:pt>
                <c:pt idx="431">
                  <c:v>0.174698795</c:v>
                </c:pt>
                <c:pt idx="432">
                  <c:v>0.119647355</c:v>
                </c:pt>
                <c:pt idx="433">
                  <c:v>0.102649007</c:v>
                </c:pt>
                <c:pt idx="434">
                  <c:v>0.032758621</c:v>
                </c:pt>
                <c:pt idx="435">
                  <c:v>0.02006689</c:v>
                </c:pt>
                <c:pt idx="436">
                  <c:v>0.211764706</c:v>
                </c:pt>
                <c:pt idx="437">
                  <c:v>0.081683168</c:v>
                </c:pt>
                <c:pt idx="438">
                  <c:v>1.22965642</c:v>
                </c:pt>
                <c:pt idx="439">
                  <c:v>0.031746032</c:v>
                </c:pt>
                <c:pt idx="440">
                  <c:v>0.044992743</c:v>
                </c:pt>
                <c:pt idx="441">
                  <c:v>0.02184466</c:v>
                </c:pt>
                <c:pt idx="442">
                  <c:v>1.322884013</c:v>
                </c:pt>
                <c:pt idx="443">
                  <c:v>0.035958904</c:v>
                </c:pt>
                <c:pt idx="444">
                  <c:v>0.128094726</c:v>
                </c:pt>
                <c:pt idx="445">
                  <c:v>0.190217391</c:v>
                </c:pt>
                <c:pt idx="446">
                  <c:v>0.628019324</c:v>
                </c:pt>
                <c:pt idx="447">
                  <c:v>0.030129125</c:v>
                </c:pt>
                <c:pt idx="448">
                  <c:v>0.25</c:v>
                </c:pt>
                <c:pt idx="449">
                  <c:v>0.710280374</c:v>
                </c:pt>
                <c:pt idx="450">
                  <c:v>0.151741294</c:v>
                </c:pt>
                <c:pt idx="451">
                  <c:v>0.043902439</c:v>
                </c:pt>
                <c:pt idx="452">
                  <c:v>0.070760015</c:v>
                </c:pt>
                <c:pt idx="453">
                  <c:v>0.091109478</c:v>
                </c:pt>
                <c:pt idx="454">
                  <c:v>0.00488145</c:v>
                </c:pt>
                <c:pt idx="455">
                  <c:v>0.636015326</c:v>
                </c:pt>
                <c:pt idx="456">
                  <c:v>0.051210428</c:v>
                </c:pt>
                <c:pt idx="457">
                  <c:v>1.695431472</c:v>
                </c:pt>
                <c:pt idx="458">
                  <c:v>0.516949153</c:v>
                </c:pt>
                <c:pt idx="459">
                  <c:v>0.087463557</c:v>
                </c:pt>
                <c:pt idx="460">
                  <c:v>0.100041169</c:v>
                </c:pt>
                <c:pt idx="461">
                  <c:v>0.020504732</c:v>
                </c:pt>
                <c:pt idx="462">
                  <c:v>1.828729282</c:v>
                </c:pt>
                <c:pt idx="463">
                  <c:v>0.682432432</c:v>
                </c:pt>
                <c:pt idx="464">
                  <c:v>0.277864992</c:v>
                </c:pt>
                <c:pt idx="465">
                  <c:v>0.408304498</c:v>
                </c:pt>
                <c:pt idx="466">
                  <c:v>0.412532637</c:v>
                </c:pt>
                <c:pt idx="467">
                  <c:v>0.442922374</c:v>
                </c:pt>
                <c:pt idx="468">
                  <c:v>0.057065217</c:v>
                </c:pt>
                <c:pt idx="469">
                  <c:v>0.887573964</c:v>
                </c:pt>
                <c:pt idx="470">
                  <c:v>0.03652968</c:v>
                </c:pt>
                <c:pt idx="471">
                  <c:v>0.077862595</c:v>
                </c:pt>
                <c:pt idx="472">
                  <c:v>0.215151515</c:v>
                </c:pt>
                <c:pt idx="473">
                  <c:v>0.007165605</c:v>
                </c:pt>
                <c:pt idx="474">
                  <c:v>0.074613285</c:v>
                </c:pt>
                <c:pt idx="475">
                  <c:v>0.074626866</c:v>
                </c:pt>
                <c:pt idx="476">
                  <c:v>0.100795756</c:v>
                </c:pt>
                <c:pt idx="477">
                  <c:v>0.217948718</c:v>
                </c:pt>
                <c:pt idx="478">
                  <c:v>2.137123746</c:v>
                </c:pt>
                <c:pt idx="479">
                  <c:v>0.092009685</c:v>
                </c:pt>
                <c:pt idx="480">
                  <c:v>0.315693431</c:v>
                </c:pt>
                <c:pt idx="481">
                  <c:v>0.189125296</c:v>
                </c:pt>
                <c:pt idx="482">
                  <c:v>0.043165468</c:v>
                </c:pt>
                <c:pt idx="483">
                  <c:v>0.877192982</c:v>
                </c:pt>
                <c:pt idx="484">
                  <c:v>0.4375</c:v>
                </c:pt>
                <c:pt idx="485">
                  <c:v>0.267217631</c:v>
                </c:pt>
                <c:pt idx="486">
                  <c:v>1.740963855</c:v>
                </c:pt>
                <c:pt idx="487">
                  <c:v>0.052697616</c:v>
                </c:pt>
                <c:pt idx="488">
                  <c:v>0.470833333</c:v>
                </c:pt>
                <c:pt idx="489">
                  <c:v>0.01504788</c:v>
                </c:pt>
                <c:pt idx="490">
                  <c:v>0.06163522</c:v>
                </c:pt>
                <c:pt idx="491">
                  <c:v>0.002035278</c:v>
                </c:pt>
                <c:pt idx="492">
                  <c:v>1.028469751</c:v>
                </c:pt>
                <c:pt idx="493">
                  <c:v>0.02244389</c:v>
                </c:pt>
                <c:pt idx="494">
                  <c:v>0.058212058</c:v>
                </c:pt>
                <c:pt idx="495">
                  <c:v>0.018535262</c:v>
                </c:pt>
                <c:pt idx="496">
                  <c:v>0.074850299</c:v>
                </c:pt>
                <c:pt idx="497">
                  <c:v>0.09540636</c:v>
                </c:pt>
                <c:pt idx="498">
                  <c:v>1.445972495</c:v>
                </c:pt>
                <c:pt idx="499">
                  <c:v>0.061764706</c:v>
                </c:pt>
                <c:pt idx="500">
                  <c:v>0.097922849</c:v>
                </c:pt>
                <c:pt idx="501">
                  <c:v>0.021220159</c:v>
                </c:pt>
                <c:pt idx="502">
                  <c:v>0.086175943</c:v>
                </c:pt>
                <c:pt idx="503">
                  <c:v>0.041284404</c:v>
                </c:pt>
                <c:pt idx="504">
                  <c:v>0.292929293</c:v>
                </c:pt>
                <c:pt idx="505">
                  <c:v>2.664285714</c:v>
                </c:pt>
                <c:pt idx="506">
                  <c:v>0.223175966</c:v>
                </c:pt>
                <c:pt idx="507">
                  <c:v>0.424460432</c:v>
                </c:pt>
                <c:pt idx="508">
                  <c:v>2.334792123</c:v>
                </c:pt>
                <c:pt idx="509">
                  <c:v>1.160493827</c:v>
                </c:pt>
                <c:pt idx="510">
                  <c:v>0.482269504</c:v>
                </c:pt>
                <c:pt idx="511">
                  <c:v>0.136431784</c:v>
                </c:pt>
                <c:pt idx="512">
                  <c:v>0.058252427</c:v>
                </c:pt>
                <c:pt idx="513">
                  <c:v>0.084045584</c:v>
                </c:pt>
                <c:pt idx="514">
                  <c:v>0.398148148</c:v>
                </c:pt>
                <c:pt idx="515">
                  <c:v>0.003350084</c:v>
                </c:pt>
                <c:pt idx="516">
                  <c:v>0.018883415</c:v>
                </c:pt>
                <c:pt idx="517">
                  <c:v>0.03021148</c:v>
                </c:pt>
                <c:pt idx="518">
                  <c:v>0.76969697</c:v>
                </c:pt>
                <c:pt idx="519">
                  <c:v>0.166107383</c:v>
                </c:pt>
                <c:pt idx="520">
                  <c:v>0.890710383</c:v>
                </c:pt>
                <c:pt idx="521">
                  <c:v>0.197771588</c:v>
                </c:pt>
                <c:pt idx="522">
                  <c:v>0.238683128</c:v>
                </c:pt>
                <c:pt idx="523">
                  <c:v>0.520361991</c:v>
                </c:pt>
                <c:pt idx="524">
                  <c:v>0.415011038</c:v>
                </c:pt>
                <c:pt idx="525">
                  <c:v>0.206270627</c:v>
                </c:pt>
                <c:pt idx="526">
                  <c:v>0.333333333</c:v>
                </c:pt>
                <c:pt idx="527">
                  <c:v>0.139678616</c:v>
                </c:pt>
                <c:pt idx="528">
                  <c:v>0.012793177</c:v>
                </c:pt>
                <c:pt idx="529">
                  <c:v>0.120300752</c:v>
                </c:pt>
                <c:pt idx="530">
                  <c:v>0.080321285</c:v>
                </c:pt>
                <c:pt idx="531">
                  <c:v>0.238003839</c:v>
                </c:pt>
                <c:pt idx="532">
                  <c:v>0.012779553</c:v>
                </c:pt>
                <c:pt idx="533">
                  <c:v>0.113636364</c:v>
                </c:pt>
                <c:pt idx="534">
                  <c:v>0.591044776</c:v>
                </c:pt>
                <c:pt idx="535">
                  <c:v>0.012264922</c:v>
                </c:pt>
                <c:pt idx="536">
                  <c:v>0.870646766</c:v>
                </c:pt>
                <c:pt idx="537">
                  <c:v>0.308300395</c:v>
                </c:pt>
                <c:pt idx="538">
                  <c:v>0.392612859</c:v>
                </c:pt>
                <c:pt idx="539">
                  <c:v>0.008097166</c:v>
                </c:pt>
                <c:pt idx="540">
                  <c:v>0.003508772</c:v>
                </c:pt>
                <c:pt idx="541">
                  <c:v>0.042553191</c:v>
                </c:pt>
                <c:pt idx="542">
                  <c:v>0.013143483</c:v>
                </c:pt>
                <c:pt idx="543">
                  <c:v>0.018480493</c:v>
                </c:pt>
                <c:pt idx="544">
                  <c:v>0.055485498</c:v>
                </c:pt>
                <c:pt idx="545">
                  <c:v>0.178378378</c:v>
                </c:pt>
                <c:pt idx="546">
                  <c:v>4.168674699</c:v>
                </c:pt>
                <c:pt idx="547">
                  <c:v>0.034482759</c:v>
                </c:pt>
                <c:pt idx="548">
                  <c:v>0.00132626</c:v>
                </c:pt>
                <c:pt idx="549">
                  <c:v>1.38172043</c:v>
                </c:pt>
                <c:pt idx="550">
                  <c:v>0.253365004</c:v>
                </c:pt>
                <c:pt idx="551">
                  <c:v>0.973262032</c:v>
                </c:pt>
                <c:pt idx="552">
                  <c:v>4.350393701</c:v>
                </c:pt>
                <c:pt idx="553">
                  <c:v>0.19047619</c:v>
                </c:pt>
                <c:pt idx="554">
                  <c:v>0.452173913</c:v>
                </c:pt>
                <c:pt idx="555">
                  <c:v>0.011950491</c:v>
                </c:pt>
                <c:pt idx="556">
                  <c:v>0.189189189</c:v>
                </c:pt>
                <c:pt idx="557">
                  <c:v>3.189795918</c:v>
                </c:pt>
                <c:pt idx="558">
                  <c:v>0.048589342</c:v>
                </c:pt>
                <c:pt idx="559">
                  <c:v>0.453125</c:v>
                </c:pt>
                <c:pt idx="560">
                  <c:v>0.057416268</c:v>
                </c:pt>
                <c:pt idx="561">
                  <c:v>0.029987374</c:v>
                </c:pt>
                <c:pt idx="562">
                  <c:v>0.083333333</c:v>
                </c:pt>
                <c:pt idx="563">
                  <c:v>0.023493361</c:v>
                </c:pt>
                <c:pt idx="564">
                  <c:v>0.287378641</c:v>
                </c:pt>
                <c:pt idx="565">
                  <c:v>0.00845666</c:v>
                </c:pt>
                <c:pt idx="566">
                  <c:v>0.069022186</c:v>
                </c:pt>
                <c:pt idx="567">
                  <c:v>0.016091954</c:v>
                </c:pt>
                <c:pt idx="568">
                  <c:v>0.653940887</c:v>
                </c:pt>
                <c:pt idx="569">
                  <c:v>0.572164948</c:v>
                </c:pt>
                <c:pt idx="570">
                  <c:v>0.357894737</c:v>
                </c:pt>
                <c:pt idx="571">
                  <c:v>0.285714286</c:v>
                </c:pt>
                <c:pt idx="572">
                  <c:v>0.009467456</c:v>
                </c:pt>
                <c:pt idx="573">
                  <c:v>0.056042032</c:v>
                </c:pt>
                <c:pt idx="574">
                  <c:v>1.431122449</c:v>
                </c:pt>
                <c:pt idx="575">
                  <c:v>0.117166213</c:v>
                </c:pt>
                <c:pt idx="576">
                  <c:v>0.043046358</c:v>
                </c:pt>
                <c:pt idx="577">
                  <c:v>0.033210332</c:v>
                </c:pt>
                <c:pt idx="578">
                  <c:v>0.038461538</c:v>
                </c:pt>
                <c:pt idx="579">
                  <c:v>0.143631436</c:v>
                </c:pt>
                <c:pt idx="580">
                  <c:v>0.00204499</c:v>
                </c:pt>
                <c:pt idx="581">
                  <c:v>0.402027027</c:v>
                </c:pt>
                <c:pt idx="582">
                  <c:v>0.415208208</c:v>
                </c:pt>
                <c:pt idx="583">
                  <c:v>0.231460674</c:v>
                </c:pt>
                <c:pt idx="584">
                  <c:v>0.17721519</c:v>
                </c:pt>
                <c:pt idx="585">
                  <c:v>0.053030303</c:v>
                </c:pt>
                <c:pt idx="586">
                  <c:v>0.292775665</c:v>
                </c:pt>
                <c:pt idx="587">
                  <c:v>0.043936731</c:v>
                </c:pt>
                <c:pt idx="588">
                  <c:v>1.155555556</c:v>
                </c:pt>
                <c:pt idx="589">
                  <c:v>0.090764331</c:v>
                </c:pt>
                <c:pt idx="590">
                  <c:v>0.018300654</c:v>
                </c:pt>
                <c:pt idx="591">
                  <c:v>0.011286682</c:v>
                </c:pt>
                <c:pt idx="592">
                  <c:v>0.326829268</c:v>
                </c:pt>
                <c:pt idx="593">
                  <c:v>0.154142582</c:v>
                </c:pt>
                <c:pt idx="594">
                  <c:v>0.206185567</c:v>
                </c:pt>
                <c:pt idx="595">
                  <c:v>0.060518732</c:v>
                </c:pt>
                <c:pt idx="596">
                  <c:v>0.232749743</c:v>
                </c:pt>
                <c:pt idx="597">
                  <c:v>1.267123288</c:v>
                </c:pt>
                <c:pt idx="598">
                  <c:v>0.068868304</c:v>
                </c:pt>
                <c:pt idx="599">
                  <c:v>3.411764706</c:v>
                </c:pt>
                <c:pt idx="600">
                  <c:v>0.114845938</c:v>
                </c:pt>
                <c:pt idx="601">
                  <c:v>0.350471294</c:v>
                </c:pt>
                <c:pt idx="602">
                  <c:v>0.112</c:v>
                </c:pt>
                <c:pt idx="603">
                  <c:v>0.070224719</c:v>
                </c:pt>
                <c:pt idx="604">
                  <c:v>0.442424242</c:v>
                </c:pt>
                <c:pt idx="605">
                  <c:v>0.630081301</c:v>
                </c:pt>
                <c:pt idx="606">
                  <c:v>0.449438202</c:v>
                </c:pt>
                <c:pt idx="607">
                  <c:v>0.007385524</c:v>
                </c:pt>
                <c:pt idx="608">
                  <c:v>0.014084507</c:v>
                </c:pt>
                <c:pt idx="609">
                  <c:v>0.014223195</c:v>
                </c:pt>
                <c:pt idx="610">
                  <c:v>0.685393258</c:v>
                </c:pt>
                <c:pt idx="611">
                  <c:v>0.521252796</c:v>
                </c:pt>
                <c:pt idx="612">
                  <c:v>0.109801489</c:v>
                </c:pt>
                <c:pt idx="613">
                  <c:v>0.069868996</c:v>
                </c:pt>
                <c:pt idx="614">
                  <c:v>0.071212121</c:v>
                </c:pt>
                <c:pt idx="615">
                  <c:v>0.049327354</c:v>
                </c:pt>
                <c:pt idx="616">
                  <c:v>0.129807692</c:v>
                </c:pt>
                <c:pt idx="617">
                  <c:v>0.058679707</c:v>
                </c:pt>
                <c:pt idx="618">
                  <c:v>0.088809947</c:v>
                </c:pt>
                <c:pt idx="619">
                  <c:v>0.580808081</c:v>
                </c:pt>
                <c:pt idx="620">
                  <c:v>0.19844358</c:v>
                </c:pt>
                <c:pt idx="621">
                  <c:v>0.124661247</c:v>
                </c:pt>
                <c:pt idx="622">
                  <c:v>0.038567493</c:v>
                </c:pt>
                <c:pt idx="623">
                  <c:v>0.344660194</c:v>
                </c:pt>
                <c:pt idx="624">
                  <c:v>0.917249417</c:v>
                </c:pt>
                <c:pt idx="625">
                  <c:v>0.004581901</c:v>
                </c:pt>
                <c:pt idx="626">
                  <c:v>0.151260504</c:v>
                </c:pt>
                <c:pt idx="627">
                  <c:v>1.825203252</c:v>
                </c:pt>
                <c:pt idx="628">
                  <c:v>1.17791411</c:v>
                </c:pt>
                <c:pt idx="629">
                  <c:v>0.007220217</c:v>
                </c:pt>
                <c:pt idx="630">
                  <c:v>0.161016949</c:v>
                </c:pt>
                <c:pt idx="631">
                  <c:v>0.007017544</c:v>
                </c:pt>
                <c:pt idx="632">
                  <c:v>0.35694051</c:v>
                </c:pt>
                <c:pt idx="633">
                  <c:v>0.216617211</c:v>
                </c:pt>
                <c:pt idx="634">
                  <c:v>0.006772009</c:v>
                </c:pt>
                <c:pt idx="635">
                  <c:v>0.025751073</c:v>
                </c:pt>
                <c:pt idx="636">
                  <c:v>0.689719626</c:v>
                </c:pt>
                <c:pt idx="637">
                  <c:v>0.420512821</c:v>
                </c:pt>
                <c:pt idx="638">
                  <c:v>0.007898894</c:v>
                </c:pt>
                <c:pt idx="639">
                  <c:v>0.188900747</c:v>
                </c:pt>
                <c:pt idx="640">
                  <c:v>0.070707071</c:v>
                </c:pt>
                <c:pt idx="641">
                  <c:v>0.113523573</c:v>
                </c:pt>
                <c:pt idx="642">
                  <c:v>0.012526096</c:v>
                </c:pt>
                <c:pt idx="643">
                  <c:v>0.074010327</c:v>
                </c:pt>
                <c:pt idx="644">
                  <c:v>0.156682028</c:v>
                </c:pt>
                <c:pt idx="645">
                  <c:v>0.020746888</c:v>
                </c:pt>
                <c:pt idx="646">
                  <c:v>0.624183007</c:v>
                </c:pt>
                <c:pt idx="647">
                  <c:v>0.26059322</c:v>
                </c:pt>
                <c:pt idx="648">
                  <c:v>0.067978533</c:v>
                </c:pt>
                <c:pt idx="649">
                  <c:v>0.291161179</c:v>
                </c:pt>
                <c:pt idx="650">
                  <c:v>0.142857143</c:v>
                </c:pt>
                <c:pt idx="651">
                  <c:v>0.365384615</c:v>
                </c:pt>
                <c:pt idx="652">
                  <c:v>0.044520548</c:v>
                </c:pt>
                <c:pt idx="653">
                  <c:v>0.001812689</c:v>
                </c:pt>
                <c:pt idx="654">
                  <c:v>0.340314136</c:v>
                </c:pt>
                <c:pt idx="655">
                  <c:v>0.000224871</c:v>
                </c:pt>
                <c:pt idx="656">
                  <c:v>0.002557545</c:v>
                </c:pt>
                <c:pt idx="657">
                  <c:v>0.642424242</c:v>
                </c:pt>
                <c:pt idx="658">
                  <c:v>0.528541226</c:v>
                </c:pt>
                <c:pt idx="659">
                  <c:v>0.077985378</c:v>
                </c:pt>
                <c:pt idx="660">
                  <c:v>0.039292731</c:v>
                </c:pt>
                <c:pt idx="661">
                  <c:v>0.155313351</c:v>
                </c:pt>
                <c:pt idx="662">
                  <c:v>0.070873342</c:v>
                </c:pt>
                <c:pt idx="663">
                  <c:v>0.020864382</c:v>
                </c:pt>
                <c:pt idx="664">
                  <c:v>0.326086957</c:v>
                </c:pt>
                <c:pt idx="665">
                  <c:v>2.683673469</c:v>
                </c:pt>
                <c:pt idx="666">
                  <c:v>0.032460733</c:v>
                </c:pt>
                <c:pt idx="667">
                  <c:v>0.361650485</c:v>
                </c:pt>
                <c:pt idx="668">
                  <c:v>0.018786903</c:v>
                </c:pt>
                <c:pt idx="669">
                  <c:v>0.237076649</c:v>
                </c:pt>
                <c:pt idx="670">
                  <c:v>0.151571165</c:v>
                </c:pt>
                <c:pt idx="671">
                  <c:v>0.237894737</c:v>
                </c:pt>
                <c:pt idx="672">
                  <c:v>0.002040816</c:v>
                </c:pt>
                <c:pt idx="673">
                  <c:v>0.827338129</c:v>
                </c:pt>
                <c:pt idx="674">
                  <c:v>0.091715976</c:v>
                </c:pt>
                <c:pt idx="675">
                  <c:v>0.112299465</c:v>
                </c:pt>
                <c:pt idx="676">
                  <c:v>0.011538462</c:v>
                </c:pt>
                <c:pt idx="677">
                  <c:v>0.58812616</c:v>
                </c:pt>
                <c:pt idx="678">
                  <c:v>0.181208054</c:v>
                </c:pt>
                <c:pt idx="679">
                  <c:v>0.404255319</c:v>
                </c:pt>
                <c:pt idx="680">
                  <c:v>1.105263158</c:v>
                </c:pt>
                <c:pt idx="681">
                  <c:v>0.435779817</c:v>
                </c:pt>
                <c:pt idx="682">
                  <c:v>0.12195122</c:v>
                </c:pt>
                <c:pt idx="683">
                  <c:v>0.040268456</c:v>
                </c:pt>
                <c:pt idx="684">
                  <c:v>0.689903846</c:v>
                </c:pt>
                <c:pt idx="685">
                  <c:v>0.306715064</c:v>
                </c:pt>
                <c:pt idx="686">
                  <c:v>0.018072289</c:v>
                </c:pt>
                <c:pt idx="687">
                  <c:v>0.217741935</c:v>
                </c:pt>
                <c:pt idx="688">
                  <c:v>0.604026846</c:v>
                </c:pt>
                <c:pt idx="689">
                  <c:v>0.041290323</c:v>
                </c:pt>
                <c:pt idx="690">
                  <c:v>0.110599078</c:v>
                </c:pt>
                <c:pt idx="691">
                  <c:v>0.080808081</c:v>
                </c:pt>
                <c:pt idx="692">
                  <c:v>0.165853659</c:v>
                </c:pt>
                <c:pt idx="693">
                  <c:v>0.11440678</c:v>
                </c:pt>
                <c:pt idx="694">
                  <c:v>0.086614173</c:v>
                </c:pt>
                <c:pt idx="695">
                  <c:v>0.155440415</c:v>
                </c:pt>
                <c:pt idx="696">
                  <c:v>0.086734694</c:v>
                </c:pt>
                <c:pt idx="697">
                  <c:v>0.184210526</c:v>
                </c:pt>
                <c:pt idx="698">
                  <c:v>0.023498695</c:v>
                </c:pt>
                <c:pt idx="699">
                  <c:v>0.038145101</c:v>
                </c:pt>
                <c:pt idx="700">
                  <c:v>0.115523466</c:v>
                </c:pt>
                <c:pt idx="701">
                  <c:v>0.002967359</c:v>
                </c:pt>
                <c:pt idx="702">
                  <c:v>0.001908397</c:v>
                </c:pt>
                <c:pt idx="703">
                  <c:v>0.092245989</c:v>
                </c:pt>
                <c:pt idx="704">
                  <c:v>0.01490889</c:v>
                </c:pt>
                <c:pt idx="705">
                  <c:v>0.03195739</c:v>
                </c:pt>
                <c:pt idx="706">
                  <c:v>0.175609756</c:v>
                </c:pt>
                <c:pt idx="707">
                  <c:v>0.078635015</c:v>
                </c:pt>
                <c:pt idx="708">
                  <c:v>1.097165992</c:v>
                </c:pt>
                <c:pt idx="709">
                  <c:v>0.192678227</c:v>
                </c:pt>
                <c:pt idx="710">
                  <c:v>0.118390805</c:v>
                </c:pt>
                <c:pt idx="711">
                  <c:v>0.027538726</c:v>
                </c:pt>
                <c:pt idx="712">
                  <c:v>0.005125285</c:v>
                </c:pt>
                <c:pt idx="713">
                  <c:v>1.289655172</c:v>
                </c:pt>
                <c:pt idx="714">
                  <c:v>0.579908676</c:v>
                </c:pt>
                <c:pt idx="715">
                  <c:v>0.010781671</c:v>
                </c:pt>
                <c:pt idx="716">
                  <c:v>0.106280193</c:v>
                </c:pt>
                <c:pt idx="717">
                  <c:v>0.001292546</c:v>
                </c:pt>
                <c:pt idx="718">
                  <c:v>0.012578616</c:v>
                </c:pt>
                <c:pt idx="719">
                  <c:v>0.053913043</c:v>
                </c:pt>
                <c:pt idx="720">
                  <c:v>0.127232143</c:v>
                </c:pt>
                <c:pt idx="721">
                  <c:v>0.032608696</c:v>
                </c:pt>
                <c:pt idx="722">
                  <c:v>0.04144385</c:v>
                </c:pt>
                <c:pt idx="723">
                  <c:v>0.142561983</c:v>
                </c:pt>
                <c:pt idx="724">
                  <c:v>0.029598309</c:v>
                </c:pt>
                <c:pt idx="725">
                  <c:v>0.505</c:v>
                </c:pt>
                <c:pt idx="726">
                  <c:v>0.172006745</c:v>
                </c:pt>
                <c:pt idx="727">
                  <c:v>0.035055351</c:v>
                </c:pt>
                <c:pt idx="728">
                  <c:v>0.029411765</c:v>
                </c:pt>
                <c:pt idx="729">
                  <c:v>0.033388982</c:v>
                </c:pt>
                <c:pt idx="730">
                  <c:v>0.000509944</c:v>
                </c:pt>
                <c:pt idx="731">
                  <c:v>0.000656599</c:v>
                </c:pt>
                <c:pt idx="732">
                  <c:v>0.0655885</c:v>
                </c:pt>
                <c:pt idx="733">
                  <c:v>0.00750268</c:v>
                </c:pt>
                <c:pt idx="734">
                  <c:v>0.066964286</c:v>
                </c:pt>
                <c:pt idx="735">
                  <c:v>0.011655012</c:v>
                </c:pt>
                <c:pt idx="736">
                  <c:v>0.010279001</c:v>
                </c:pt>
                <c:pt idx="737">
                  <c:v>0.017639077</c:v>
                </c:pt>
                <c:pt idx="738">
                  <c:v>0.110663984</c:v>
                </c:pt>
                <c:pt idx="739">
                  <c:v>0.421052632</c:v>
                </c:pt>
                <c:pt idx="740">
                  <c:v>0.045130641</c:v>
                </c:pt>
                <c:pt idx="741">
                  <c:v>0.034539474</c:v>
                </c:pt>
                <c:pt idx="742">
                  <c:v>0.120300752</c:v>
                </c:pt>
                <c:pt idx="743">
                  <c:v>0.425925926</c:v>
                </c:pt>
                <c:pt idx="744">
                  <c:v>0.240310078</c:v>
                </c:pt>
                <c:pt idx="745">
                  <c:v>0.573809524</c:v>
                </c:pt>
                <c:pt idx="746">
                  <c:v>0.188552189</c:v>
                </c:pt>
                <c:pt idx="747">
                  <c:v>0.006978367</c:v>
                </c:pt>
                <c:pt idx="748">
                  <c:v>0.080859775</c:v>
                </c:pt>
                <c:pt idx="749">
                  <c:v>0.043010753</c:v>
                </c:pt>
                <c:pt idx="750">
                  <c:v>0.066381156</c:v>
                </c:pt>
                <c:pt idx="751">
                  <c:v>0.035881435</c:v>
                </c:pt>
                <c:pt idx="752">
                  <c:v>0.011146497</c:v>
                </c:pt>
                <c:pt idx="753">
                  <c:v>0.010685663</c:v>
                </c:pt>
                <c:pt idx="754">
                  <c:v>0.016901408</c:v>
                </c:pt>
                <c:pt idx="755">
                  <c:v>0.013307985</c:v>
                </c:pt>
                <c:pt idx="756">
                  <c:v>0.220379147</c:v>
                </c:pt>
                <c:pt idx="757">
                  <c:v>0.079147641</c:v>
                </c:pt>
                <c:pt idx="758">
                  <c:v>0.308962264</c:v>
                </c:pt>
                <c:pt idx="759">
                  <c:v>0.065868263</c:v>
                </c:pt>
                <c:pt idx="760">
                  <c:v>0.010152284</c:v>
                </c:pt>
                <c:pt idx="761">
                  <c:v>0.521222411</c:v>
                </c:pt>
                <c:pt idx="762">
                  <c:v>0.220338983</c:v>
                </c:pt>
                <c:pt idx="763">
                  <c:v>0.00867679</c:v>
                </c:pt>
                <c:pt idx="764">
                  <c:v>0.06374502</c:v>
                </c:pt>
                <c:pt idx="765">
                  <c:v>0.014367816</c:v>
                </c:pt>
                <c:pt idx="766">
                  <c:v>0.00502008</c:v>
                </c:pt>
                <c:pt idx="767">
                  <c:v>0.023861171</c:v>
                </c:pt>
                <c:pt idx="768">
                  <c:v>0.121428571</c:v>
                </c:pt>
                <c:pt idx="769">
                  <c:v>0.048804781</c:v>
                </c:pt>
                <c:pt idx="770">
                  <c:v>0.005649718</c:v>
                </c:pt>
                <c:pt idx="771">
                  <c:v>0.0109375</c:v>
                </c:pt>
                <c:pt idx="772">
                  <c:v>0.151724138</c:v>
                </c:pt>
                <c:pt idx="773">
                  <c:v>0.034643571</c:v>
                </c:pt>
                <c:pt idx="774">
                  <c:v>0.021276596</c:v>
                </c:pt>
                <c:pt idx="775">
                  <c:v>0.236439499</c:v>
                </c:pt>
                <c:pt idx="776">
                  <c:v>0.269503546</c:v>
                </c:pt>
                <c:pt idx="777">
                  <c:v>0.13592233</c:v>
                </c:pt>
                <c:pt idx="778">
                  <c:v>0.099198397</c:v>
                </c:pt>
                <c:pt idx="779">
                  <c:v>0.023387668</c:v>
                </c:pt>
                <c:pt idx="780">
                  <c:v>0.074018127</c:v>
                </c:pt>
                <c:pt idx="781">
                  <c:v>0.149717514</c:v>
                </c:pt>
                <c:pt idx="782">
                  <c:v>0.011302211</c:v>
                </c:pt>
                <c:pt idx="783">
                  <c:v>0.391129032</c:v>
                </c:pt>
                <c:pt idx="784">
                  <c:v>0.012468828</c:v>
                </c:pt>
                <c:pt idx="785">
                  <c:v>0.10998308</c:v>
                </c:pt>
                <c:pt idx="786">
                  <c:v>0.097447796</c:v>
                </c:pt>
                <c:pt idx="787">
                  <c:v>0.001644737</c:v>
                </c:pt>
                <c:pt idx="788">
                  <c:v>0.086956522</c:v>
                </c:pt>
                <c:pt idx="789">
                  <c:v>0.002136752</c:v>
                </c:pt>
                <c:pt idx="790">
                  <c:v>0.012158055</c:v>
                </c:pt>
                <c:pt idx="791">
                  <c:v>0.475035663</c:v>
                </c:pt>
                <c:pt idx="792">
                  <c:v>0.03655914</c:v>
                </c:pt>
                <c:pt idx="793">
                  <c:v>0.019272887</c:v>
                </c:pt>
                <c:pt idx="794">
                  <c:v>0.017910448</c:v>
                </c:pt>
                <c:pt idx="795">
                  <c:v>0.109243697</c:v>
                </c:pt>
                <c:pt idx="796">
                  <c:v>0.008042895</c:v>
                </c:pt>
                <c:pt idx="797">
                  <c:v>0.01754386</c:v>
                </c:pt>
                <c:pt idx="798">
                  <c:v>0.0155902</c:v>
                </c:pt>
                <c:pt idx="799">
                  <c:v>0.035892323</c:v>
                </c:pt>
                <c:pt idx="800">
                  <c:v>0.014729951</c:v>
                </c:pt>
                <c:pt idx="801">
                  <c:v>0.084487535</c:v>
                </c:pt>
                <c:pt idx="802">
                  <c:v>0.041397154</c:v>
                </c:pt>
                <c:pt idx="803">
                  <c:v>0.175059952</c:v>
                </c:pt>
                <c:pt idx="804">
                  <c:v>0.017906336</c:v>
                </c:pt>
                <c:pt idx="805">
                  <c:v>0.518518519</c:v>
                </c:pt>
                <c:pt idx="806">
                  <c:v>0.026109661</c:v>
                </c:pt>
                <c:pt idx="807">
                  <c:v>0.038057743</c:v>
                </c:pt>
                <c:pt idx="808">
                  <c:v>0.01344086</c:v>
                </c:pt>
                <c:pt idx="809">
                  <c:v>0.13452188</c:v>
                </c:pt>
                <c:pt idx="810">
                  <c:v>0.02661597</c:v>
                </c:pt>
                <c:pt idx="811">
                  <c:v>0.064777328</c:v>
                </c:pt>
                <c:pt idx="812">
                  <c:v>0.047619048</c:v>
                </c:pt>
                <c:pt idx="813">
                  <c:v>0.00194742</c:v>
                </c:pt>
                <c:pt idx="814">
                  <c:v>0.2</c:v>
                </c:pt>
                <c:pt idx="815">
                  <c:v>0.01208981</c:v>
                </c:pt>
                <c:pt idx="816">
                  <c:v>0.004672897</c:v>
                </c:pt>
                <c:pt idx="817">
                  <c:v>0.081515499</c:v>
                </c:pt>
                <c:pt idx="818">
                  <c:v>0.007890961</c:v>
                </c:pt>
                <c:pt idx="819">
                  <c:v>0.006289308</c:v>
                </c:pt>
                <c:pt idx="820">
                  <c:v>0.009195402</c:v>
                </c:pt>
                <c:pt idx="821">
                  <c:v>0.298932384</c:v>
                </c:pt>
                <c:pt idx="822">
                  <c:v>0.005291005</c:v>
                </c:pt>
                <c:pt idx="823">
                  <c:v>0.003575685</c:v>
                </c:pt>
                <c:pt idx="824">
                  <c:v>0.057342657</c:v>
                </c:pt>
                <c:pt idx="825">
                  <c:v>0.013906448</c:v>
                </c:pt>
                <c:pt idx="826">
                  <c:v>0.054602184</c:v>
                </c:pt>
                <c:pt idx="827">
                  <c:v>0.015075377</c:v>
                </c:pt>
                <c:pt idx="828">
                  <c:v>0.135802469</c:v>
                </c:pt>
                <c:pt idx="829">
                  <c:v>0.006079027</c:v>
                </c:pt>
                <c:pt idx="830">
                  <c:v>0.001455604</c:v>
                </c:pt>
                <c:pt idx="831">
                  <c:v>0.293577982</c:v>
                </c:pt>
                <c:pt idx="832">
                  <c:v>0.007063572</c:v>
                </c:pt>
                <c:pt idx="833">
                  <c:v>0.068441065</c:v>
                </c:pt>
                <c:pt idx="834">
                  <c:v>0.536</c:v>
                </c:pt>
                <c:pt idx="835">
                  <c:v>0.012337217</c:v>
                </c:pt>
                <c:pt idx="836">
                  <c:v>0.344768439</c:v>
                </c:pt>
                <c:pt idx="837">
                  <c:v>0.122465531</c:v>
                </c:pt>
                <c:pt idx="838">
                  <c:v>0.013084112</c:v>
                </c:pt>
                <c:pt idx="839">
                  <c:v>0.023076923</c:v>
                </c:pt>
                <c:pt idx="840">
                  <c:v>0.07751606</c:v>
                </c:pt>
                <c:pt idx="841">
                  <c:v>0.081081081</c:v>
                </c:pt>
                <c:pt idx="842">
                  <c:v>0.243801653</c:v>
                </c:pt>
                <c:pt idx="843">
                  <c:v>0.107526882</c:v>
                </c:pt>
                <c:pt idx="844">
                  <c:v>0.027262814</c:v>
                </c:pt>
                <c:pt idx="845">
                  <c:v>0.017681729</c:v>
                </c:pt>
                <c:pt idx="846">
                  <c:v>0.017213115</c:v>
                </c:pt>
                <c:pt idx="847">
                  <c:v>0.133333333</c:v>
                </c:pt>
                <c:pt idx="848">
                  <c:v>0.119241192</c:v>
                </c:pt>
                <c:pt idx="849">
                  <c:v>0.109660574</c:v>
                </c:pt>
                <c:pt idx="850">
                  <c:v>0.021787709</c:v>
                </c:pt>
                <c:pt idx="851">
                  <c:v>0.030360531</c:v>
                </c:pt>
                <c:pt idx="852">
                  <c:v>0.093853821</c:v>
                </c:pt>
                <c:pt idx="853">
                  <c:v>0.036764706</c:v>
                </c:pt>
                <c:pt idx="854">
                  <c:v>0.248466258</c:v>
                </c:pt>
                <c:pt idx="855">
                  <c:v>0.028403526</c:v>
                </c:pt>
                <c:pt idx="856">
                  <c:v>0.019743337</c:v>
                </c:pt>
                <c:pt idx="857">
                  <c:v>0.029215359</c:v>
                </c:pt>
                <c:pt idx="858">
                  <c:v>0.009695291</c:v>
                </c:pt>
                <c:pt idx="859">
                  <c:v>0.161104718</c:v>
                </c:pt>
                <c:pt idx="860">
                  <c:v>0.007763975</c:v>
                </c:pt>
                <c:pt idx="861">
                  <c:v>0.2</c:v>
                </c:pt>
                <c:pt idx="862">
                  <c:v>0.007662835</c:v>
                </c:pt>
                <c:pt idx="863">
                  <c:v>0.235294118</c:v>
                </c:pt>
                <c:pt idx="864">
                  <c:v>0.16765286</c:v>
                </c:pt>
                <c:pt idx="865">
                  <c:v>0.005653475</c:v>
                </c:pt>
                <c:pt idx="866">
                  <c:v>0.038095238</c:v>
                </c:pt>
                <c:pt idx="867">
                  <c:v>0.447368421</c:v>
                </c:pt>
                <c:pt idx="868">
                  <c:v>0.218905473</c:v>
                </c:pt>
                <c:pt idx="869">
                  <c:v>0.027016445</c:v>
                </c:pt>
                <c:pt idx="870">
                  <c:v>0.021459227</c:v>
                </c:pt>
                <c:pt idx="871">
                  <c:v>0.000833333</c:v>
                </c:pt>
                <c:pt idx="872">
                  <c:v>0.052465897</c:v>
                </c:pt>
                <c:pt idx="873">
                  <c:v>0.162754304</c:v>
                </c:pt>
                <c:pt idx="874">
                  <c:v>0.096666667</c:v>
                </c:pt>
                <c:pt idx="875">
                  <c:v>0.148148148</c:v>
                </c:pt>
                <c:pt idx="876">
                  <c:v>0.029612756</c:v>
                </c:pt>
                <c:pt idx="877">
                  <c:v>0.055555556</c:v>
                </c:pt>
                <c:pt idx="878">
                  <c:v>0.28125</c:v>
                </c:pt>
                <c:pt idx="879">
                  <c:v>0.069906223</c:v>
                </c:pt>
                <c:pt idx="880">
                  <c:v>0.168421053</c:v>
                </c:pt>
                <c:pt idx="881">
                  <c:v>0.209580838</c:v>
                </c:pt>
                <c:pt idx="882">
                  <c:v>0.333333333</c:v>
                </c:pt>
                <c:pt idx="883">
                  <c:v>0.071428571</c:v>
                </c:pt>
                <c:pt idx="884">
                  <c:v>0.01320132</c:v>
                </c:pt>
                <c:pt idx="885">
                  <c:v>0.002932551</c:v>
                </c:pt>
                <c:pt idx="886">
                  <c:v>0.054441261</c:v>
                </c:pt>
                <c:pt idx="887">
                  <c:v>0.217948718</c:v>
                </c:pt>
                <c:pt idx="888">
                  <c:v>0.069444444</c:v>
                </c:pt>
                <c:pt idx="889">
                  <c:v>0.296153846</c:v>
                </c:pt>
                <c:pt idx="890">
                  <c:v>0.18879056</c:v>
                </c:pt>
                <c:pt idx="891">
                  <c:v>0.000801282</c:v>
                </c:pt>
                <c:pt idx="892">
                  <c:v>0.068111455</c:v>
                </c:pt>
                <c:pt idx="893">
                  <c:v>0.11407767</c:v>
                </c:pt>
                <c:pt idx="894">
                  <c:v>0.272076372</c:v>
                </c:pt>
                <c:pt idx="895">
                  <c:v>0.011331445</c:v>
                </c:pt>
                <c:pt idx="896">
                  <c:v>0.041420118</c:v>
                </c:pt>
                <c:pt idx="897">
                  <c:v>0.017699115</c:v>
                </c:pt>
                <c:pt idx="898">
                  <c:v>0.000802568</c:v>
                </c:pt>
                <c:pt idx="899">
                  <c:v>0.394514768</c:v>
                </c:pt>
                <c:pt idx="900">
                  <c:v>0.143958869</c:v>
                </c:pt>
                <c:pt idx="901">
                  <c:v>0.479452055</c:v>
                </c:pt>
                <c:pt idx="902">
                  <c:v>0.137420719</c:v>
                </c:pt>
                <c:pt idx="903">
                  <c:v>0.309210526</c:v>
                </c:pt>
                <c:pt idx="904">
                  <c:v>0.015778252</c:v>
                </c:pt>
                <c:pt idx="905">
                  <c:v>0.185635359</c:v>
                </c:pt>
                <c:pt idx="906">
                  <c:v>0.041975309</c:v>
                </c:pt>
                <c:pt idx="907">
                  <c:v>0.177358491</c:v>
                </c:pt>
                <c:pt idx="908">
                  <c:v>0.158316633</c:v>
                </c:pt>
                <c:pt idx="909">
                  <c:v>0.004878049</c:v>
                </c:pt>
                <c:pt idx="910">
                  <c:v>0.5625</c:v>
                </c:pt>
                <c:pt idx="911">
                  <c:v>0.014492754</c:v>
                </c:pt>
                <c:pt idx="912">
                  <c:v>0.007050529</c:v>
                </c:pt>
                <c:pt idx="913">
                  <c:v>0.023696682</c:v>
                </c:pt>
                <c:pt idx="914">
                  <c:v>0.063865546</c:v>
                </c:pt>
                <c:pt idx="915">
                  <c:v>0.07826087</c:v>
                </c:pt>
                <c:pt idx="916">
                  <c:v>0.06870229</c:v>
                </c:pt>
                <c:pt idx="917">
                  <c:v>0.165289256</c:v>
                </c:pt>
                <c:pt idx="918">
                  <c:v>0.058214748</c:v>
                </c:pt>
                <c:pt idx="919">
                  <c:v>0.050872093</c:v>
                </c:pt>
                <c:pt idx="920">
                  <c:v>0.003472222</c:v>
                </c:pt>
                <c:pt idx="921">
                  <c:v>0.018372703</c:v>
                </c:pt>
                <c:pt idx="922">
                  <c:v>0.017123288</c:v>
                </c:pt>
                <c:pt idx="923">
                  <c:v>0.119771863</c:v>
                </c:pt>
                <c:pt idx="924">
                  <c:v>0.079320113</c:v>
                </c:pt>
                <c:pt idx="925">
                  <c:v>0.005714286</c:v>
                </c:pt>
                <c:pt idx="926">
                  <c:v>0.016611296</c:v>
                </c:pt>
                <c:pt idx="927">
                  <c:v>0.037037037</c:v>
                </c:pt>
                <c:pt idx="928">
                  <c:v>0.016447368</c:v>
                </c:pt>
                <c:pt idx="929">
                  <c:v>0.2</c:v>
                </c:pt>
                <c:pt idx="930">
                  <c:v>0.041551247</c:v>
                </c:pt>
                <c:pt idx="931">
                  <c:v>0.010175763</c:v>
                </c:pt>
                <c:pt idx="932">
                  <c:v>0.043895748</c:v>
                </c:pt>
                <c:pt idx="933">
                  <c:v>0.037671233</c:v>
                </c:pt>
                <c:pt idx="934">
                  <c:v>0.045023697</c:v>
                </c:pt>
                <c:pt idx="935">
                  <c:v>0.024617997</c:v>
                </c:pt>
                <c:pt idx="936">
                  <c:v>0.036734694</c:v>
                </c:pt>
                <c:pt idx="937">
                  <c:v>0.492537313</c:v>
                </c:pt>
                <c:pt idx="938">
                  <c:v>0.042291951</c:v>
                </c:pt>
                <c:pt idx="939">
                  <c:v>0.02970297</c:v>
                </c:pt>
                <c:pt idx="940">
                  <c:v>0.038084875</c:v>
                </c:pt>
                <c:pt idx="941">
                  <c:v>0.051378446</c:v>
                </c:pt>
                <c:pt idx="942">
                  <c:v>0.161290323</c:v>
                </c:pt>
                <c:pt idx="943">
                  <c:v>0.24099723</c:v>
                </c:pt>
                <c:pt idx="944">
                  <c:v>0.034782609</c:v>
                </c:pt>
                <c:pt idx="945">
                  <c:v>0.242105263</c:v>
                </c:pt>
                <c:pt idx="946">
                  <c:v>0.018518519</c:v>
                </c:pt>
                <c:pt idx="947">
                  <c:v>0.067864271</c:v>
                </c:pt>
                <c:pt idx="948">
                  <c:v>0.001776199</c:v>
                </c:pt>
                <c:pt idx="949">
                  <c:v>0.001788909</c:v>
                </c:pt>
                <c:pt idx="950">
                  <c:v>0.049932524</c:v>
                </c:pt>
                <c:pt idx="951">
                  <c:v>0.333333333</c:v>
                </c:pt>
                <c:pt idx="952">
                  <c:v>0.321759259</c:v>
                </c:pt>
                <c:pt idx="953">
                  <c:v>0.647668394</c:v>
                </c:pt>
                <c:pt idx="954">
                  <c:v>0.008595989</c:v>
                </c:pt>
                <c:pt idx="955">
                  <c:v>0.733333333</c:v>
                </c:pt>
                <c:pt idx="956">
                  <c:v>0.380952381</c:v>
                </c:pt>
                <c:pt idx="957">
                  <c:v>0.230769231</c:v>
                </c:pt>
                <c:pt idx="958">
                  <c:v>0.074193548</c:v>
                </c:pt>
                <c:pt idx="959">
                  <c:v>0.010538642</c:v>
                </c:pt>
                <c:pt idx="960">
                  <c:v>0.551401869</c:v>
                </c:pt>
                <c:pt idx="961">
                  <c:v>0.001785714</c:v>
                </c:pt>
                <c:pt idx="962">
                  <c:v>0.049751244</c:v>
                </c:pt>
                <c:pt idx="963">
                  <c:v>0.024582104</c:v>
                </c:pt>
                <c:pt idx="964">
                  <c:v>0.013527575</c:v>
                </c:pt>
                <c:pt idx="965">
                  <c:v>0.400843882</c:v>
                </c:pt>
                <c:pt idx="966">
                  <c:v>0.08627451</c:v>
                </c:pt>
                <c:pt idx="967">
                  <c:v>0.025423729</c:v>
                </c:pt>
                <c:pt idx="968">
                  <c:v>0.035483871</c:v>
                </c:pt>
                <c:pt idx="969">
                  <c:v>0.08040201</c:v>
                </c:pt>
                <c:pt idx="970">
                  <c:v>0.017610662</c:v>
                </c:pt>
                <c:pt idx="971">
                  <c:v>0.013035382</c:v>
                </c:pt>
                <c:pt idx="972">
                  <c:v>0.02681388</c:v>
                </c:pt>
                <c:pt idx="973">
                  <c:v>0.117525773</c:v>
                </c:pt>
                <c:pt idx="974">
                  <c:v>0.074168798</c:v>
                </c:pt>
                <c:pt idx="975">
                  <c:v>0.042386185</c:v>
                </c:pt>
                <c:pt idx="976">
                  <c:v>0.046511628</c:v>
                </c:pt>
                <c:pt idx="977">
                  <c:v>0.007692308</c:v>
                </c:pt>
                <c:pt idx="978">
                  <c:v>0.0515625</c:v>
                </c:pt>
                <c:pt idx="979">
                  <c:v>0.015306122</c:v>
                </c:pt>
                <c:pt idx="980">
                  <c:v>0.018852459</c:v>
                </c:pt>
                <c:pt idx="981">
                  <c:v>0.014104372</c:v>
                </c:pt>
                <c:pt idx="982">
                  <c:v>0.092261905</c:v>
                </c:pt>
                <c:pt idx="983">
                  <c:v>0.06185567</c:v>
                </c:pt>
                <c:pt idx="984">
                  <c:v>0.010752688</c:v>
                </c:pt>
                <c:pt idx="985">
                  <c:v>0.044213264</c:v>
                </c:pt>
                <c:pt idx="986">
                  <c:v>0.044354839</c:v>
                </c:pt>
                <c:pt idx="987">
                  <c:v>0.0162206</c:v>
                </c:pt>
                <c:pt idx="988">
                  <c:v>0.001054852</c:v>
                </c:pt>
                <c:pt idx="989">
                  <c:v>0.004378284</c:v>
                </c:pt>
                <c:pt idx="990">
                  <c:v>0.014613779</c:v>
                </c:pt>
                <c:pt idx="991">
                  <c:v>0.006931317</c:v>
                </c:pt>
                <c:pt idx="992">
                  <c:v>0.019736842</c:v>
                </c:pt>
                <c:pt idx="993">
                  <c:v>0.105263158</c:v>
                </c:pt>
                <c:pt idx="994">
                  <c:v>0.002375297</c:v>
                </c:pt>
                <c:pt idx="995">
                  <c:v>0.006148441</c:v>
                </c:pt>
                <c:pt idx="996">
                  <c:v>0.016161616</c:v>
                </c:pt>
                <c:pt idx="997">
                  <c:v>0.193939394</c:v>
                </c:pt>
                <c:pt idx="998">
                  <c:v>0.030864198</c:v>
                </c:pt>
                <c:pt idx="999">
                  <c:v>0.054123711</c:v>
                </c:pt>
                <c:pt idx="1000">
                  <c:v>0.006881948</c:v>
                </c:pt>
                <c:pt idx="1001">
                  <c:v>0.022521114</c:v>
                </c:pt>
                <c:pt idx="1002">
                  <c:v>1.226586103</c:v>
                </c:pt>
                <c:pt idx="1003">
                  <c:v>0.034482759</c:v>
                </c:pt>
                <c:pt idx="1004">
                  <c:v>0.016544118</c:v>
                </c:pt>
                <c:pt idx="1005">
                  <c:v>0.028790787</c:v>
                </c:pt>
                <c:pt idx="1006">
                  <c:v>0.044917258</c:v>
                </c:pt>
                <c:pt idx="1007">
                  <c:v>0.042977744</c:v>
                </c:pt>
                <c:pt idx="1008">
                  <c:v>0.044401544</c:v>
                </c:pt>
                <c:pt idx="1009">
                  <c:v>0.078556263</c:v>
                </c:pt>
                <c:pt idx="1010">
                  <c:v>0.244019139</c:v>
                </c:pt>
                <c:pt idx="1011">
                  <c:v>0.149253731</c:v>
                </c:pt>
                <c:pt idx="1012">
                  <c:v>0.059193955</c:v>
                </c:pt>
                <c:pt idx="1013">
                  <c:v>0.187943262</c:v>
                </c:pt>
                <c:pt idx="1014">
                  <c:v>0.140271493</c:v>
                </c:pt>
                <c:pt idx="1015">
                  <c:v>0.022801303</c:v>
                </c:pt>
                <c:pt idx="1016">
                  <c:v>0.119318182</c:v>
                </c:pt>
                <c:pt idx="1017">
                  <c:v>0.007894737</c:v>
                </c:pt>
                <c:pt idx="1018">
                  <c:v>0.168168168</c:v>
                </c:pt>
                <c:pt idx="1019">
                  <c:v>0.035460993</c:v>
                </c:pt>
                <c:pt idx="1020">
                  <c:v>0.026627219</c:v>
                </c:pt>
                <c:pt idx="1021">
                  <c:v>0.765124555</c:v>
                </c:pt>
                <c:pt idx="1022">
                  <c:v>0.14037123</c:v>
                </c:pt>
                <c:pt idx="1023">
                  <c:v>0.140456182</c:v>
                </c:pt>
                <c:pt idx="1024">
                  <c:v>0.262096774</c:v>
                </c:pt>
                <c:pt idx="1025">
                  <c:v>0.133495146</c:v>
                </c:pt>
                <c:pt idx="1026">
                  <c:v>0.068571429</c:v>
                </c:pt>
                <c:pt idx="1027">
                  <c:v>0.017241379</c:v>
                </c:pt>
                <c:pt idx="1028">
                  <c:v>0.215288612</c:v>
                </c:pt>
                <c:pt idx="1029">
                  <c:v>0.092537313</c:v>
                </c:pt>
                <c:pt idx="1030">
                  <c:v>0.263485477</c:v>
                </c:pt>
                <c:pt idx="1031">
                  <c:v>0.015655577</c:v>
                </c:pt>
                <c:pt idx="1032">
                  <c:v>0.160714286</c:v>
                </c:pt>
                <c:pt idx="1033">
                  <c:v>0.03422619</c:v>
                </c:pt>
                <c:pt idx="1034">
                  <c:v>0.015748031</c:v>
                </c:pt>
                <c:pt idx="1035">
                  <c:v>0.347305389</c:v>
                </c:pt>
                <c:pt idx="1036">
                  <c:v>0.064683053</c:v>
                </c:pt>
                <c:pt idx="1037">
                  <c:v>0.015909091</c:v>
                </c:pt>
                <c:pt idx="1038">
                  <c:v>0.604761905</c:v>
                </c:pt>
                <c:pt idx="1039">
                  <c:v>0.057239057</c:v>
                </c:pt>
                <c:pt idx="1040">
                  <c:v>0.104632588</c:v>
                </c:pt>
                <c:pt idx="1041">
                  <c:v>0.148314607</c:v>
                </c:pt>
                <c:pt idx="1042">
                  <c:v>0.00505476</c:v>
                </c:pt>
                <c:pt idx="1043">
                  <c:v>0.008375209</c:v>
                </c:pt>
                <c:pt idx="1044">
                  <c:v>0.24137931</c:v>
                </c:pt>
                <c:pt idx="1045">
                  <c:v>0.079365079</c:v>
                </c:pt>
                <c:pt idx="1046">
                  <c:v>0.058823529</c:v>
                </c:pt>
                <c:pt idx="1047">
                  <c:v>0.065799541</c:v>
                </c:pt>
                <c:pt idx="1048">
                  <c:v>0.438735178</c:v>
                </c:pt>
                <c:pt idx="1049">
                  <c:v>0.133550489</c:v>
                </c:pt>
                <c:pt idx="1050">
                  <c:v>0.008387698</c:v>
                </c:pt>
                <c:pt idx="1051">
                  <c:v>0.319548872</c:v>
                </c:pt>
                <c:pt idx="1052">
                  <c:v>0.017793594</c:v>
                </c:pt>
                <c:pt idx="1053">
                  <c:v>0.522916667</c:v>
                </c:pt>
                <c:pt idx="1054">
                  <c:v>0.040697674</c:v>
                </c:pt>
                <c:pt idx="1055">
                  <c:v>0.013409962</c:v>
                </c:pt>
                <c:pt idx="1056">
                  <c:v>0.601941748</c:v>
                </c:pt>
                <c:pt idx="1057">
                  <c:v>0.119554537</c:v>
                </c:pt>
                <c:pt idx="1058">
                  <c:v>0.479704797</c:v>
                </c:pt>
                <c:pt idx="1059">
                  <c:v>0.375598086</c:v>
                </c:pt>
                <c:pt idx="1060">
                  <c:v>0.071808511</c:v>
                </c:pt>
                <c:pt idx="1061">
                  <c:v>0.0104</c:v>
                </c:pt>
                <c:pt idx="1062">
                  <c:v>0.008038585</c:v>
                </c:pt>
                <c:pt idx="1063">
                  <c:v>0.02533532</c:v>
                </c:pt>
                <c:pt idx="1064">
                  <c:v>0.019157088</c:v>
                </c:pt>
                <c:pt idx="1065">
                  <c:v>0.125</c:v>
                </c:pt>
                <c:pt idx="1066">
                  <c:v>0.007180157</c:v>
                </c:pt>
                <c:pt idx="1067">
                  <c:v>0.088275862</c:v>
                </c:pt>
                <c:pt idx="1068">
                  <c:v>0.237875289</c:v>
                </c:pt>
                <c:pt idx="1069">
                  <c:v>0.106593407</c:v>
                </c:pt>
                <c:pt idx="1070">
                  <c:v>0.010327022</c:v>
                </c:pt>
                <c:pt idx="1071">
                  <c:v>0.448275862</c:v>
                </c:pt>
                <c:pt idx="1072">
                  <c:v>0.011607911</c:v>
                </c:pt>
                <c:pt idx="1073">
                  <c:v>0.108391608</c:v>
                </c:pt>
                <c:pt idx="1074">
                  <c:v>0.183006536</c:v>
                </c:pt>
                <c:pt idx="1075">
                  <c:v>0.085062241</c:v>
                </c:pt>
                <c:pt idx="1076">
                  <c:v>0.746268657</c:v>
                </c:pt>
                <c:pt idx="1077">
                  <c:v>0.544186047</c:v>
                </c:pt>
                <c:pt idx="1078">
                  <c:v>0.110849057</c:v>
                </c:pt>
                <c:pt idx="1079">
                  <c:v>0.180422265</c:v>
                </c:pt>
                <c:pt idx="1080">
                  <c:v>0.068616423</c:v>
                </c:pt>
                <c:pt idx="1081">
                  <c:v>0.169642857</c:v>
                </c:pt>
                <c:pt idx="1082">
                  <c:v>0.070247934</c:v>
                </c:pt>
                <c:pt idx="1083">
                  <c:v>0.030442804</c:v>
                </c:pt>
                <c:pt idx="1084">
                  <c:v>0.03646833</c:v>
                </c:pt>
                <c:pt idx="1085">
                  <c:v>0.015151515</c:v>
                </c:pt>
                <c:pt idx="1086">
                  <c:v>0.049350649</c:v>
                </c:pt>
                <c:pt idx="1087">
                  <c:v>0.012095201</c:v>
                </c:pt>
                <c:pt idx="1088">
                  <c:v>0.223224352</c:v>
                </c:pt>
                <c:pt idx="1089">
                  <c:v>0.139737991</c:v>
                </c:pt>
                <c:pt idx="1090">
                  <c:v>0.038363171</c:v>
                </c:pt>
                <c:pt idx="1091">
                  <c:v>0.095952024</c:v>
                </c:pt>
                <c:pt idx="1092">
                  <c:v>0.133479212</c:v>
                </c:pt>
                <c:pt idx="1093">
                  <c:v>0.227005871</c:v>
                </c:pt>
                <c:pt idx="1094">
                  <c:v>0.014414414</c:v>
                </c:pt>
                <c:pt idx="1095">
                  <c:v>1.165829146</c:v>
                </c:pt>
                <c:pt idx="1096">
                  <c:v>0.010090817</c:v>
                </c:pt>
                <c:pt idx="1097">
                  <c:v>0.782608696</c:v>
                </c:pt>
                <c:pt idx="1098">
                  <c:v>1.61038961</c:v>
                </c:pt>
                <c:pt idx="1099">
                  <c:v>0.153846154</c:v>
                </c:pt>
                <c:pt idx="1100">
                  <c:v>0.059665871</c:v>
                </c:pt>
                <c:pt idx="1101">
                  <c:v>0.011283498</c:v>
                </c:pt>
                <c:pt idx="1102">
                  <c:v>0.289634146</c:v>
                </c:pt>
                <c:pt idx="1103">
                  <c:v>0.233783784</c:v>
                </c:pt>
                <c:pt idx="1104">
                  <c:v>0.073643411</c:v>
                </c:pt>
                <c:pt idx="1105">
                  <c:v>0.04028777</c:v>
                </c:pt>
                <c:pt idx="1106">
                  <c:v>0.005179283</c:v>
                </c:pt>
                <c:pt idx="1107">
                  <c:v>0.042666667</c:v>
                </c:pt>
                <c:pt idx="1108">
                  <c:v>0.263513514</c:v>
                </c:pt>
                <c:pt idx="1109">
                  <c:v>0.104225352</c:v>
                </c:pt>
                <c:pt idx="1110">
                  <c:v>0.021505376</c:v>
                </c:pt>
                <c:pt idx="1111">
                  <c:v>0.167108753</c:v>
                </c:pt>
                <c:pt idx="1112">
                  <c:v>0.244274809</c:v>
                </c:pt>
                <c:pt idx="1113">
                  <c:v>0.228650138</c:v>
                </c:pt>
                <c:pt idx="1114">
                  <c:v>0.018461538</c:v>
                </c:pt>
                <c:pt idx="1115">
                  <c:v>0.152671756</c:v>
                </c:pt>
                <c:pt idx="1116">
                  <c:v>0.002493766</c:v>
                </c:pt>
                <c:pt idx="1117">
                  <c:v>0.090009891</c:v>
                </c:pt>
                <c:pt idx="1118">
                  <c:v>0.02292769</c:v>
                </c:pt>
                <c:pt idx="1119">
                  <c:v>0.012017167</c:v>
                </c:pt>
                <c:pt idx="1120">
                  <c:v>0.032608696</c:v>
                </c:pt>
                <c:pt idx="1121">
                  <c:v>0.042955326</c:v>
                </c:pt>
                <c:pt idx="1122">
                  <c:v>0.007716049</c:v>
                </c:pt>
                <c:pt idx="1123">
                  <c:v>0.775280899</c:v>
                </c:pt>
                <c:pt idx="1124">
                  <c:v>0.061876248</c:v>
                </c:pt>
                <c:pt idx="1125">
                  <c:v>0.005938242</c:v>
                </c:pt>
                <c:pt idx="1126">
                  <c:v>0.002396166</c:v>
                </c:pt>
                <c:pt idx="1127">
                  <c:v>0.046556741</c:v>
                </c:pt>
                <c:pt idx="1128">
                  <c:v>0.157024793</c:v>
                </c:pt>
                <c:pt idx="1129">
                  <c:v>0.677631579</c:v>
                </c:pt>
                <c:pt idx="1130">
                  <c:v>0.001633987</c:v>
                </c:pt>
                <c:pt idx="1131">
                  <c:v>0.029985007</c:v>
                </c:pt>
                <c:pt idx="1132">
                  <c:v>0.02173913</c:v>
                </c:pt>
                <c:pt idx="1133">
                  <c:v>0.140350877</c:v>
                </c:pt>
                <c:pt idx="1134">
                  <c:v>0.032904149</c:v>
                </c:pt>
                <c:pt idx="1135">
                  <c:v>0.019115442</c:v>
                </c:pt>
                <c:pt idx="1136">
                  <c:v>0.009186352</c:v>
                </c:pt>
                <c:pt idx="1137">
                  <c:v>1.728205128</c:v>
                </c:pt>
                <c:pt idx="1138">
                  <c:v>0.019002375</c:v>
                </c:pt>
                <c:pt idx="1139">
                  <c:v>0.050359712</c:v>
                </c:pt>
                <c:pt idx="1140">
                  <c:v>0.005263158</c:v>
                </c:pt>
                <c:pt idx="1141">
                  <c:v>0.004464286</c:v>
                </c:pt>
                <c:pt idx="1142">
                  <c:v>0.071225071</c:v>
                </c:pt>
                <c:pt idx="1143">
                  <c:v>0.017482517</c:v>
                </c:pt>
                <c:pt idx="1144">
                  <c:v>0.048237477</c:v>
                </c:pt>
                <c:pt idx="1145">
                  <c:v>0.041176471</c:v>
                </c:pt>
                <c:pt idx="1146">
                  <c:v>0.02306425</c:v>
                </c:pt>
                <c:pt idx="1147">
                  <c:v>0.011494253</c:v>
                </c:pt>
                <c:pt idx="1148">
                  <c:v>0.03986711</c:v>
                </c:pt>
                <c:pt idx="1149">
                  <c:v>0.143157895</c:v>
                </c:pt>
                <c:pt idx="1150">
                  <c:v>0.344978166</c:v>
                </c:pt>
                <c:pt idx="1151">
                  <c:v>0.00248293</c:v>
                </c:pt>
                <c:pt idx="1152">
                  <c:v>0.047362756</c:v>
                </c:pt>
                <c:pt idx="1153">
                  <c:v>0.041426928</c:v>
                </c:pt>
                <c:pt idx="1154">
                  <c:v>0.240687679</c:v>
                </c:pt>
                <c:pt idx="1155">
                  <c:v>0.004882813</c:v>
                </c:pt>
                <c:pt idx="1156">
                  <c:v>0.012958963</c:v>
                </c:pt>
                <c:pt idx="1157">
                  <c:v>0.035643564</c:v>
                </c:pt>
                <c:pt idx="1158">
                  <c:v>0.002695418</c:v>
                </c:pt>
                <c:pt idx="1159">
                  <c:v>0.123287671</c:v>
                </c:pt>
                <c:pt idx="1160">
                  <c:v>0.404411765</c:v>
                </c:pt>
                <c:pt idx="1161">
                  <c:v>0.02688172</c:v>
                </c:pt>
                <c:pt idx="1162">
                  <c:v>0.039229672</c:v>
                </c:pt>
                <c:pt idx="1163">
                  <c:v>0.001527884</c:v>
                </c:pt>
                <c:pt idx="1164">
                  <c:v>0.03030303</c:v>
                </c:pt>
                <c:pt idx="1165">
                  <c:v>0.001846722</c:v>
                </c:pt>
                <c:pt idx="1166">
                  <c:v>0.091752577</c:v>
                </c:pt>
                <c:pt idx="1167">
                  <c:v>0.040892193</c:v>
                </c:pt>
                <c:pt idx="1168">
                  <c:v>0.00172117</c:v>
                </c:pt>
                <c:pt idx="1169">
                  <c:v>0.406392694</c:v>
                </c:pt>
                <c:pt idx="1170">
                  <c:v>0.047151277</c:v>
                </c:pt>
                <c:pt idx="1171">
                  <c:v>0.162280702</c:v>
                </c:pt>
                <c:pt idx="1172">
                  <c:v>0.002339181</c:v>
                </c:pt>
                <c:pt idx="1173">
                  <c:v>0.014267185</c:v>
                </c:pt>
                <c:pt idx="1174">
                  <c:v>0.002061856</c:v>
                </c:pt>
                <c:pt idx="1175">
                  <c:v>0.054897068</c:v>
                </c:pt>
                <c:pt idx="1176">
                  <c:v>0.074340528</c:v>
                </c:pt>
                <c:pt idx="1177">
                  <c:v>0.024866785</c:v>
                </c:pt>
                <c:pt idx="1178">
                  <c:v>0.072727273</c:v>
                </c:pt>
                <c:pt idx="1179">
                  <c:v>0.02919708</c:v>
                </c:pt>
                <c:pt idx="1180">
                  <c:v>0.011782032</c:v>
                </c:pt>
                <c:pt idx="1181">
                  <c:v>0.00312989</c:v>
                </c:pt>
                <c:pt idx="1182">
                  <c:v>0.238207547</c:v>
                </c:pt>
                <c:pt idx="1183">
                  <c:v>0.083486239</c:v>
                </c:pt>
                <c:pt idx="1184">
                  <c:v>0.048951049</c:v>
                </c:pt>
                <c:pt idx="1185">
                  <c:v>0.002851711</c:v>
                </c:pt>
                <c:pt idx="1186">
                  <c:v>0.011749347</c:v>
                </c:pt>
                <c:pt idx="1187">
                  <c:v>0.00729927</c:v>
                </c:pt>
                <c:pt idx="1188">
                  <c:v>0.082169269</c:v>
                </c:pt>
                <c:pt idx="1189">
                  <c:v>3.463414634</c:v>
                </c:pt>
                <c:pt idx="1190">
                  <c:v>0.096385542</c:v>
                </c:pt>
                <c:pt idx="1191">
                  <c:v>0.102803738</c:v>
                </c:pt>
                <c:pt idx="1192">
                  <c:v>0.001984127</c:v>
                </c:pt>
                <c:pt idx="1193">
                  <c:v>0.004491018</c:v>
                </c:pt>
                <c:pt idx="1194">
                  <c:v>0.028571429</c:v>
                </c:pt>
                <c:pt idx="1195">
                  <c:v>0.00375</c:v>
                </c:pt>
                <c:pt idx="1196">
                  <c:v>0.012429379</c:v>
                </c:pt>
                <c:pt idx="1197">
                  <c:v>0.011730205</c:v>
                </c:pt>
                <c:pt idx="1198">
                  <c:v>0.034482759</c:v>
                </c:pt>
                <c:pt idx="1199">
                  <c:v>0.088407006</c:v>
                </c:pt>
                <c:pt idx="1200">
                  <c:v>0.048507463</c:v>
                </c:pt>
                <c:pt idx="1201">
                  <c:v>0.013937282</c:v>
                </c:pt>
                <c:pt idx="1202">
                  <c:v>0.002898551</c:v>
                </c:pt>
                <c:pt idx="1203">
                  <c:v>0.05229794</c:v>
                </c:pt>
                <c:pt idx="1204">
                  <c:v>0.00212766</c:v>
                </c:pt>
                <c:pt idx="1205">
                  <c:v>0.045918367</c:v>
                </c:pt>
                <c:pt idx="1206">
                  <c:v>0.04743083</c:v>
                </c:pt>
                <c:pt idx="1207">
                  <c:v>0.211576846</c:v>
                </c:pt>
                <c:pt idx="1208">
                  <c:v>0.014234875</c:v>
                </c:pt>
                <c:pt idx="1209">
                  <c:v>0.11971831</c:v>
                </c:pt>
                <c:pt idx="1210">
                  <c:v>0.158974359</c:v>
                </c:pt>
                <c:pt idx="1211">
                  <c:v>0.223529412</c:v>
                </c:pt>
                <c:pt idx="1212">
                  <c:v>0.029661017</c:v>
                </c:pt>
                <c:pt idx="1213">
                  <c:v>0.027888446</c:v>
                </c:pt>
                <c:pt idx="1214">
                  <c:v>0.043510878</c:v>
                </c:pt>
                <c:pt idx="1215">
                  <c:v>0.019662921</c:v>
                </c:pt>
                <c:pt idx="1216">
                  <c:v>0.12605042</c:v>
                </c:pt>
                <c:pt idx="1217">
                  <c:v>0.051679587</c:v>
                </c:pt>
                <c:pt idx="1218">
                  <c:v>0.00979021</c:v>
                </c:pt>
                <c:pt idx="1219">
                  <c:v>0.05984252</c:v>
                </c:pt>
                <c:pt idx="1220">
                  <c:v>0.066666667</c:v>
                </c:pt>
                <c:pt idx="1221">
                  <c:v>0.248291572</c:v>
                </c:pt>
                <c:pt idx="1222">
                  <c:v>0.245614035</c:v>
                </c:pt>
                <c:pt idx="1223">
                  <c:v>0.003278689</c:v>
                </c:pt>
                <c:pt idx="1224">
                  <c:v>0.00273224</c:v>
                </c:pt>
                <c:pt idx="1225">
                  <c:v>0.033492823</c:v>
                </c:pt>
                <c:pt idx="1226">
                  <c:v>0.168115942</c:v>
                </c:pt>
                <c:pt idx="1227">
                  <c:v>0.011848341</c:v>
                </c:pt>
                <c:pt idx="1228">
                  <c:v>0.1056</c:v>
                </c:pt>
                <c:pt idx="1229">
                  <c:v>0.009162304</c:v>
                </c:pt>
                <c:pt idx="1230">
                  <c:v>0.061728395</c:v>
                </c:pt>
                <c:pt idx="1231">
                  <c:v>0.005087209</c:v>
                </c:pt>
                <c:pt idx="1232">
                  <c:v>0.025352113</c:v>
                </c:pt>
                <c:pt idx="1233">
                  <c:v>0.637867647</c:v>
                </c:pt>
                <c:pt idx="1234">
                  <c:v>0.006993007</c:v>
                </c:pt>
                <c:pt idx="1235">
                  <c:v>0.055276382</c:v>
                </c:pt>
                <c:pt idx="1236">
                  <c:v>0.036423841</c:v>
                </c:pt>
                <c:pt idx="1237">
                  <c:v>0.018276762</c:v>
                </c:pt>
                <c:pt idx="1238">
                  <c:v>0.028301887</c:v>
                </c:pt>
                <c:pt idx="1239">
                  <c:v>0.106307583</c:v>
                </c:pt>
                <c:pt idx="1240">
                  <c:v>0.000763942</c:v>
                </c:pt>
                <c:pt idx="1241">
                  <c:v>0.107142857</c:v>
                </c:pt>
                <c:pt idx="1242">
                  <c:v>0.002580645</c:v>
                </c:pt>
                <c:pt idx="1243">
                  <c:v>0.360419397</c:v>
                </c:pt>
                <c:pt idx="1244">
                  <c:v>0.022762951</c:v>
                </c:pt>
                <c:pt idx="1245">
                  <c:v>0.005263158</c:v>
                </c:pt>
                <c:pt idx="1246">
                  <c:v>0.003154574</c:v>
                </c:pt>
                <c:pt idx="1247">
                  <c:v>0.005639098</c:v>
                </c:pt>
                <c:pt idx="1248">
                  <c:v>0.06360424</c:v>
                </c:pt>
                <c:pt idx="1249">
                  <c:v>0.092391304</c:v>
                </c:pt>
                <c:pt idx="1250">
                  <c:v>0.000503778</c:v>
                </c:pt>
                <c:pt idx="1251">
                  <c:v>0.030769231</c:v>
                </c:pt>
                <c:pt idx="1252">
                  <c:v>0.02578329</c:v>
                </c:pt>
                <c:pt idx="1253">
                  <c:v>0.032258065</c:v>
                </c:pt>
                <c:pt idx="1254">
                  <c:v>0.072100313</c:v>
                </c:pt>
                <c:pt idx="1255">
                  <c:v>0.061068702</c:v>
                </c:pt>
                <c:pt idx="1256">
                  <c:v>0.253303965</c:v>
                </c:pt>
                <c:pt idx="1257">
                  <c:v>0.016611296</c:v>
                </c:pt>
                <c:pt idx="1258">
                  <c:v>0.001451379</c:v>
                </c:pt>
                <c:pt idx="1259">
                  <c:v>0.017955801</c:v>
                </c:pt>
                <c:pt idx="1260">
                  <c:v>0.476744186</c:v>
                </c:pt>
                <c:pt idx="1261">
                  <c:v>0.009582864</c:v>
                </c:pt>
                <c:pt idx="1262">
                  <c:v>0.041811847</c:v>
                </c:pt>
                <c:pt idx="1263">
                  <c:v>0.138888889</c:v>
                </c:pt>
                <c:pt idx="1264">
                  <c:v>0.042168675</c:v>
                </c:pt>
                <c:pt idx="1265">
                  <c:v>0.31372549</c:v>
                </c:pt>
                <c:pt idx="1266">
                  <c:v>0.117647059</c:v>
                </c:pt>
                <c:pt idx="1267">
                  <c:v>0.007352941</c:v>
                </c:pt>
                <c:pt idx="1268">
                  <c:v>0.03030303</c:v>
                </c:pt>
                <c:pt idx="1269">
                  <c:v>0.00325932</c:v>
                </c:pt>
                <c:pt idx="1270">
                  <c:v>0.012084592</c:v>
                </c:pt>
                <c:pt idx="1271">
                  <c:v>0.140298507</c:v>
                </c:pt>
                <c:pt idx="1272">
                  <c:v>0.03515625</c:v>
                </c:pt>
                <c:pt idx="1273">
                  <c:v>0.111675127</c:v>
                </c:pt>
                <c:pt idx="1274">
                  <c:v>0.114790287</c:v>
                </c:pt>
                <c:pt idx="1275">
                  <c:v>0.014677104</c:v>
                </c:pt>
                <c:pt idx="1276">
                  <c:v>0.984158416</c:v>
                </c:pt>
                <c:pt idx="1277">
                  <c:v>0.051829268</c:v>
                </c:pt>
                <c:pt idx="1278">
                  <c:v>0.102083333</c:v>
                </c:pt>
                <c:pt idx="1279">
                  <c:v>0.037828947</c:v>
                </c:pt>
                <c:pt idx="1280">
                  <c:v>0.173377157</c:v>
                </c:pt>
                <c:pt idx="1281">
                  <c:v>0.01754386</c:v>
                </c:pt>
                <c:pt idx="1282">
                  <c:v>0.044850498</c:v>
                </c:pt>
                <c:pt idx="1283">
                  <c:v>0.056216931</c:v>
                </c:pt>
                <c:pt idx="1284">
                  <c:v>0.058641975</c:v>
                </c:pt>
                <c:pt idx="1285">
                  <c:v>0.072</c:v>
                </c:pt>
                <c:pt idx="1286">
                  <c:v>0.372670807</c:v>
                </c:pt>
                <c:pt idx="1287">
                  <c:v>0.025</c:v>
                </c:pt>
                <c:pt idx="1288">
                  <c:v>0.016096579</c:v>
                </c:pt>
                <c:pt idx="1289">
                  <c:v>0.005961252</c:v>
                </c:pt>
                <c:pt idx="1290">
                  <c:v>0.108108108</c:v>
                </c:pt>
                <c:pt idx="1291">
                  <c:v>0.068493151</c:v>
                </c:pt>
                <c:pt idx="1292">
                  <c:v>0.005355777</c:v>
                </c:pt>
                <c:pt idx="1293">
                  <c:v>0.032928943</c:v>
                </c:pt>
                <c:pt idx="1294">
                  <c:v>0.014409222</c:v>
                </c:pt>
                <c:pt idx="1295">
                  <c:v>1.053968254</c:v>
                </c:pt>
                <c:pt idx="1296">
                  <c:v>0.025345622</c:v>
                </c:pt>
                <c:pt idx="1297">
                  <c:v>0.009700889</c:v>
                </c:pt>
                <c:pt idx="1298">
                  <c:v>0.02617801</c:v>
                </c:pt>
                <c:pt idx="1299">
                  <c:v>0.009174312</c:v>
                </c:pt>
                <c:pt idx="1300">
                  <c:v>0.079652997</c:v>
                </c:pt>
                <c:pt idx="1301">
                  <c:v>0.041802389</c:v>
                </c:pt>
                <c:pt idx="1302">
                  <c:v>0.039589443</c:v>
                </c:pt>
                <c:pt idx="1303">
                  <c:v>0.172413793</c:v>
                </c:pt>
                <c:pt idx="1304">
                  <c:v>0.049689441</c:v>
                </c:pt>
                <c:pt idx="1305">
                  <c:v>0.04008293</c:v>
                </c:pt>
                <c:pt idx="1306">
                  <c:v>0.194616977</c:v>
                </c:pt>
                <c:pt idx="1307">
                  <c:v>0.028527371</c:v>
                </c:pt>
                <c:pt idx="1308">
                  <c:v>0.026755853</c:v>
                </c:pt>
                <c:pt idx="1309">
                  <c:v>0.003590664</c:v>
                </c:pt>
                <c:pt idx="1310">
                  <c:v>0.232142857</c:v>
                </c:pt>
                <c:pt idx="1311">
                  <c:v>0.061776062</c:v>
                </c:pt>
                <c:pt idx="1312">
                  <c:v>0.037011173</c:v>
                </c:pt>
                <c:pt idx="1313">
                  <c:v>0.064620355</c:v>
                </c:pt>
                <c:pt idx="1314">
                  <c:v>0.132947977</c:v>
                </c:pt>
                <c:pt idx="1315">
                  <c:v>0.157894737</c:v>
                </c:pt>
                <c:pt idx="1316">
                  <c:v>1.130742049</c:v>
                </c:pt>
                <c:pt idx="1317">
                  <c:v>0.054644809</c:v>
                </c:pt>
                <c:pt idx="1318">
                  <c:v>0.039861352</c:v>
                </c:pt>
                <c:pt idx="1319">
                  <c:v>0.160775371</c:v>
                </c:pt>
                <c:pt idx="1320">
                  <c:v>0.078175896</c:v>
                </c:pt>
                <c:pt idx="1321">
                  <c:v>0.381443299</c:v>
                </c:pt>
                <c:pt idx="1322">
                  <c:v>0.04048583</c:v>
                </c:pt>
                <c:pt idx="1323">
                  <c:v>0.442666667</c:v>
                </c:pt>
                <c:pt idx="1324">
                  <c:v>1.723809524</c:v>
                </c:pt>
                <c:pt idx="1325">
                  <c:v>0.119341564</c:v>
                </c:pt>
                <c:pt idx="1326">
                  <c:v>0.418269231</c:v>
                </c:pt>
                <c:pt idx="1327">
                  <c:v>0.00156658</c:v>
                </c:pt>
                <c:pt idx="1328">
                  <c:v>0.007428041</c:v>
                </c:pt>
                <c:pt idx="1329">
                  <c:v>0.532319392</c:v>
                </c:pt>
                <c:pt idx="1330">
                  <c:v>0.441176471</c:v>
                </c:pt>
                <c:pt idx="1331">
                  <c:v>0.061420345</c:v>
                </c:pt>
                <c:pt idx="1332">
                  <c:v>0.439849624</c:v>
                </c:pt>
                <c:pt idx="1333">
                  <c:v>0.033500838</c:v>
                </c:pt>
                <c:pt idx="1334">
                  <c:v>0.062043796</c:v>
                </c:pt>
                <c:pt idx="1335">
                  <c:v>0.519230769</c:v>
                </c:pt>
                <c:pt idx="1336">
                  <c:v>0.002021836</c:v>
                </c:pt>
                <c:pt idx="1337">
                  <c:v>1.165745856</c:v>
                </c:pt>
                <c:pt idx="1338">
                  <c:v>0.080851064</c:v>
                </c:pt>
                <c:pt idx="1339">
                  <c:v>0.008365019</c:v>
                </c:pt>
                <c:pt idx="1340">
                  <c:v>0.000556793</c:v>
                </c:pt>
                <c:pt idx="1341">
                  <c:v>0.503311258</c:v>
                </c:pt>
                <c:pt idx="1342">
                  <c:v>0.008640553</c:v>
                </c:pt>
                <c:pt idx="1343">
                  <c:v>0.597402597</c:v>
                </c:pt>
                <c:pt idx="1344">
                  <c:v>0.088983051</c:v>
                </c:pt>
                <c:pt idx="1345">
                  <c:v>0.025052192</c:v>
                </c:pt>
                <c:pt idx="1346">
                  <c:v>0.785915493</c:v>
                </c:pt>
                <c:pt idx="1347">
                  <c:v>0.271077908</c:v>
                </c:pt>
                <c:pt idx="1348">
                  <c:v>0.117031399</c:v>
                </c:pt>
                <c:pt idx="1349">
                  <c:v>0.001727116</c:v>
                </c:pt>
                <c:pt idx="1350">
                  <c:v>0.004115226</c:v>
                </c:pt>
                <c:pt idx="1351">
                  <c:v>0.000464253</c:v>
                </c:pt>
                <c:pt idx="1352">
                  <c:v>0.010309278</c:v>
                </c:pt>
                <c:pt idx="1353">
                  <c:v>0.271293375</c:v>
                </c:pt>
                <c:pt idx="1354">
                  <c:v>0.558232932</c:v>
                </c:pt>
                <c:pt idx="1355">
                  <c:v>0.183673469</c:v>
                </c:pt>
                <c:pt idx="1356">
                  <c:v>0.038022814</c:v>
                </c:pt>
                <c:pt idx="1357">
                  <c:v>0.161731207</c:v>
                </c:pt>
                <c:pt idx="1358">
                  <c:v>0.352380952</c:v>
                </c:pt>
                <c:pt idx="1359">
                  <c:v>0.062378168</c:v>
                </c:pt>
                <c:pt idx="1360">
                  <c:v>0.174603175</c:v>
                </c:pt>
                <c:pt idx="1361">
                  <c:v>0.176470588</c:v>
                </c:pt>
                <c:pt idx="1362">
                  <c:v>0.408450704</c:v>
                </c:pt>
                <c:pt idx="1363">
                  <c:v>0.064516129</c:v>
                </c:pt>
                <c:pt idx="1364">
                  <c:v>0.070548712</c:v>
                </c:pt>
                <c:pt idx="1365">
                  <c:v>0.050946143</c:v>
                </c:pt>
                <c:pt idx="1366">
                  <c:v>0.172413793</c:v>
                </c:pt>
                <c:pt idx="1367">
                  <c:v>0.295</c:v>
                </c:pt>
                <c:pt idx="1368">
                  <c:v>0.034979424</c:v>
                </c:pt>
                <c:pt idx="1369">
                  <c:v>0.215909091</c:v>
                </c:pt>
                <c:pt idx="1370">
                  <c:v>0.219298246</c:v>
                </c:pt>
                <c:pt idx="1371">
                  <c:v>0.095238095</c:v>
                </c:pt>
                <c:pt idx="1372">
                  <c:v>0.018691589</c:v>
                </c:pt>
                <c:pt idx="1373">
                  <c:v>0.129770992</c:v>
                </c:pt>
                <c:pt idx="1374">
                  <c:v>0.294559099</c:v>
                </c:pt>
                <c:pt idx="1375">
                  <c:v>0.021956088</c:v>
                </c:pt>
                <c:pt idx="1376">
                  <c:v>0.494382022</c:v>
                </c:pt>
                <c:pt idx="1377">
                  <c:v>0.229299363</c:v>
                </c:pt>
                <c:pt idx="1378">
                  <c:v>0.389221557</c:v>
                </c:pt>
                <c:pt idx="1379">
                  <c:v>0.317647059</c:v>
                </c:pt>
                <c:pt idx="1380">
                  <c:v>0.029333333</c:v>
                </c:pt>
                <c:pt idx="1381">
                  <c:v>0.185628743</c:v>
                </c:pt>
                <c:pt idx="1382">
                  <c:v>0.037777778</c:v>
                </c:pt>
                <c:pt idx="1383">
                  <c:v>0.001272265</c:v>
                </c:pt>
                <c:pt idx="1384">
                  <c:v>0.14801444</c:v>
                </c:pt>
                <c:pt idx="1385">
                  <c:v>0.07184466</c:v>
                </c:pt>
                <c:pt idx="1386">
                  <c:v>1.711009174</c:v>
                </c:pt>
                <c:pt idx="1387">
                  <c:v>0.132482043</c:v>
                </c:pt>
                <c:pt idx="1388">
                  <c:v>0.172897196</c:v>
                </c:pt>
                <c:pt idx="1389">
                  <c:v>0.096491228</c:v>
                </c:pt>
                <c:pt idx="1390">
                  <c:v>0.004906771</c:v>
                </c:pt>
                <c:pt idx="1391">
                  <c:v>0.094527363</c:v>
                </c:pt>
                <c:pt idx="1392">
                  <c:v>0.011461318</c:v>
                </c:pt>
                <c:pt idx="1393">
                  <c:v>0.001367989</c:v>
                </c:pt>
                <c:pt idx="1394">
                  <c:v>0.000635728</c:v>
                </c:pt>
                <c:pt idx="1395">
                  <c:v>0.136690647</c:v>
                </c:pt>
                <c:pt idx="1396">
                  <c:v>0.044276458</c:v>
                </c:pt>
                <c:pt idx="1397">
                  <c:v>0.197969543</c:v>
                </c:pt>
                <c:pt idx="1398">
                  <c:v>0.282700422</c:v>
                </c:pt>
                <c:pt idx="1399">
                  <c:v>0.027422303</c:v>
                </c:pt>
                <c:pt idx="1400">
                  <c:v>0.005154639</c:v>
                </c:pt>
                <c:pt idx="1401">
                  <c:v>0.016784452</c:v>
                </c:pt>
                <c:pt idx="1402">
                  <c:v>0.073506891</c:v>
                </c:pt>
                <c:pt idx="1403">
                  <c:v>0.009345794</c:v>
                </c:pt>
                <c:pt idx="1404">
                  <c:v>0.084683358</c:v>
                </c:pt>
                <c:pt idx="1405">
                  <c:v>0.035598706</c:v>
                </c:pt>
                <c:pt idx="1406">
                  <c:v>0.385669125</c:v>
                </c:pt>
                <c:pt idx="1407">
                  <c:v>0.253164557</c:v>
                </c:pt>
                <c:pt idx="1408">
                  <c:v>0.014209591</c:v>
                </c:pt>
                <c:pt idx="1409">
                  <c:v>0.097560976</c:v>
                </c:pt>
                <c:pt idx="1410">
                  <c:v>0.0875</c:v>
                </c:pt>
                <c:pt idx="1411">
                  <c:v>0.005865103</c:v>
                </c:pt>
                <c:pt idx="1412">
                  <c:v>0.502164502</c:v>
                </c:pt>
                <c:pt idx="1413">
                  <c:v>0.430463576</c:v>
                </c:pt>
                <c:pt idx="1414">
                  <c:v>0.138211382</c:v>
                </c:pt>
                <c:pt idx="1415">
                  <c:v>0.117370892</c:v>
                </c:pt>
                <c:pt idx="1416">
                  <c:v>0.091814159</c:v>
                </c:pt>
                <c:pt idx="1417">
                  <c:v>0.099899598</c:v>
                </c:pt>
                <c:pt idx="1418">
                  <c:v>0.024032043</c:v>
                </c:pt>
                <c:pt idx="1419">
                  <c:v>0.17147708</c:v>
                </c:pt>
                <c:pt idx="1420">
                  <c:v>0.111864407</c:v>
                </c:pt>
                <c:pt idx="1421">
                  <c:v>0.66744186</c:v>
                </c:pt>
                <c:pt idx="1422">
                  <c:v>0.01433121</c:v>
                </c:pt>
                <c:pt idx="1423">
                  <c:v>0.107079646</c:v>
                </c:pt>
                <c:pt idx="1424">
                  <c:v>0.109433962</c:v>
                </c:pt>
                <c:pt idx="1425">
                  <c:v>1.685393258</c:v>
                </c:pt>
                <c:pt idx="1426">
                  <c:v>0.078767123</c:v>
                </c:pt>
                <c:pt idx="1427">
                  <c:v>0.171548117</c:v>
                </c:pt>
                <c:pt idx="1428">
                  <c:v>0.062111801</c:v>
                </c:pt>
                <c:pt idx="1429">
                  <c:v>0.084886128</c:v>
                </c:pt>
                <c:pt idx="1430">
                  <c:v>0.192037471</c:v>
                </c:pt>
                <c:pt idx="1431">
                  <c:v>0.008130081</c:v>
                </c:pt>
                <c:pt idx="1432">
                  <c:v>0.06805293</c:v>
                </c:pt>
                <c:pt idx="1433">
                  <c:v>0.592920354</c:v>
                </c:pt>
                <c:pt idx="1434">
                  <c:v>0.513274336</c:v>
                </c:pt>
                <c:pt idx="1435">
                  <c:v>0.283309958</c:v>
                </c:pt>
                <c:pt idx="1436">
                  <c:v>1.280346821</c:v>
                </c:pt>
                <c:pt idx="1437">
                  <c:v>0.180257511</c:v>
                </c:pt>
                <c:pt idx="1438">
                  <c:v>0.345360825</c:v>
                </c:pt>
                <c:pt idx="1439">
                  <c:v>0.839506173</c:v>
                </c:pt>
                <c:pt idx="1440">
                  <c:v>0.005936073</c:v>
                </c:pt>
                <c:pt idx="1441">
                  <c:v>0.048117155</c:v>
                </c:pt>
                <c:pt idx="1442">
                  <c:v>0.299107143</c:v>
                </c:pt>
                <c:pt idx="1443">
                  <c:v>0.135338346</c:v>
                </c:pt>
                <c:pt idx="1444">
                  <c:v>0.04460719</c:v>
                </c:pt>
                <c:pt idx="1445">
                  <c:v>0.082524272</c:v>
                </c:pt>
                <c:pt idx="1446">
                  <c:v>0.019444444</c:v>
                </c:pt>
                <c:pt idx="1447">
                  <c:v>0.230014025</c:v>
                </c:pt>
                <c:pt idx="1448">
                  <c:v>0.203389831</c:v>
                </c:pt>
                <c:pt idx="1449">
                  <c:v>0.026745914</c:v>
                </c:pt>
                <c:pt idx="1450">
                  <c:v>0.046099291</c:v>
                </c:pt>
                <c:pt idx="1451">
                  <c:v>0.063439065</c:v>
                </c:pt>
                <c:pt idx="1452">
                  <c:v>0.123919308</c:v>
                </c:pt>
                <c:pt idx="1453">
                  <c:v>0.043269231</c:v>
                </c:pt>
                <c:pt idx="1454">
                  <c:v>0.092307692</c:v>
                </c:pt>
                <c:pt idx="1455">
                  <c:v>0.027696793</c:v>
                </c:pt>
                <c:pt idx="1456">
                  <c:v>0.020499109</c:v>
                </c:pt>
                <c:pt idx="1457">
                  <c:v>0.132867133</c:v>
                </c:pt>
                <c:pt idx="1458">
                  <c:v>0.062240664</c:v>
                </c:pt>
                <c:pt idx="1459">
                  <c:v>0.159159159</c:v>
                </c:pt>
                <c:pt idx="1460">
                  <c:v>1.495412844</c:v>
                </c:pt>
                <c:pt idx="1461">
                  <c:v>0.19760479</c:v>
                </c:pt>
                <c:pt idx="1462">
                  <c:v>0.242268041</c:v>
                </c:pt>
                <c:pt idx="1463">
                  <c:v>0.137096774</c:v>
                </c:pt>
                <c:pt idx="1464">
                  <c:v>0.017369727</c:v>
                </c:pt>
                <c:pt idx="1465">
                  <c:v>0.048368298</c:v>
                </c:pt>
                <c:pt idx="1466">
                  <c:v>0.000994036</c:v>
                </c:pt>
                <c:pt idx="1467">
                  <c:v>0.066332916</c:v>
                </c:pt>
                <c:pt idx="1468">
                  <c:v>0.246231156</c:v>
                </c:pt>
                <c:pt idx="1469">
                  <c:v>0.372972973</c:v>
                </c:pt>
                <c:pt idx="1470">
                  <c:v>0.697183099</c:v>
                </c:pt>
                <c:pt idx="1471">
                  <c:v>0.095709571</c:v>
                </c:pt>
                <c:pt idx="1472">
                  <c:v>0.132852729</c:v>
                </c:pt>
                <c:pt idx="1473">
                  <c:v>0.31918239</c:v>
                </c:pt>
                <c:pt idx="1474">
                  <c:v>0.027627302</c:v>
                </c:pt>
                <c:pt idx="1475">
                  <c:v>0.001872659</c:v>
                </c:pt>
                <c:pt idx="1476">
                  <c:v>0.131274131</c:v>
                </c:pt>
                <c:pt idx="1477">
                  <c:v>0.066666667</c:v>
                </c:pt>
                <c:pt idx="1478">
                  <c:v>0.568396226</c:v>
                </c:pt>
                <c:pt idx="1479">
                  <c:v>0.151515152</c:v>
                </c:pt>
                <c:pt idx="1480">
                  <c:v>0.138686131</c:v>
                </c:pt>
                <c:pt idx="1481">
                  <c:v>0.058614565</c:v>
                </c:pt>
                <c:pt idx="1482">
                  <c:v>0.176470588</c:v>
                </c:pt>
                <c:pt idx="1483">
                  <c:v>0.162454874</c:v>
                </c:pt>
                <c:pt idx="1484">
                  <c:v>0.138823529</c:v>
                </c:pt>
                <c:pt idx="1485">
                  <c:v>0.057324841</c:v>
                </c:pt>
                <c:pt idx="1486">
                  <c:v>0.01</c:v>
                </c:pt>
                <c:pt idx="1487">
                  <c:v>0.181494662</c:v>
                </c:pt>
                <c:pt idx="1488">
                  <c:v>0.300469484</c:v>
                </c:pt>
                <c:pt idx="1489">
                  <c:v>0.218604651</c:v>
                </c:pt>
                <c:pt idx="1490">
                  <c:v>0.372631579</c:v>
                </c:pt>
                <c:pt idx="1491">
                  <c:v>0.025974026</c:v>
                </c:pt>
                <c:pt idx="1492">
                  <c:v>0.156338028</c:v>
                </c:pt>
                <c:pt idx="1493">
                  <c:v>0.003861004</c:v>
                </c:pt>
                <c:pt idx="1494">
                  <c:v>0.135054618</c:v>
                </c:pt>
                <c:pt idx="1495">
                  <c:v>0.296610169</c:v>
                </c:pt>
                <c:pt idx="1496">
                  <c:v>0.052631579</c:v>
                </c:pt>
                <c:pt idx="1497">
                  <c:v>0.202492212</c:v>
                </c:pt>
                <c:pt idx="1498">
                  <c:v>0.045905707</c:v>
                </c:pt>
                <c:pt idx="1499">
                  <c:v>0.287011807</c:v>
                </c:pt>
                <c:pt idx="1500">
                  <c:v>0.114795918</c:v>
                </c:pt>
                <c:pt idx="1501">
                  <c:v>0.098360656</c:v>
                </c:pt>
                <c:pt idx="1502">
                  <c:v>1.014705882</c:v>
                </c:pt>
                <c:pt idx="1503">
                  <c:v>0.035087719</c:v>
                </c:pt>
                <c:pt idx="1504">
                  <c:v>0.314814815</c:v>
                </c:pt>
                <c:pt idx="1505">
                  <c:v>0.412037037</c:v>
                </c:pt>
                <c:pt idx="1506">
                  <c:v>0.412751678</c:v>
                </c:pt>
                <c:pt idx="1507">
                  <c:v>0.027676621</c:v>
                </c:pt>
                <c:pt idx="1508">
                  <c:v>0.152941176</c:v>
                </c:pt>
                <c:pt idx="1509">
                  <c:v>0.011647255</c:v>
                </c:pt>
                <c:pt idx="1510">
                  <c:v>0.059659091</c:v>
                </c:pt>
                <c:pt idx="1511">
                  <c:v>0.552995392</c:v>
                </c:pt>
                <c:pt idx="1512">
                  <c:v>0.064046579</c:v>
                </c:pt>
                <c:pt idx="1513">
                  <c:v>0.178597252</c:v>
                </c:pt>
                <c:pt idx="1514">
                  <c:v>0.318059299</c:v>
                </c:pt>
                <c:pt idx="1515">
                  <c:v>0.231012658</c:v>
                </c:pt>
                <c:pt idx="1516">
                  <c:v>0.166666667</c:v>
                </c:pt>
                <c:pt idx="1517">
                  <c:v>0.434640523</c:v>
                </c:pt>
                <c:pt idx="1518">
                  <c:v>0.028409091</c:v>
                </c:pt>
                <c:pt idx="1519">
                  <c:v>0.82320442</c:v>
                </c:pt>
                <c:pt idx="1520">
                  <c:v>0.051835853</c:v>
                </c:pt>
                <c:pt idx="1521">
                  <c:v>0.084917617</c:v>
                </c:pt>
                <c:pt idx="1522">
                  <c:v>0.015974441</c:v>
                </c:pt>
                <c:pt idx="1523">
                  <c:v>0.01754386</c:v>
                </c:pt>
                <c:pt idx="1524">
                  <c:v>0.058896466</c:v>
                </c:pt>
                <c:pt idx="1525">
                  <c:v>0.02</c:v>
                </c:pt>
                <c:pt idx="1526">
                  <c:v>0.031113877</c:v>
                </c:pt>
                <c:pt idx="1527">
                  <c:v>1.27016129</c:v>
                </c:pt>
                <c:pt idx="1528">
                  <c:v>0.022673031</c:v>
                </c:pt>
                <c:pt idx="1529">
                  <c:v>0.026365348</c:v>
                </c:pt>
                <c:pt idx="1530">
                  <c:v>0.093189964</c:v>
                </c:pt>
                <c:pt idx="1531">
                  <c:v>0.078697422</c:v>
                </c:pt>
                <c:pt idx="1532">
                  <c:v>0.266666667</c:v>
                </c:pt>
                <c:pt idx="1533">
                  <c:v>0.384259259</c:v>
                </c:pt>
                <c:pt idx="1534">
                  <c:v>0.004267425</c:v>
                </c:pt>
                <c:pt idx="1535">
                  <c:v>0.122340426</c:v>
                </c:pt>
                <c:pt idx="1536">
                  <c:v>0.158031088</c:v>
                </c:pt>
                <c:pt idx="1537">
                  <c:v>0.057712487</c:v>
                </c:pt>
                <c:pt idx="1538">
                  <c:v>0.170212766</c:v>
                </c:pt>
                <c:pt idx="1539">
                  <c:v>0.27238806</c:v>
                </c:pt>
                <c:pt idx="1540">
                  <c:v>0.068119891</c:v>
                </c:pt>
                <c:pt idx="1541">
                  <c:v>0.008865248</c:v>
                </c:pt>
                <c:pt idx="1542">
                  <c:v>0.16875</c:v>
                </c:pt>
                <c:pt idx="1543">
                  <c:v>0.211838006</c:v>
                </c:pt>
                <c:pt idx="1544">
                  <c:v>0.099841521</c:v>
                </c:pt>
                <c:pt idx="1545">
                  <c:v>0.096681097</c:v>
                </c:pt>
                <c:pt idx="1546">
                  <c:v>0.043835616</c:v>
                </c:pt>
                <c:pt idx="1547">
                  <c:v>0.233695652</c:v>
                </c:pt>
                <c:pt idx="1548">
                  <c:v>0.034115139</c:v>
                </c:pt>
                <c:pt idx="1549">
                  <c:v>0.190697674</c:v>
                </c:pt>
                <c:pt idx="1550">
                  <c:v>0.473544974</c:v>
                </c:pt>
                <c:pt idx="1551">
                  <c:v>0.132183908</c:v>
                </c:pt>
                <c:pt idx="1552">
                  <c:v>0.140388769</c:v>
                </c:pt>
                <c:pt idx="1553">
                  <c:v>0.01217862</c:v>
                </c:pt>
                <c:pt idx="1554">
                  <c:v>0.141447368</c:v>
                </c:pt>
                <c:pt idx="1555">
                  <c:v>0.029962547</c:v>
                </c:pt>
                <c:pt idx="1556">
                  <c:v>0.115044248</c:v>
                </c:pt>
                <c:pt idx="1557">
                  <c:v>0.026785714</c:v>
                </c:pt>
                <c:pt idx="1558">
                  <c:v>0.314814815</c:v>
                </c:pt>
                <c:pt idx="1559">
                  <c:v>0.036717063</c:v>
                </c:pt>
                <c:pt idx="1560">
                  <c:v>0.025565388</c:v>
                </c:pt>
                <c:pt idx="1561">
                  <c:v>0.081196581</c:v>
                </c:pt>
                <c:pt idx="1562">
                  <c:v>0.082142857</c:v>
                </c:pt>
                <c:pt idx="1563">
                  <c:v>0.218836565</c:v>
                </c:pt>
                <c:pt idx="1564">
                  <c:v>0.085</c:v>
                </c:pt>
                <c:pt idx="1565">
                  <c:v>0.240740741</c:v>
                </c:pt>
                <c:pt idx="1566">
                  <c:v>0.126760563</c:v>
                </c:pt>
                <c:pt idx="1567">
                  <c:v>0.277777778</c:v>
                </c:pt>
                <c:pt idx="1568">
                  <c:v>0.209125475</c:v>
                </c:pt>
                <c:pt idx="1569">
                  <c:v>0.058194774</c:v>
                </c:pt>
                <c:pt idx="1570">
                  <c:v>0.082833133</c:v>
                </c:pt>
                <c:pt idx="1571">
                  <c:v>0.249190939</c:v>
                </c:pt>
                <c:pt idx="1572">
                  <c:v>0.006389776</c:v>
                </c:pt>
                <c:pt idx="1573">
                  <c:v>0.068047337</c:v>
                </c:pt>
                <c:pt idx="1574">
                  <c:v>0.353790614</c:v>
                </c:pt>
                <c:pt idx="1575">
                  <c:v>0.946808511</c:v>
                </c:pt>
                <c:pt idx="1576">
                  <c:v>0.136363636</c:v>
                </c:pt>
                <c:pt idx="1577">
                  <c:v>0.513812155</c:v>
                </c:pt>
                <c:pt idx="1578">
                  <c:v>0.858585859</c:v>
                </c:pt>
                <c:pt idx="1579">
                  <c:v>0.394904459</c:v>
                </c:pt>
                <c:pt idx="1580">
                  <c:v>0.334677419</c:v>
                </c:pt>
                <c:pt idx="1581">
                  <c:v>0.844067797</c:v>
                </c:pt>
                <c:pt idx="1582">
                  <c:v>0.198275862</c:v>
                </c:pt>
                <c:pt idx="1583">
                  <c:v>0.718266254</c:v>
                </c:pt>
                <c:pt idx="1584">
                  <c:v>0.24</c:v>
                </c:pt>
                <c:pt idx="1585">
                  <c:v>0.221674877</c:v>
                </c:pt>
                <c:pt idx="1586">
                  <c:v>0.010011123</c:v>
                </c:pt>
                <c:pt idx="1587">
                  <c:v>0.047393365</c:v>
                </c:pt>
                <c:pt idx="1588">
                  <c:v>0.148809524</c:v>
                </c:pt>
                <c:pt idx="1589">
                  <c:v>0.5</c:v>
                </c:pt>
                <c:pt idx="1590">
                  <c:v>0.207373272</c:v>
                </c:pt>
                <c:pt idx="1591">
                  <c:v>0.076530612</c:v>
                </c:pt>
                <c:pt idx="1592">
                  <c:v>0.106164384</c:v>
                </c:pt>
                <c:pt idx="1593">
                  <c:v>0.125899281</c:v>
                </c:pt>
                <c:pt idx="1594">
                  <c:v>0.136842105</c:v>
                </c:pt>
                <c:pt idx="1595">
                  <c:v>0.067532468</c:v>
                </c:pt>
                <c:pt idx="1596">
                  <c:v>0.001526718</c:v>
                </c:pt>
                <c:pt idx="1597">
                  <c:v>0.020491803</c:v>
                </c:pt>
                <c:pt idx="1598">
                  <c:v>0.043117745</c:v>
                </c:pt>
                <c:pt idx="1599">
                  <c:v>0.047419805</c:v>
                </c:pt>
                <c:pt idx="1600">
                  <c:v>0.021804967</c:v>
                </c:pt>
                <c:pt idx="1601">
                  <c:v>0.333333333</c:v>
                </c:pt>
                <c:pt idx="1602">
                  <c:v>0.222614841</c:v>
                </c:pt>
                <c:pt idx="1603">
                  <c:v>0.278366112</c:v>
                </c:pt>
                <c:pt idx="1604">
                  <c:v>0.000641849</c:v>
                </c:pt>
                <c:pt idx="1605">
                  <c:v>0.214285714</c:v>
                </c:pt>
                <c:pt idx="1606">
                  <c:v>0.016249154</c:v>
                </c:pt>
                <c:pt idx="1607">
                  <c:v>0.042385057</c:v>
                </c:pt>
                <c:pt idx="1608">
                  <c:v>0.000564016</c:v>
                </c:pt>
                <c:pt idx="1609">
                  <c:v>0.001872659</c:v>
                </c:pt>
                <c:pt idx="1610">
                  <c:v>0.025358324</c:v>
                </c:pt>
                <c:pt idx="1611">
                  <c:v>0.000260359</c:v>
                </c:pt>
                <c:pt idx="1612">
                  <c:v>0.027149321</c:v>
                </c:pt>
                <c:pt idx="1613">
                  <c:v>0.004016064</c:v>
                </c:pt>
                <c:pt idx="1614">
                  <c:v>0.419642857</c:v>
                </c:pt>
                <c:pt idx="1615">
                  <c:v>0.160104987</c:v>
                </c:pt>
                <c:pt idx="1616">
                  <c:v>0.04595186</c:v>
                </c:pt>
                <c:pt idx="1617">
                  <c:v>0.368421053</c:v>
                </c:pt>
                <c:pt idx="1618">
                  <c:v>0.085896076</c:v>
                </c:pt>
                <c:pt idx="1619">
                  <c:v>0.637931034</c:v>
                </c:pt>
                <c:pt idx="1620">
                  <c:v>0.187096774</c:v>
                </c:pt>
                <c:pt idx="1621">
                  <c:v>0.012003693</c:v>
                </c:pt>
                <c:pt idx="1622">
                  <c:v>0.000285796</c:v>
                </c:pt>
                <c:pt idx="1623">
                  <c:v>0.007518797</c:v>
                </c:pt>
                <c:pt idx="1624">
                  <c:v>0.006791171</c:v>
                </c:pt>
                <c:pt idx="1625">
                  <c:v>0.054104478</c:v>
                </c:pt>
                <c:pt idx="1626">
                  <c:v>0.007556675</c:v>
                </c:pt>
                <c:pt idx="1627">
                  <c:v>0.014492754</c:v>
                </c:pt>
                <c:pt idx="1628">
                  <c:v>0.010380623</c:v>
                </c:pt>
                <c:pt idx="1629">
                  <c:v>0.013245033</c:v>
                </c:pt>
                <c:pt idx="1630">
                  <c:v>0.1</c:v>
                </c:pt>
                <c:pt idx="1631">
                  <c:v>0.023952096</c:v>
                </c:pt>
                <c:pt idx="1632">
                  <c:v>0.022156573</c:v>
                </c:pt>
                <c:pt idx="1633">
                  <c:v>0.011190234</c:v>
                </c:pt>
                <c:pt idx="1634">
                  <c:v>0.047916667</c:v>
                </c:pt>
                <c:pt idx="1635">
                  <c:v>0.005962521</c:v>
                </c:pt>
                <c:pt idx="1636">
                  <c:v>0.021551724</c:v>
                </c:pt>
                <c:pt idx="1637">
                  <c:v>0.002659574</c:v>
                </c:pt>
                <c:pt idx="1638">
                  <c:v>0.078291815</c:v>
                </c:pt>
                <c:pt idx="1639">
                  <c:v>0.003790751</c:v>
                </c:pt>
                <c:pt idx="1640">
                  <c:v>0.009784736</c:v>
                </c:pt>
                <c:pt idx="1641">
                  <c:v>0.000765111</c:v>
                </c:pt>
                <c:pt idx="1642">
                  <c:v>0.193396226</c:v>
                </c:pt>
                <c:pt idx="1643">
                  <c:v>0.012269939</c:v>
                </c:pt>
                <c:pt idx="1644">
                  <c:v>0.011904762</c:v>
                </c:pt>
                <c:pt idx="1645">
                  <c:v>0.030630631</c:v>
                </c:pt>
                <c:pt idx="1646">
                  <c:v>0.053351573</c:v>
                </c:pt>
                <c:pt idx="1647">
                  <c:v>0.278911565</c:v>
                </c:pt>
                <c:pt idx="1648">
                  <c:v>0.025537634</c:v>
                </c:pt>
                <c:pt idx="1649">
                  <c:v>0.009433962</c:v>
                </c:pt>
                <c:pt idx="1650">
                  <c:v>0.045307443</c:v>
                </c:pt>
                <c:pt idx="1651">
                  <c:v>0.023255814</c:v>
                </c:pt>
                <c:pt idx="1652">
                  <c:v>0.007857143</c:v>
                </c:pt>
                <c:pt idx="1653">
                  <c:v>0.071052632</c:v>
                </c:pt>
                <c:pt idx="1654">
                  <c:v>0.04248366</c:v>
                </c:pt>
                <c:pt idx="1655">
                  <c:v>0.025252525</c:v>
                </c:pt>
                <c:pt idx="1656">
                  <c:v>0.001949318</c:v>
                </c:pt>
                <c:pt idx="1657">
                  <c:v>0.007092199</c:v>
                </c:pt>
                <c:pt idx="1658">
                  <c:v>0.127625202</c:v>
                </c:pt>
                <c:pt idx="1659">
                  <c:v>0.068627451</c:v>
                </c:pt>
                <c:pt idx="1660">
                  <c:v>0.048576214</c:v>
                </c:pt>
                <c:pt idx="1661">
                  <c:v>0.162523901</c:v>
                </c:pt>
                <c:pt idx="1662">
                  <c:v>0.130319149</c:v>
                </c:pt>
                <c:pt idx="1663">
                  <c:v>0.734939759</c:v>
                </c:pt>
                <c:pt idx="1664">
                  <c:v>0.072815534</c:v>
                </c:pt>
                <c:pt idx="1665">
                  <c:v>0.15261959</c:v>
                </c:pt>
                <c:pt idx="1666">
                  <c:v>0.263157895</c:v>
                </c:pt>
                <c:pt idx="1667">
                  <c:v>0.008928571</c:v>
                </c:pt>
                <c:pt idx="1668">
                  <c:v>0.039548023</c:v>
                </c:pt>
                <c:pt idx="1669">
                  <c:v>0.019455253</c:v>
                </c:pt>
                <c:pt idx="1670">
                  <c:v>0.006711409</c:v>
                </c:pt>
                <c:pt idx="1671">
                  <c:v>0.059055118</c:v>
                </c:pt>
                <c:pt idx="1672">
                  <c:v>0.06323185</c:v>
                </c:pt>
                <c:pt idx="1673">
                  <c:v>0.020477816</c:v>
                </c:pt>
                <c:pt idx="1674">
                  <c:v>0.00311042</c:v>
                </c:pt>
                <c:pt idx="1675">
                  <c:v>0.214285714</c:v>
                </c:pt>
                <c:pt idx="1676">
                  <c:v>0.015037594</c:v>
                </c:pt>
                <c:pt idx="1677">
                  <c:v>0.00232288</c:v>
                </c:pt>
                <c:pt idx="1678">
                  <c:v>0.005434783</c:v>
                </c:pt>
                <c:pt idx="1679">
                  <c:v>0.001180638</c:v>
                </c:pt>
                <c:pt idx="1680">
                  <c:v>0.040133779</c:v>
                </c:pt>
                <c:pt idx="1681">
                  <c:v>0.00589391</c:v>
                </c:pt>
                <c:pt idx="1682">
                  <c:v>0.001098901</c:v>
                </c:pt>
                <c:pt idx="1683">
                  <c:v>0.008</c:v>
                </c:pt>
                <c:pt idx="1684">
                  <c:v>0.182926829</c:v>
                </c:pt>
                <c:pt idx="1685">
                  <c:v>0.035532995</c:v>
                </c:pt>
                <c:pt idx="1686">
                  <c:v>0.114285714</c:v>
                </c:pt>
                <c:pt idx="1687">
                  <c:v>0.239717979</c:v>
                </c:pt>
                <c:pt idx="1688">
                  <c:v>0.001009082</c:v>
                </c:pt>
                <c:pt idx="1689">
                  <c:v>0.021433851</c:v>
                </c:pt>
                <c:pt idx="1690">
                  <c:v>0.06763285</c:v>
                </c:pt>
                <c:pt idx="1691">
                  <c:v>0.004761905</c:v>
                </c:pt>
                <c:pt idx="1692">
                  <c:v>0.073394495</c:v>
                </c:pt>
                <c:pt idx="1693">
                  <c:v>0.009722222</c:v>
                </c:pt>
                <c:pt idx="1694">
                  <c:v>0.019668737</c:v>
                </c:pt>
                <c:pt idx="1695">
                  <c:v>0.099378882</c:v>
                </c:pt>
                <c:pt idx="1696">
                  <c:v>0.010683761</c:v>
                </c:pt>
                <c:pt idx="1697">
                  <c:v>0.027536232</c:v>
                </c:pt>
                <c:pt idx="1698">
                  <c:v>0.023026316</c:v>
                </c:pt>
                <c:pt idx="1699">
                  <c:v>0.007936508</c:v>
                </c:pt>
                <c:pt idx="1700">
                  <c:v>0.081433225</c:v>
                </c:pt>
                <c:pt idx="1701">
                  <c:v>0.026011561</c:v>
                </c:pt>
                <c:pt idx="1702">
                  <c:v>0.002680965</c:v>
                </c:pt>
                <c:pt idx="1703">
                  <c:v>0.039370079</c:v>
                </c:pt>
                <c:pt idx="1704">
                  <c:v>0.11746988</c:v>
                </c:pt>
                <c:pt idx="1705">
                  <c:v>0.06010929</c:v>
                </c:pt>
                <c:pt idx="1706">
                  <c:v>0.167400881</c:v>
                </c:pt>
                <c:pt idx="1707">
                  <c:v>0.066420664</c:v>
                </c:pt>
                <c:pt idx="1708">
                  <c:v>0.008379888</c:v>
                </c:pt>
                <c:pt idx="1709">
                  <c:v>0.007102273</c:v>
                </c:pt>
                <c:pt idx="1710">
                  <c:v>0.025128866</c:v>
                </c:pt>
                <c:pt idx="1711">
                  <c:v>0.027160494</c:v>
                </c:pt>
                <c:pt idx="1712">
                  <c:v>0.00105042</c:v>
                </c:pt>
                <c:pt idx="1713">
                  <c:v>0.070175439</c:v>
                </c:pt>
                <c:pt idx="1714">
                  <c:v>0.131578947</c:v>
                </c:pt>
                <c:pt idx="1715">
                  <c:v>0.003952569</c:v>
                </c:pt>
                <c:pt idx="1716">
                  <c:v>0.002717391</c:v>
                </c:pt>
                <c:pt idx="1717">
                  <c:v>0.031354983</c:v>
                </c:pt>
                <c:pt idx="1718">
                  <c:v>0.01510989</c:v>
                </c:pt>
                <c:pt idx="1719">
                  <c:v>0.041269841</c:v>
                </c:pt>
                <c:pt idx="1720">
                  <c:v>0.04029304</c:v>
                </c:pt>
                <c:pt idx="1721">
                  <c:v>0.01048218</c:v>
                </c:pt>
                <c:pt idx="1722">
                  <c:v>0.867507886</c:v>
                </c:pt>
                <c:pt idx="1723">
                  <c:v>0.015111695</c:v>
                </c:pt>
                <c:pt idx="1724">
                  <c:v>0.031730769</c:v>
                </c:pt>
                <c:pt idx="1725">
                  <c:v>0.016298021</c:v>
                </c:pt>
                <c:pt idx="1726">
                  <c:v>0.021818182</c:v>
                </c:pt>
                <c:pt idx="1727">
                  <c:v>0.282786885</c:v>
                </c:pt>
                <c:pt idx="1728">
                  <c:v>0.43255814</c:v>
                </c:pt>
                <c:pt idx="1729">
                  <c:v>0.004878049</c:v>
                </c:pt>
                <c:pt idx="1730">
                  <c:v>0.237991266</c:v>
                </c:pt>
                <c:pt idx="1731">
                  <c:v>0.024096386</c:v>
                </c:pt>
                <c:pt idx="1732">
                  <c:v>0.006476684</c:v>
                </c:pt>
                <c:pt idx="1733">
                  <c:v>0.002227792</c:v>
                </c:pt>
                <c:pt idx="1734">
                  <c:v>0.003984064</c:v>
                </c:pt>
                <c:pt idx="1735">
                  <c:v>0.009773977</c:v>
                </c:pt>
                <c:pt idx="1736">
                  <c:v>0.002766252</c:v>
                </c:pt>
                <c:pt idx="1737">
                  <c:v>0.426710098</c:v>
                </c:pt>
                <c:pt idx="1738">
                  <c:v>0.246575342</c:v>
                </c:pt>
                <c:pt idx="1739">
                  <c:v>0.47834275</c:v>
                </c:pt>
                <c:pt idx="1740">
                  <c:v>0.009302326</c:v>
                </c:pt>
                <c:pt idx="1741">
                  <c:v>0.11829436</c:v>
                </c:pt>
                <c:pt idx="1742">
                  <c:v>0.069565217</c:v>
                </c:pt>
                <c:pt idx="1743">
                  <c:v>0.055401662</c:v>
                </c:pt>
                <c:pt idx="1744">
                  <c:v>0.051282051</c:v>
                </c:pt>
                <c:pt idx="1745">
                  <c:v>0.000201369</c:v>
                </c:pt>
                <c:pt idx="1746">
                  <c:v>0.092741935</c:v>
                </c:pt>
                <c:pt idx="1747">
                  <c:v>0.009189641</c:v>
                </c:pt>
                <c:pt idx="1748">
                  <c:v>0.175438596</c:v>
                </c:pt>
                <c:pt idx="1749">
                  <c:v>0.028460543</c:v>
                </c:pt>
                <c:pt idx="1750">
                  <c:v>0.021582734</c:v>
                </c:pt>
                <c:pt idx="1751">
                  <c:v>0.037716616</c:v>
                </c:pt>
                <c:pt idx="1752">
                  <c:v>0.002386635</c:v>
                </c:pt>
                <c:pt idx="1753">
                  <c:v>0.017307692</c:v>
                </c:pt>
                <c:pt idx="1754">
                  <c:v>0.081481481</c:v>
                </c:pt>
                <c:pt idx="1755">
                  <c:v>0.243506494</c:v>
                </c:pt>
                <c:pt idx="1756">
                  <c:v>0.084415584</c:v>
                </c:pt>
                <c:pt idx="1757">
                  <c:v>0.01754386</c:v>
                </c:pt>
                <c:pt idx="1758">
                  <c:v>0.043046358</c:v>
                </c:pt>
                <c:pt idx="1759">
                  <c:v>0.035714286</c:v>
                </c:pt>
                <c:pt idx="1760">
                  <c:v>0.001953125</c:v>
                </c:pt>
                <c:pt idx="1761">
                  <c:v>0.252475248</c:v>
                </c:pt>
                <c:pt idx="1762">
                  <c:v>0.029294274</c:v>
                </c:pt>
                <c:pt idx="1763">
                  <c:v>0.173076923</c:v>
                </c:pt>
                <c:pt idx="1764">
                  <c:v>0.207964602</c:v>
                </c:pt>
                <c:pt idx="1765">
                  <c:v>0.023060797</c:v>
                </c:pt>
                <c:pt idx="1766">
                  <c:v>0.036020583</c:v>
                </c:pt>
                <c:pt idx="1767">
                  <c:v>0.069148936</c:v>
                </c:pt>
                <c:pt idx="1768">
                  <c:v>0.038135593</c:v>
                </c:pt>
                <c:pt idx="1769">
                  <c:v>0.401515152</c:v>
                </c:pt>
                <c:pt idx="1770">
                  <c:v>0.25695581</c:v>
                </c:pt>
                <c:pt idx="1771">
                  <c:v>0.001540832</c:v>
                </c:pt>
                <c:pt idx="1772">
                  <c:v>0.003448276</c:v>
                </c:pt>
                <c:pt idx="1773">
                  <c:v>0.755813953</c:v>
                </c:pt>
                <c:pt idx="1774">
                  <c:v>0.034591195</c:v>
                </c:pt>
                <c:pt idx="1775">
                  <c:v>0.114814815</c:v>
                </c:pt>
                <c:pt idx="1776">
                  <c:v>0.046215673</c:v>
                </c:pt>
                <c:pt idx="1777">
                  <c:v>0.071428571</c:v>
                </c:pt>
                <c:pt idx="1778">
                  <c:v>0.18814433</c:v>
                </c:pt>
                <c:pt idx="1779">
                  <c:v>0.011472275</c:v>
                </c:pt>
                <c:pt idx="1780">
                  <c:v>0.04358655</c:v>
                </c:pt>
                <c:pt idx="1781">
                  <c:v>0.069042316</c:v>
                </c:pt>
                <c:pt idx="1782">
                  <c:v>0.051194539</c:v>
                </c:pt>
                <c:pt idx="1783">
                  <c:v>0.763157895</c:v>
                </c:pt>
                <c:pt idx="1784">
                  <c:v>0.533333333</c:v>
                </c:pt>
                <c:pt idx="1785">
                  <c:v>0.422018349</c:v>
                </c:pt>
                <c:pt idx="1786">
                  <c:v>0.154716981</c:v>
                </c:pt>
                <c:pt idx="1787">
                  <c:v>0.124210526</c:v>
                </c:pt>
                <c:pt idx="1788">
                  <c:v>0.013668671</c:v>
                </c:pt>
                <c:pt idx="1789">
                  <c:v>0.187804878</c:v>
                </c:pt>
                <c:pt idx="1790">
                  <c:v>0.001412429</c:v>
                </c:pt>
                <c:pt idx="1791">
                  <c:v>0.140127389</c:v>
                </c:pt>
                <c:pt idx="1792">
                  <c:v>0.003773585</c:v>
                </c:pt>
                <c:pt idx="1793">
                  <c:v>0.013745704</c:v>
                </c:pt>
                <c:pt idx="1794">
                  <c:v>0.03820598</c:v>
                </c:pt>
                <c:pt idx="1795">
                  <c:v>0.303797468</c:v>
                </c:pt>
                <c:pt idx="1796">
                  <c:v>0.034285714</c:v>
                </c:pt>
                <c:pt idx="1797">
                  <c:v>0.045685279</c:v>
                </c:pt>
                <c:pt idx="1798">
                  <c:v>0.274193548</c:v>
                </c:pt>
                <c:pt idx="1799">
                  <c:v>0.030373832</c:v>
                </c:pt>
                <c:pt idx="1800">
                  <c:v>0.037194474</c:v>
                </c:pt>
                <c:pt idx="1801">
                  <c:v>0.014409222</c:v>
                </c:pt>
                <c:pt idx="1802">
                  <c:v>0.070175439</c:v>
                </c:pt>
                <c:pt idx="1803">
                  <c:v>0.061930783</c:v>
                </c:pt>
                <c:pt idx="1804">
                  <c:v>0.277777778</c:v>
                </c:pt>
                <c:pt idx="1805">
                  <c:v>0.081743869</c:v>
                </c:pt>
                <c:pt idx="1806">
                  <c:v>0.105882353</c:v>
                </c:pt>
                <c:pt idx="1807">
                  <c:v>0.016551724</c:v>
                </c:pt>
                <c:pt idx="1808">
                  <c:v>0.615384615</c:v>
                </c:pt>
                <c:pt idx="1809">
                  <c:v>0.038095238</c:v>
                </c:pt>
                <c:pt idx="1810">
                  <c:v>0.220930233</c:v>
                </c:pt>
                <c:pt idx="1811">
                  <c:v>0.121559633</c:v>
                </c:pt>
                <c:pt idx="1812">
                  <c:v>0.073482428</c:v>
                </c:pt>
                <c:pt idx="1813">
                  <c:v>0.118503119</c:v>
                </c:pt>
                <c:pt idx="1814">
                  <c:v>0.140350877</c:v>
                </c:pt>
                <c:pt idx="1815">
                  <c:v>0.16</c:v>
                </c:pt>
                <c:pt idx="1816">
                  <c:v>0.059684685</c:v>
                </c:pt>
                <c:pt idx="1817">
                  <c:v>0.036053131</c:v>
                </c:pt>
                <c:pt idx="1818">
                  <c:v>0.076923077</c:v>
                </c:pt>
                <c:pt idx="1819">
                  <c:v>0.009354537</c:v>
                </c:pt>
                <c:pt idx="1820">
                  <c:v>0.078335373</c:v>
                </c:pt>
                <c:pt idx="1821">
                  <c:v>0.019125683</c:v>
                </c:pt>
                <c:pt idx="1822">
                  <c:v>0.10619469</c:v>
                </c:pt>
                <c:pt idx="1823">
                  <c:v>0.2</c:v>
                </c:pt>
                <c:pt idx="1824">
                  <c:v>0.090225564</c:v>
                </c:pt>
                <c:pt idx="1825">
                  <c:v>0.478723404</c:v>
                </c:pt>
                <c:pt idx="1826">
                  <c:v>0.183333333</c:v>
                </c:pt>
                <c:pt idx="1827">
                  <c:v>0.084183673</c:v>
                </c:pt>
                <c:pt idx="1828">
                  <c:v>0.033191489</c:v>
                </c:pt>
                <c:pt idx="1829">
                  <c:v>0.209411765</c:v>
                </c:pt>
                <c:pt idx="1830">
                  <c:v>0.575</c:v>
                </c:pt>
                <c:pt idx="1831">
                  <c:v>0.462311558</c:v>
                </c:pt>
                <c:pt idx="1832">
                  <c:v>0.360544218</c:v>
                </c:pt>
                <c:pt idx="1833">
                  <c:v>0.182902584</c:v>
                </c:pt>
                <c:pt idx="1834">
                  <c:v>0.052631579</c:v>
                </c:pt>
                <c:pt idx="1835">
                  <c:v>0.013528749</c:v>
                </c:pt>
                <c:pt idx="1836">
                  <c:v>0.181318681</c:v>
                </c:pt>
                <c:pt idx="1837">
                  <c:v>0.044247788</c:v>
                </c:pt>
                <c:pt idx="1838">
                  <c:v>0.175308642</c:v>
                </c:pt>
                <c:pt idx="1839">
                  <c:v>0.349019608</c:v>
                </c:pt>
                <c:pt idx="1840">
                  <c:v>0.203389831</c:v>
                </c:pt>
                <c:pt idx="1841">
                  <c:v>0.016304348</c:v>
                </c:pt>
                <c:pt idx="1842">
                  <c:v>0.006721434</c:v>
                </c:pt>
                <c:pt idx="1843">
                  <c:v>0.10178117</c:v>
                </c:pt>
                <c:pt idx="1844">
                  <c:v>0.001445087</c:v>
                </c:pt>
                <c:pt idx="1845">
                  <c:v>0.165289256</c:v>
                </c:pt>
                <c:pt idx="1846">
                  <c:v>0.036300778</c:v>
                </c:pt>
                <c:pt idx="1847">
                  <c:v>0.002202643</c:v>
                </c:pt>
                <c:pt idx="1848">
                  <c:v>0.000709723</c:v>
                </c:pt>
                <c:pt idx="1849">
                  <c:v>0.025</c:v>
                </c:pt>
                <c:pt idx="1850">
                  <c:v>0.037267081</c:v>
                </c:pt>
                <c:pt idx="1851">
                  <c:v>0.00130719</c:v>
                </c:pt>
                <c:pt idx="1852">
                  <c:v>0.114206128</c:v>
                </c:pt>
                <c:pt idx="1853">
                  <c:v>0.036412078</c:v>
                </c:pt>
                <c:pt idx="1854">
                  <c:v>0.191176471</c:v>
                </c:pt>
                <c:pt idx="1855">
                  <c:v>0.942857143</c:v>
                </c:pt>
                <c:pt idx="1856">
                  <c:v>0.961538462</c:v>
                </c:pt>
                <c:pt idx="1857">
                  <c:v>0.086767896</c:v>
                </c:pt>
                <c:pt idx="1858">
                  <c:v>0.042277826</c:v>
                </c:pt>
                <c:pt idx="1859">
                  <c:v>0.007387707</c:v>
                </c:pt>
                <c:pt idx="1860">
                  <c:v>0.029673591</c:v>
                </c:pt>
                <c:pt idx="1861">
                  <c:v>0.022196262</c:v>
                </c:pt>
                <c:pt idx="1862">
                  <c:v>0.044600939</c:v>
                </c:pt>
                <c:pt idx="1863">
                  <c:v>0.117021277</c:v>
                </c:pt>
                <c:pt idx="1864">
                  <c:v>0.174117647</c:v>
                </c:pt>
                <c:pt idx="1865">
                  <c:v>0.083056478</c:v>
                </c:pt>
                <c:pt idx="1866">
                  <c:v>0.033678756</c:v>
                </c:pt>
                <c:pt idx="1867">
                  <c:v>1.074074074</c:v>
                </c:pt>
                <c:pt idx="1868">
                  <c:v>0.956521739</c:v>
                </c:pt>
                <c:pt idx="1869">
                  <c:v>0.047991071</c:v>
                </c:pt>
                <c:pt idx="1870">
                  <c:v>0.426035503</c:v>
                </c:pt>
                <c:pt idx="1871">
                  <c:v>0.040116279</c:v>
                </c:pt>
                <c:pt idx="1872">
                  <c:v>0.07359892</c:v>
                </c:pt>
                <c:pt idx="1873">
                  <c:v>0.191037736</c:v>
                </c:pt>
                <c:pt idx="1874">
                  <c:v>0.020818876</c:v>
                </c:pt>
                <c:pt idx="1875">
                  <c:v>0.079588015</c:v>
                </c:pt>
                <c:pt idx="1876">
                  <c:v>0.484615385</c:v>
                </c:pt>
                <c:pt idx="1877">
                  <c:v>0.067729084</c:v>
                </c:pt>
                <c:pt idx="1878">
                  <c:v>0.02991453</c:v>
                </c:pt>
                <c:pt idx="1879">
                  <c:v>0.054621849</c:v>
                </c:pt>
                <c:pt idx="1880">
                  <c:v>0.136150235</c:v>
                </c:pt>
                <c:pt idx="1881">
                  <c:v>0.542372881</c:v>
                </c:pt>
                <c:pt idx="1882">
                  <c:v>0.021340447</c:v>
                </c:pt>
                <c:pt idx="1883">
                  <c:v>0.566502463</c:v>
                </c:pt>
                <c:pt idx="1884">
                  <c:v>0.013385388</c:v>
                </c:pt>
                <c:pt idx="1885">
                  <c:v>0.039548023</c:v>
                </c:pt>
                <c:pt idx="1886">
                  <c:v>0.045258621</c:v>
                </c:pt>
                <c:pt idx="1887">
                  <c:v>0.416961131</c:v>
                </c:pt>
                <c:pt idx="1888">
                  <c:v>0.111420613</c:v>
                </c:pt>
                <c:pt idx="1889">
                  <c:v>0.305825243</c:v>
                </c:pt>
                <c:pt idx="1890">
                  <c:v>0.125</c:v>
                </c:pt>
                <c:pt idx="1891">
                  <c:v>0.028795812</c:v>
                </c:pt>
                <c:pt idx="1892">
                  <c:v>0.033167496</c:v>
                </c:pt>
                <c:pt idx="1893">
                  <c:v>0.087743733</c:v>
                </c:pt>
                <c:pt idx="1894">
                  <c:v>0.134932534</c:v>
                </c:pt>
                <c:pt idx="1895">
                  <c:v>0.017580145</c:v>
                </c:pt>
                <c:pt idx="1896">
                  <c:v>0.014556041</c:v>
                </c:pt>
                <c:pt idx="1897">
                  <c:v>0.092558984</c:v>
                </c:pt>
                <c:pt idx="1898">
                  <c:v>0.019083969</c:v>
                </c:pt>
                <c:pt idx="1899">
                  <c:v>0.005256242</c:v>
                </c:pt>
                <c:pt idx="1900">
                  <c:v>0.048632219</c:v>
                </c:pt>
                <c:pt idx="1901">
                  <c:v>0.18442623</c:v>
                </c:pt>
                <c:pt idx="1902">
                  <c:v>0.04784689</c:v>
                </c:pt>
                <c:pt idx="1903">
                  <c:v>0.006993007</c:v>
                </c:pt>
                <c:pt idx="1904">
                  <c:v>1.15942029</c:v>
                </c:pt>
                <c:pt idx="1905">
                  <c:v>0.110032362</c:v>
                </c:pt>
                <c:pt idx="1906">
                  <c:v>0.082039911</c:v>
                </c:pt>
                <c:pt idx="1907">
                  <c:v>0.011089987</c:v>
                </c:pt>
                <c:pt idx="1908">
                  <c:v>0.023980815</c:v>
                </c:pt>
                <c:pt idx="1909">
                  <c:v>0.019089574</c:v>
                </c:pt>
                <c:pt idx="1910">
                  <c:v>0.003989362</c:v>
                </c:pt>
                <c:pt idx="1911">
                  <c:v>0.135135135</c:v>
                </c:pt>
                <c:pt idx="1912">
                  <c:v>0.013731186</c:v>
                </c:pt>
                <c:pt idx="1913">
                  <c:v>0.569672131</c:v>
                </c:pt>
                <c:pt idx="1914">
                  <c:v>0.2625</c:v>
                </c:pt>
                <c:pt idx="1915">
                  <c:v>0.021466905</c:v>
                </c:pt>
                <c:pt idx="1916">
                  <c:v>0.019292605</c:v>
                </c:pt>
                <c:pt idx="1917">
                  <c:v>0.483333333</c:v>
                </c:pt>
                <c:pt idx="1918">
                  <c:v>0.155940594</c:v>
                </c:pt>
                <c:pt idx="1919">
                  <c:v>0.359477124</c:v>
                </c:pt>
                <c:pt idx="1920">
                  <c:v>0.042857143</c:v>
                </c:pt>
                <c:pt idx="1921">
                  <c:v>0.028571429</c:v>
                </c:pt>
                <c:pt idx="1922">
                  <c:v>0.063091483</c:v>
                </c:pt>
                <c:pt idx="1923">
                  <c:v>0.00862069</c:v>
                </c:pt>
                <c:pt idx="1924">
                  <c:v>0.019637462</c:v>
                </c:pt>
                <c:pt idx="1925">
                  <c:v>0.041237113</c:v>
                </c:pt>
                <c:pt idx="1926">
                  <c:v>0.023351648</c:v>
                </c:pt>
                <c:pt idx="1927">
                  <c:v>0.283783784</c:v>
                </c:pt>
                <c:pt idx="1928">
                  <c:v>0.042553191</c:v>
                </c:pt>
                <c:pt idx="1929">
                  <c:v>0.034591195</c:v>
                </c:pt>
                <c:pt idx="1930">
                  <c:v>0.017241379</c:v>
                </c:pt>
                <c:pt idx="1931">
                  <c:v>0.028469751</c:v>
                </c:pt>
                <c:pt idx="1932">
                  <c:v>0.0969163</c:v>
                </c:pt>
                <c:pt idx="1933">
                  <c:v>0.012224939</c:v>
                </c:pt>
                <c:pt idx="1934">
                  <c:v>0.16374269</c:v>
                </c:pt>
                <c:pt idx="1935">
                  <c:v>0.001785714</c:v>
                </c:pt>
                <c:pt idx="1936">
                  <c:v>0.187096774</c:v>
                </c:pt>
                <c:pt idx="1937">
                  <c:v>0.15920398</c:v>
                </c:pt>
                <c:pt idx="1938">
                  <c:v>0.418060201</c:v>
                </c:pt>
                <c:pt idx="1939">
                  <c:v>0.01362862</c:v>
                </c:pt>
                <c:pt idx="1940">
                  <c:v>0.017832647</c:v>
                </c:pt>
                <c:pt idx="1941">
                  <c:v>0.060185185</c:v>
                </c:pt>
                <c:pt idx="1942">
                  <c:v>0.077363897</c:v>
                </c:pt>
                <c:pt idx="1943">
                  <c:v>0.028685259</c:v>
                </c:pt>
                <c:pt idx="1944">
                  <c:v>0.04587156</c:v>
                </c:pt>
                <c:pt idx="1945">
                  <c:v>0.235294118</c:v>
                </c:pt>
                <c:pt idx="1946">
                  <c:v>0.162162162</c:v>
                </c:pt>
                <c:pt idx="1947">
                  <c:v>0.057352941</c:v>
                </c:pt>
                <c:pt idx="1948">
                  <c:v>0.246192893</c:v>
                </c:pt>
                <c:pt idx="1949">
                  <c:v>0.03777336</c:v>
                </c:pt>
                <c:pt idx="1950">
                  <c:v>0.375</c:v>
                </c:pt>
                <c:pt idx="1951">
                  <c:v>0.04950495</c:v>
                </c:pt>
                <c:pt idx="1952">
                  <c:v>0.079831933</c:v>
                </c:pt>
                <c:pt idx="1953">
                  <c:v>0.018518519</c:v>
                </c:pt>
                <c:pt idx="1954">
                  <c:v>0.024705882</c:v>
                </c:pt>
                <c:pt idx="1955">
                  <c:v>0.200811359</c:v>
                </c:pt>
                <c:pt idx="1956">
                  <c:v>0.039344262</c:v>
                </c:pt>
                <c:pt idx="1957">
                  <c:v>0.03236246</c:v>
                </c:pt>
                <c:pt idx="1958">
                  <c:v>0.020632737</c:v>
                </c:pt>
                <c:pt idx="1959">
                  <c:v>0.012305168</c:v>
                </c:pt>
                <c:pt idx="1960">
                  <c:v>0.014457831</c:v>
                </c:pt>
                <c:pt idx="1961">
                  <c:v>0.02367531</c:v>
                </c:pt>
                <c:pt idx="1962">
                  <c:v>0.076630779</c:v>
                </c:pt>
                <c:pt idx="1963">
                  <c:v>0.125925926</c:v>
                </c:pt>
                <c:pt idx="1964">
                  <c:v>0.518644068</c:v>
                </c:pt>
                <c:pt idx="1965">
                  <c:v>0.05019305</c:v>
                </c:pt>
                <c:pt idx="1966">
                  <c:v>0.118466899</c:v>
                </c:pt>
                <c:pt idx="1967">
                  <c:v>0.097435897</c:v>
                </c:pt>
                <c:pt idx="1968">
                  <c:v>0.061151079</c:v>
                </c:pt>
                <c:pt idx="1969">
                  <c:v>0.138686131</c:v>
                </c:pt>
                <c:pt idx="1970">
                  <c:v>0.031746032</c:v>
                </c:pt>
                <c:pt idx="1971">
                  <c:v>0.045853659</c:v>
                </c:pt>
                <c:pt idx="1972">
                  <c:v>0.055655296</c:v>
                </c:pt>
                <c:pt idx="1973">
                  <c:v>0.06893617</c:v>
                </c:pt>
                <c:pt idx="1974">
                  <c:v>0.015209125</c:v>
                </c:pt>
                <c:pt idx="1975">
                  <c:v>0.008230453</c:v>
                </c:pt>
                <c:pt idx="1976">
                  <c:v>0.077075099</c:v>
                </c:pt>
                <c:pt idx="1977">
                  <c:v>0.013435701</c:v>
                </c:pt>
                <c:pt idx="1978">
                  <c:v>0.267123288</c:v>
                </c:pt>
                <c:pt idx="1979">
                  <c:v>0.118780096</c:v>
                </c:pt>
                <c:pt idx="1980">
                  <c:v>0.001597809</c:v>
                </c:pt>
                <c:pt idx="1981">
                  <c:v>0.003454231</c:v>
                </c:pt>
                <c:pt idx="1982">
                  <c:v>0.01559792</c:v>
                </c:pt>
                <c:pt idx="1983">
                  <c:v>0.064122137</c:v>
                </c:pt>
                <c:pt idx="1984">
                  <c:v>0.006410256</c:v>
                </c:pt>
                <c:pt idx="1985">
                  <c:v>0.013129103</c:v>
                </c:pt>
                <c:pt idx="1986">
                  <c:v>0.00174444</c:v>
                </c:pt>
                <c:pt idx="1987">
                  <c:v>0.008907363</c:v>
                </c:pt>
                <c:pt idx="1988">
                  <c:v>0.004180602</c:v>
                </c:pt>
                <c:pt idx="1989">
                  <c:v>0.015761821</c:v>
                </c:pt>
                <c:pt idx="1990">
                  <c:v>0.020602219</c:v>
                </c:pt>
                <c:pt idx="1991">
                  <c:v>0.12611276</c:v>
                </c:pt>
                <c:pt idx="1992">
                  <c:v>0.15813253</c:v>
                </c:pt>
                <c:pt idx="1993">
                  <c:v>0.081395349</c:v>
                </c:pt>
                <c:pt idx="1994">
                  <c:v>0.013485477</c:v>
                </c:pt>
                <c:pt idx="1995">
                  <c:v>0.014150943</c:v>
                </c:pt>
                <c:pt idx="1996">
                  <c:v>0.033794788</c:v>
                </c:pt>
                <c:pt idx="1997">
                  <c:v>0.002938296</c:v>
                </c:pt>
                <c:pt idx="1998">
                  <c:v>0.058076225</c:v>
                </c:pt>
                <c:pt idx="1999">
                  <c:v>0.005928854</c:v>
                </c:pt>
                <c:pt idx="2000">
                  <c:v>0.107438017</c:v>
                </c:pt>
                <c:pt idx="2001">
                  <c:v>0.107033639</c:v>
                </c:pt>
                <c:pt idx="2002">
                  <c:v>0.142433234</c:v>
                </c:pt>
                <c:pt idx="2003">
                  <c:v>0.004440497</c:v>
                </c:pt>
                <c:pt idx="2004">
                  <c:v>0.003418803</c:v>
                </c:pt>
                <c:pt idx="2005">
                  <c:v>0.073313783</c:v>
                </c:pt>
                <c:pt idx="2006">
                  <c:v>0.134408602</c:v>
                </c:pt>
                <c:pt idx="2007">
                  <c:v>0.096153846</c:v>
                </c:pt>
                <c:pt idx="2008">
                  <c:v>0.123893805</c:v>
                </c:pt>
                <c:pt idx="2009">
                  <c:v>0.027000964</c:v>
                </c:pt>
                <c:pt idx="2010">
                  <c:v>0.108882521</c:v>
                </c:pt>
                <c:pt idx="2011">
                  <c:v>0.091168091</c:v>
                </c:pt>
                <c:pt idx="2012">
                  <c:v>0.006329114</c:v>
                </c:pt>
                <c:pt idx="2013">
                  <c:v>0.070588235</c:v>
                </c:pt>
                <c:pt idx="2014">
                  <c:v>0.238461538</c:v>
                </c:pt>
                <c:pt idx="2015">
                  <c:v>0.141121495</c:v>
                </c:pt>
                <c:pt idx="2016">
                  <c:v>0.139664804</c:v>
                </c:pt>
                <c:pt idx="2017">
                  <c:v>0.006535948</c:v>
                </c:pt>
                <c:pt idx="2018">
                  <c:v>0.010282776</c:v>
                </c:pt>
                <c:pt idx="2019">
                  <c:v>0.05</c:v>
                </c:pt>
                <c:pt idx="2020">
                  <c:v>0.006661732</c:v>
                </c:pt>
                <c:pt idx="2021">
                  <c:v>0.04359673</c:v>
                </c:pt>
                <c:pt idx="2022">
                  <c:v>0.230263158</c:v>
                </c:pt>
                <c:pt idx="2023">
                  <c:v>0.048169557</c:v>
                </c:pt>
                <c:pt idx="2024">
                  <c:v>0.012403101</c:v>
                </c:pt>
                <c:pt idx="2025">
                  <c:v>0.021069692</c:v>
                </c:pt>
                <c:pt idx="2026">
                  <c:v>0.154255319</c:v>
                </c:pt>
                <c:pt idx="2027">
                  <c:v>0.010416667</c:v>
                </c:pt>
                <c:pt idx="2028">
                  <c:v>0.00255102</c:v>
                </c:pt>
                <c:pt idx="2029">
                  <c:v>0.000698812</c:v>
                </c:pt>
                <c:pt idx="2030">
                  <c:v>0.000776398</c:v>
                </c:pt>
                <c:pt idx="2031">
                  <c:v>0.357976654</c:v>
                </c:pt>
                <c:pt idx="2032">
                  <c:v>0.125313283</c:v>
                </c:pt>
                <c:pt idx="2033">
                  <c:v>0.020477816</c:v>
                </c:pt>
                <c:pt idx="2034">
                  <c:v>0.004103967</c:v>
                </c:pt>
                <c:pt idx="2035">
                  <c:v>0.086206897</c:v>
                </c:pt>
                <c:pt idx="2036">
                  <c:v>0.008403361</c:v>
                </c:pt>
                <c:pt idx="2037">
                  <c:v>0.048543689</c:v>
                </c:pt>
                <c:pt idx="2038">
                  <c:v>0.003436426</c:v>
                </c:pt>
                <c:pt idx="2039">
                  <c:v>0.255172414</c:v>
                </c:pt>
                <c:pt idx="2040">
                  <c:v>0.038596491</c:v>
                </c:pt>
                <c:pt idx="2041">
                  <c:v>0.17679558</c:v>
                </c:pt>
                <c:pt idx="2042">
                  <c:v>0.024390244</c:v>
                </c:pt>
                <c:pt idx="2043">
                  <c:v>0.245283019</c:v>
                </c:pt>
                <c:pt idx="2044">
                  <c:v>0.014184397</c:v>
                </c:pt>
                <c:pt idx="2045">
                  <c:v>0.011396011</c:v>
                </c:pt>
                <c:pt idx="2046">
                  <c:v>0.406060606</c:v>
                </c:pt>
                <c:pt idx="2047">
                  <c:v>0.047619048</c:v>
                </c:pt>
                <c:pt idx="2048">
                  <c:v>0.001992032</c:v>
                </c:pt>
                <c:pt idx="2049">
                  <c:v>0.017449664</c:v>
                </c:pt>
                <c:pt idx="2050">
                  <c:v>0.038854806</c:v>
                </c:pt>
                <c:pt idx="2051">
                  <c:v>0.005194805</c:v>
                </c:pt>
                <c:pt idx="2052">
                  <c:v>0.013003901</c:v>
                </c:pt>
                <c:pt idx="2053">
                  <c:v>0.057660626</c:v>
                </c:pt>
                <c:pt idx="2054">
                  <c:v>0.003194888</c:v>
                </c:pt>
                <c:pt idx="2055">
                  <c:v>0.011450382</c:v>
                </c:pt>
                <c:pt idx="2056">
                  <c:v>0.001953125</c:v>
                </c:pt>
                <c:pt idx="2057">
                  <c:v>0.0456942</c:v>
                </c:pt>
                <c:pt idx="2058">
                  <c:v>0.033783784</c:v>
                </c:pt>
                <c:pt idx="2059">
                  <c:v>0.031496063</c:v>
                </c:pt>
                <c:pt idx="2060">
                  <c:v>0.017699115</c:v>
                </c:pt>
                <c:pt idx="2061">
                  <c:v>0.07249467</c:v>
                </c:pt>
                <c:pt idx="2062">
                  <c:v>0.007858546</c:v>
                </c:pt>
                <c:pt idx="2063">
                  <c:v>0.00257732</c:v>
                </c:pt>
                <c:pt idx="2064">
                  <c:v>0.000888099</c:v>
                </c:pt>
                <c:pt idx="2065">
                  <c:v>0.045929019</c:v>
                </c:pt>
                <c:pt idx="2066">
                  <c:v>0.044859813</c:v>
                </c:pt>
                <c:pt idx="2067">
                  <c:v>0.0302267</c:v>
                </c:pt>
                <c:pt idx="2068">
                  <c:v>0.17264574</c:v>
                </c:pt>
                <c:pt idx="2069">
                  <c:v>0.065677966</c:v>
                </c:pt>
                <c:pt idx="2070">
                  <c:v>0.026923077</c:v>
                </c:pt>
                <c:pt idx="2071">
                  <c:v>0.026874116</c:v>
                </c:pt>
                <c:pt idx="2072">
                  <c:v>0.058823529</c:v>
                </c:pt>
                <c:pt idx="2073">
                  <c:v>0.357320099</c:v>
                </c:pt>
                <c:pt idx="2074">
                  <c:v>0.025104603</c:v>
                </c:pt>
                <c:pt idx="2075">
                  <c:v>0.08361204</c:v>
                </c:pt>
                <c:pt idx="2076">
                  <c:v>0.029255319</c:v>
                </c:pt>
                <c:pt idx="2077">
                  <c:v>0.039823009</c:v>
                </c:pt>
                <c:pt idx="2078">
                  <c:v>0.044585987</c:v>
                </c:pt>
                <c:pt idx="2079">
                  <c:v>0.007343941</c:v>
                </c:pt>
                <c:pt idx="2080">
                  <c:v>0.041800643</c:v>
                </c:pt>
                <c:pt idx="2081">
                  <c:v>0.044025157</c:v>
                </c:pt>
                <c:pt idx="2082">
                  <c:v>0.020964361</c:v>
                </c:pt>
                <c:pt idx="2083">
                  <c:v>0.040322581</c:v>
                </c:pt>
                <c:pt idx="2084">
                  <c:v>0.22</c:v>
                </c:pt>
                <c:pt idx="2085">
                  <c:v>0.062605753</c:v>
                </c:pt>
                <c:pt idx="2086">
                  <c:v>0.075901328</c:v>
                </c:pt>
                <c:pt idx="2087">
                  <c:v>0.085561497</c:v>
                </c:pt>
                <c:pt idx="2088">
                  <c:v>0.118357488</c:v>
                </c:pt>
                <c:pt idx="2089">
                  <c:v>0.076923077</c:v>
                </c:pt>
                <c:pt idx="2090">
                  <c:v>0.002352941</c:v>
                </c:pt>
                <c:pt idx="2091">
                  <c:v>0.036363636</c:v>
                </c:pt>
                <c:pt idx="2092">
                  <c:v>0.087423313</c:v>
                </c:pt>
                <c:pt idx="2093">
                  <c:v>0.319526627</c:v>
                </c:pt>
                <c:pt idx="2094">
                  <c:v>0.025673941</c:v>
                </c:pt>
                <c:pt idx="2095">
                  <c:v>0.019911504</c:v>
                </c:pt>
                <c:pt idx="2096">
                  <c:v>0.021671827</c:v>
                </c:pt>
                <c:pt idx="2097">
                  <c:v>0.018867925</c:v>
                </c:pt>
                <c:pt idx="2098">
                  <c:v>0.084337349</c:v>
                </c:pt>
                <c:pt idx="2099">
                  <c:v>0.040372671</c:v>
                </c:pt>
                <c:pt idx="2100">
                  <c:v>0.166666667</c:v>
                </c:pt>
                <c:pt idx="2101">
                  <c:v>0.017811705</c:v>
                </c:pt>
                <c:pt idx="2102">
                  <c:v>0.021505376</c:v>
                </c:pt>
                <c:pt idx="2103">
                  <c:v>0.061994609</c:v>
                </c:pt>
                <c:pt idx="2104">
                  <c:v>0.41285956</c:v>
                </c:pt>
                <c:pt idx="2105">
                  <c:v>0.052269601</c:v>
                </c:pt>
                <c:pt idx="2106">
                  <c:v>0.116883117</c:v>
                </c:pt>
                <c:pt idx="2107">
                  <c:v>0.005891016</c:v>
                </c:pt>
                <c:pt idx="2108">
                  <c:v>0.027552674</c:v>
                </c:pt>
                <c:pt idx="2109">
                  <c:v>0.047191011</c:v>
                </c:pt>
                <c:pt idx="2110">
                  <c:v>0.025</c:v>
                </c:pt>
                <c:pt idx="2111">
                  <c:v>0.057013575</c:v>
                </c:pt>
                <c:pt idx="2112">
                  <c:v>0.090697674</c:v>
                </c:pt>
                <c:pt idx="2113">
                  <c:v>0.011952191</c:v>
                </c:pt>
                <c:pt idx="2114">
                  <c:v>0.063694268</c:v>
                </c:pt>
                <c:pt idx="2115">
                  <c:v>0.069767442</c:v>
                </c:pt>
                <c:pt idx="2116">
                  <c:v>0.048543689</c:v>
                </c:pt>
                <c:pt idx="2117">
                  <c:v>0.004195804</c:v>
                </c:pt>
                <c:pt idx="2118">
                  <c:v>0.046632124</c:v>
                </c:pt>
                <c:pt idx="2119">
                  <c:v>0.085365854</c:v>
                </c:pt>
                <c:pt idx="2120">
                  <c:v>0.117142857</c:v>
                </c:pt>
                <c:pt idx="2121">
                  <c:v>0.015789474</c:v>
                </c:pt>
                <c:pt idx="2122">
                  <c:v>0.060052219</c:v>
                </c:pt>
                <c:pt idx="2123">
                  <c:v>0.010869565</c:v>
                </c:pt>
                <c:pt idx="2124">
                  <c:v>0.319047619</c:v>
                </c:pt>
                <c:pt idx="2125">
                  <c:v>0.008849558</c:v>
                </c:pt>
                <c:pt idx="2126">
                  <c:v>0.153136531</c:v>
                </c:pt>
                <c:pt idx="2127">
                  <c:v>0.061611374</c:v>
                </c:pt>
                <c:pt idx="2128">
                  <c:v>0.0256</c:v>
                </c:pt>
                <c:pt idx="2129">
                  <c:v>0.080479452</c:v>
                </c:pt>
                <c:pt idx="2130">
                  <c:v>0.063943162</c:v>
                </c:pt>
                <c:pt idx="2131">
                  <c:v>0.023255814</c:v>
                </c:pt>
                <c:pt idx="2132">
                  <c:v>0.045364892</c:v>
                </c:pt>
                <c:pt idx="2133">
                  <c:v>0.03060686</c:v>
                </c:pt>
                <c:pt idx="2134">
                  <c:v>0.056140351</c:v>
                </c:pt>
                <c:pt idx="2135">
                  <c:v>0.020046261</c:v>
                </c:pt>
                <c:pt idx="2136">
                  <c:v>0.008403361</c:v>
                </c:pt>
                <c:pt idx="2137">
                  <c:v>0.021303258</c:v>
                </c:pt>
                <c:pt idx="2138">
                  <c:v>0.058219178</c:v>
                </c:pt>
                <c:pt idx="2139">
                  <c:v>0.059210526</c:v>
                </c:pt>
                <c:pt idx="2140">
                  <c:v>0.605263158</c:v>
                </c:pt>
                <c:pt idx="2141">
                  <c:v>0.010498688</c:v>
                </c:pt>
                <c:pt idx="2142">
                  <c:v>0.003478261</c:v>
                </c:pt>
                <c:pt idx="2143">
                  <c:v>0.01754386</c:v>
                </c:pt>
                <c:pt idx="2144">
                  <c:v>0.049295775</c:v>
                </c:pt>
                <c:pt idx="2145">
                  <c:v>0.130434783</c:v>
                </c:pt>
                <c:pt idx="2146">
                  <c:v>0.000782473</c:v>
                </c:pt>
                <c:pt idx="2147">
                  <c:v>0.017142857</c:v>
                </c:pt>
                <c:pt idx="2148">
                  <c:v>0.030794165</c:v>
                </c:pt>
                <c:pt idx="2149">
                  <c:v>0.011764706</c:v>
                </c:pt>
                <c:pt idx="2150">
                  <c:v>0.007518797</c:v>
                </c:pt>
                <c:pt idx="2151">
                  <c:v>0.124137931</c:v>
                </c:pt>
                <c:pt idx="2152">
                  <c:v>0.041584158</c:v>
                </c:pt>
                <c:pt idx="2153">
                  <c:v>0.029126214</c:v>
                </c:pt>
                <c:pt idx="2154">
                  <c:v>0.018774704</c:v>
                </c:pt>
                <c:pt idx="2155">
                  <c:v>0.03003337</c:v>
                </c:pt>
                <c:pt idx="2156">
                  <c:v>0.063968668</c:v>
                </c:pt>
                <c:pt idx="2157">
                  <c:v>0.025059666</c:v>
                </c:pt>
                <c:pt idx="2158">
                  <c:v>0.01369863</c:v>
                </c:pt>
                <c:pt idx="2159">
                  <c:v>0.032786885</c:v>
                </c:pt>
                <c:pt idx="2160">
                  <c:v>0.090180361</c:v>
                </c:pt>
                <c:pt idx="2161">
                  <c:v>0.018181818</c:v>
                </c:pt>
                <c:pt idx="2162">
                  <c:v>0.019230769</c:v>
                </c:pt>
                <c:pt idx="2163">
                  <c:v>0.024390244</c:v>
                </c:pt>
                <c:pt idx="2164">
                  <c:v>0.196428571</c:v>
                </c:pt>
                <c:pt idx="2165">
                  <c:v>0.04261796</c:v>
                </c:pt>
                <c:pt idx="2166">
                  <c:v>0.00998004</c:v>
                </c:pt>
                <c:pt idx="2167">
                  <c:v>0.122302158</c:v>
                </c:pt>
                <c:pt idx="2168">
                  <c:v>0.637037037</c:v>
                </c:pt>
                <c:pt idx="2169">
                  <c:v>0.012711864</c:v>
                </c:pt>
                <c:pt idx="2170">
                  <c:v>0.114119923</c:v>
                </c:pt>
                <c:pt idx="2171">
                  <c:v>0.223463687</c:v>
                </c:pt>
                <c:pt idx="2172">
                  <c:v>0.001237624</c:v>
                </c:pt>
                <c:pt idx="2173">
                  <c:v>0.030501089</c:v>
                </c:pt>
                <c:pt idx="2174">
                  <c:v>0.044034091</c:v>
                </c:pt>
                <c:pt idx="2175">
                  <c:v>0.005194805</c:v>
                </c:pt>
                <c:pt idx="2176">
                  <c:v>0.024604569</c:v>
                </c:pt>
                <c:pt idx="2177">
                  <c:v>0.017426273</c:v>
                </c:pt>
                <c:pt idx="2178">
                  <c:v>0.017316017</c:v>
                </c:pt>
                <c:pt idx="2179">
                  <c:v>0.007920792</c:v>
                </c:pt>
                <c:pt idx="2180">
                  <c:v>0.414141414</c:v>
                </c:pt>
                <c:pt idx="2181">
                  <c:v>0.016666667</c:v>
                </c:pt>
                <c:pt idx="2182">
                  <c:v>0.052423343</c:v>
                </c:pt>
                <c:pt idx="2183">
                  <c:v>0.023371457</c:v>
                </c:pt>
                <c:pt idx="2184">
                  <c:v>0.158940397</c:v>
                </c:pt>
                <c:pt idx="2185">
                  <c:v>1.697368421</c:v>
                </c:pt>
                <c:pt idx="2186">
                  <c:v>0.027918782</c:v>
                </c:pt>
                <c:pt idx="2187">
                  <c:v>0.016949153</c:v>
                </c:pt>
                <c:pt idx="2188">
                  <c:v>0.006711409</c:v>
                </c:pt>
                <c:pt idx="2189">
                  <c:v>0.111753372</c:v>
                </c:pt>
                <c:pt idx="2190">
                  <c:v>0.001612903</c:v>
                </c:pt>
                <c:pt idx="2191">
                  <c:v>0.005847953</c:v>
                </c:pt>
                <c:pt idx="2192">
                  <c:v>0.030376671</c:v>
                </c:pt>
                <c:pt idx="2193">
                  <c:v>0.074738416</c:v>
                </c:pt>
                <c:pt idx="2194">
                  <c:v>0.018046709</c:v>
                </c:pt>
                <c:pt idx="2195">
                  <c:v>0.004514673</c:v>
                </c:pt>
                <c:pt idx="2196">
                  <c:v>0.095477387</c:v>
                </c:pt>
                <c:pt idx="2197">
                  <c:v>0.036036036</c:v>
                </c:pt>
                <c:pt idx="2198">
                  <c:v>0.001650165</c:v>
                </c:pt>
                <c:pt idx="2199">
                  <c:v>0.006020799</c:v>
                </c:pt>
                <c:pt idx="2200">
                  <c:v>0.301886792</c:v>
                </c:pt>
                <c:pt idx="2201">
                  <c:v>0.010817308</c:v>
                </c:pt>
                <c:pt idx="2202">
                  <c:v>0.041800643</c:v>
                </c:pt>
                <c:pt idx="2203">
                  <c:v>0.015772871</c:v>
                </c:pt>
                <c:pt idx="2204">
                  <c:v>0.255033557</c:v>
                </c:pt>
                <c:pt idx="2205">
                  <c:v>0.045393858</c:v>
                </c:pt>
                <c:pt idx="2206">
                  <c:v>0.159574468</c:v>
                </c:pt>
                <c:pt idx="2207">
                  <c:v>0.065671642</c:v>
                </c:pt>
                <c:pt idx="2208">
                  <c:v>0.011157601</c:v>
                </c:pt>
                <c:pt idx="2209">
                  <c:v>0.009517766</c:v>
                </c:pt>
                <c:pt idx="2210">
                  <c:v>0.016227181</c:v>
                </c:pt>
                <c:pt idx="2211">
                  <c:v>0.006169377</c:v>
                </c:pt>
                <c:pt idx="2212">
                  <c:v>0.015060241</c:v>
                </c:pt>
                <c:pt idx="2213">
                  <c:v>0.056155508</c:v>
                </c:pt>
                <c:pt idx="2214">
                  <c:v>0.157635468</c:v>
                </c:pt>
                <c:pt idx="2215">
                  <c:v>0.606741573</c:v>
                </c:pt>
                <c:pt idx="2216">
                  <c:v>0.016438356</c:v>
                </c:pt>
                <c:pt idx="2217">
                  <c:v>0.069097889</c:v>
                </c:pt>
                <c:pt idx="2218">
                  <c:v>0.015706806</c:v>
                </c:pt>
                <c:pt idx="2219">
                  <c:v>0.118387909</c:v>
                </c:pt>
                <c:pt idx="2220">
                  <c:v>0.024340771</c:v>
                </c:pt>
                <c:pt idx="2221">
                  <c:v>0.098389982</c:v>
                </c:pt>
                <c:pt idx="2222">
                  <c:v>0.024793388</c:v>
                </c:pt>
                <c:pt idx="2223">
                  <c:v>0.149312377</c:v>
                </c:pt>
                <c:pt idx="2224">
                  <c:v>0.00575374</c:v>
                </c:pt>
                <c:pt idx="2225">
                  <c:v>0.108949416</c:v>
                </c:pt>
                <c:pt idx="2226">
                  <c:v>0.022099448</c:v>
                </c:pt>
                <c:pt idx="2227">
                  <c:v>0.029473684</c:v>
                </c:pt>
                <c:pt idx="2228">
                  <c:v>0.03515625</c:v>
                </c:pt>
                <c:pt idx="2229">
                  <c:v>0.053691275</c:v>
                </c:pt>
                <c:pt idx="2230">
                  <c:v>0.162790698</c:v>
                </c:pt>
                <c:pt idx="2231">
                  <c:v>0.089371981</c:v>
                </c:pt>
                <c:pt idx="2232">
                  <c:v>0.42384106</c:v>
                </c:pt>
                <c:pt idx="2233">
                  <c:v>0.02991453</c:v>
                </c:pt>
                <c:pt idx="2234">
                  <c:v>0.016227181</c:v>
                </c:pt>
                <c:pt idx="2235">
                  <c:v>0.067484663</c:v>
                </c:pt>
                <c:pt idx="2236">
                  <c:v>0.060606061</c:v>
                </c:pt>
                <c:pt idx="2237">
                  <c:v>0.00896861</c:v>
                </c:pt>
                <c:pt idx="2238">
                  <c:v>0.225037258</c:v>
                </c:pt>
                <c:pt idx="2239">
                  <c:v>0.00635324</c:v>
                </c:pt>
                <c:pt idx="2240">
                  <c:v>0.195714286</c:v>
                </c:pt>
                <c:pt idx="2241">
                  <c:v>0.095959596</c:v>
                </c:pt>
                <c:pt idx="2242">
                  <c:v>0.00185701</c:v>
                </c:pt>
                <c:pt idx="2243">
                  <c:v>0.027742749</c:v>
                </c:pt>
                <c:pt idx="2244">
                  <c:v>0.001602564</c:v>
                </c:pt>
                <c:pt idx="2245">
                  <c:v>0.091503268</c:v>
                </c:pt>
                <c:pt idx="2246">
                  <c:v>0.120689655</c:v>
                </c:pt>
                <c:pt idx="2247">
                  <c:v>0.07012987</c:v>
                </c:pt>
                <c:pt idx="2248">
                  <c:v>0.068584071</c:v>
                </c:pt>
                <c:pt idx="2249">
                  <c:v>0.010683761</c:v>
                </c:pt>
                <c:pt idx="2250">
                  <c:v>0.040247678</c:v>
                </c:pt>
                <c:pt idx="2251">
                  <c:v>0.021505376</c:v>
                </c:pt>
                <c:pt idx="2252">
                  <c:v>0.004694836</c:v>
                </c:pt>
                <c:pt idx="2253">
                  <c:v>0.030375699</c:v>
                </c:pt>
                <c:pt idx="2254">
                  <c:v>0.01039501</c:v>
                </c:pt>
                <c:pt idx="2255">
                  <c:v>0.075418994</c:v>
                </c:pt>
                <c:pt idx="2256">
                  <c:v>0.077669903</c:v>
                </c:pt>
                <c:pt idx="2257">
                  <c:v>0.001594896</c:v>
                </c:pt>
                <c:pt idx="2258">
                  <c:v>0.017391304</c:v>
                </c:pt>
                <c:pt idx="2259">
                  <c:v>0.003717472</c:v>
                </c:pt>
                <c:pt idx="2260">
                  <c:v>0.057894737</c:v>
                </c:pt>
                <c:pt idx="2261">
                  <c:v>0.019323671</c:v>
                </c:pt>
                <c:pt idx="2262">
                  <c:v>0.007017544</c:v>
                </c:pt>
                <c:pt idx="2263">
                  <c:v>0.011574074</c:v>
                </c:pt>
                <c:pt idx="2264">
                  <c:v>0.006578947</c:v>
                </c:pt>
                <c:pt idx="2265">
                  <c:v>0.003555907</c:v>
                </c:pt>
                <c:pt idx="2266">
                  <c:v>0.08097166</c:v>
                </c:pt>
                <c:pt idx="2267">
                  <c:v>0.024096386</c:v>
                </c:pt>
                <c:pt idx="2268">
                  <c:v>0.019417476</c:v>
                </c:pt>
                <c:pt idx="2269">
                  <c:v>0.002893758</c:v>
                </c:pt>
                <c:pt idx="2270">
                  <c:v>0.063212435</c:v>
                </c:pt>
                <c:pt idx="2271">
                  <c:v>0.013927577</c:v>
                </c:pt>
                <c:pt idx="2272">
                  <c:v>0.0625</c:v>
                </c:pt>
                <c:pt idx="2273">
                  <c:v>0.012232416</c:v>
                </c:pt>
                <c:pt idx="2274">
                  <c:v>0.048780488</c:v>
                </c:pt>
                <c:pt idx="2275">
                  <c:v>0.03125</c:v>
                </c:pt>
                <c:pt idx="2276">
                  <c:v>0.001451379</c:v>
                </c:pt>
                <c:pt idx="2277">
                  <c:v>0.345</c:v>
                </c:pt>
                <c:pt idx="2278">
                  <c:v>0.017857143</c:v>
                </c:pt>
                <c:pt idx="2279">
                  <c:v>0.007853403</c:v>
                </c:pt>
                <c:pt idx="2280">
                  <c:v>0.004484305</c:v>
                </c:pt>
                <c:pt idx="2281">
                  <c:v>0.032727273</c:v>
                </c:pt>
                <c:pt idx="2282">
                  <c:v>0.00921659</c:v>
                </c:pt>
                <c:pt idx="2283">
                  <c:v>0.007326007</c:v>
                </c:pt>
                <c:pt idx="2284">
                  <c:v>0.025951557</c:v>
                </c:pt>
                <c:pt idx="2285">
                  <c:v>0.005489478</c:v>
                </c:pt>
                <c:pt idx="2286">
                  <c:v>0.005359877</c:v>
                </c:pt>
                <c:pt idx="2287">
                  <c:v>0.241245136</c:v>
                </c:pt>
                <c:pt idx="2288">
                  <c:v>0.205714286</c:v>
                </c:pt>
                <c:pt idx="2289">
                  <c:v>0.007806401</c:v>
                </c:pt>
                <c:pt idx="2290">
                  <c:v>0.010638298</c:v>
                </c:pt>
                <c:pt idx="2291">
                  <c:v>0.06424581</c:v>
                </c:pt>
                <c:pt idx="2292">
                  <c:v>0.271604938</c:v>
                </c:pt>
                <c:pt idx="2293">
                  <c:v>0.046195652</c:v>
                </c:pt>
                <c:pt idx="2294">
                  <c:v>0.030092593</c:v>
                </c:pt>
                <c:pt idx="2295">
                  <c:v>0.035294118</c:v>
                </c:pt>
                <c:pt idx="2296">
                  <c:v>0.023622047</c:v>
                </c:pt>
                <c:pt idx="2297">
                  <c:v>0.076023392</c:v>
                </c:pt>
                <c:pt idx="2298">
                  <c:v>0.011713031</c:v>
                </c:pt>
                <c:pt idx="2299">
                  <c:v>0.02688172</c:v>
                </c:pt>
                <c:pt idx="2300">
                  <c:v>0.00152207</c:v>
                </c:pt>
                <c:pt idx="2301">
                  <c:v>0.001587302</c:v>
                </c:pt>
                <c:pt idx="2302">
                  <c:v>0.005235602</c:v>
                </c:pt>
                <c:pt idx="2303">
                  <c:v>0.048780488</c:v>
                </c:pt>
                <c:pt idx="2304">
                  <c:v>0.010452962</c:v>
                </c:pt>
                <c:pt idx="2305">
                  <c:v>0.145348837</c:v>
                </c:pt>
                <c:pt idx="2306">
                  <c:v>0.002040816</c:v>
                </c:pt>
                <c:pt idx="2307">
                  <c:v>0.007575758</c:v>
                </c:pt>
                <c:pt idx="2308">
                  <c:v>0.176470588</c:v>
                </c:pt>
                <c:pt idx="2309">
                  <c:v>0.008419689</c:v>
                </c:pt>
                <c:pt idx="2310">
                  <c:v>0.023919043</c:v>
                </c:pt>
                <c:pt idx="2311">
                  <c:v>0.004932182</c:v>
                </c:pt>
                <c:pt idx="2312">
                  <c:v>0.026960784</c:v>
                </c:pt>
                <c:pt idx="2313">
                  <c:v>0.033195021</c:v>
                </c:pt>
                <c:pt idx="2314">
                  <c:v>0.003891051</c:v>
                </c:pt>
                <c:pt idx="2315">
                  <c:v>0.639784946</c:v>
                </c:pt>
                <c:pt idx="2316">
                  <c:v>0.023850085</c:v>
                </c:pt>
                <c:pt idx="2317">
                  <c:v>0.005660377</c:v>
                </c:pt>
                <c:pt idx="2318">
                  <c:v>0.021120294</c:v>
                </c:pt>
                <c:pt idx="2319">
                  <c:v>0.015</c:v>
                </c:pt>
                <c:pt idx="2320">
                  <c:v>0.069306931</c:v>
                </c:pt>
                <c:pt idx="2321">
                  <c:v>0.01826484</c:v>
                </c:pt>
                <c:pt idx="2322">
                  <c:v>0.001828154</c:v>
                </c:pt>
                <c:pt idx="2323">
                  <c:v>0.056313993</c:v>
                </c:pt>
                <c:pt idx="2324">
                  <c:v>0.016233766</c:v>
                </c:pt>
                <c:pt idx="2325">
                  <c:v>0.016683023</c:v>
                </c:pt>
                <c:pt idx="2326">
                  <c:v>0.003318125</c:v>
                </c:pt>
                <c:pt idx="2327">
                  <c:v>0.003231018</c:v>
                </c:pt>
                <c:pt idx="2328">
                  <c:v>0.012024048</c:v>
                </c:pt>
                <c:pt idx="2329">
                  <c:v>0.002830189</c:v>
                </c:pt>
                <c:pt idx="2330">
                  <c:v>0.242307692</c:v>
                </c:pt>
                <c:pt idx="2331">
                  <c:v>0.017605634</c:v>
                </c:pt>
                <c:pt idx="2332">
                  <c:v>0.009940358</c:v>
                </c:pt>
                <c:pt idx="2333">
                  <c:v>0.081967213</c:v>
                </c:pt>
                <c:pt idx="2334">
                  <c:v>0.058052434</c:v>
                </c:pt>
                <c:pt idx="2335">
                  <c:v>0.012273524</c:v>
                </c:pt>
                <c:pt idx="2336">
                  <c:v>0.006944444</c:v>
                </c:pt>
                <c:pt idx="2337">
                  <c:v>0.028541226</c:v>
                </c:pt>
                <c:pt idx="2338">
                  <c:v>0.015655577</c:v>
                </c:pt>
                <c:pt idx="2339">
                  <c:v>0.117808219</c:v>
                </c:pt>
                <c:pt idx="2340">
                  <c:v>0.076923077</c:v>
                </c:pt>
                <c:pt idx="2341">
                  <c:v>0.009975062</c:v>
                </c:pt>
                <c:pt idx="2342">
                  <c:v>0.019880716</c:v>
                </c:pt>
                <c:pt idx="2343">
                  <c:v>0.067137809</c:v>
                </c:pt>
                <c:pt idx="2344">
                  <c:v>0.008333333</c:v>
                </c:pt>
                <c:pt idx="2345">
                  <c:v>0.012048193</c:v>
                </c:pt>
                <c:pt idx="2346">
                  <c:v>0.133165829</c:v>
                </c:pt>
                <c:pt idx="2347">
                  <c:v>0.006993007</c:v>
                </c:pt>
                <c:pt idx="2348">
                  <c:v>0.003717472</c:v>
                </c:pt>
                <c:pt idx="2349">
                  <c:v>0.2700491</c:v>
                </c:pt>
                <c:pt idx="2350">
                  <c:v>0.049878345</c:v>
                </c:pt>
                <c:pt idx="2351">
                  <c:v>0.000937207</c:v>
                </c:pt>
                <c:pt idx="2352">
                  <c:v>0.033472803</c:v>
                </c:pt>
                <c:pt idx="2353">
                  <c:v>0.011811024</c:v>
                </c:pt>
                <c:pt idx="2354">
                  <c:v>0.000279252</c:v>
                </c:pt>
                <c:pt idx="2355">
                  <c:v>0.008333333</c:v>
                </c:pt>
                <c:pt idx="2356">
                  <c:v>0.02</c:v>
                </c:pt>
                <c:pt idx="2357">
                  <c:v>0.049818841</c:v>
                </c:pt>
                <c:pt idx="2358">
                  <c:v>0.196691176</c:v>
                </c:pt>
                <c:pt idx="2359">
                  <c:v>0.060879369</c:v>
                </c:pt>
                <c:pt idx="2360">
                  <c:v>0.010230179</c:v>
                </c:pt>
                <c:pt idx="2361">
                  <c:v>0.070021882</c:v>
                </c:pt>
                <c:pt idx="2362">
                  <c:v>0.22513089</c:v>
                </c:pt>
                <c:pt idx="2363">
                  <c:v>0.035087719</c:v>
                </c:pt>
                <c:pt idx="2364">
                  <c:v>0.135135135</c:v>
                </c:pt>
                <c:pt idx="2365">
                  <c:v>0.056300268</c:v>
                </c:pt>
                <c:pt idx="2366">
                  <c:v>0.030368764</c:v>
                </c:pt>
                <c:pt idx="2367">
                  <c:v>0.019070322</c:v>
                </c:pt>
                <c:pt idx="2368">
                  <c:v>0.032110092</c:v>
                </c:pt>
                <c:pt idx="2369">
                  <c:v>0.568181818</c:v>
                </c:pt>
                <c:pt idx="2370">
                  <c:v>0.014739229</c:v>
                </c:pt>
                <c:pt idx="2371">
                  <c:v>0.03115727</c:v>
                </c:pt>
                <c:pt idx="2372">
                  <c:v>1.022727273</c:v>
                </c:pt>
                <c:pt idx="2373">
                  <c:v>0.004511278</c:v>
                </c:pt>
                <c:pt idx="2374">
                  <c:v>0.003505933</c:v>
                </c:pt>
                <c:pt idx="2375">
                  <c:v>0.221917808</c:v>
                </c:pt>
                <c:pt idx="2376">
                  <c:v>0.035433071</c:v>
                </c:pt>
                <c:pt idx="2377">
                  <c:v>0.03856383</c:v>
                </c:pt>
                <c:pt idx="2378">
                  <c:v>0.01384083</c:v>
                </c:pt>
                <c:pt idx="2379">
                  <c:v>0.012280702</c:v>
                </c:pt>
                <c:pt idx="2380">
                  <c:v>0.0416</c:v>
                </c:pt>
                <c:pt idx="2381">
                  <c:v>0.003257329</c:v>
                </c:pt>
                <c:pt idx="2382">
                  <c:v>0.056009335</c:v>
                </c:pt>
                <c:pt idx="2383">
                  <c:v>0.012437811</c:v>
                </c:pt>
                <c:pt idx="2384">
                  <c:v>0.020467836</c:v>
                </c:pt>
                <c:pt idx="2385">
                  <c:v>0.066666667</c:v>
                </c:pt>
                <c:pt idx="2386">
                  <c:v>0.05974026</c:v>
                </c:pt>
                <c:pt idx="2387">
                  <c:v>0.606936416</c:v>
                </c:pt>
                <c:pt idx="2388">
                  <c:v>0.007532957</c:v>
                </c:pt>
                <c:pt idx="2389">
                  <c:v>0.019230769</c:v>
                </c:pt>
                <c:pt idx="2390">
                  <c:v>0.027607362</c:v>
                </c:pt>
                <c:pt idx="2391">
                  <c:v>0.024344569</c:v>
                </c:pt>
                <c:pt idx="2392">
                  <c:v>0.038095238</c:v>
                </c:pt>
                <c:pt idx="2393">
                  <c:v>0.095238095</c:v>
                </c:pt>
                <c:pt idx="2394">
                  <c:v>0.003649635</c:v>
                </c:pt>
                <c:pt idx="2395">
                  <c:v>0.006178288</c:v>
                </c:pt>
                <c:pt idx="2396">
                  <c:v>0.107093185</c:v>
                </c:pt>
                <c:pt idx="2397">
                  <c:v>0.150735294</c:v>
                </c:pt>
                <c:pt idx="2398">
                  <c:v>0.013303769</c:v>
                </c:pt>
                <c:pt idx="2399">
                  <c:v>0.03058104</c:v>
                </c:pt>
                <c:pt idx="2400">
                  <c:v>0.207373272</c:v>
                </c:pt>
                <c:pt idx="2401">
                  <c:v>0.003430532</c:v>
                </c:pt>
                <c:pt idx="2402">
                  <c:v>0.025782689</c:v>
                </c:pt>
                <c:pt idx="2403">
                  <c:v>0.043290043</c:v>
                </c:pt>
                <c:pt idx="2404">
                  <c:v>0.021390374</c:v>
                </c:pt>
                <c:pt idx="2405">
                  <c:v>0.0243309</c:v>
                </c:pt>
                <c:pt idx="2406">
                  <c:v>0.068807339</c:v>
                </c:pt>
                <c:pt idx="2407">
                  <c:v>0.492307692</c:v>
                </c:pt>
                <c:pt idx="2408">
                  <c:v>0.119047619</c:v>
                </c:pt>
                <c:pt idx="2409">
                  <c:v>0.003194888</c:v>
                </c:pt>
                <c:pt idx="2410">
                  <c:v>0.034883721</c:v>
                </c:pt>
                <c:pt idx="2411">
                  <c:v>0.131147541</c:v>
                </c:pt>
                <c:pt idx="2412">
                  <c:v>0.044401544</c:v>
                </c:pt>
                <c:pt idx="2413">
                  <c:v>0.030805687</c:v>
                </c:pt>
                <c:pt idx="2414">
                  <c:v>0.003322259</c:v>
                </c:pt>
                <c:pt idx="2415">
                  <c:v>0.012578616</c:v>
                </c:pt>
                <c:pt idx="2416">
                  <c:v>0.005050505</c:v>
                </c:pt>
                <c:pt idx="2417">
                  <c:v>0.316091954</c:v>
                </c:pt>
                <c:pt idx="2418">
                  <c:v>0.073813708</c:v>
                </c:pt>
                <c:pt idx="2419">
                  <c:v>0.115555556</c:v>
                </c:pt>
                <c:pt idx="2420">
                  <c:v>0.031339031</c:v>
                </c:pt>
                <c:pt idx="2421">
                  <c:v>0.09469697</c:v>
                </c:pt>
                <c:pt idx="2422">
                  <c:v>0.071942446</c:v>
                </c:pt>
                <c:pt idx="2423">
                  <c:v>0.009708738</c:v>
                </c:pt>
                <c:pt idx="2424">
                  <c:v>0.002469136</c:v>
                </c:pt>
                <c:pt idx="2425">
                  <c:v>0.034267913</c:v>
                </c:pt>
                <c:pt idx="2426">
                  <c:v>0.038567493</c:v>
                </c:pt>
                <c:pt idx="2427">
                  <c:v>0.089795918</c:v>
                </c:pt>
                <c:pt idx="2428">
                  <c:v>0.086419753</c:v>
                </c:pt>
                <c:pt idx="2429">
                  <c:v>0.143478261</c:v>
                </c:pt>
                <c:pt idx="2430">
                  <c:v>0.012352033</c:v>
                </c:pt>
                <c:pt idx="2431">
                  <c:v>0.014101058</c:v>
                </c:pt>
                <c:pt idx="2432">
                  <c:v>0.052845528</c:v>
                </c:pt>
                <c:pt idx="2433">
                  <c:v>0.012917115</c:v>
                </c:pt>
                <c:pt idx="2434">
                  <c:v>0.014312977</c:v>
                </c:pt>
                <c:pt idx="2435">
                  <c:v>0.011933174</c:v>
                </c:pt>
                <c:pt idx="2436">
                  <c:v>0.095011876</c:v>
                </c:pt>
                <c:pt idx="2437">
                  <c:v>0.039906103</c:v>
                </c:pt>
                <c:pt idx="2438">
                  <c:v>0.093896714</c:v>
                </c:pt>
                <c:pt idx="2439">
                  <c:v>0.044345898</c:v>
                </c:pt>
                <c:pt idx="2440">
                  <c:v>0.014336918</c:v>
                </c:pt>
                <c:pt idx="2441">
                  <c:v>0.288659794</c:v>
                </c:pt>
                <c:pt idx="2442">
                  <c:v>0.002881844</c:v>
                </c:pt>
                <c:pt idx="2443">
                  <c:v>0.020979021</c:v>
                </c:pt>
                <c:pt idx="2444">
                  <c:v>0.237288136</c:v>
                </c:pt>
                <c:pt idx="2445">
                  <c:v>0.373417722</c:v>
                </c:pt>
                <c:pt idx="2446">
                  <c:v>0.168604651</c:v>
                </c:pt>
                <c:pt idx="2447">
                  <c:v>0.000757576</c:v>
                </c:pt>
                <c:pt idx="2448">
                  <c:v>0.066805846</c:v>
                </c:pt>
                <c:pt idx="2449">
                  <c:v>0.010889292</c:v>
                </c:pt>
                <c:pt idx="2450">
                  <c:v>0.065671642</c:v>
                </c:pt>
                <c:pt idx="2451">
                  <c:v>0.598039216</c:v>
                </c:pt>
                <c:pt idx="2452">
                  <c:v>0.041474654</c:v>
                </c:pt>
                <c:pt idx="2453">
                  <c:v>0.199186992</c:v>
                </c:pt>
                <c:pt idx="2454">
                  <c:v>0.097046414</c:v>
                </c:pt>
                <c:pt idx="2455">
                  <c:v>0.018425461</c:v>
                </c:pt>
                <c:pt idx="2456">
                  <c:v>0.002227171</c:v>
                </c:pt>
                <c:pt idx="2457">
                  <c:v>0.099678457</c:v>
                </c:pt>
                <c:pt idx="2458">
                  <c:v>0.010452962</c:v>
                </c:pt>
                <c:pt idx="2459">
                  <c:v>0.153409091</c:v>
                </c:pt>
                <c:pt idx="2460">
                  <c:v>0.171912833</c:v>
                </c:pt>
                <c:pt idx="2461">
                  <c:v>0.047817048</c:v>
                </c:pt>
                <c:pt idx="2462">
                  <c:v>0.02016129</c:v>
                </c:pt>
                <c:pt idx="2463">
                  <c:v>0.034798535</c:v>
                </c:pt>
                <c:pt idx="2464">
                  <c:v>0.031954887</c:v>
                </c:pt>
                <c:pt idx="2465">
                  <c:v>0.453674121</c:v>
                </c:pt>
                <c:pt idx="2466">
                  <c:v>0.008862629</c:v>
                </c:pt>
                <c:pt idx="2467">
                  <c:v>0.06772009</c:v>
                </c:pt>
                <c:pt idx="2468">
                  <c:v>0.044303797</c:v>
                </c:pt>
                <c:pt idx="2469">
                  <c:v>0.003566652</c:v>
                </c:pt>
                <c:pt idx="2470">
                  <c:v>0.096676737</c:v>
                </c:pt>
                <c:pt idx="2471">
                  <c:v>0.049046322</c:v>
                </c:pt>
                <c:pt idx="2472">
                  <c:v>0.015936255</c:v>
                </c:pt>
                <c:pt idx="2473">
                  <c:v>0.006743738</c:v>
                </c:pt>
                <c:pt idx="2474">
                  <c:v>0.003039514</c:v>
                </c:pt>
                <c:pt idx="2475">
                  <c:v>0.025236593</c:v>
                </c:pt>
                <c:pt idx="2476">
                  <c:v>0.096153846</c:v>
                </c:pt>
                <c:pt idx="2477">
                  <c:v>0.00209205</c:v>
                </c:pt>
                <c:pt idx="2478">
                  <c:v>0.014285714</c:v>
                </c:pt>
                <c:pt idx="2479">
                  <c:v>0.03030303</c:v>
                </c:pt>
                <c:pt idx="2480">
                  <c:v>0.00887574</c:v>
                </c:pt>
                <c:pt idx="2481">
                  <c:v>0.011378003</c:v>
                </c:pt>
                <c:pt idx="2482">
                  <c:v>0.013138686</c:v>
                </c:pt>
                <c:pt idx="2483">
                  <c:v>0.033268102</c:v>
                </c:pt>
                <c:pt idx="2484">
                  <c:v>0.008368201</c:v>
                </c:pt>
                <c:pt idx="2485">
                  <c:v>0.02972973</c:v>
                </c:pt>
                <c:pt idx="2486">
                  <c:v>0.009174312</c:v>
                </c:pt>
                <c:pt idx="2487">
                  <c:v>0.03515625</c:v>
                </c:pt>
                <c:pt idx="2488">
                  <c:v>0.015151515</c:v>
                </c:pt>
                <c:pt idx="2489">
                  <c:v>0.033333333</c:v>
                </c:pt>
                <c:pt idx="2490">
                  <c:v>0.004166667</c:v>
                </c:pt>
                <c:pt idx="2491">
                  <c:v>0.010309278</c:v>
                </c:pt>
                <c:pt idx="2492">
                  <c:v>0.075907591</c:v>
                </c:pt>
                <c:pt idx="2493">
                  <c:v>0.008859358</c:v>
                </c:pt>
                <c:pt idx="2494">
                  <c:v>0.045454545</c:v>
                </c:pt>
                <c:pt idx="2495">
                  <c:v>0.241025641</c:v>
                </c:pt>
                <c:pt idx="2496">
                  <c:v>0.013574661</c:v>
                </c:pt>
                <c:pt idx="2497">
                  <c:v>0.012258065</c:v>
                </c:pt>
                <c:pt idx="2498">
                  <c:v>0.022458629</c:v>
                </c:pt>
                <c:pt idx="2499">
                  <c:v>0.066666667</c:v>
                </c:pt>
                <c:pt idx="2500">
                  <c:v>0.029069767</c:v>
                </c:pt>
                <c:pt idx="2501">
                  <c:v>0.108312343</c:v>
                </c:pt>
                <c:pt idx="2502">
                  <c:v>0.077165354</c:v>
                </c:pt>
                <c:pt idx="2503">
                  <c:v>0.005780347</c:v>
                </c:pt>
                <c:pt idx="2504">
                  <c:v>0.004415011</c:v>
                </c:pt>
                <c:pt idx="2505">
                  <c:v>0.03024911</c:v>
                </c:pt>
                <c:pt idx="2506">
                  <c:v>0.003546099</c:v>
                </c:pt>
                <c:pt idx="2507">
                  <c:v>0.007731959</c:v>
                </c:pt>
                <c:pt idx="2508">
                  <c:v>0.002457002</c:v>
                </c:pt>
                <c:pt idx="2509">
                  <c:v>0.007312614</c:v>
                </c:pt>
                <c:pt idx="2510">
                  <c:v>0.136227545</c:v>
                </c:pt>
                <c:pt idx="2511">
                  <c:v>0.108433735</c:v>
                </c:pt>
                <c:pt idx="2512">
                  <c:v>0.012121212</c:v>
                </c:pt>
                <c:pt idx="2513">
                  <c:v>0.003731343</c:v>
                </c:pt>
                <c:pt idx="2514">
                  <c:v>0.012747875</c:v>
                </c:pt>
                <c:pt idx="2515">
                  <c:v>0.020689655</c:v>
                </c:pt>
                <c:pt idx="2516">
                  <c:v>0.005859375</c:v>
                </c:pt>
                <c:pt idx="2517">
                  <c:v>0.001405481</c:v>
                </c:pt>
                <c:pt idx="2518">
                  <c:v>0.022526934</c:v>
                </c:pt>
                <c:pt idx="2519">
                  <c:v>0.013812155</c:v>
                </c:pt>
                <c:pt idx="2520">
                  <c:v>0.080321285</c:v>
                </c:pt>
                <c:pt idx="2521">
                  <c:v>0.001055966</c:v>
                </c:pt>
                <c:pt idx="2522">
                  <c:v>0.018739353</c:v>
                </c:pt>
                <c:pt idx="2523">
                  <c:v>0.043396226</c:v>
                </c:pt>
                <c:pt idx="2524">
                  <c:v>0.006163328</c:v>
                </c:pt>
                <c:pt idx="2525">
                  <c:v>0.018018018</c:v>
                </c:pt>
                <c:pt idx="2526">
                  <c:v>0.00990099</c:v>
                </c:pt>
                <c:pt idx="2527">
                  <c:v>0.019933555</c:v>
                </c:pt>
                <c:pt idx="2528">
                  <c:v>0.015772871</c:v>
                </c:pt>
                <c:pt idx="2529">
                  <c:v>0.002272727</c:v>
                </c:pt>
                <c:pt idx="2530">
                  <c:v>0.089928058</c:v>
                </c:pt>
                <c:pt idx="2531">
                  <c:v>0.298850575</c:v>
                </c:pt>
                <c:pt idx="2532">
                  <c:v>0.061643836</c:v>
                </c:pt>
                <c:pt idx="2533">
                  <c:v>0.031830239</c:v>
                </c:pt>
                <c:pt idx="2534">
                  <c:v>0.007988381</c:v>
                </c:pt>
                <c:pt idx="2535">
                  <c:v>0.006373486</c:v>
                </c:pt>
                <c:pt idx="2536">
                  <c:v>0.020876827</c:v>
                </c:pt>
                <c:pt idx="2537">
                  <c:v>0.00862069</c:v>
                </c:pt>
                <c:pt idx="2538">
                  <c:v>0.126213592</c:v>
                </c:pt>
                <c:pt idx="2539">
                  <c:v>0.038208169</c:v>
                </c:pt>
                <c:pt idx="2540">
                  <c:v>0.018766756</c:v>
                </c:pt>
                <c:pt idx="2541">
                  <c:v>0.007142857</c:v>
                </c:pt>
                <c:pt idx="2542">
                  <c:v>0.001438849</c:v>
                </c:pt>
                <c:pt idx="2543">
                  <c:v>0.045643154</c:v>
                </c:pt>
                <c:pt idx="2544">
                  <c:v>0.13671875</c:v>
                </c:pt>
                <c:pt idx="2545">
                  <c:v>0.023391813</c:v>
                </c:pt>
                <c:pt idx="2546">
                  <c:v>0.014440433</c:v>
                </c:pt>
                <c:pt idx="2547">
                  <c:v>0.009765625</c:v>
                </c:pt>
                <c:pt idx="2548">
                  <c:v>0.002876318</c:v>
                </c:pt>
                <c:pt idx="2549">
                  <c:v>0.189781022</c:v>
                </c:pt>
                <c:pt idx="2550">
                  <c:v>0.002506266</c:v>
                </c:pt>
                <c:pt idx="2551">
                  <c:v>0.000220022</c:v>
                </c:pt>
                <c:pt idx="2552">
                  <c:v>0.028469751</c:v>
                </c:pt>
                <c:pt idx="2553">
                  <c:v>0.122065728</c:v>
                </c:pt>
                <c:pt idx="2554">
                  <c:v>0.006696429</c:v>
                </c:pt>
                <c:pt idx="2555">
                  <c:v>0.046747967</c:v>
                </c:pt>
                <c:pt idx="2556">
                  <c:v>0.005873715</c:v>
                </c:pt>
                <c:pt idx="2557">
                  <c:v>0.003797468</c:v>
                </c:pt>
                <c:pt idx="2558">
                  <c:v>0.181818182</c:v>
                </c:pt>
                <c:pt idx="2559">
                  <c:v>0.024615385</c:v>
                </c:pt>
                <c:pt idx="2560">
                  <c:v>0.033742331</c:v>
                </c:pt>
                <c:pt idx="2561">
                  <c:v>0.024</c:v>
                </c:pt>
                <c:pt idx="2562">
                  <c:v>0.008645533</c:v>
                </c:pt>
                <c:pt idx="2563">
                  <c:v>0.03180212</c:v>
                </c:pt>
                <c:pt idx="2564">
                  <c:v>0.049180328</c:v>
                </c:pt>
                <c:pt idx="2565">
                  <c:v>0.006069803</c:v>
                </c:pt>
                <c:pt idx="2566">
                  <c:v>0.073903002</c:v>
                </c:pt>
                <c:pt idx="2567">
                  <c:v>0.525925926</c:v>
                </c:pt>
                <c:pt idx="2568">
                  <c:v>0.118932039</c:v>
                </c:pt>
                <c:pt idx="2569">
                  <c:v>0.014230272</c:v>
                </c:pt>
                <c:pt idx="2570">
                  <c:v>0.022727273</c:v>
                </c:pt>
                <c:pt idx="2571">
                  <c:v>0.051948052</c:v>
                </c:pt>
                <c:pt idx="2572">
                  <c:v>0.010723861</c:v>
                </c:pt>
                <c:pt idx="2573">
                  <c:v>0.048076923</c:v>
                </c:pt>
                <c:pt idx="2574">
                  <c:v>0.010613208</c:v>
                </c:pt>
                <c:pt idx="2575">
                  <c:v>0.189516129</c:v>
                </c:pt>
                <c:pt idx="2576">
                  <c:v>0.012944984</c:v>
                </c:pt>
                <c:pt idx="2577">
                  <c:v>0.031531532</c:v>
                </c:pt>
                <c:pt idx="2578">
                  <c:v>0.096774194</c:v>
                </c:pt>
                <c:pt idx="2579">
                  <c:v>0.03286385</c:v>
                </c:pt>
                <c:pt idx="2580">
                  <c:v>0.007205765</c:v>
                </c:pt>
                <c:pt idx="2581">
                  <c:v>0.024771136</c:v>
                </c:pt>
                <c:pt idx="2582">
                  <c:v>0.046997389</c:v>
                </c:pt>
                <c:pt idx="2583">
                  <c:v>0.078014184</c:v>
                </c:pt>
                <c:pt idx="2584">
                  <c:v>0.035335689</c:v>
                </c:pt>
                <c:pt idx="2585">
                  <c:v>0.110539846</c:v>
                </c:pt>
                <c:pt idx="2586">
                  <c:v>0.147727273</c:v>
                </c:pt>
                <c:pt idx="2587">
                  <c:v>0.017578125</c:v>
                </c:pt>
                <c:pt idx="2588">
                  <c:v>0.121405751</c:v>
                </c:pt>
                <c:pt idx="2589">
                  <c:v>0.153488372</c:v>
                </c:pt>
                <c:pt idx="2590">
                  <c:v>0.017928287</c:v>
                </c:pt>
                <c:pt idx="2591">
                  <c:v>0.013289037</c:v>
                </c:pt>
                <c:pt idx="2592">
                  <c:v>0.055401662</c:v>
                </c:pt>
                <c:pt idx="2593">
                  <c:v>0.065989848</c:v>
                </c:pt>
                <c:pt idx="2594">
                  <c:v>0.001031992</c:v>
                </c:pt>
                <c:pt idx="2595">
                  <c:v>0.15862069</c:v>
                </c:pt>
                <c:pt idx="2596">
                  <c:v>0.043859649</c:v>
                </c:pt>
                <c:pt idx="2597">
                  <c:v>0.044728435</c:v>
                </c:pt>
                <c:pt idx="2598">
                  <c:v>0.083333333</c:v>
                </c:pt>
                <c:pt idx="2599">
                  <c:v>0.147321429</c:v>
                </c:pt>
                <c:pt idx="2600">
                  <c:v>0.029508197</c:v>
                </c:pt>
                <c:pt idx="2601">
                  <c:v>0.005988024</c:v>
                </c:pt>
                <c:pt idx="2602">
                  <c:v>0.07755102</c:v>
                </c:pt>
                <c:pt idx="2603">
                  <c:v>0.097560976</c:v>
                </c:pt>
                <c:pt idx="2604">
                  <c:v>0.489795918</c:v>
                </c:pt>
                <c:pt idx="2605">
                  <c:v>0.007640879</c:v>
                </c:pt>
                <c:pt idx="2606">
                  <c:v>0.073369565</c:v>
                </c:pt>
                <c:pt idx="2607">
                  <c:v>0.025984912</c:v>
                </c:pt>
                <c:pt idx="2608">
                  <c:v>0.028571429</c:v>
                </c:pt>
                <c:pt idx="2609">
                  <c:v>0.002421308</c:v>
                </c:pt>
                <c:pt idx="2610">
                  <c:v>0.053763441</c:v>
                </c:pt>
                <c:pt idx="2611">
                  <c:v>0.013824885</c:v>
                </c:pt>
                <c:pt idx="2612">
                  <c:v>0.01971831</c:v>
                </c:pt>
                <c:pt idx="2613">
                  <c:v>0.009596929</c:v>
                </c:pt>
                <c:pt idx="2614">
                  <c:v>0.08994709</c:v>
                </c:pt>
                <c:pt idx="2615">
                  <c:v>0.072992701</c:v>
                </c:pt>
                <c:pt idx="2616">
                  <c:v>0.001127396</c:v>
                </c:pt>
                <c:pt idx="2617">
                  <c:v>0.010723861</c:v>
                </c:pt>
                <c:pt idx="2618">
                  <c:v>0.189258312</c:v>
                </c:pt>
                <c:pt idx="2619">
                  <c:v>0.062948207</c:v>
                </c:pt>
                <c:pt idx="2620">
                  <c:v>0.005617978</c:v>
                </c:pt>
                <c:pt idx="2621">
                  <c:v>0.00727802</c:v>
                </c:pt>
                <c:pt idx="2622">
                  <c:v>0.055421687</c:v>
                </c:pt>
                <c:pt idx="2623">
                  <c:v>0.027472527</c:v>
                </c:pt>
                <c:pt idx="2624">
                  <c:v>0.038590604</c:v>
                </c:pt>
                <c:pt idx="2625">
                  <c:v>0.011811024</c:v>
                </c:pt>
                <c:pt idx="2626">
                  <c:v>0.057692308</c:v>
                </c:pt>
                <c:pt idx="2627">
                  <c:v>0.024415056</c:v>
                </c:pt>
                <c:pt idx="2628">
                  <c:v>0.004444444</c:v>
                </c:pt>
                <c:pt idx="2629">
                  <c:v>0.014571949</c:v>
                </c:pt>
                <c:pt idx="2630">
                  <c:v>0.055248619</c:v>
                </c:pt>
                <c:pt idx="2631">
                  <c:v>0.005830904</c:v>
                </c:pt>
                <c:pt idx="2632">
                  <c:v>0.06196944</c:v>
                </c:pt>
                <c:pt idx="2633">
                  <c:v>0.05</c:v>
                </c:pt>
                <c:pt idx="2634">
                  <c:v>0.017699115</c:v>
                </c:pt>
                <c:pt idx="2635">
                  <c:v>0.008880995</c:v>
                </c:pt>
                <c:pt idx="2636">
                  <c:v>0.026431718</c:v>
                </c:pt>
                <c:pt idx="2637">
                  <c:v>0.200873362</c:v>
                </c:pt>
                <c:pt idx="2638">
                  <c:v>0.016393443</c:v>
                </c:pt>
                <c:pt idx="2639">
                  <c:v>0.256198347</c:v>
                </c:pt>
                <c:pt idx="2640">
                  <c:v>0.045801527</c:v>
                </c:pt>
                <c:pt idx="2641">
                  <c:v>0.007604563</c:v>
                </c:pt>
                <c:pt idx="2642">
                  <c:v>0.081081081</c:v>
                </c:pt>
                <c:pt idx="2643">
                  <c:v>0.038062284</c:v>
                </c:pt>
                <c:pt idx="2644">
                  <c:v>0.098039216</c:v>
                </c:pt>
                <c:pt idx="2645">
                  <c:v>0.067307692</c:v>
                </c:pt>
                <c:pt idx="2646">
                  <c:v>0.035587189</c:v>
                </c:pt>
                <c:pt idx="2647">
                  <c:v>0.094890511</c:v>
                </c:pt>
                <c:pt idx="2648">
                  <c:v>0.045996593</c:v>
                </c:pt>
                <c:pt idx="2649">
                  <c:v>0.019033675</c:v>
                </c:pt>
                <c:pt idx="2650">
                  <c:v>0.12849162</c:v>
                </c:pt>
                <c:pt idx="2651">
                  <c:v>0.14532872</c:v>
                </c:pt>
                <c:pt idx="2652">
                  <c:v>0.023255814</c:v>
                </c:pt>
                <c:pt idx="2653">
                  <c:v>0.002777778</c:v>
                </c:pt>
                <c:pt idx="2654">
                  <c:v>0.009646302</c:v>
                </c:pt>
                <c:pt idx="2655">
                  <c:v>0.002369668</c:v>
                </c:pt>
                <c:pt idx="2656">
                  <c:v>0.001923077</c:v>
                </c:pt>
                <c:pt idx="2657">
                  <c:v>0.216666667</c:v>
                </c:pt>
                <c:pt idx="2658">
                  <c:v>0.02739726</c:v>
                </c:pt>
                <c:pt idx="2659">
                  <c:v>0.004545455</c:v>
                </c:pt>
                <c:pt idx="2660">
                  <c:v>0.000573723</c:v>
                </c:pt>
                <c:pt idx="2661">
                  <c:v>0.001962709</c:v>
                </c:pt>
                <c:pt idx="2662">
                  <c:v>0.020206767</c:v>
                </c:pt>
                <c:pt idx="2663">
                  <c:v>0.007621951</c:v>
                </c:pt>
                <c:pt idx="2664">
                  <c:v>0.280898876</c:v>
                </c:pt>
                <c:pt idx="2665">
                  <c:v>0.026011561</c:v>
                </c:pt>
                <c:pt idx="2666">
                  <c:v>0.005199307</c:v>
                </c:pt>
                <c:pt idx="2667">
                  <c:v>0.000623441</c:v>
                </c:pt>
                <c:pt idx="2668">
                  <c:v>0.012631579</c:v>
                </c:pt>
                <c:pt idx="2669">
                  <c:v>0.010362694</c:v>
                </c:pt>
                <c:pt idx="2670">
                  <c:v>0.00472255</c:v>
                </c:pt>
                <c:pt idx="2671">
                  <c:v>0.022321429</c:v>
                </c:pt>
                <c:pt idx="2672">
                  <c:v>0.010869565</c:v>
                </c:pt>
                <c:pt idx="2673">
                  <c:v>0.122</c:v>
                </c:pt>
                <c:pt idx="2674">
                  <c:v>0.001764914</c:v>
                </c:pt>
                <c:pt idx="2675">
                  <c:v>0.012195122</c:v>
                </c:pt>
                <c:pt idx="2676">
                  <c:v>0.009635974</c:v>
                </c:pt>
                <c:pt idx="2677">
                  <c:v>0.084985836</c:v>
                </c:pt>
                <c:pt idx="2678">
                  <c:v>0.00257566</c:v>
                </c:pt>
                <c:pt idx="2679">
                  <c:v>0.036363636</c:v>
                </c:pt>
                <c:pt idx="2680">
                  <c:v>0.102803738</c:v>
                </c:pt>
                <c:pt idx="2681">
                  <c:v>0.002024291</c:v>
                </c:pt>
                <c:pt idx="2682">
                  <c:v>0.054462935</c:v>
                </c:pt>
                <c:pt idx="2683">
                  <c:v>0.015895954</c:v>
                </c:pt>
                <c:pt idx="2684">
                  <c:v>0.002673797</c:v>
                </c:pt>
                <c:pt idx="2685">
                  <c:v>0.00308404</c:v>
                </c:pt>
                <c:pt idx="2686">
                  <c:v>0.03968254</c:v>
                </c:pt>
                <c:pt idx="2687">
                  <c:v>0.076595745</c:v>
                </c:pt>
                <c:pt idx="2688">
                  <c:v>0.070121951</c:v>
                </c:pt>
                <c:pt idx="2689">
                  <c:v>0.020449898</c:v>
                </c:pt>
                <c:pt idx="2690">
                  <c:v>0.000938086</c:v>
                </c:pt>
                <c:pt idx="2691">
                  <c:v>0.273972603</c:v>
                </c:pt>
                <c:pt idx="2692">
                  <c:v>0.004444444</c:v>
                </c:pt>
                <c:pt idx="2693">
                  <c:v>0.003984064</c:v>
                </c:pt>
                <c:pt idx="2694">
                  <c:v>0.0015625</c:v>
                </c:pt>
                <c:pt idx="2695">
                  <c:v>0.001149425</c:v>
                </c:pt>
                <c:pt idx="2696">
                  <c:v>0.008403361</c:v>
                </c:pt>
                <c:pt idx="2697">
                  <c:v>0.001191895</c:v>
                </c:pt>
                <c:pt idx="2698">
                  <c:v>0.016483516</c:v>
                </c:pt>
                <c:pt idx="2699">
                  <c:v>0.003184713</c:v>
                </c:pt>
                <c:pt idx="2700">
                  <c:v>0.004040404</c:v>
                </c:pt>
                <c:pt idx="2701">
                  <c:v>0.003809524</c:v>
                </c:pt>
                <c:pt idx="2702">
                  <c:v>0.012820513</c:v>
                </c:pt>
                <c:pt idx="2703">
                  <c:v>0.024691358</c:v>
                </c:pt>
                <c:pt idx="2704">
                  <c:v>0.012903226</c:v>
                </c:pt>
                <c:pt idx="2705">
                  <c:v>0.043010753</c:v>
                </c:pt>
                <c:pt idx="2706">
                  <c:v>0.010830325</c:v>
                </c:pt>
                <c:pt idx="2707">
                  <c:v>0.003759398</c:v>
                </c:pt>
                <c:pt idx="2708">
                  <c:v>0.064935065</c:v>
                </c:pt>
                <c:pt idx="2709">
                  <c:v>0.084033613</c:v>
                </c:pt>
                <c:pt idx="2710">
                  <c:v>0.068493151</c:v>
                </c:pt>
                <c:pt idx="2711">
                  <c:v>0.013605442</c:v>
                </c:pt>
                <c:pt idx="2712">
                  <c:v>0.001470588</c:v>
                </c:pt>
                <c:pt idx="2713">
                  <c:v>0.025925926</c:v>
                </c:pt>
                <c:pt idx="2714">
                  <c:v>0.005040323</c:v>
                </c:pt>
                <c:pt idx="2715">
                  <c:v>0.003076923</c:v>
                </c:pt>
                <c:pt idx="2716">
                  <c:v>0.038860104</c:v>
                </c:pt>
                <c:pt idx="2717">
                  <c:v>0.001428571</c:v>
                </c:pt>
                <c:pt idx="2718">
                  <c:v>0.012371134</c:v>
                </c:pt>
                <c:pt idx="2719">
                  <c:v>0.004424779</c:v>
                </c:pt>
                <c:pt idx="2720">
                  <c:v>0.020373514</c:v>
                </c:pt>
                <c:pt idx="2721">
                  <c:v>0.118644068</c:v>
                </c:pt>
                <c:pt idx="2722">
                  <c:v>0.009375</c:v>
                </c:pt>
                <c:pt idx="2723">
                  <c:v>0.050632911</c:v>
                </c:pt>
                <c:pt idx="2724">
                  <c:v>0.008333333</c:v>
                </c:pt>
                <c:pt idx="2725">
                  <c:v>0.034482759</c:v>
                </c:pt>
                <c:pt idx="2726">
                  <c:v>0.017605634</c:v>
                </c:pt>
                <c:pt idx="2727">
                  <c:v>0.010794897</c:v>
                </c:pt>
                <c:pt idx="2728">
                  <c:v>0.028571429</c:v>
                </c:pt>
                <c:pt idx="2729">
                  <c:v>0.013363029</c:v>
                </c:pt>
                <c:pt idx="2730">
                  <c:v>0.149484536</c:v>
                </c:pt>
                <c:pt idx="2731">
                  <c:v>0.022959184</c:v>
                </c:pt>
                <c:pt idx="2732">
                  <c:v>0.011952191</c:v>
                </c:pt>
                <c:pt idx="2733">
                  <c:v>0.000997009</c:v>
                </c:pt>
                <c:pt idx="2734">
                  <c:v>0.141304348</c:v>
                </c:pt>
                <c:pt idx="2735">
                  <c:v>0.008810573</c:v>
                </c:pt>
                <c:pt idx="2736">
                  <c:v>0.070723684</c:v>
                </c:pt>
                <c:pt idx="2737">
                  <c:v>0.01659751</c:v>
                </c:pt>
                <c:pt idx="2738">
                  <c:v>0.039823009</c:v>
                </c:pt>
                <c:pt idx="2739">
                  <c:v>0.029411765</c:v>
                </c:pt>
                <c:pt idx="2740">
                  <c:v>0.076372315</c:v>
                </c:pt>
                <c:pt idx="2741">
                  <c:v>0.277777778</c:v>
                </c:pt>
                <c:pt idx="2742">
                  <c:v>0.005597015</c:v>
                </c:pt>
                <c:pt idx="2743">
                  <c:v>0.04778157</c:v>
                </c:pt>
                <c:pt idx="2744">
                  <c:v>0.032692308</c:v>
                </c:pt>
                <c:pt idx="2745">
                  <c:v>0.108870968</c:v>
                </c:pt>
                <c:pt idx="2746">
                  <c:v>0.052154195</c:v>
                </c:pt>
                <c:pt idx="2747">
                  <c:v>0.004347826</c:v>
                </c:pt>
                <c:pt idx="2748">
                  <c:v>0.007407407</c:v>
                </c:pt>
                <c:pt idx="2749">
                  <c:v>0.064220183</c:v>
                </c:pt>
                <c:pt idx="2750">
                  <c:v>0.019444444</c:v>
                </c:pt>
                <c:pt idx="2751">
                  <c:v>0.055263158</c:v>
                </c:pt>
                <c:pt idx="2752">
                  <c:v>0.001052632</c:v>
                </c:pt>
                <c:pt idx="2753">
                  <c:v>0.060526316</c:v>
                </c:pt>
                <c:pt idx="2754">
                  <c:v>0.034615385</c:v>
                </c:pt>
                <c:pt idx="2755">
                  <c:v>0.025210084</c:v>
                </c:pt>
                <c:pt idx="2756">
                  <c:v>0.060150376</c:v>
                </c:pt>
                <c:pt idx="2757">
                  <c:v>0.026194145</c:v>
                </c:pt>
                <c:pt idx="2758">
                  <c:v>0.021818182</c:v>
                </c:pt>
                <c:pt idx="2759">
                  <c:v>0.218487395</c:v>
                </c:pt>
                <c:pt idx="2760">
                  <c:v>0.003484321</c:v>
                </c:pt>
                <c:pt idx="2761">
                  <c:v>0.005208333</c:v>
                </c:pt>
                <c:pt idx="2762">
                  <c:v>0.021857923</c:v>
                </c:pt>
                <c:pt idx="2763">
                  <c:v>0.014084507</c:v>
                </c:pt>
                <c:pt idx="2764">
                  <c:v>0.006578947</c:v>
                </c:pt>
                <c:pt idx="2765">
                  <c:v>0.723809524</c:v>
                </c:pt>
                <c:pt idx="2766">
                  <c:v>0.036474164</c:v>
                </c:pt>
                <c:pt idx="2767">
                  <c:v>0.00955414</c:v>
                </c:pt>
                <c:pt idx="2768">
                  <c:v>0.054945055</c:v>
                </c:pt>
                <c:pt idx="2769">
                  <c:v>0.031894934</c:v>
                </c:pt>
                <c:pt idx="2770">
                  <c:v>0.013468013</c:v>
                </c:pt>
                <c:pt idx="2771">
                  <c:v>0.003521127</c:v>
                </c:pt>
                <c:pt idx="2772">
                  <c:v>0.072289157</c:v>
                </c:pt>
                <c:pt idx="2773">
                  <c:v>0.013539652</c:v>
                </c:pt>
                <c:pt idx="2774">
                  <c:v>0.007874016</c:v>
                </c:pt>
                <c:pt idx="2775">
                  <c:v>0.001173709</c:v>
                </c:pt>
                <c:pt idx="2776">
                  <c:v>0.008849558</c:v>
                </c:pt>
                <c:pt idx="2777">
                  <c:v>0.142857143</c:v>
                </c:pt>
                <c:pt idx="2778">
                  <c:v>0.006896552</c:v>
                </c:pt>
                <c:pt idx="2779">
                  <c:v>0.027855153</c:v>
                </c:pt>
                <c:pt idx="2780">
                  <c:v>0.090909091</c:v>
                </c:pt>
                <c:pt idx="2781">
                  <c:v>0.152173913</c:v>
                </c:pt>
                <c:pt idx="2782">
                  <c:v>0.019083969</c:v>
                </c:pt>
                <c:pt idx="2783">
                  <c:v>0.076190476</c:v>
                </c:pt>
                <c:pt idx="2784">
                  <c:v>0.007633588</c:v>
                </c:pt>
                <c:pt idx="2785">
                  <c:v>0.05704698</c:v>
                </c:pt>
                <c:pt idx="2786">
                  <c:v>0.2</c:v>
                </c:pt>
                <c:pt idx="2787">
                  <c:v>0.017021277</c:v>
                </c:pt>
                <c:pt idx="2788">
                  <c:v>0.014492754</c:v>
                </c:pt>
                <c:pt idx="2789">
                  <c:v>0.001798561</c:v>
                </c:pt>
                <c:pt idx="2790">
                  <c:v>0.009174312</c:v>
                </c:pt>
                <c:pt idx="2791">
                  <c:v>0.003177966</c:v>
                </c:pt>
                <c:pt idx="2792">
                  <c:v>0.026515152</c:v>
                </c:pt>
                <c:pt idx="2793">
                  <c:v>0.165467626</c:v>
                </c:pt>
                <c:pt idx="2794">
                  <c:v>0.107758621</c:v>
                </c:pt>
                <c:pt idx="2795">
                  <c:v>0.029279279</c:v>
                </c:pt>
                <c:pt idx="2796">
                  <c:v>0.097087379</c:v>
                </c:pt>
                <c:pt idx="2797">
                  <c:v>0.019607843</c:v>
                </c:pt>
                <c:pt idx="2798">
                  <c:v>0.02189781</c:v>
                </c:pt>
                <c:pt idx="2799">
                  <c:v>0.071038251</c:v>
                </c:pt>
                <c:pt idx="2800">
                  <c:v>0.045627376</c:v>
                </c:pt>
                <c:pt idx="2801">
                  <c:v>0.027559055</c:v>
                </c:pt>
                <c:pt idx="2802">
                  <c:v>0.013586957</c:v>
                </c:pt>
                <c:pt idx="2803">
                  <c:v>0.000921659</c:v>
                </c:pt>
                <c:pt idx="2804">
                  <c:v>0.1875</c:v>
                </c:pt>
                <c:pt idx="2805">
                  <c:v>0.032258065</c:v>
                </c:pt>
                <c:pt idx="2806">
                  <c:v>0.01384083</c:v>
                </c:pt>
                <c:pt idx="2807">
                  <c:v>0.059139785</c:v>
                </c:pt>
                <c:pt idx="2808">
                  <c:v>0.09375</c:v>
                </c:pt>
                <c:pt idx="2809">
                  <c:v>0.082524272</c:v>
                </c:pt>
                <c:pt idx="2810">
                  <c:v>0.159090909</c:v>
                </c:pt>
                <c:pt idx="2811">
                  <c:v>0.095959596</c:v>
                </c:pt>
                <c:pt idx="2812">
                  <c:v>0.003236246</c:v>
                </c:pt>
                <c:pt idx="2813">
                  <c:v>0.099236641</c:v>
                </c:pt>
                <c:pt idx="2814">
                  <c:v>0.001672241</c:v>
                </c:pt>
                <c:pt idx="2815">
                  <c:v>0.011851852</c:v>
                </c:pt>
                <c:pt idx="2816">
                  <c:v>0.022058824</c:v>
                </c:pt>
                <c:pt idx="2817">
                  <c:v>0.001577287</c:v>
                </c:pt>
                <c:pt idx="2818">
                  <c:v>0.027932961</c:v>
                </c:pt>
                <c:pt idx="2819">
                  <c:v>0.117977528</c:v>
                </c:pt>
                <c:pt idx="2820">
                  <c:v>0.002380952</c:v>
                </c:pt>
                <c:pt idx="2821">
                  <c:v>0.00913242</c:v>
                </c:pt>
                <c:pt idx="2822">
                  <c:v>0.036144578</c:v>
                </c:pt>
                <c:pt idx="2823">
                  <c:v>0.051181102</c:v>
                </c:pt>
                <c:pt idx="2824">
                  <c:v>0.022222222</c:v>
                </c:pt>
                <c:pt idx="2825">
                  <c:v>0.076388889</c:v>
                </c:pt>
                <c:pt idx="2826">
                  <c:v>0.051724138</c:v>
                </c:pt>
                <c:pt idx="2827">
                  <c:v>0.102167183</c:v>
                </c:pt>
                <c:pt idx="2828">
                  <c:v>0.00297619</c:v>
                </c:pt>
                <c:pt idx="2829">
                  <c:v>0.003134796</c:v>
                </c:pt>
                <c:pt idx="2830">
                  <c:v>0.018587361</c:v>
                </c:pt>
                <c:pt idx="2831">
                  <c:v>0.032467532</c:v>
                </c:pt>
                <c:pt idx="2832">
                  <c:v>0.006920415</c:v>
                </c:pt>
                <c:pt idx="2833">
                  <c:v>0.026041667</c:v>
                </c:pt>
                <c:pt idx="2834">
                  <c:v>0.082872928</c:v>
                </c:pt>
                <c:pt idx="2835">
                  <c:v>0.005449591</c:v>
                </c:pt>
                <c:pt idx="2836">
                  <c:v>0.046966732</c:v>
                </c:pt>
                <c:pt idx="2837">
                  <c:v>0.023369036</c:v>
                </c:pt>
                <c:pt idx="2838">
                  <c:v>0.007604563</c:v>
                </c:pt>
                <c:pt idx="2839">
                  <c:v>0.075376884</c:v>
                </c:pt>
                <c:pt idx="2840">
                  <c:v>0.002890173</c:v>
                </c:pt>
                <c:pt idx="2841">
                  <c:v>0.051612903</c:v>
                </c:pt>
                <c:pt idx="2842">
                  <c:v>0.033557047</c:v>
                </c:pt>
                <c:pt idx="2843">
                  <c:v>0.00124533</c:v>
                </c:pt>
                <c:pt idx="2844">
                  <c:v>0.19035533</c:v>
                </c:pt>
                <c:pt idx="2845">
                  <c:v>0.005025126</c:v>
                </c:pt>
                <c:pt idx="2846">
                  <c:v>0.125</c:v>
                </c:pt>
                <c:pt idx="2847">
                  <c:v>0.007407407</c:v>
                </c:pt>
                <c:pt idx="2848">
                  <c:v>0.014492754</c:v>
                </c:pt>
                <c:pt idx="2849">
                  <c:v>0.396825397</c:v>
                </c:pt>
                <c:pt idx="2850">
                  <c:v>0.036605657</c:v>
                </c:pt>
                <c:pt idx="2851">
                  <c:v>0.011428571</c:v>
                </c:pt>
                <c:pt idx="2852">
                  <c:v>0.013157895</c:v>
                </c:pt>
                <c:pt idx="2853">
                  <c:v>0.009433962</c:v>
                </c:pt>
                <c:pt idx="2854">
                  <c:v>0.000677966</c:v>
                </c:pt>
                <c:pt idx="2855">
                  <c:v>0.008230453</c:v>
                </c:pt>
                <c:pt idx="2856">
                  <c:v>0.009569378</c:v>
                </c:pt>
                <c:pt idx="2857">
                  <c:v>0.016483516</c:v>
                </c:pt>
                <c:pt idx="2858">
                  <c:v>0.539473684</c:v>
                </c:pt>
                <c:pt idx="2859">
                  <c:v>0.003861004</c:v>
                </c:pt>
                <c:pt idx="2860">
                  <c:v>0.004395604</c:v>
                </c:pt>
                <c:pt idx="2861">
                  <c:v>0.297560976</c:v>
                </c:pt>
                <c:pt idx="2862">
                  <c:v>0.050704225</c:v>
                </c:pt>
                <c:pt idx="2863">
                  <c:v>0.018315018</c:v>
                </c:pt>
                <c:pt idx="2864">
                  <c:v>0.009302326</c:v>
                </c:pt>
                <c:pt idx="2865">
                  <c:v>0.020408163</c:v>
                </c:pt>
                <c:pt idx="2866">
                  <c:v>0.010909091</c:v>
                </c:pt>
                <c:pt idx="2867">
                  <c:v>0.012477718</c:v>
                </c:pt>
                <c:pt idx="2868">
                  <c:v>0.030898876</c:v>
                </c:pt>
                <c:pt idx="2869">
                  <c:v>0.034883721</c:v>
                </c:pt>
                <c:pt idx="2870">
                  <c:v>0.01510574</c:v>
                </c:pt>
                <c:pt idx="2871">
                  <c:v>0.004149378</c:v>
                </c:pt>
                <c:pt idx="2872">
                  <c:v>0.139896373</c:v>
                </c:pt>
                <c:pt idx="2873">
                  <c:v>0.00929368</c:v>
                </c:pt>
                <c:pt idx="2874">
                  <c:v>0.004524887</c:v>
                </c:pt>
                <c:pt idx="2875">
                  <c:v>0.020905923</c:v>
                </c:pt>
                <c:pt idx="2876">
                  <c:v>0.080152672</c:v>
                </c:pt>
                <c:pt idx="2877">
                  <c:v>0.048231511</c:v>
                </c:pt>
                <c:pt idx="2878">
                  <c:v>0.053691275</c:v>
                </c:pt>
                <c:pt idx="2879">
                  <c:v>0.080128205</c:v>
                </c:pt>
                <c:pt idx="2880">
                  <c:v>0.013157895</c:v>
                </c:pt>
                <c:pt idx="2881">
                  <c:v>0.030100334</c:v>
                </c:pt>
                <c:pt idx="2882">
                  <c:v>0.00304878</c:v>
                </c:pt>
                <c:pt idx="2883">
                  <c:v>0.03630363</c:v>
                </c:pt>
                <c:pt idx="2884">
                  <c:v>0.044728435</c:v>
                </c:pt>
                <c:pt idx="2885">
                  <c:v>0.008547009</c:v>
                </c:pt>
                <c:pt idx="2886">
                  <c:v>0.008658009</c:v>
                </c:pt>
                <c:pt idx="2887">
                  <c:v>0.016317016</c:v>
                </c:pt>
                <c:pt idx="2888">
                  <c:v>0.037037037</c:v>
                </c:pt>
                <c:pt idx="2889">
                  <c:v>0.023255814</c:v>
                </c:pt>
                <c:pt idx="2890">
                  <c:v>0.014473684</c:v>
                </c:pt>
                <c:pt idx="2891">
                  <c:v>0.013274336</c:v>
                </c:pt>
                <c:pt idx="2892">
                  <c:v>0.013550136</c:v>
                </c:pt>
                <c:pt idx="2893">
                  <c:v>0.037931034</c:v>
                </c:pt>
                <c:pt idx="2894">
                  <c:v>0.008583691</c:v>
                </c:pt>
                <c:pt idx="2895">
                  <c:v>0.009280742</c:v>
                </c:pt>
                <c:pt idx="2896">
                  <c:v>0.028673835</c:v>
                </c:pt>
                <c:pt idx="2897">
                  <c:v>0.24</c:v>
                </c:pt>
                <c:pt idx="2898">
                  <c:v>0.369747899</c:v>
                </c:pt>
                <c:pt idx="2899">
                  <c:v>0.013888889</c:v>
                </c:pt>
                <c:pt idx="2900">
                  <c:v>0.056716418</c:v>
                </c:pt>
                <c:pt idx="2901">
                  <c:v>0.065517241</c:v>
                </c:pt>
                <c:pt idx="2902">
                  <c:v>0.016949153</c:v>
                </c:pt>
                <c:pt idx="2903">
                  <c:v>0.210382514</c:v>
                </c:pt>
                <c:pt idx="2904">
                  <c:v>0.000934579</c:v>
                </c:pt>
                <c:pt idx="2905">
                  <c:v>0.009983361</c:v>
                </c:pt>
                <c:pt idx="2906">
                  <c:v>0.0234375</c:v>
                </c:pt>
                <c:pt idx="2907">
                  <c:v>0.006998445</c:v>
                </c:pt>
                <c:pt idx="2908">
                  <c:v>0.053505535</c:v>
                </c:pt>
                <c:pt idx="2909">
                  <c:v>0.012903226</c:v>
                </c:pt>
                <c:pt idx="2910">
                  <c:v>0.041666667</c:v>
                </c:pt>
                <c:pt idx="2911">
                  <c:v>0.006462036</c:v>
                </c:pt>
                <c:pt idx="2912">
                  <c:v>0.013888889</c:v>
                </c:pt>
                <c:pt idx="2913">
                  <c:v>0.001497006</c:v>
                </c:pt>
                <c:pt idx="2914">
                  <c:v>0.071258907</c:v>
                </c:pt>
                <c:pt idx="2915">
                  <c:v>0.001636661</c:v>
                </c:pt>
                <c:pt idx="2916">
                  <c:v>0.000865801</c:v>
                </c:pt>
                <c:pt idx="2917">
                  <c:v>0.002666667</c:v>
                </c:pt>
                <c:pt idx="2918">
                  <c:v>0.007932311</c:v>
                </c:pt>
                <c:pt idx="2919">
                  <c:v>0.002808989</c:v>
                </c:pt>
                <c:pt idx="2920">
                  <c:v>0.007326007</c:v>
                </c:pt>
                <c:pt idx="2921">
                  <c:v>0.019393939</c:v>
                </c:pt>
                <c:pt idx="2922">
                  <c:v>0.234482759</c:v>
                </c:pt>
                <c:pt idx="2923">
                  <c:v>0.003164557</c:v>
                </c:pt>
                <c:pt idx="2924">
                  <c:v>0.009090909</c:v>
                </c:pt>
                <c:pt idx="2925">
                  <c:v>0.001560062</c:v>
                </c:pt>
                <c:pt idx="2926">
                  <c:v>0.101214575</c:v>
                </c:pt>
                <c:pt idx="2927">
                  <c:v>0.003311258</c:v>
                </c:pt>
                <c:pt idx="2928">
                  <c:v>0.005988024</c:v>
                </c:pt>
                <c:pt idx="2929">
                  <c:v>0.041533546</c:v>
                </c:pt>
                <c:pt idx="2930">
                  <c:v>0.030088496</c:v>
                </c:pt>
                <c:pt idx="2931">
                  <c:v>0.052816901</c:v>
                </c:pt>
                <c:pt idx="2932">
                  <c:v>0.001503759</c:v>
                </c:pt>
                <c:pt idx="2933">
                  <c:v>0.021181717</c:v>
                </c:pt>
                <c:pt idx="2934">
                  <c:v>0.009025271</c:v>
                </c:pt>
                <c:pt idx="2935">
                  <c:v>0.006289308</c:v>
                </c:pt>
                <c:pt idx="2936">
                  <c:v>0.130177515</c:v>
                </c:pt>
                <c:pt idx="2937">
                  <c:v>0.015384615</c:v>
                </c:pt>
                <c:pt idx="2938">
                  <c:v>0.012953368</c:v>
                </c:pt>
                <c:pt idx="2939">
                  <c:v>0.020706456</c:v>
                </c:pt>
                <c:pt idx="2940">
                  <c:v>0.004484305</c:v>
                </c:pt>
                <c:pt idx="2941">
                  <c:v>0.042253521</c:v>
                </c:pt>
                <c:pt idx="2942">
                  <c:v>0.306930693</c:v>
                </c:pt>
                <c:pt idx="2943">
                  <c:v>0.006468305</c:v>
                </c:pt>
                <c:pt idx="2944">
                  <c:v>0.035971223</c:v>
                </c:pt>
                <c:pt idx="2945">
                  <c:v>0.034623218</c:v>
                </c:pt>
                <c:pt idx="2946">
                  <c:v>0.006112469</c:v>
                </c:pt>
                <c:pt idx="2947">
                  <c:v>0.004081633</c:v>
                </c:pt>
                <c:pt idx="2948">
                  <c:v>0.00212766</c:v>
                </c:pt>
                <c:pt idx="2949">
                  <c:v>0.002923977</c:v>
                </c:pt>
                <c:pt idx="2950">
                  <c:v>0.002770083</c:v>
                </c:pt>
                <c:pt idx="2951">
                  <c:v>0.000608273</c:v>
                </c:pt>
                <c:pt idx="2952">
                  <c:v>0.005662514</c:v>
                </c:pt>
                <c:pt idx="2953">
                  <c:v>0.002114165</c:v>
                </c:pt>
                <c:pt idx="2954">
                  <c:v>0.016528926</c:v>
                </c:pt>
                <c:pt idx="2955">
                  <c:v>0.00178731</c:v>
                </c:pt>
                <c:pt idx="2956">
                  <c:v>0.002262443</c:v>
                </c:pt>
                <c:pt idx="2957">
                  <c:v>0.001589825</c:v>
                </c:pt>
                <c:pt idx="2958">
                  <c:v>0.006980803</c:v>
                </c:pt>
                <c:pt idx="2959">
                  <c:v>0.008849558</c:v>
                </c:pt>
                <c:pt idx="2960">
                  <c:v>0.016697588</c:v>
                </c:pt>
                <c:pt idx="2961">
                  <c:v>0.001862197</c:v>
                </c:pt>
                <c:pt idx="2962">
                  <c:v>0.04601227</c:v>
                </c:pt>
                <c:pt idx="2963">
                  <c:v>0.007722008</c:v>
                </c:pt>
                <c:pt idx="2964">
                  <c:v>0.026946108</c:v>
                </c:pt>
                <c:pt idx="2965">
                  <c:v>0.007722008</c:v>
                </c:pt>
                <c:pt idx="2966">
                  <c:v>0.020858896</c:v>
                </c:pt>
                <c:pt idx="2967">
                  <c:v>0.011363636</c:v>
                </c:pt>
                <c:pt idx="2968">
                  <c:v>0.01399689</c:v>
                </c:pt>
                <c:pt idx="2969">
                  <c:v>0.00608828</c:v>
                </c:pt>
                <c:pt idx="2970">
                  <c:v>0.001572327</c:v>
                </c:pt>
                <c:pt idx="2971">
                  <c:v>0.011942175</c:v>
                </c:pt>
                <c:pt idx="2972">
                  <c:v>0.022727273</c:v>
                </c:pt>
                <c:pt idx="2973">
                  <c:v>0.014218009</c:v>
                </c:pt>
                <c:pt idx="2974">
                  <c:v>0.002145923</c:v>
                </c:pt>
                <c:pt idx="2975">
                  <c:v>0.004467135</c:v>
                </c:pt>
                <c:pt idx="2976">
                  <c:v>0.004115226</c:v>
                </c:pt>
                <c:pt idx="2977">
                  <c:v>0.010909091</c:v>
                </c:pt>
                <c:pt idx="2978">
                  <c:v>0.003795066</c:v>
                </c:pt>
                <c:pt idx="2979">
                  <c:v>0.002255639</c:v>
                </c:pt>
                <c:pt idx="2980">
                  <c:v>0.007936508</c:v>
                </c:pt>
                <c:pt idx="2981">
                  <c:v>0.097560976</c:v>
                </c:pt>
                <c:pt idx="2982">
                  <c:v>0.017142857</c:v>
                </c:pt>
                <c:pt idx="2983">
                  <c:v>0.001204819</c:v>
                </c:pt>
                <c:pt idx="2984">
                  <c:v>0.020689655</c:v>
                </c:pt>
                <c:pt idx="2985">
                  <c:v>0.003205128</c:v>
                </c:pt>
                <c:pt idx="2986">
                  <c:v>0.028070175</c:v>
                </c:pt>
                <c:pt idx="2987">
                  <c:v>0.037931034</c:v>
                </c:pt>
                <c:pt idx="2988">
                  <c:v>0.009661836</c:v>
                </c:pt>
                <c:pt idx="2989">
                  <c:v>0.001443001</c:v>
                </c:pt>
                <c:pt idx="2990">
                  <c:v>0.005856515</c:v>
                </c:pt>
                <c:pt idx="2991">
                  <c:v>0.001722653</c:v>
                </c:pt>
                <c:pt idx="2992">
                  <c:v>0.007722008</c:v>
                </c:pt>
                <c:pt idx="2993">
                  <c:v>0.016649324</c:v>
                </c:pt>
                <c:pt idx="2994">
                  <c:v>0.003787879</c:v>
                </c:pt>
                <c:pt idx="2995">
                  <c:v>0.038095238</c:v>
                </c:pt>
                <c:pt idx="2996">
                  <c:v>0.002089864</c:v>
                </c:pt>
                <c:pt idx="2997">
                  <c:v>0.003488372</c:v>
                </c:pt>
                <c:pt idx="2998">
                  <c:v>0.010566763</c:v>
                </c:pt>
                <c:pt idx="2999">
                  <c:v>0.020408163</c:v>
                </c:pt>
                <c:pt idx="3000">
                  <c:v>0.003792668</c:v>
                </c:pt>
                <c:pt idx="3001">
                  <c:v>0.00862069</c:v>
                </c:pt>
                <c:pt idx="3002">
                  <c:v>0.008486563</c:v>
                </c:pt>
                <c:pt idx="3003">
                  <c:v>0.024</c:v>
                </c:pt>
                <c:pt idx="3004">
                  <c:v>0.016891892</c:v>
                </c:pt>
                <c:pt idx="3005">
                  <c:v>0.014958863</c:v>
                </c:pt>
                <c:pt idx="3006">
                  <c:v>0.00060241</c:v>
                </c:pt>
                <c:pt idx="3007">
                  <c:v>0.024456522</c:v>
                </c:pt>
                <c:pt idx="3008">
                  <c:v>0.033846154</c:v>
                </c:pt>
                <c:pt idx="3009">
                  <c:v>0.007616975</c:v>
                </c:pt>
                <c:pt idx="3010">
                  <c:v>0.017897092</c:v>
                </c:pt>
                <c:pt idx="3011">
                  <c:v>0.013353116</c:v>
                </c:pt>
                <c:pt idx="3012">
                  <c:v>0.008739985</c:v>
                </c:pt>
                <c:pt idx="3013">
                  <c:v>0.005811966</c:v>
                </c:pt>
                <c:pt idx="3014">
                  <c:v>0.006097561</c:v>
                </c:pt>
                <c:pt idx="3015">
                  <c:v>0.08</c:v>
                </c:pt>
                <c:pt idx="3016">
                  <c:v>0.007677543</c:v>
                </c:pt>
                <c:pt idx="3017">
                  <c:v>0.011860638</c:v>
                </c:pt>
                <c:pt idx="3018">
                  <c:v>0.004052685</c:v>
                </c:pt>
                <c:pt idx="3019">
                  <c:v>0.059027778</c:v>
                </c:pt>
                <c:pt idx="3020">
                  <c:v>0.003880983</c:v>
                </c:pt>
                <c:pt idx="3021">
                  <c:v>0.022556391</c:v>
                </c:pt>
                <c:pt idx="3022">
                  <c:v>0.005856515</c:v>
                </c:pt>
                <c:pt idx="3023">
                  <c:v>0.00154321</c:v>
                </c:pt>
                <c:pt idx="3024">
                  <c:v>0.00942029</c:v>
                </c:pt>
                <c:pt idx="3025">
                  <c:v>0.000414079</c:v>
                </c:pt>
                <c:pt idx="3026">
                  <c:v>0.006012024</c:v>
                </c:pt>
                <c:pt idx="3027">
                  <c:v>0.004577611</c:v>
                </c:pt>
                <c:pt idx="3028">
                  <c:v>0.004540295</c:v>
                </c:pt>
                <c:pt idx="3029">
                  <c:v>0.020661157</c:v>
                </c:pt>
                <c:pt idx="3030">
                  <c:v>0.004578755</c:v>
                </c:pt>
                <c:pt idx="3031">
                  <c:v>0.006514658</c:v>
                </c:pt>
                <c:pt idx="3032">
                  <c:v>0.062992126</c:v>
                </c:pt>
                <c:pt idx="3033">
                  <c:v>0.011461318</c:v>
                </c:pt>
                <c:pt idx="3034">
                  <c:v>0.00308642</c:v>
                </c:pt>
                <c:pt idx="3035">
                  <c:v>0.006802721</c:v>
                </c:pt>
                <c:pt idx="3036">
                  <c:v>0.007846556</c:v>
                </c:pt>
                <c:pt idx="3037">
                  <c:v>0.011201629</c:v>
                </c:pt>
                <c:pt idx="3038">
                  <c:v>0.017306652</c:v>
                </c:pt>
                <c:pt idx="3039">
                  <c:v>0.00165221</c:v>
                </c:pt>
                <c:pt idx="3040">
                  <c:v>0.001801802</c:v>
                </c:pt>
                <c:pt idx="3041">
                  <c:v>0.034642032</c:v>
                </c:pt>
                <c:pt idx="3042">
                  <c:v>0.014814815</c:v>
                </c:pt>
                <c:pt idx="3043">
                  <c:v>0.001128668</c:v>
                </c:pt>
                <c:pt idx="3044">
                  <c:v>0.044585987</c:v>
                </c:pt>
                <c:pt idx="3045">
                  <c:v>0.000905797</c:v>
                </c:pt>
                <c:pt idx="3046">
                  <c:v>0.002277904</c:v>
                </c:pt>
                <c:pt idx="3047">
                  <c:v>0.002439024</c:v>
                </c:pt>
                <c:pt idx="3048">
                  <c:v>0.005084746</c:v>
                </c:pt>
                <c:pt idx="3049">
                  <c:v>0.002680965</c:v>
                </c:pt>
                <c:pt idx="3050">
                  <c:v>0.007453416</c:v>
                </c:pt>
                <c:pt idx="3051">
                  <c:v>0.005964215</c:v>
                </c:pt>
                <c:pt idx="3052">
                  <c:v>0.01754386</c:v>
                </c:pt>
                <c:pt idx="3053">
                  <c:v>0.138888889</c:v>
                </c:pt>
                <c:pt idx="3054">
                  <c:v>0.00136612</c:v>
                </c:pt>
                <c:pt idx="3055">
                  <c:v>0.024077047</c:v>
                </c:pt>
                <c:pt idx="3056">
                  <c:v>0.006410256</c:v>
                </c:pt>
                <c:pt idx="3057">
                  <c:v>0.019337017</c:v>
                </c:pt>
                <c:pt idx="3058">
                  <c:v>0.009968847</c:v>
                </c:pt>
                <c:pt idx="3059">
                  <c:v>0.011764706</c:v>
                </c:pt>
                <c:pt idx="3060">
                  <c:v>0.018156425</c:v>
                </c:pt>
                <c:pt idx="3061">
                  <c:v>0.00729927</c:v>
                </c:pt>
                <c:pt idx="3062">
                  <c:v>0.003669725</c:v>
                </c:pt>
                <c:pt idx="3063">
                  <c:v>0.0625</c:v>
                </c:pt>
                <c:pt idx="3064">
                  <c:v>0.037790698</c:v>
                </c:pt>
                <c:pt idx="3065">
                  <c:v>0.000488281</c:v>
                </c:pt>
                <c:pt idx="3066">
                  <c:v>0.113138686</c:v>
                </c:pt>
                <c:pt idx="3067">
                  <c:v>0.023853211</c:v>
                </c:pt>
                <c:pt idx="3068">
                  <c:v>0.004016064</c:v>
                </c:pt>
                <c:pt idx="3069">
                  <c:v>0.045801527</c:v>
                </c:pt>
                <c:pt idx="3070">
                  <c:v>0.004842615</c:v>
                </c:pt>
                <c:pt idx="3071">
                  <c:v>0.002136752</c:v>
                </c:pt>
                <c:pt idx="3072">
                  <c:v>0.001248439</c:v>
                </c:pt>
                <c:pt idx="3073">
                  <c:v>0.005485893</c:v>
                </c:pt>
                <c:pt idx="3074">
                  <c:v>0.008468052</c:v>
                </c:pt>
                <c:pt idx="3075">
                  <c:v>0.049019608</c:v>
                </c:pt>
                <c:pt idx="3076">
                  <c:v>0.087272727</c:v>
                </c:pt>
                <c:pt idx="3077">
                  <c:v>0.038520801</c:v>
                </c:pt>
                <c:pt idx="3078">
                  <c:v>0.012096774</c:v>
                </c:pt>
                <c:pt idx="3079">
                  <c:v>0.006837607</c:v>
                </c:pt>
                <c:pt idx="3080">
                  <c:v>0.487640449</c:v>
                </c:pt>
                <c:pt idx="3081">
                  <c:v>0.001848429</c:v>
                </c:pt>
                <c:pt idx="3082">
                  <c:v>0.014360313</c:v>
                </c:pt>
                <c:pt idx="3083">
                  <c:v>0.167832168</c:v>
                </c:pt>
                <c:pt idx="3084">
                  <c:v>0.009104704</c:v>
                </c:pt>
                <c:pt idx="3085">
                  <c:v>0.018581907</c:v>
                </c:pt>
                <c:pt idx="3086">
                  <c:v>0.026058632</c:v>
                </c:pt>
                <c:pt idx="3087">
                  <c:v>0.046025105</c:v>
                </c:pt>
                <c:pt idx="3088">
                  <c:v>0.001733102</c:v>
                </c:pt>
                <c:pt idx="3089">
                  <c:v>0.007067138</c:v>
                </c:pt>
                <c:pt idx="3090">
                  <c:v>0.095833333</c:v>
                </c:pt>
                <c:pt idx="3091">
                  <c:v>0.008080808</c:v>
                </c:pt>
                <c:pt idx="3092">
                  <c:v>0.016949153</c:v>
                </c:pt>
                <c:pt idx="3093">
                  <c:v>0.018087855</c:v>
                </c:pt>
                <c:pt idx="3094">
                  <c:v>0.017142857</c:v>
                </c:pt>
                <c:pt idx="3095">
                  <c:v>0.0225</c:v>
                </c:pt>
                <c:pt idx="3096">
                  <c:v>0.043820225</c:v>
                </c:pt>
                <c:pt idx="3097">
                  <c:v>0.000536481</c:v>
                </c:pt>
                <c:pt idx="3098">
                  <c:v>0.011450382</c:v>
                </c:pt>
                <c:pt idx="3099">
                  <c:v>0.029038113</c:v>
                </c:pt>
                <c:pt idx="3100">
                  <c:v>0.001610306</c:v>
                </c:pt>
                <c:pt idx="3101">
                  <c:v>0.038812785</c:v>
                </c:pt>
                <c:pt idx="3102">
                  <c:v>0.014563107</c:v>
                </c:pt>
                <c:pt idx="3103">
                  <c:v>0.002403846</c:v>
                </c:pt>
                <c:pt idx="3104">
                  <c:v>0.029354207</c:v>
                </c:pt>
                <c:pt idx="3105">
                  <c:v>0.010526316</c:v>
                </c:pt>
                <c:pt idx="3106">
                  <c:v>0.00625</c:v>
                </c:pt>
                <c:pt idx="3107">
                  <c:v>0.017268446</c:v>
                </c:pt>
                <c:pt idx="3108">
                  <c:v>0.003125</c:v>
                </c:pt>
                <c:pt idx="3109">
                  <c:v>0.00634058</c:v>
                </c:pt>
                <c:pt idx="3110">
                  <c:v>0.011848341</c:v>
                </c:pt>
                <c:pt idx="3111">
                  <c:v>0.006802721</c:v>
                </c:pt>
                <c:pt idx="3112">
                  <c:v>0.000929368</c:v>
                </c:pt>
                <c:pt idx="3113">
                  <c:v>0.011947431</c:v>
                </c:pt>
                <c:pt idx="3114">
                  <c:v>0.023391813</c:v>
                </c:pt>
                <c:pt idx="3115">
                  <c:v>0.01540832</c:v>
                </c:pt>
                <c:pt idx="3116">
                  <c:v>0.018404908</c:v>
                </c:pt>
                <c:pt idx="3117">
                  <c:v>0.005272408</c:v>
                </c:pt>
                <c:pt idx="3118">
                  <c:v>0.002066116</c:v>
                </c:pt>
                <c:pt idx="3119">
                  <c:v>0.038022814</c:v>
                </c:pt>
                <c:pt idx="3120">
                  <c:v>0.002607562</c:v>
                </c:pt>
                <c:pt idx="3121">
                  <c:v>0.037593985</c:v>
                </c:pt>
                <c:pt idx="3122">
                  <c:v>0.003880983</c:v>
                </c:pt>
                <c:pt idx="3123">
                  <c:v>0.051383399</c:v>
                </c:pt>
                <c:pt idx="3124">
                  <c:v>0.000784929</c:v>
                </c:pt>
                <c:pt idx="3125">
                  <c:v>0.019379845</c:v>
                </c:pt>
                <c:pt idx="3126">
                  <c:v>0.003533569</c:v>
                </c:pt>
                <c:pt idx="3127">
                  <c:v>0.052795031</c:v>
                </c:pt>
                <c:pt idx="3128">
                  <c:v>0.02300885</c:v>
                </c:pt>
                <c:pt idx="3129">
                  <c:v>0.014326648</c:v>
                </c:pt>
                <c:pt idx="3130">
                  <c:v>0.105633803</c:v>
                </c:pt>
                <c:pt idx="3131">
                  <c:v>0.040372671</c:v>
                </c:pt>
                <c:pt idx="3132">
                  <c:v>0.014285714</c:v>
                </c:pt>
                <c:pt idx="3133">
                  <c:v>0.022900763</c:v>
                </c:pt>
                <c:pt idx="3134">
                  <c:v>0.002544529</c:v>
                </c:pt>
                <c:pt idx="3135">
                  <c:v>0.017241379</c:v>
                </c:pt>
                <c:pt idx="3136">
                  <c:v>0.037593985</c:v>
                </c:pt>
                <c:pt idx="3137">
                  <c:v>0.021515435</c:v>
                </c:pt>
                <c:pt idx="3138">
                  <c:v>0.005736138</c:v>
                </c:pt>
                <c:pt idx="3139">
                  <c:v>0.004267425</c:v>
                </c:pt>
                <c:pt idx="3140">
                  <c:v>0.027272727</c:v>
                </c:pt>
                <c:pt idx="3141">
                  <c:v>0.000706215</c:v>
                </c:pt>
                <c:pt idx="3142">
                  <c:v>0.004662005</c:v>
                </c:pt>
                <c:pt idx="3143">
                  <c:v>0.002545825</c:v>
                </c:pt>
                <c:pt idx="3144">
                  <c:v>0.008363202</c:v>
                </c:pt>
                <c:pt idx="3145">
                  <c:v>0.005202914</c:v>
                </c:pt>
                <c:pt idx="3146">
                  <c:v>0.009541985</c:v>
                </c:pt>
                <c:pt idx="3147">
                  <c:v>0.003887269</c:v>
                </c:pt>
                <c:pt idx="3148">
                  <c:v>0.004371585</c:v>
                </c:pt>
                <c:pt idx="3149">
                  <c:v>0.010362694</c:v>
                </c:pt>
                <c:pt idx="3150">
                  <c:v>0.051282051</c:v>
                </c:pt>
                <c:pt idx="3151">
                  <c:v>0.001584786</c:v>
                </c:pt>
                <c:pt idx="3152">
                  <c:v>0.002859867</c:v>
                </c:pt>
                <c:pt idx="3153">
                  <c:v>0.010078387</c:v>
                </c:pt>
                <c:pt idx="3154">
                  <c:v>0.009940358</c:v>
                </c:pt>
                <c:pt idx="3155">
                  <c:v>0.005012531</c:v>
                </c:pt>
                <c:pt idx="3156">
                  <c:v>0.015015015</c:v>
                </c:pt>
                <c:pt idx="3157">
                  <c:v>0.052478134</c:v>
                </c:pt>
                <c:pt idx="3158">
                  <c:v>0.017142857</c:v>
                </c:pt>
                <c:pt idx="3159">
                  <c:v>0.005780347</c:v>
                </c:pt>
                <c:pt idx="3160">
                  <c:v>0.004587156</c:v>
                </c:pt>
                <c:pt idx="3161">
                  <c:v>0.025477707</c:v>
                </c:pt>
                <c:pt idx="3162">
                  <c:v>0.008333333</c:v>
                </c:pt>
                <c:pt idx="3163">
                  <c:v>0.010183299</c:v>
                </c:pt>
                <c:pt idx="3164">
                  <c:v>0.005327245</c:v>
                </c:pt>
                <c:pt idx="3165">
                  <c:v>0.050567595</c:v>
                </c:pt>
                <c:pt idx="3166">
                  <c:v>0.007112376</c:v>
                </c:pt>
                <c:pt idx="3167">
                  <c:v>0.006711409</c:v>
                </c:pt>
                <c:pt idx="3168">
                  <c:v>0.003252033</c:v>
                </c:pt>
                <c:pt idx="3169">
                  <c:v>0.12962963</c:v>
                </c:pt>
                <c:pt idx="3170">
                  <c:v>0.002164502</c:v>
                </c:pt>
                <c:pt idx="3171">
                  <c:v>0.010071942</c:v>
                </c:pt>
                <c:pt idx="3172">
                  <c:v>0.014511873</c:v>
                </c:pt>
                <c:pt idx="3173">
                  <c:v>0.020025031</c:v>
                </c:pt>
                <c:pt idx="3174">
                  <c:v>0.023972603</c:v>
                </c:pt>
                <c:pt idx="3175">
                  <c:v>0.051801802</c:v>
                </c:pt>
                <c:pt idx="3176">
                  <c:v>0.007352941</c:v>
                </c:pt>
                <c:pt idx="3177">
                  <c:v>0.010498688</c:v>
                </c:pt>
                <c:pt idx="3178">
                  <c:v>0.049418605</c:v>
                </c:pt>
                <c:pt idx="3179">
                  <c:v>0.015243902</c:v>
                </c:pt>
                <c:pt idx="3180">
                  <c:v>0.059782609</c:v>
                </c:pt>
                <c:pt idx="3181">
                  <c:v>0.02122905</c:v>
                </c:pt>
                <c:pt idx="3182">
                  <c:v>0.030181087</c:v>
                </c:pt>
                <c:pt idx="3183">
                  <c:v>0.005376344</c:v>
                </c:pt>
                <c:pt idx="3184">
                  <c:v>0.005141388</c:v>
                </c:pt>
                <c:pt idx="3185">
                  <c:v>0.004887586</c:v>
                </c:pt>
                <c:pt idx="3186">
                  <c:v>0.010695187</c:v>
                </c:pt>
                <c:pt idx="3187">
                  <c:v>0.001623377</c:v>
                </c:pt>
                <c:pt idx="3188">
                  <c:v>0.005181347</c:v>
                </c:pt>
                <c:pt idx="3189">
                  <c:v>0.002816901</c:v>
                </c:pt>
                <c:pt idx="3190">
                  <c:v>0.025174825</c:v>
                </c:pt>
                <c:pt idx="3191">
                  <c:v>0.002104377</c:v>
                </c:pt>
                <c:pt idx="3192">
                  <c:v>0.002202643</c:v>
                </c:pt>
                <c:pt idx="3193">
                  <c:v>0.002307692</c:v>
                </c:pt>
                <c:pt idx="3194">
                  <c:v>0.011527378</c:v>
                </c:pt>
                <c:pt idx="3195">
                  <c:v>0.012765957</c:v>
                </c:pt>
                <c:pt idx="3196">
                  <c:v>0.008196721</c:v>
                </c:pt>
                <c:pt idx="3197">
                  <c:v>0.000773994</c:v>
                </c:pt>
                <c:pt idx="3198">
                  <c:v>0.003861004</c:v>
                </c:pt>
                <c:pt idx="3199">
                  <c:v>0.001841621</c:v>
                </c:pt>
                <c:pt idx="3200">
                  <c:v>0.026200873</c:v>
                </c:pt>
                <c:pt idx="3201">
                  <c:v>0.029761905</c:v>
                </c:pt>
                <c:pt idx="3202">
                  <c:v>0.001082251</c:v>
                </c:pt>
                <c:pt idx="3203">
                  <c:v>0.014792899</c:v>
                </c:pt>
                <c:pt idx="3204">
                  <c:v>0.01635514</c:v>
                </c:pt>
                <c:pt idx="3205">
                  <c:v>0.006937562</c:v>
                </c:pt>
                <c:pt idx="3206">
                  <c:v>0.016049383</c:v>
                </c:pt>
                <c:pt idx="3207">
                  <c:v>0.002188184</c:v>
                </c:pt>
                <c:pt idx="3208">
                  <c:v>0.012195122</c:v>
                </c:pt>
                <c:pt idx="3209">
                  <c:v>0.001122334</c:v>
                </c:pt>
                <c:pt idx="3210">
                  <c:v>0.010687023</c:v>
                </c:pt>
                <c:pt idx="3211">
                  <c:v>0.028795812</c:v>
                </c:pt>
                <c:pt idx="3212">
                  <c:v>0.023923445</c:v>
                </c:pt>
                <c:pt idx="3213">
                  <c:v>0.00589391</c:v>
                </c:pt>
                <c:pt idx="3214">
                  <c:v>0.015772871</c:v>
                </c:pt>
                <c:pt idx="3215">
                  <c:v>0.010628019</c:v>
                </c:pt>
                <c:pt idx="3216">
                  <c:v>0.010837438</c:v>
                </c:pt>
                <c:pt idx="3217">
                  <c:v>0.025641026</c:v>
                </c:pt>
                <c:pt idx="3218">
                  <c:v>0.022580645</c:v>
                </c:pt>
                <c:pt idx="3219">
                  <c:v>0.024774775</c:v>
                </c:pt>
                <c:pt idx="3220">
                  <c:v>0.003853565</c:v>
                </c:pt>
                <c:pt idx="3221">
                  <c:v>0.013245033</c:v>
                </c:pt>
                <c:pt idx="3222">
                  <c:v>0.002728513</c:v>
                </c:pt>
                <c:pt idx="3223">
                  <c:v>0.054285714</c:v>
                </c:pt>
                <c:pt idx="3224">
                  <c:v>0.009453782</c:v>
                </c:pt>
                <c:pt idx="3225">
                  <c:v>0.003972195</c:v>
                </c:pt>
                <c:pt idx="3226">
                  <c:v>0.005050505</c:v>
                </c:pt>
                <c:pt idx="3227">
                  <c:v>0.008934269</c:v>
                </c:pt>
                <c:pt idx="3228">
                  <c:v>0.002873563</c:v>
                </c:pt>
                <c:pt idx="3229">
                  <c:v>0.009876543</c:v>
                </c:pt>
                <c:pt idx="3230">
                  <c:v>0.002824859</c:v>
                </c:pt>
                <c:pt idx="3231">
                  <c:v>0.038002172</c:v>
                </c:pt>
                <c:pt idx="3232">
                  <c:v>0.021126761</c:v>
                </c:pt>
                <c:pt idx="3233">
                  <c:v>0.002144389</c:v>
                </c:pt>
                <c:pt idx="3234">
                  <c:v>0.254901961</c:v>
                </c:pt>
                <c:pt idx="3235">
                  <c:v>0.002534854</c:v>
                </c:pt>
                <c:pt idx="3236">
                  <c:v>0.012882448</c:v>
                </c:pt>
                <c:pt idx="3237">
                  <c:v>0.000729661</c:v>
                </c:pt>
                <c:pt idx="3238">
                  <c:v>0.010964912</c:v>
                </c:pt>
                <c:pt idx="3239">
                  <c:v>0.005291005</c:v>
                </c:pt>
                <c:pt idx="3240">
                  <c:v>0.014760148</c:v>
                </c:pt>
                <c:pt idx="3241">
                  <c:v>0.000714796</c:v>
                </c:pt>
                <c:pt idx="3242">
                  <c:v>0.001023541</c:v>
                </c:pt>
                <c:pt idx="3243">
                  <c:v>0.04290429</c:v>
                </c:pt>
                <c:pt idx="3244">
                  <c:v>0.008791209</c:v>
                </c:pt>
                <c:pt idx="3245">
                  <c:v>0.006410256</c:v>
                </c:pt>
                <c:pt idx="3246">
                  <c:v>0.002369668</c:v>
                </c:pt>
                <c:pt idx="3247">
                  <c:v>0.019672131</c:v>
                </c:pt>
                <c:pt idx="3248">
                  <c:v>0.001477105</c:v>
                </c:pt>
                <c:pt idx="3249">
                  <c:v>0.010204082</c:v>
                </c:pt>
                <c:pt idx="3250">
                  <c:v>0.818181818</c:v>
                </c:pt>
                <c:pt idx="3251">
                  <c:v>0.001766784</c:v>
                </c:pt>
                <c:pt idx="3252">
                  <c:v>0.00210084</c:v>
                </c:pt>
                <c:pt idx="3253">
                  <c:v>0.003267974</c:v>
                </c:pt>
                <c:pt idx="3254">
                  <c:v>0.006030151</c:v>
                </c:pt>
                <c:pt idx="3255">
                  <c:v>0.013100437</c:v>
                </c:pt>
                <c:pt idx="3256">
                  <c:v>0.000464468</c:v>
                </c:pt>
                <c:pt idx="3257">
                  <c:v>0.06779661</c:v>
                </c:pt>
                <c:pt idx="3258">
                  <c:v>0.00443459</c:v>
                </c:pt>
                <c:pt idx="3259">
                  <c:v>0.017621145</c:v>
                </c:pt>
                <c:pt idx="3260">
                  <c:v>0.006451613</c:v>
                </c:pt>
                <c:pt idx="3261">
                  <c:v>0.008525149</c:v>
                </c:pt>
                <c:pt idx="3262">
                  <c:v>0.005429864</c:v>
                </c:pt>
                <c:pt idx="3263">
                  <c:v>0.034285714</c:v>
                </c:pt>
                <c:pt idx="3264">
                  <c:v>0.003472222</c:v>
                </c:pt>
                <c:pt idx="3265">
                  <c:v>0.000682594</c:v>
                </c:pt>
                <c:pt idx="3266">
                  <c:v>0.003350084</c:v>
                </c:pt>
                <c:pt idx="3267">
                  <c:v>0.007429421</c:v>
                </c:pt>
                <c:pt idx="3268">
                  <c:v>0.004237288</c:v>
                </c:pt>
                <c:pt idx="3269">
                  <c:v>0.009090909</c:v>
                </c:pt>
                <c:pt idx="3270">
                  <c:v>0.005524862</c:v>
                </c:pt>
                <c:pt idx="3271">
                  <c:v>0.005665722</c:v>
                </c:pt>
                <c:pt idx="3272">
                  <c:v>0.005</c:v>
                </c:pt>
                <c:pt idx="3273">
                  <c:v>0.027173913</c:v>
                </c:pt>
                <c:pt idx="3274">
                  <c:v>0.006279435</c:v>
                </c:pt>
                <c:pt idx="3275">
                  <c:v>0.007797271</c:v>
                </c:pt>
                <c:pt idx="3276">
                  <c:v>0.016</c:v>
                </c:pt>
                <c:pt idx="3277">
                  <c:v>0.003194888</c:v>
                </c:pt>
                <c:pt idx="3278">
                  <c:v>0.004048583</c:v>
                </c:pt>
                <c:pt idx="3279">
                  <c:v>0.005979073</c:v>
                </c:pt>
                <c:pt idx="3280">
                  <c:v>0.002754821</c:v>
                </c:pt>
                <c:pt idx="3281">
                  <c:v>0.012475378</c:v>
                </c:pt>
                <c:pt idx="3282">
                  <c:v>0.000404694</c:v>
                </c:pt>
                <c:pt idx="3283">
                  <c:v>0.001953125</c:v>
                </c:pt>
                <c:pt idx="3284">
                  <c:v>0.002267574</c:v>
                </c:pt>
                <c:pt idx="3285">
                  <c:v>0.008403361</c:v>
                </c:pt>
                <c:pt idx="3286">
                  <c:v>0.003432494</c:v>
                </c:pt>
                <c:pt idx="3287">
                  <c:v>0.014925373</c:v>
                </c:pt>
                <c:pt idx="3288">
                  <c:v>0.005319149</c:v>
                </c:pt>
                <c:pt idx="3289">
                  <c:v>0.027624309</c:v>
                </c:pt>
                <c:pt idx="3290">
                  <c:v>0.002557545</c:v>
                </c:pt>
                <c:pt idx="3291">
                  <c:v>0.018867925</c:v>
                </c:pt>
                <c:pt idx="3292">
                  <c:v>0.025936599</c:v>
                </c:pt>
                <c:pt idx="3293">
                  <c:v>0.002083333</c:v>
                </c:pt>
                <c:pt idx="3294">
                  <c:v>0.004950495</c:v>
                </c:pt>
                <c:pt idx="3295">
                  <c:v>0.022151899</c:v>
                </c:pt>
                <c:pt idx="3296">
                  <c:v>0.005235602</c:v>
                </c:pt>
                <c:pt idx="3297">
                  <c:v>0.061946903</c:v>
                </c:pt>
                <c:pt idx="3298">
                  <c:v>0.00308642</c:v>
                </c:pt>
                <c:pt idx="3299">
                  <c:v>0.001180173</c:v>
                </c:pt>
                <c:pt idx="3300">
                  <c:v>0.002053388</c:v>
                </c:pt>
                <c:pt idx="3301">
                  <c:v>0.011261261</c:v>
                </c:pt>
                <c:pt idx="3302">
                  <c:v>0.005208333</c:v>
                </c:pt>
                <c:pt idx="3303">
                  <c:v>0.00617284</c:v>
                </c:pt>
                <c:pt idx="3304">
                  <c:v>0.005059022</c:v>
                </c:pt>
                <c:pt idx="3305">
                  <c:v>0.051282051</c:v>
                </c:pt>
                <c:pt idx="3306">
                  <c:v>0.047091413</c:v>
                </c:pt>
                <c:pt idx="3307">
                  <c:v>0.002610966</c:v>
                </c:pt>
                <c:pt idx="3308">
                  <c:v>0.007399577</c:v>
                </c:pt>
                <c:pt idx="3309">
                  <c:v>0.00166113</c:v>
                </c:pt>
                <c:pt idx="3310">
                  <c:v>0.018324607</c:v>
                </c:pt>
                <c:pt idx="3311">
                  <c:v>0.061983471</c:v>
                </c:pt>
                <c:pt idx="3312">
                  <c:v>0.020895522</c:v>
                </c:pt>
                <c:pt idx="3313">
                  <c:v>0.027272727</c:v>
                </c:pt>
                <c:pt idx="3314">
                  <c:v>0.040685225</c:v>
                </c:pt>
                <c:pt idx="3315">
                  <c:v>0.026525199</c:v>
                </c:pt>
                <c:pt idx="3316">
                  <c:v>0.003561888</c:v>
                </c:pt>
                <c:pt idx="3317">
                  <c:v>0.000817327</c:v>
                </c:pt>
                <c:pt idx="3318">
                  <c:v>0.002159827</c:v>
                </c:pt>
                <c:pt idx="3319">
                  <c:v>0.002669039</c:v>
                </c:pt>
                <c:pt idx="3320">
                  <c:v>0.007213706</c:v>
                </c:pt>
                <c:pt idx="3321">
                  <c:v>0.001686341</c:v>
                </c:pt>
                <c:pt idx="3322">
                  <c:v>0.083333333</c:v>
                </c:pt>
                <c:pt idx="3323">
                  <c:v>0.001988072</c:v>
                </c:pt>
                <c:pt idx="3324">
                  <c:v>0.001801802</c:v>
                </c:pt>
                <c:pt idx="3325">
                  <c:v>0.038834951</c:v>
                </c:pt>
                <c:pt idx="3326">
                  <c:v>0.010606061</c:v>
                </c:pt>
                <c:pt idx="3327">
                  <c:v>0.002118644</c:v>
                </c:pt>
                <c:pt idx="3328">
                  <c:v>0.004919499</c:v>
                </c:pt>
                <c:pt idx="3329">
                  <c:v>0.005263158</c:v>
                </c:pt>
                <c:pt idx="3330">
                  <c:v>0.001754386</c:v>
                </c:pt>
                <c:pt idx="3331">
                  <c:v>0.009090909</c:v>
                </c:pt>
                <c:pt idx="3332">
                  <c:v>0.01459854</c:v>
                </c:pt>
                <c:pt idx="3333">
                  <c:v>0.006789525</c:v>
                </c:pt>
                <c:pt idx="3334">
                  <c:v>0.00280112</c:v>
                </c:pt>
                <c:pt idx="3335">
                  <c:v>0.005813953</c:v>
                </c:pt>
                <c:pt idx="3336">
                  <c:v>0.0046875</c:v>
                </c:pt>
                <c:pt idx="3337">
                  <c:v>0.042372881</c:v>
                </c:pt>
                <c:pt idx="3338">
                  <c:v>0.014925373</c:v>
                </c:pt>
                <c:pt idx="3339">
                  <c:v>0.006024096</c:v>
                </c:pt>
                <c:pt idx="3340">
                  <c:v>0.020547945</c:v>
                </c:pt>
                <c:pt idx="3341">
                  <c:v>0.016216216</c:v>
                </c:pt>
                <c:pt idx="3342">
                  <c:v>0.007789679</c:v>
                </c:pt>
                <c:pt idx="3343">
                  <c:v>0.00856531</c:v>
                </c:pt>
                <c:pt idx="3344">
                  <c:v>0.015432099</c:v>
                </c:pt>
                <c:pt idx="3345">
                  <c:v>0.017699115</c:v>
                </c:pt>
                <c:pt idx="3346">
                  <c:v>0.006269592</c:v>
                </c:pt>
                <c:pt idx="3347">
                  <c:v>0.001582278</c:v>
                </c:pt>
                <c:pt idx="3348">
                  <c:v>0.005016722</c:v>
                </c:pt>
                <c:pt idx="3349">
                  <c:v>0.001270648</c:v>
                </c:pt>
                <c:pt idx="3350">
                  <c:v>0.004048583</c:v>
                </c:pt>
                <c:pt idx="3351">
                  <c:v>0.082018927</c:v>
                </c:pt>
                <c:pt idx="3352">
                  <c:v>0.006880734</c:v>
                </c:pt>
                <c:pt idx="3353">
                  <c:v>0.005319149</c:v>
                </c:pt>
                <c:pt idx="3354">
                  <c:v>0.002247191</c:v>
                </c:pt>
                <c:pt idx="3355">
                  <c:v>0.003565062</c:v>
                </c:pt>
                <c:pt idx="3356">
                  <c:v>0.001396648</c:v>
                </c:pt>
                <c:pt idx="3357">
                  <c:v>0.001624695</c:v>
                </c:pt>
                <c:pt idx="3358">
                  <c:v>0.008310249</c:v>
                </c:pt>
                <c:pt idx="3359">
                  <c:v>0.018237082</c:v>
                </c:pt>
                <c:pt idx="3360">
                  <c:v>0.003436426</c:v>
                </c:pt>
                <c:pt idx="3361">
                  <c:v>0.001639344</c:v>
                </c:pt>
                <c:pt idx="3362">
                  <c:v>0.002142475</c:v>
                </c:pt>
                <c:pt idx="3363">
                  <c:v>0.003745318</c:v>
                </c:pt>
                <c:pt idx="3364">
                  <c:v>0.054892601</c:v>
                </c:pt>
                <c:pt idx="3365">
                  <c:v>0.001666667</c:v>
                </c:pt>
                <c:pt idx="3366">
                  <c:v>0.000774593</c:v>
                </c:pt>
                <c:pt idx="3367">
                  <c:v>0.001709402</c:v>
                </c:pt>
                <c:pt idx="3368">
                  <c:v>0.001425517</c:v>
                </c:pt>
                <c:pt idx="3369">
                  <c:v>0.002380952</c:v>
                </c:pt>
                <c:pt idx="3370">
                  <c:v>0.00530504</c:v>
                </c:pt>
                <c:pt idx="3371">
                  <c:v>0.003590664</c:v>
                </c:pt>
                <c:pt idx="3372">
                  <c:v>0.003134796</c:v>
                </c:pt>
                <c:pt idx="3373">
                  <c:v>0.001409443</c:v>
                </c:pt>
                <c:pt idx="3374">
                  <c:v>0.005434783</c:v>
                </c:pt>
                <c:pt idx="3375">
                  <c:v>0.00618238</c:v>
                </c:pt>
                <c:pt idx="3376">
                  <c:v>0.01208981</c:v>
                </c:pt>
                <c:pt idx="3377">
                  <c:v>0.005865103</c:v>
                </c:pt>
                <c:pt idx="3378">
                  <c:v>0.001611171</c:v>
                </c:pt>
                <c:pt idx="3379">
                  <c:v>0.001926782</c:v>
                </c:pt>
                <c:pt idx="3380">
                  <c:v>0.002739726</c:v>
                </c:pt>
                <c:pt idx="3381">
                  <c:v>0.004255319</c:v>
                </c:pt>
                <c:pt idx="3382">
                  <c:v>0.01986755</c:v>
                </c:pt>
                <c:pt idx="3383">
                  <c:v>0.002380952</c:v>
                </c:pt>
                <c:pt idx="3384">
                  <c:v>0.004149378</c:v>
                </c:pt>
                <c:pt idx="3385">
                  <c:v>0.007594937</c:v>
                </c:pt>
                <c:pt idx="3386">
                  <c:v>0.00877193</c:v>
                </c:pt>
                <c:pt idx="3387">
                  <c:v>0.006514658</c:v>
                </c:pt>
                <c:pt idx="3388">
                  <c:v>0.042553191</c:v>
                </c:pt>
                <c:pt idx="3389">
                  <c:v>0.027681661</c:v>
                </c:pt>
                <c:pt idx="3390">
                  <c:v>0.011345219</c:v>
                </c:pt>
                <c:pt idx="3391">
                  <c:v>0.001119821</c:v>
                </c:pt>
                <c:pt idx="3392">
                  <c:v>0.007259528</c:v>
                </c:pt>
                <c:pt idx="3393">
                  <c:v>0.004405286</c:v>
                </c:pt>
                <c:pt idx="3394">
                  <c:v>0.005780347</c:v>
                </c:pt>
                <c:pt idx="3395">
                  <c:v>0.010548523</c:v>
                </c:pt>
                <c:pt idx="3396">
                  <c:v>0.012618297</c:v>
                </c:pt>
                <c:pt idx="3397">
                  <c:v>0.002061856</c:v>
                </c:pt>
                <c:pt idx="3398">
                  <c:v>0.006259781</c:v>
                </c:pt>
                <c:pt idx="3399">
                  <c:v>0.005181347</c:v>
                </c:pt>
                <c:pt idx="3400">
                  <c:v>0.01092233</c:v>
                </c:pt>
                <c:pt idx="3401">
                  <c:v>0.002840909</c:v>
                </c:pt>
                <c:pt idx="3402">
                  <c:v>0.001645639</c:v>
                </c:pt>
                <c:pt idx="3403">
                  <c:v>0.002444988</c:v>
                </c:pt>
                <c:pt idx="3404">
                  <c:v>0.007462687</c:v>
                </c:pt>
                <c:pt idx="3405">
                  <c:v>0.001129944</c:v>
                </c:pt>
                <c:pt idx="3406">
                  <c:v>0.009433962</c:v>
                </c:pt>
                <c:pt idx="3407">
                  <c:v>0.001015744</c:v>
                </c:pt>
                <c:pt idx="3408">
                  <c:v>0.001814882</c:v>
                </c:pt>
                <c:pt idx="3409">
                  <c:v>0.002123142</c:v>
                </c:pt>
                <c:pt idx="3410">
                  <c:v>0.001492537</c:v>
                </c:pt>
                <c:pt idx="3411">
                  <c:v>0.014164306</c:v>
                </c:pt>
                <c:pt idx="3412">
                  <c:v>0.003663004</c:v>
                </c:pt>
                <c:pt idx="3413">
                  <c:v>0.01511335</c:v>
                </c:pt>
                <c:pt idx="3414">
                  <c:v>0.2</c:v>
                </c:pt>
                <c:pt idx="3415">
                  <c:v>0.010119595</c:v>
                </c:pt>
                <c:pt idx="3416">
                  <c:v>0.038888889</c:v>
                </c:pt>
                <c:pt idx="3417">
                  <c:v>0.037383178</c:v>
                </c:pt>
                <c:pt idx="3418">
                  <c:v>0.004484305</c:v>
                </c:pt>
                <c:pt idx="3419">
                  <c:v>0.001788909</c:v>
                </c:pt>
                <c:pt idx="3420">
                  <c:v>0.013944223</c:v>
                </c:pt>
                <c:pt idx="3421">
                  <c:v>0.013888889</c:v>
                </c:pt>
                <c:pt idx="3422">
                  <c:v>0.008</c:v>
                </c:pt>
                <c:pt idx="3423">
                  <c:v>0.002386635</c:v>
                </c:pt>
                <c:pt idx="3424">
                  <c:v>0.014534884</c:v>
                </c:pt>
                <c:pt idx="3425">
                  <c:v>0.007974482</c:v>
                </c:pt>
                <c:pt idx="3426">
                  <c:v>0.009328358</c:v>
                </c:pt>
                <c:pt idx="3427">
                  <c:v>0.005599627</c:v>
                </c:pt>
                <c:pt idx="3428">
                  <c:v>0.005291005</c:v>
                </c:pt>
                <c:pt idx="3429">
                  <c:v>0.009505703</c:v>
                </c:pt>
                <c:pt idx="3430">
                  <c:v>0.015267176</c:v>
                </c:pt>
                <c:pt idx="3431">
                  <c:v>0.005813953</c:v>
                </c:pt>
                <c:pt idx="3432">
                  <c:v>0.152073733</c:v>
                </c:pt>
                <c:pt idx="3433">
                  <c:v>0.066176471</c:v>
                </c:pt>
                <c:pt idx="3434">
                  <c:v>0.009009009</c:v>
                </c:pt>
                <c:pt idx="3435">
                  <c:v>0.002320186</c:v>
                </c:pt>
                <c:pt idx="3436">
                  <c:v>0.048780488</c:v>
                </c:pt>
                <c:pt idx="3437">
                  <c:v>0.020689655</c:v>
                </c:pt>
                <c:pt idx="3438">
                  <c:v>0.009009009</c:v>
                </c:pt>
                <c:pt idx="3439">
                  <c:v>0.037344398</c:v>
                </c:pt>
                <c:pt idx="3440">
                  <c:v>0.007246377</c:v>
                </c:pt>
                <c:pt idx="3441">
                  <c:v>0.004016064</c:v>
                </c:pt>
                <c:pt idx="3442">
                  <c:v>0.020648968</c:v>
                </c:pt>
                <c:pt idx="3443">
                  <c:v>0.100323625</c:v>
                </c:pt>
                <c:pt idx="3444">
                  <c:v>0.006153846</c:v>
                </c:pt>
                <c:pt idx="3445">
                  <c:v>0.0075</c:v>
                </c:pt>
                <c:pt idx="3446">
                  <c:v>0.001430615</c:v>
                </c:pt>
                <c:pt idx="3447">
                  <c:v>0.017221584</c:v>
                </c:pt>
                <c:pt idx="3448">
                  <c:v>0.064864865</c:v>
                </c:pt>
                <c:pt idx="3449">
                  <c:v>0.031034483</c:v>
                </c:pt>
                <c:pt idx="3450">
                  <c:v>0.007886435</c:v>
                </c:pt>
                <c:pt idx="3451">
                  <c:v>0.009070295</c:v>
                </c:pt>
                <c:pt idx="3452">
                  <c:v>0.034883721</c:v>
                </c:pt>
                <c:pt idx="3453">
                  <c:v>0.000903342</c:v>
                </c:pt>
                <c:pt idx="3454">
                  <c:v>0.014492754</c:v>
                </c:pt>
                <c:pt idx="3455">
                  <c:v>0.290697674</c:v>
                </c:pt>
                <c:pt idx="3456">
                  <c:v>0.028985507</c:v>
                </c:pt>
                <c:pt idx="3457">
                  <c:v>0.014117647</c:v>
                </c:pt>
                <c:pt idx="3458">
                  <c:v>0.004219409</c:v>
                </c:pt>
                <c:pt idx="3459">
                  <c:v>0.004366812</c:v>
                </c:pt>
                <c:pt idx="3460">
                  <c:v>0.020109689</c:v>
                </c:pt>
                <c:pt idx="3461">
                  <c:v>0.003278689</c:v>
                </c:pt>
                <c:pt idx="3462">
                  <c:v>0.003891051</c:v>
                </c:pt>
                <c:pt idx="3463">
                  <c:v>0.001290323</c:v>
                </c:pt>
                <c:pt idx="3464">
                  <c:v>0.001086957</c:v>
                </c:pt>
                <c:pt idx="3465">
                  <c:v>0.002145923</c:v>
                </c:pt>
                <c:pt idx="3466">
                  <c:v>0.001976285</c:v>
                </c:pt>
                <c:pt idx="3467">
                  <c:v>0.031531532</c:v>
                </c:pt>
                <c:pt idx="3468">
                  <c:v>0.001650165</c:v>
                </c:pt>
                <c:pt idx="3469">
                  <c:v>0.004739336</c:v>
                </c:pt>
                <c:pt idx="3470">
                  <c:v>0.015584416</c:v>
                </c:pt>
                <c:pt idx="3471">
                  <c:v>0.025125628</c:v>
                </c:pt>
                <c:pt idx="3472">
                  <c:v>0.001851852</c:v>
                </c:pt>
                <c:pt idx="3473">
                  <c:v>0.014869888</c:v>
                </c:pt>
                <c:pt idx="3474">
                  <c:v>0.007117438</c:v>
                </c:pt>
                <c:pt idx="3475">
                  <c:v>0.004385965</c:v>
                </c:pt>
                <c:pt idx="3476">
                  <c:v>0.010121457</c:v>
                </c:pt>
                <c:pt idx="3477">
                  <c:v>0.00862069</c:v>
                </c:pt>
                <c:pt idx="3478">
                  <c:v>0.005555556</c:v>
                </c:pt>
                <c:pt idx="3479">
                  <c:v>0.012711864</c:v>
                </c:pt>
                <c:pt idx="3480">
                  <c:v>0.009836066</c:v>
                </c:pt>
                <c:pt idx="3481">
                  <c:v>0.005012531</c:v>
                </c:pt>
                <c:pt idx="3482">
                  <c:v>0.008080808</c:v>
                </c:pt>
                <c:pt idx="3483">
                  <c:v>0.001663894</c:v>
                </c:pt>
                <c:pt idx="3484">
                  <c:v>0.080645161</c:v>
                </c:pt>
                <c:pt idx="3485">
                  <c:v>0.00091617</c:v>
                </c:pt>
                <c:pt idx="3486">
                  <c:v>0.019047619</c:v>
                </c:pt>
                <c:pt idx="3487">
                  <c:v>0.001718213</c:v>
                </c:pt>
                <c:pt idx="3488">
                  <c:v>0.004333694</c:v>
                </c:pt>
                <c:pt idx="3489">
                  <c:v>0.064039409</c:v>
                </c:pt>
                <c:pt idx="3490">
                  <c:v>0.00877193</c:v>
                </c:pt>
                <c:pt idx="3491">
                  <c:v>0.003649635</c:v>
                </c:pt>
                <c:pt idx="3492">
                  <c:v>0.004975124</c:v>
                </c:pt>
                <c:pt idx="3493">
                  <c:v>0.024096386</c:v>
                </c:pt>
                <c:pt idx="3494">
                  <c:v>0.05982906</c:v>
                </c:pt>
                <c:pt idx="3495">
                  <c:v>0.036649215</c:v>
                </c:pt>
                <c:pt idx="3496">
                  <c:v>0.006060606</c:v>
                </c:pt>
                <c:pt idx="3497">
                  <c:v>0.009594883</c:v>
                </c:pt>
                <c:pt idx="3498">
                  <c:v>0.006276151</c:v>
                </c:pt>
                <c:pt idx="3499">
                  <c:v>0.004524887</c:v>
                </c:pt>
                <c:pt idx="3500">
                  <c:v>0.001779359</c:v>
                </c:pt>
                <c:pt idx="3501">
                  <c:v>0.003139717</c:v>
                </c:pt>
                <c:pt idx="3502">
                  <c:v>0.0032</c:v>
                </c:pt>
                <c:pt idx="3503">
                  <c:v>0.00236267</c:v>
                </c:pt>
                <c:pt idx="3504">
                  <c:v>0.001355014</c:v>
                </c:pt>
                <c:pt idx="3505">
                  <c:v>0.002257336</c:v>
                </c:pt>
                <c:pt idx="3506">
                  <c:v>0.002442002</c:v>
                </c:pt>
                <c:pt idx="3507">
                  <c:v>0.001146789</c:v>
                </c:pt>
                <c:pt idx="3508">
                  <c:v>0.001683502</c:v>
                </c:pt>
                <c:pt idx="3509">
                  <c:v>0.005244755</c:v>
                </c:pt>
                <c:pt idx="3510">
                  <c:v>0.001530222</c:v>
                </c:pt>
                <c:pt idx="3511">
                  <c:v>0.005565863</c:v>
                </c:pt>
                <c:pt idx="3512">
                  <c:v>0.020588235</c:v>
                </c:pt>
                <c:pt idx="3513">
                  <c:v>0.00862069</c:v>
                </c:pt>
                <c:pt idx="3514">
                  <c:v>0.021828104</c:v>
                </c:pt>
                <c:pt idx="3515">
                  <c:v>0.001760563</c:v>
                </c:pt>
                <c:pt idx="3516">
                  <c:v>0.01981982</c:v>
                </c:pt>
                <c:pt idx="3517">
                  <c:v>0.046838407</c:v>
                </c:pt>
                <c:pt idx="3518">
                  <c:v>0.004288165</c:v>
                </c:pt>
                <c:pt idx="3519">
                  <c:v>0.002650177</c:v>
                </c:pt>
                <c:pt idx="3520">
                  <c:v>0.006036217</c:v>
                </c:pt>
                <c:pt idx="3521">
                  <c:v>0.074766355</c:v>
                </c:pt>
                <c:pt idx="3522">
                  <c:v>0.016544118</c:v>
                </c:pt>
                <c:pt idx="3523">
                  <c:v>0.048611111</c:v>
                </c:pt>
                <c:pt idx="3524">
                  <c:v>0.005841121</c:v>
                </c:pt>
                <c:pt idx="3525">
                  <c:v>0.008505468</c:v>
                </c:pt>
                <c:pt idx="3526">
                  <c:v>0.015256588</c:v>
                </c:pt>
                <c:pt idx="3527">
                  <c:v>0.001481481</c:v>
                </c:pt>
                <c:pt idx="3528">
                  <c:v>0.014492754</c:v>
                </c:pt>
                <c:pt idx="3529">
                  <c:v>0.004889976</c:v>
                </c:pt>
                <c:pt idx="3530">
                  <c:v>0.002409639</c:v>
                </c:pt>
                <c:pt idx="3531">
                  <c:v>0.146341463</c:v>
                </c:pt>
                <c:pt idx="3532">
                  <c:v>0.005859375</c:v>
                </c:pt>
                <c:pt idx="3533">
                  <c:v>0.020997375</c:v>
                </c:pt>
                <c:pt idx="3534">
                  <c:v>0.021929825</c:v>
                </c:pt>
                <c:pt idx="3535">
                  <c:v>0.06614786</c:v>
                </c:pt>
                <c:pt idx="3536">
                  <c:v>0.002484472</c:v>
                </c:pt>
                <c:pt idx="3537">
                  <c:v>0.006147541</c:v>
                </c:pt>
                <c:pt idx="3538">
                  <c:v>0.008849558</c:v>
                </c:pt>
                <c:pt idx="3539">
                  <c:v>0.020710059</c:v>
                </c:pt>
                <c:pt idx="3540">
                  <c:v>0.017142857</c:v>
                </c:pt>
                <c:pt idx="3541">
                  <c:v>0.002911208</c:v>
                </c:pt>
                <c:pt idx="3542">
                  <c:v>0.1</c:v>
                </c:pt>
                <c:pt idx="3543">
                  <c:v>0.002188184</c:v>
                </c:pt>
                <c:pt idx="3544">
                  <c:v>0.001510574</c:v>
                </c:pt>
                <c:pt idx="3545">
                  <c:v>0.003401361</c:v>
                </c:pt>
                <c:pt idx="3546">
                  <c:v>0.023026316</c:v>
                </c:pt>
                <c:pt idx="3547">
                  <c:v>0.001586043</c:v>
                </c:pt>
                <c:pt idx="3548">
                  <c:v>0.001692047</c:v>
                </c:pt>
                <c:pt idx="3549">
                  <c:v>0.00530504</c:v>
                </c:pt>
                <c:pt idx="3550">
                  <c:v>0.000377929</c:v>
                </c:pt>
                <c:pt idx="3551">
                  <c:v>0.002280502</c:v>
                </c:pt>
                <c:pt idx="3552">
                  <c:v>0.035971223</c:v>
                </c:pt>
                <c:pt idx="3553">
                  <c:v>0.014925373</c:v>
                </c:pt>
                <c:pt idx="3554">
                  <c:v>0.004854369</c:v>
                </c:pt>
                <c:pt idx="3555">
                  <c:v>0.023255814</c:v>
                </c:pt>
                <c:pt idx="3556">
                  <c:v>0.016786571</c:v>
                </c:pt>
                <c:pt idx="3557">
                  <c:v>0.010781671</c:v>
                </c:pt>
                <c:pt idx="3558">
                  <c:v>0.002309469</c:v>
                </c:pt>
                <c:pt idx="3559">
                  <c:v>0.014537902</c:v>
                </c:pt>
                <c:pt idx="3560">
                  <c:v>0.018018018</c:v>
                </c:pt>
                <c:pt idx="3561">
                  <c:v>0.007751938</c:v>
                </c:pt>
                <c:pt idx="3562">
                  <c:v>0.002188184</c:v>
                </c:pt>
                <c:pt idx="3563">
                  <c:v>0.007692308</c:v>
                </c:pt>
                <c:pt idx="3564">
                  <c:v>0.012403101</c:v>
                </c:pt>
                <c:pt idx="3565">
                  <c:v>0.092105263</c:v>
                </c:pt>
                <c:pt idx="3566">
                  <c:v>0.037572254</c:v>
                </c:pt>
                <c:pt idx="3567">
                  <c:v>0.02244898</c:v>
                </c:pt>
                <c:pt idx="3568">
                  <c:v>0.012684989</c:v>
                </c:pt>
                <c:pt idx="3569">
                  <c:v>0.001179245</c:v>
                </c:pt>
                <c:pt idx="3570">
                  <c:v>0.003361345</c:v>
                </c:pt>
                <c:pt idx="3571">
                  <c:v>0.030985915</c:v>
                </c:pt>
                <c:pt idx="3572">
                  <c:v>0.003831418</c:v>
                </c:pt>
                <c:pt idx="3573">
                  <c:v>0.012269939</c:v>
                </c:pt>
                <c:pt idx="3574">
                  <c:v>0.066666667</c:v>
                </c:pt>
                <c:pt idx="3575">
                  <c:v>0.083333333</c:v>
                </c:pt>
                <c:pt idx="3576">
                  <c:v>0.058252427</c:v>
                </c:pt>
                <c:pt idx="3577">
                  <c:v>0.009615385</c:v>
                </c:pt>
                <c:pt idx="3578">
                  <c:v>0.02006689</c:v>
                </c:pt>
                <c:pt idx="3579">
                  <c:v>0.006369427</c:v>
                </c:pt>
                <c:pt idx="3580">
                  <c:v>0.004518072</c:v>
                </c:pt>
                <c:pt idx="3581">
                  <c:v>0.017582418</c:v>
                </c:pt>
                <c:pt idx="3582">
                  <c:v>0.005166052</c:v>
                </c:pt>
                <c:pt idx="3583">
                  <c:v>0.019172553</c:v>
                </c:pt>
                <c:pt idx="3584">
                  <c:v>0.012958963</c:v>
                </c:pt>
                <c:pt idx="3585">
                  <c:v>0.009448819</c:v>
                </c:pt>
                <c:pt idx="3586">
                  <c:v>0.004273504</c:v>
                </c:pt>
                <c:pt idx="3587">
                  <c:v>0.01188455</c:v>
                </c:pt>
                <c:pt idx="3588">
                  <c:v>0.001626016</c:v>
                </c:pt>
                <c:pt idx="3589">
                  <c:v>0.057522124</c:v>
                </c:pt>
                <c:pt idx="3590">
                  <c:v>0.000725163</c:v>
                </c:pt>
                <c:pt idx="3591">
                  <c:v>0.000595238</c:v>
                </c:pt>
                <c:pt idx="3592">
                  <c:v>0.004862237</c:v>
                </c:pt>
                <c:pt idx="3593">
                  <c:v>0.009814613</c:v>
                </c:pt>
                <c:pt idx="3594">
                  <c:v>0.016304348</c:v>
                </c:pt>
                <c:pt idx="3595">
                  <c:v>0.001890359</c:v>
                </c:pt>
                <c:pt idx="3596">
                  <c:v>0.008561644</c:v>
                </c:pt>
                <c:pt idx="3597">
                  <c:v>0.003766478</c:v>
                </c:pt>
                <c:pt idx="3598">
                  <c:v>0.002941176</c:v>
                </c:pt>
                <c:pt idx="3599">
                  <c:v>0.001762632</c:v>
                </c:pt>
                <c:pt idx="3600">
                  <c:v>0.007772021</c:v>
                </c:pt>
                <c:pt idx="3601">
                  <c:v>0.014784946</c:v>
                </c:pt>
                <c:pt idx="3602">
                  <c:v>0.019927536</c:v>
                </c:pt>
                <c:pt idx="3603">
                  <c:v>0.007317073</c:v>
                </c:pt>
                <c:pt idx="3604">
                  <c:v>0.014705882</c:v>
                </c:pt>
                <c:pt idx="3605">
                  <c:v>0.025641026</c:v>
                </c:pt>
                <c:pt idx="3606">
                  <c:v>0.019498607</c:v>
                </c:pt>
                <c:pt idx="3607">
                  <c:v>0.035234899</c:v>
                </c:pt>
                <c:pt idx="3608">
                  <c:v>0.03030303</c:v>
                </c:pt>
                <c:pt idx="3609">
                  <c:v>0.005102041</c:v>
                </c:pt>
                <c:pt idx="3610">
                  <c:v>0.008196721</c:v>
                </c:pt>
                <c:pt idx="3611">
                  <c:v>0.031578947</c:v>
                </c:pt>
                <c:pt idx="3612">
                  <c:v>0.001303781</c:v>
                </c:pt>
                <c:pt idx="3613">
                  <c:v>0.008426966</c:v>
                </c:pt>
                <c:pt idx="3614">
                  <c:v>0.01082544</c:v>
                </c:pt>
                <c:pt idx="3615">
                  <c:v>0.002932551</c:v>
                </c:pt>
                <c:pt idx="3616">
                  <c:v>0.008531383</c:v>
                </c:pt>
                <c:pt idx="3617">
                  <c:v>0.004273504</c:v>
                </c:pt>
                <c:pt idx="3618">
                  <c:v>0.091743119</c:v>
                </c:pt>
                <c:pt idx="3619">
                  <c:v>0.001733102</c:v>
                </c:pt>
                <c:pt idx="3620">
                  <c:v>0.01038961</c:v>
                </c:pt>
                <c:pt idx="3621">
                  <c:v>0.009495549</c:v>
                </c:pt>
                <c:pt idx="3622">
                  <c:v>0.010526316</c:v>
                </c:pt>
                <c:pt idx="3623">
                  <c:v>0.006024096</c:v>
                </c:pt>
                <c:pt idx="3624">
                  <c:v>0.02359882</c:v>
                </c:pt>
                <c:pt idx="3625">
                  <c:v>0.006153846</c:v>
                </c:pt>
                <c:pt idx="3626">
                  <c:v>0.004901961</c:v>
                </c:pt>
                <c:pt idx="3627">
                  <c:v>0.009009009</c:v>
                </c:pt>
                <c:pt idx="3628">
                  <c:v>0.006349206</c:v>
                </c:pt>
                <c:pt idx="3629">
                  <c:v>0.008778347</c:v>
                </c:pt>
                <c:pt idx="3630">
                  <c:v>0.005291005</c:v>
                </c:pt>
                <c:pt idx="3631">
                  <c:v>0.072289157</c:v>
                </c:pt>
                <c:pt idx="3632">
                  <c:v>0.05988024</c:v>
                </c:pt>
                <c:pt idx="3633">
                  <c:v>0.004873294</c:v>
                </c:pt>
                <c:pt idx="3634">
                  <c:v>0.030637255</c:v>
                </c:pt>
                <c:pt idx="3635">
                  <c:v>0.017582418</c:v>
                </c:pt>
                <c:pt idx="3636">
                  <c:v>0.049242424</c:v>
                </c:pt>
                <c:pt idx="3637">
                  <c:v>0.021052632</c:v>
                </c:pt>
                <c:pt idx="3638">
                  <c:v>0.010498688</c:v>
                </c:pt>
                <c:pt idx="3639">
                  <c:v>0.044568245</c:v>
                </c:pt>
                <c:pt idx="3640">
                  <c:v>0.006566604</c:v>
                </c:pt>
                <c:pt idx="3641">
                  <c:v>0.033057851</c:v>
                </c:pt>
                <c:pt idx="3642">
                  <c:v>0.025462963</c:v>
                </c:pt>
                <c:pt idx="3643">
                  <c:v>0.003824092</c:v>
                </c:pt>
                <c:pt idx="3644">
                  <c:v>0.010204082</c:v>
                </c:pt>
                <c:pt idx="3645">
                  <c:v>0.019354839</c:v>
                </c:pt>
                <c:pt idx="3646">
                  <c:v>0.000635324</c:v>
                </c:pt>
                <c:pt idx="3647">
                  <c:v>0.012468828</c:v>
                </c:pt>
                <c:pt idx="3648">
                  <c:v>0.033333333</c:v>
                </c:pt>
                <c:pt idx="3649">
                  <c:v>0.000555864</c:v>
                </c:pt>
                <c:pt idx="3650">
                  <c:v>0.00318218</c:v>
                </c:pt>
                <c:pt idx="3651">
                  <c:v>0.0016</c:v>
                </c:pt>
                <c:pt idx="3652">
                  <c:v>0.003508772</c:v>
                </c:pt>
                <c:pt idx="3653">
                  <c:v>0.001058761</c:v>
                </c:pt>
                <c:pt idx="3654">
                  <c:v>0.0036452</c:v>
                </c:pt>
                <c:pt idx="3655">
                  <c:v>0.061538462</c:v>
                </c:pt>
                <c:pt idx="3656">
                  <c:v>0.013274336</c:v>
                </c:pt>
                <c:pt idx="3657">
                  <c:v>0.004728132</c:v>
                </c:pt>
                <c:pt idx="3658">
                  <c:v>0.009615385</c:v>
                </c:pt>
                <c:pt idx="3659">
                  <c:v>0.012779553</c:v>
                </c:pt>
                <c:pt idx="3660">
                  <c:v>0.001372684</c:v>
                </c:pt>
                <c:pt idx="3661">
                  <c:v>0.004</c:v>
                </c:pt>
                <c:pt idx="3662">
                  <c:v>0.004514673</c:v>
                </c:pt>
                <c:pt idx="3663">
                  <c:v>0.002894356</c:v>
                </c:pt>
                <c:pt idx="3664">
                  <c:v>0.017777778</c:v>
                </c:pt>
                <c:pt idx="3665">
                  <c:v>0.003663004</c:v>
                </c:pt>
                <c:pt idx="3666">
                  <c:v>0.037267081</c:v>
                </c:pt>
                <c:pt idx="3667">
                  <c:v>0.020408163</c:v>
                </c:pt>
                <c:pt idx="3668">
                  <c:v>0.008992806</c:v>
                </c:pt>
                <c:pt idx="3669">
                  <c:v>0.010309278</c:v>
                </c:pt>
                <c:pt idx="3670">
                  <c:v>0.00498132</c:v>
                </c:pt>
                <c:pt idx="3671">
                  <c:v>0.009779951</c:v>
                </c:pt>
                <c:pt idx="3672">
                  <c:v>0.001964637</c:v>
                </c:pt>
                <c:pt idx="3673">
                  <c:v>0.065068493</c:v>
                </c:pt>
                <c:pt idx="3674">
                  <c:v>0.000788022</c:v>
                </c:pt>
                <c:pt idx="3675">
                  <c:v>0.016528926</c:v>
                </c:pt>
                <c:pt idx="3676">
                  <c:v>0.011217949</c:v>
                </c:pt>
                <c:pt idx="3677">
                  <c:v>0.011551155</c:v>
                </c:pt>
                <c:pt idx="3678">
                  <c:v>0.006369427</c:v>
                </c:pt>
                <c:pt idx="3679">
                  <c:v>0.013043478</c:v>
                </c:pt>
                <c:pt idx="3680">
                  <c:v>0.007692308</c:v>
                </c:pt>
                <c:pt idx="3681">
                  <c:v>0.002323266</c:v>
                </c:pt>
                <c:pt idx="3682">
                  <c:v>0.018666667</c:v>
                </c:pt>
                <c:pt idx="3683">
                  <c:v>0.016304348</c:v>
                </c:pt>
                <c:pt idx="3684">
                  <c:v>0.000833333</c:v>
                </c:pt>
                <c:pt idx="3685">
                  <c:v>0.013513514</c:v>
                </c:pt>
                <c:pt idx="3686">
                  <c:v>0.008510638</c:v>
                </c:pt>
                <c:pt idx="3687">
                  <c:v>0.048780488</c:v>
                </c:pt>
                <c:pt idx="3688">
                  <c:v>0.038095238</c:v>
                </c:pt>
                <c:pt idx="3689">
                  <c:v>0.017191977</c:v>
                </c:pt>
                <c:pt idx="3690">
                  <c:v>0.00286533</c:v>
                </c:pt>
                <c:pt idx="3691">
                  <c:v>0.048632219</c:v>
                </c:pt>
                <c:pt idx="3692">
                  <c:v>0.013944223</c:v>
                </c:pt>
                <c:pt idx="3693">
                  <c:v>0.009771987</c:v>
                </c:pt>
                <c:pt idx="3694">
                  <c:v>0.000771605</c:v>
                </c:pt>
                <c:pt idx="3695">
                  <c:v>0.03058104</c:v>
                </c:pt>
                <c:pt idx="3696">
                  <c:v>0.032258065</c:v>
                </c:pt>
                <c:pt idx="3697">
                  <c:v>0.006976744</c:v>
                </c:pt>
                <c:pt idx="3698">
                  <c:v>0.045226131</c:v>
                </c:pt>
                <c:pt idx="3699">
                  <c:v>0.00591716</c:v>
                </c:pt>
                <c:pt idx="3700">
                  <c:v>0.000505817</c:v>
                </c:pt>
                <c:pt idx="3701">
                  <c:v>0.058309038</c:v>
                </c:pt>
                <c:pt idx="3702">
                  <c:v>0.029177719</c:v>
                </c:pt>
                <c:pt idx="3703">
                  <c:v>0.012658228</c:v>
                </c:pt>
                <c:pt idx="3704">
                  <c:v>0.000781861</c:v>
                </c:pt>
                <c:pt idx="3705">
                  <c:v>0.019650655</c:v>
                </c:pt>
                <c:pt idx="3706">
                  <c:v>0.011614402</c:v>
                </c:pt>
                <c:pt idx="3707">
                  <c:v>0.06185567</c:v>
                </c:pt>
                <c:pt idx="3708">
                  <c:v>0.014184397</c:v>
                </c:pt>
                <c:pt idx="3709">
                  <c:v>0.011527378</c:v>
                </c:pt>
                <c:pt idx="3710">
                  <c:v>0.007352941</c:v>
                </c:pt>
                <c:pt idx="3711">
                  <c:v>0.053191489</c:v>
                </c:pt>
                <c:pt idx="3712">
                  <c:v>0.006772009</c:v>
                </c:pt>
                <c:pt idx="3713">
                  <c:v>0.002504174</c:v>
                </c:pt>
                <c:pt idx="3714">
                  <c:v>0.002636204</c:v>
                </c:pt>
                <c:pt idx="3715">
                  <c:v>0.00286533</c:v>
                </c:pt>
                <c:pt idx="3716">
                  <c:v>0.012084592</c:v>
                </c:pt>
                <c:pt idx="3717">
                  <c:v>0.033492823</c:v>
                </c:pt>
                <c:pt idx="3718">
                  <c:v>0.006896552</c:v>
                </c:pt>
                <c:pt idx="3719">
                  <c:v>0.016759777</c:v>
                </c:pt>
                <c:pt idx="3720">
                  <c:v>0.012793177</c:v>
                </c:pt>
                <c:pt idx="3721">
                  <c:v>0.009259259</c:v>
                </c:pt>
                <c:pt idx="3722">
                  <c:v>0.015923567</c:v>
                </c:pt>
                <c:pt idx="3723">
                  <c:v>0.001108647</c:v>
                </c:pt>
                <c:pt idx="3724">
                  <c:v>0.000970403</c:v>
                </c:pt>
                <c:pt idx="3725">
                  <c:v>0.008438819</c:v>
                </c:pt>
                <c:pt idx="3726">
                  <c:v>0.011396011</c:v>
                </c:pt>
                <c:pt idx="3727">
                  <c:v>0.022026432</c:v>
                </c:pt>
                <c:pt idx="3728">
                  <c:v>0.001076426</c:v>
                </c:pt>
                <c:pt idx="3729">
                  <c:v>0.01088647</c:v>
                </c:pt>
                <c:pt idx="3730">
                  <c:v>0.002645503</c:v>
                </c:pt>
                <c:pt idx="3731">
                  <c:v>0.005698006</c:v>
                </c:pt>
                <c:pt idx="3732">
                  <c:v>0.01369863</c:v>
                </c:pt>
                <c:pt idx="3733">
                  <c:v>0.011152416</c:v>
                </c:pt>
                <c:pt idx="3734">
                  <c:v>0.007633588</c:v>
                </c:pt>
                <c:pt idx="3735">
                  <c:v>0.005105762</c:v>
                </c:pt>
                <c:pt idx="3736">
                  <c:v>0.002785515</c:v>
                </c:pt>
                <c:pt idx="3737">
                  <c:v>0.017080745</c:v>
                </c:pt>
                <c:pt idx="3738">
                  <c:v>0.007326007</c:v>
                </c:pt>
                <c:pt idx="3739">
                  <c:v>0.044303797</c:v>
                </c:pt>
                <c:pt idx="3740">
                  <c:v>0.06875</c:v>
                </c:pt>
                <c:pt idx="3741">
                  <c:v>0.002702703</c:v>
                </c:pt>
                <c:pt idx="3742">
                  <c:v>0.070588235</c:v>
                </c:pt>
                <c:pt idx="3743">
                  <c:v>0.00921659</c:v>
                </c:pt>
                <c:pt idx="3744">
                  <c:v>0.025104603</c:v>
                </c:pt>
                <c:pt idx="3745">
                  <c:v>0.0125</c:v>
                </c:pt>
                <c:pt idx="3746">
                  <c:v>0.022346369</c:v>
                </c:pt>
                <c:pt idx="3747">
                  <c:v>0.011904762</c:v>
                </c:pt>
                <c:pt idx="3748">
                  <c:v>0.006896552</c:v>
                </c:pt>
                <c:pt idx="3749">
                  <c:v>0.012396694</c:v>
                </c:pt>
                <c:pt idx="3750">
                  <c:v>0.018058691</c:v>
                </c:pt>
                <c:pt idx="3751">
                  <c:v>0.00436409</c:v>
                </c:pt>
                <c:pt idx="3752">
                  <c:v>0.004792332</c:v>
                </c:pt>
                <c:pt idx="3753">
                  <c:v>0.001848429</c:v>
                </c:pt>
                <c:pt idx="3754">
                  <c:v>0.00166113</c:v>
                </c:pt>
                <c:pt idx="3755">
                  <c:v>0.035947712</c:v>
                </c:pt>
                <c:pt idx="3756">
                  <c:v>0.010638298</c:v>
                </c:pt>
                <c:pt idx="3757">
                  <c:v>0.040983607</c:v>
                </c:pt>
                <c:pt idx="3758">
                  <c:v>0.008733624</c:v>
                </c:pt>
                <c:pt idx="3759">
                  <c:v>0.007334963</c:v>
                </c:pt>
                <c:pt idx="3760">
                  <c:v>0.075471698</c:v>
                </c:pt>
                <c:pt idx="3761">
                  <c:v>0.04137931</c:v>
                </c:pt>
                <c:pt idx="3762">
                  <c:v>0.036036036</c:v>
                </c:pt>
                <c:pt idx="3763">
                  <c:v>0.138613861</c:v>
                </c:pt>
                <c:pt idx="3764">
                  <c:v>0.00729927</c:v>
                </c:pt>
                <c:pt idx="3765">
                  <c:v>0.018018018</c:v>
                </c:pt>
                <c:pt idx="3766">
                  <c:v>0.038888889</c:v>
                </c:pt>
                <c:pt idx="3767">
                  <c:v>0.003937008</c:v>
                </c:pt>
                <c:pt idx="3768">
                  <c:v>0.008810573</c:v>
                </c:pt>
                <c:pt idx="3769">
                  <c:v>0.018404908</c:v>
                </c:pt>
                <c:pt idx="3770">
                  <c:v>0.010309278</c:v>
                </c:pt>
                <c:pt idx="3771">
                  <c:v>0.003717472</c:v>
                </c:pt>
                <c:pt idx="3772">
                  <c:v>0.061594203</c:v>
                </c:pt>
                <c:pt idx="3773">
                  <c:v>0.004987531</c:v>
                </c:pt>
                <c:pt idx="3774">
                  <c:v>0.013257576</c:v>
                </c:pt>
                <c:pt idx="3775">
                  <c:v>0.158844765</c:v>
                </c:pt>
                <c:pt idx="3776">
                  <c:v>0.003164557</c:v>
                </c:pt>
                <c:pt idx="3777">
                  <c:v>0.025</c:v>
                </c:pt>
                <c:pt idx="3778">
                  <c:v>0.044067797</c:v>
                </c:pt>
                <c:pt idx="3779">
                  <c:v>0.009287926</c:v>
                </c:pt>
                <c:pt idx="3780">
                  <c:v>0.039106145</c:v>
                </c:pt>
                <c:pt idx="3781">
                  <c:v>0.010322581</c:v>
                </c:pt>
                <c:pt idx="3782">
                  <c:v>0.053370787</c:v>
                </c:pt>
                <c:pt idx="3783">
                  <c:v>0.01048951</c:v>
                </c:pt>
                <c:pt idx="3784">
                  <c:v>0.002222222</c:v>
                </c:pt>
                <c:pt idx="3785">
                  <c:v>0.003968254</c:v>
                </c:pt>
                <c:pt idx="3786">
                  <c:v>0.00228833</c:v>
                </c:pt>
                <c:pt idx="3787">
                  <c:v>0.026369168</c:v>
                </c:pt>
                <c:pt idx="3788">
                  <c:v>0.002392344</c:v>
                </c:pt>
                <c:pt idx="3789">
                  <c:v>0.002547771</c:v>
                </c:pt>
                <c:pt idx="3790">
                  <c:v>0.002030457</c:v>
                </c:pt>
                <c:pt idx="3791">
                  <c:v>0.002442002</c:v>
                </c:pt>
                <c:pt idx="3792">
                  <c:v>0.039823009</c:v>
                </c:pt>
                <c:pt idx="3793">
                  <c:v>0.006153846</c:v>
                </c:pt>
                <c:pt idx="3794">
                  <c:v>0.010526316</c:v>
                </c:pt>
                <c:pt idx="3795">
                  <c:v>0.025806452</c:v>
                </c:pt>
                <c:pt idx="3796">
                  <c:v>0.037037037</c:v>
                </c:pt>
                <c:pt idx="3797">
                  <c:v>0.014492754</c:v>
                </c:pt>
                <c:pt idx="3798">
                  <c:v>0.010078387</c:v>
                </c:pt>
                <c:pt idx="3799">
                  <c:v>0.033519553</c:v>
                </c:pt>
                <c:pt idx="3800">
                  <c:v>0.034146341</c:v>
                </c:pt>
                <c:pt idx="3801">
                  <c:v>0.006302521</c:v>
                </c:pt>
                <c:pt idx="3802">
                  <c:v>0.000999001</c:v>
                </c:pt>
                <c:pt idx="3803">
                  <c:v>0.036363636</c:v>
                </c:pt>
                <c:pt idx="3804">
                  <c:v>0.005747126</c:v>
                </c:pt>
                <c:pt idx="3805">
                  <c:v>0.001774098</c:v>
                </c:pt>
                <c:pt idx="3806">
                  <c:v>0.020504732</c:v>
                </c:pt>
                <c:pt idx="3807">
                  <c:v>0.035353535</c:v>
                </c:pt>
                <c:pt idx="3808">
                  <c:v>0.000803052</c:v>
                </c:pt>
                <c:pt idx="3809">
                  <c:v>0.050359712</c:v>
                </c:pt>
                <c:pt idx="3810">
                  <c:v>0.003401361</c:v>
                </c:pt>
                <c:pt idx="3811">
                  <c:v>0.001428571</c:v>
                </c:pt>
                <c:pt idx="3812">
                  <c:v>0.003883495</c:v>
                </c:pt>
                <c:pt idx="3813">
                  <c:v>0.002413516</c:v>
                </c:pt>
                <c:pt idx="3814">
                  <c:v>0.003636364</c:v>
                </c:pt>
                <c:pt idx="3815">
                  <c:v>0.000383877</c:v>
                </c:pt>
                <c:pt idx="3816">
                  <c:v>0.014164306</c:v>
                </c:pt>
                <c:pt idx="3817">
                  <c:v>0.002919708</c:v>
                </c:pt>
                <c:pt idx="3818">
                  <c:v>0.004243281</c:v>
                </c:pt>
                <c:pt idx="3819">
                  <c:v>0.00390625</c:v>
                </c:pt>
                <c:pt idx="3820">
                  <c:v>0.008130081</c:v>
                </c:pt>
                <c:pt idx="3821">
                  <c:v>0.003021148</c:v>
                </c:pt>
                <c:pt idx="3822">
                  <c:v>0.01682243</c:v>
                </c:pt>
                <c:pt idx="3823">
                  <c:v>0.004338395</c:v>
                </c:pt>
                <c:pt idx="3824">
                  <c:v>0.005217391</c:v>
                </c:pt>
                <c:pt idx="3825">
                  <c:v>0.000861326</c:v>
                </c:pt>
                <c:pt idx="3826">
                  <c:v>0.007926024</c:v>
                </c:pt>
                <c:pt idx="3827">
                  <c:v>0.00243309</c:v>
                </c:pt>
                <c:pt idx="3828">
                  <c:v>0.016736402</c:v>
                </c:pt>
                <c:pt idx="3829">
                  <c:v>0.000949668</c:v>
                </c:pt>
                <c:pt idx="3830">
                  <c:v>0.00862069</c:v>
                </c:pt>
                <c:pt idx="3831">
                  <c:v>0.014234875</c:v>
                </c:pt>
                <c:pt idx="3832">
                  <c:v>0.007496252</c:v>
                </c:pt>
                <c:pt idx="3833">
                  <c:v>0.001141553</c:v>
                </c:pt>
                <c:pt idx="3834">
                  <c:v>0.004545455</c:v>
                </c:pt>
                <c:pt idx="3835">
                  <c:v>0.010775862</c:v>
                </c:pt>
                <c:pt idx="3836">
                  <c:v>0.003139717</c:v>
                </c:pt>
                <c:pt idx="3837">
                  <c:v>0.001298701</c:v>
                </c:pt>
                <c:pt idx="3838">
                  <c:v>0.000504796</c:v>
                </c:pt>
                <c:pt idx="3839">
                  <c:v>0.004854369</c:v>
                </c:pt>
                <c:pt idx="3840">
                  <c:v>0.007317073</c:v>
                </c:pt>
                <c:pt idx="3841">
                  <c:v>0.012195122</c:v>
                </c:pt>
                <c:pt idx="3842">
                  <c:v>0.001586043</c:v>
                </c:pt>
                <c:pt idx="3843">
                  <c:v>0.114583333</c:v>
                </c:pt>
                <c:pt idx="3844">
                  <c:v>0.00295858</c:v>
                </c:pt>
                <c:pt idx="3845">
                  <c:v>0.003694581</c:v>
                </c:pt>
                <c:pt idx="3846">
                  <c:v>0.000691085</c:v>
                </c:pt>
                <c:pt idx="3847">
                  <c:v>0.007898894</c:v>
                </c:pt>
                <c:pt idx="3848">
                  <c:v>0.007326007</c:v>
                </c:pt>
                <c:pt idx="3849">
                  <c:v>0.021505376</c:v>
                </c:pt>
                <c:pt idx="3850">
                  <c:v>0.001019368</c:v>
                </c:pt>
                <c:pt idx="3851">
                  <c:v>0.009950249</c:v>
                </c:pt>
                <c:pt idx="3852">
                  <c:v>0.009852217</c:v>
                </c:pt>
                <c:pt idx="3853">
                  <c:v>0.033457249</c:v>
                </c:pt>
                <c:pt idx="3854">
                  <c:v>0.076086957</c:v>
                </c:pt>
                <c:pt idx="3855">
                  <c:v>0.043269231</c:v>
                </c:pt>
                <c:pt idx="3856">
                  <c:v>0.015151515</c:v>
                </c:pt>
                <c:pt idx="3857">
                  <c:v>0.022026432</c:v>
                </c:pt>
                <c:pt idx="3858">
                  <c:v>0.025862069</c:v>
                </c:pt>
                <c:pt idx="3859">
                  <c:v>0.023255814</c:v>
                </c:pt>
                <c:pt idx="3860">
                  <c:v>0.023872679</c:v>
                </c:pt>
                <c:pt idx="3861">
                  <c:v>0.01754386</c:v>
                </c:pt>
                <c:pt idx="3862">
                  <c:v>0.033613445</c:v>
                </c:pt>
                <c:pt idx="3863">
                  <c:v>0.040816327</c:v>
                </c:pt>
                <c:pt idx="3864">
                  <c:v>0.02016129</c:v>
                </c:pt>
                <c:pt idx="3865">
                  <c:v>0.00273224</c:v>
                </c:pt>
                <c:pt idx="3866">
                  <c:v>0.039735099</c:v>
                </c:pt>
                <c:pt idx="3867">
                  <c:v>0.022151899</c:v>
                </c:pt>
                <c:pt idx="3868">
                  <c:v>0.0125</c:v>
                </c:pt>
                <c:pt idx="3869">
                  <c:v>0.00077821</c:v>
                </c:pt>
                <c:pt idx="3870">
                  <c:v>0.027196653</c:v>
                </c:pt>
                <c:pt idx="3871">
                  <c:v>0.005479452</c:v>
                </c:pt>
                <c:pt idx="3872">
                  <c:v>0.001127396</c:v>
                </c:pt>
                <c:pt idx="3873">
                  <c:v>0.003610108</c:v>
                </c:pt>
                <c:pt idx="3874">
                  <c:v>0.001308901</c:v>
                </c:pt>
                <c:pt idx="3875">
                  <c:v>0.008108108</c:v>
                </c:pt>
                <c:pt idx="3876">
                  <c:v>0.016260163</c:v>
                </c:pt>
                <c:pt idx="3877">
                  <c:v>0.02962963</c:v>
                </c:pt>
                <c:pt idx="3878">
                  <c:v>0.012244898</c:v>
                </c:pt>
                <c:pt idx="3879">
                  <c:v>0.04</c:v>
                </c:pt>
                <c:pt idx="3880">
                  <c:v>0.00203666</c:v>
                </c:pt>
                <c:pt idx="3881">
                  <c:v>0.01607717</c:v>
                </c:pt>
                <c:pt idx="3882">
                  <c:v>0.007434944</c:v>
                </c:pt>
                <c:pt idx="3883">
                  <c:v>0.004166667</c:v>
                </c:pt>
                <c:pt idx="3884">
                  <c:v>0.001373626</c:v>
                </c:pt>
                <c:pt idx="3885">
                  <c:v>0.006349206</c:v>
                </c:pt>
                <c:pt idx="3886">
                  <c:v>0.025477707</c:v>
                </c:pt>
                <c:pt idx="3887">
                  <c:v>0.004195804</c:v>
                </c:pt>
                <c:pt idx="3888">
                  <c:v>0.006756757</c:v>
                </c:pt>
                <c:pt idx="3889">
                  <c:v>0.007017544</c:v>
                </c:pt>
                <c:pt idx="3890">
                  <c:v>0.00210084</c:v>
                </c:pt>
                <c:pt idx="3891">
                  <c:v>0.000253678</c:v>
                </c:pt>
                <c:pt idx="3892">
                  <c:v>0.016339869</c:v>
                </c:pt>
                <c:pt idx="3893">
                  <c:v>0.002617801</c:v>
                </c:pt>
                <c:pt idx="3894">
                  <c:v>0.008086253</c:v>
                </c:pt>
                <c:pt idx="3895">
                  <c:v>0.007978723</c:v>
                </c:pt>
                <c:pt idx="3896">
                  <c:v>0.006825939</c:v>
                </c:pt>
                <c:pt idx="3897">
                  <c:v>0.008547009</c:v>
                </c:pt>
                <c:pt idx="3898">
                  <c:v>0.001960784</c:v>
                </c:pt>
                <c:pt idx="3899">
                  <c:v>0.005208333</c:v>
                </c:pt>
                <c:pt idx="3900">
                  <c:v>0.005154639</c:v>
                </c:pt>
                <c:pt idx="3901">
                  <c:v>0.010695187</c:v>
                </c:pt>
                <c:pt idx="3902">
                  <c:v>0.01</c:v>
                </c:pt>
                <c:pt idx="3903">
                  <c:v>0.009259259</c:v>
                </c:pt>
                <c:pt idx="3904">
                  <c:v>0.043165468</c:v>
                </c:pt>
                <c:pt idx="3905">
                  <c:v>0.025510204</c:v>
                </c:pt>
                <c:pt idx="3906">
                  <c:v>0.00195122</c:v>
                </c:pt>
                <c:pt idx="3907">
                  <c:v>0.011214953</c:v>
                </c:pt>
                <c:pt idx="3908">
                  <c:v>0.00933126</c:v>
                </c:pt>
                <c:pt idx="3909">
                  <c:v>0.011527378</c:v>
                </c:pt>
                <c:pt idx="3910">
                  <c:v>0.003215434</c:v>
                </c:pt>
                <c:pt idx="3911">
                  <c:v>0.032894737</c:v>
                </c:pt>
                <c:pt idx="3912">
                  <c:v>0.004680187</c:v>
                </c:pt>
                <c:pt idx="3913">
                  <c:v>0.017199017</c:v>
                </c:pt>
                <c:pt idx="3914">
                  <c:v>0.002666667</c:v>
                </c:pt>
                <c:pt idx="3915">
                  <c:v>0.005405405</c:v>
                </c:pt>
                <c:pt idx="3916">
                  <c:v>0.00297619</c:v>
                </c:pt>
                <c:pt idx="3917">
                  <c:v>0.000814996</c:v>
                </c:pt>
                <c:pt idx="3918">
                  <c:v>0.00921659</c:v>
                </c:pt>
                <c:pt idx="3919">
                  <c:v>0.000875657</c:v>
                </c:pt>
                <c:pt idx="3920">
                  <c:v>0.063063063</c:v>
                </c:pt>
                <c:pt idx="3921">
                  <c:v>0.000803859</c:v>
                </c:pt>
                <c:pt idx="3922">
                  <c:v>0.013245033</c:v>
                </c:pt>
                <c:pt idx="3923">
                  <c:v>0.005882353</c:v>
                </c:pt>
                <c:pt idx="3924">
                  <c:v>0.005263158</c:v>
                </c:pt>
                <c:pt idx="3925">
                  <c:v>0.013377926</c:v>
                </c:pt>
                <c:pt idx="3926">
                  <c:v>0.007518797</c:v>
                </c:pt>
                <c:pt idx="3927">
                  <c:v>0.011428571</c:v>
                </c:pt>
                <c:pt idx="3928">
                  <c:v>0.002717391</c:v>
                </c:pt>
                <c:pt idx="3929">
                  <c:v>0.005347594</c:v>
                </c:pt>
                <c:pt idx="3930">
                  <c:v>0.0125</c:v>
                </c:pt>
                <c:pt idx="3931">
                  <c:v>0.003663004</c:v>
                </c:pt>
                <c:pt idx="3932">
                  <c:v>0.003246753</c:v>
                </c:pt>
                <c:pt idx="3933">
                  <c:v>0.002020202</c:v>
                </c:pt>
                <c:pt idx="3934">
                  <c:v>0.0056926</c:v>
                </c:pt>
                <c:pt idx="3935">
                  <c:v>0.003401361</c:v>
                </c:pt>
                <c:pt idx="3936">
                  <c:v>0.003921569</c:v>
                </c:pt>
                <c:pt idx="3937">
                  <c:v>0.004464286</c:v>
                </c:pt>
                <c:pt idx="3938">
                  <c:v>0.005263158</c:v>
                </c:pt>
                <c:pt idx="3939">
                  <c:v>0.002557545</c:v>
                </c:pt>
                <c:pt idx="3940">
                  <c:v>0.017182131</c:v>
                </c:pt>
                <c:pt idx="3941">
                  <c:v>0.000952381</c:v>
                </c:pt>
                <c:pt idx="3942">
                  <c:v>0.025380711</c:v>
                </c:pt>
                <c:pt idx="3943">
                  <c:v>0.028571429</c:v>
                </c:pt>
                <c:pt idx="3944">
                  <c:v>0.090909091</c:v>
                </c:pt>
                <c:pt idx="3945">
                  <c:v>0.002531646</c:v>
                </c:pt>
                <c:pt idx="3946">
                  <c:v>0.01497006</c:v>
                </c:pt>
                <c:pt idx="3947">
                  <c:v>0.017241379</c:v>
                </c:pt>
                <c:pt idx="3948">
                  <c:v>0.006535948</c:v>
                </c:pt>
                <c:pt idx="3949">
                  <c:v>0.081967213</c:v>
                </c:pt>
                <c:pt idx="3950">
                  <c:v>0.019354839</c:v>
                </c:pt>
                <c:pt idx="3951">
                  <c:v>0.006493506</c:v>
                </c:pt>
                <c:pt idx="3952">
                  <c:v>0.032786885</c:v>
                </c:pt>
                <c:pt idx="3953">
                  <c:v>0.02247191</c:v>
                </c:pt>
                <c:pt idx="3954">
                  <c:v>0.030769231</c:v>
                </c:pt>
                <c:pt idx="3955">
                  <c:v>0.013071895</c:v>
                </c:pt>
                <c:pt idx="3956">
                  <c:v>0.002785515</c:v>
                </c:pt>
                <c:pt idx="3957">
                  <c:v>0.002132196</c:v>
                </c:pt>
                <c:pt idx="3958">
                  <c:v>0.015873016</c:v>
                </c:pt>
                <c:pt idx="3959">
                  <c:v>0.002444988</c:v>
                </c:pt>
                <c:pt idx="3960">
                  <c:v>0.004504505</c:v>
                </c:pt>
                <c:pt idx="3961">
                  <c:v>0.124352332</c:v>
                </c:pt>
                <c:pt idx="3962">
                  <c:v>0.00678733</c:v>
                </c:pt>
                <c:pt idx="3963">
                  <c:v>0.002617801</c:v>
                </c:pt>
                <c:pt idx="3964">
                  <c:v>0.000946074</c:v>
                </c:pt>
                <c:pt idx="3965">
                  <c:v>0.017467249</c:v>
                </c:pt>
                <c:pt idx="3966">
                  <c:v>0.030534351</c:v>
                </c:pt>
                <c:pt idx="3967">
                  <c:v>0.006289308</c:v>
                </c:pt>
                <c:pt idx="3968">
                  <c:v>0.021097046</c:v>
                </c:pt>
                <c:pt idx="3969">
                  <c:v>0.051612903</c:v>
                </c:pt>
                <c:pt idx="3970">
                  <c:v>0.003861004</c:v>
                </c:pt>
                <c:pt idx="3971">
                  <c:v>0.011428571</c:v>
                </c:pt>
                <c:pt idx="3972">
                  <c:v>0.003311258</c:v>
                </c:pt>
                <c:pt idx="3973">
                  <c:v>0.003115265</c:v>
                </c:pt>
                <c:pt idx="3974">
                  <c:v>0.005249344</c:v>
                </c:pt>
                <c:pt idx="3975">
                  <c:v>0.005586592</c:v>
                </c:pt>
                <c:pt idx="3976">
                  <c:v>0.006410256</c:v>
                </c:pt>
                <c:pt idx="3977">
                  <c:v>0.004504505</c:v>
                </c:pt>
                <c:pt idx="3978">
                  <c:v>0.002222222</c:v>
                </c:pt>
                <c:pt idx="3979">
                  <c:v>0.003773585</c:v>
                </c:pt>
                <c:pt idx="3980">
                  <c:v>0.002173913</c:v>
                </c:pt>
                <c:pt idx="3981">
                  <c:v>0.015873016</c:v>
                </c:pt>
                <c:pt idx="3982">
                  <c:v>0.00310559</c:v>
                </c:pt>
                <c:pt idx="3983">
                  <c:v>0.000461894</c:v>
                </c:pt>
                <c:pt idx="3984">
                  <c:v>0.00591716</c:v>
                </c:pt>
                <c:pt idx="3985">
                  <c:v>0.01010101</c:v>
                </c:pt>
                <c:pt idx="3986">
                  <c:v>0.004379562</c:v>
                </c:pt>
                <c:pt idx="3987">
                  <c:v>0.000738007</c:v>
                </c:pt>
                <c:pt idx="3988">
                  <c:v>0.001053741</c:v>
                </c:pt>
                <c:pt idx="3989">
                  <c:v>0.005181347</c:v>
                </c:pt>
                <c:pt idx="3990">
                  <c:v>0.000528541</c:v>
                </c:pt>
                <c:pt idx="3991">
                  <c:v>0.047191011</c:v>
                </c:pt>
                <c:pt idx="3992">
                  <c:v>0.002487562</c:v>
                </c:pt>
                <c:pt idx="3993">
                  <c:v>0.004398827</c:v>
                </c:pt>
                <c:pt idx="3994">
                  <c:v>0.008310249</c:v>
                </c:pt>
                <c:pt idx="3995">
                  <c:v>0.003610108</c:v>
                </c:pt>
                <c:pt idx="3996">
                  <c:v>0.001618123</c:v>
                </c:pt>
                <c:pt idx="3997">
                  <c:v>0.005827506</c:v>
                </c:pt>
                <c:pt idx="3998">
                  <c:v>0.010416667</c:v>
                </c:pt>
                <c:pt idx="3999">
                  <c:v>0.013245033</c:v>
                </c:pt>
                <c:pt idx="4000">
                  <c:v>0.003436426</c:v>
                </c:pt>
                <c:pt idx="4001">
                  <c:v>0.004651163</c:v>
                </c:pt>
                <c:pt idx="4002">
                  <c:v>0.000538503</c:v>
                </c:pt>
                <c:pt idx="4003">
                  <c:v>0.001675042</c:v>
                </c:pt>
                <c:pt idx="4004">
                  <c:v>0.575581395</c:v>
                </c:pt>
                <c:pt idx="4005">
                  <c:v>0.003154574</c:v>
                </c:pt>
                <c:pt idx="4006">
                  <c:v>0.001162791</c:v>
                </c:pt>
                <c:pt idx="4007">
                  <c:v>0.002506266</c:v>
                </c:pt>
                <c:pt idx="4008">
                  <c:v>0.004219409</c:v>
                </c:pt>
                <c:pt idx="4009">
                  <c:v>0.012396694</c:v>
                </c:pt>
                <c:pt idx="4010">
                  <c:v>0.035714286</c:v>
                </c:pt>
                <c:pt idx="4011">
                  <c:v>0.001145475</c:v>
                </c:pt>
                <c:pt idx="4012">
                  <c:v>0.001658375</c:v>
                </c:pt>
                <c:pt idx="4013">
                  <c:v>0.006493506</c:v>
                </c:pt>
                <c:pt idx="4014">
                  <c:v>0.001468429</c:v>
                </c:pt>
                <c:pt idx="4015">
                  <c:v>0.008880995</c:v>
                </c:pt>
                <c:pt idx="4016">
                  <c:v>0.004016064</c:v>
                </c:pt>
                <c:pt idx="4017">
                  <c:v>0.003484321</c:v>
                </c:pt>
                <c:pt idx="4018">
                  <c:v>0.002403846</c:v>
                </c:pt>
                <c:pt idx="4019">
                  <c:v>0.004206099</c:v>
                </c:pt>
                <c:pt idx="4020">
                  <c:v>0.001831502</c:v>
                </c:pt>
                <c:pt idx="4021">
                  <c:v>0.009345794</c:v>
                </c:pt>
                <c:pt idx="4022">
                  <c:v>0.580110497</c:v>
                </c:pt>
                <c:pt idx="4023">
                  <c:v>0.006944444</c:v>
                </c:pt>
                <c:pt idx="4024">
                  <c:v>0.001750292</c:v>
                </c:pt>
                <c:pt idx="4025">
                  <c:v>0.003246753</c:v>
                </c:pt>
                <c:pt idx="4026">
                  <c:v>0.003333333</c:v>
                </c:pt>
                <c:pt idx="4027">
                  <c:v>0.001727116</c:v>
                </c:pt>
                <c:pt idx="4028">
                  <c:v>0.007874016</c:v>
                </c:pt>
                <c:pt idx="4029">
                  <c:v>0.004155125</c:v>
                </c:pt>
                <c:pt idx="4030">
                  <c:v>0.073529412</c:v>
                </c:pt>
                <c:pt idx="4031">
                  <c:v>0.001269841</c:v>
                </c:pt>
                <c:pt idx="4032">
                  <c:v>0.002392344</c:v>
                </c:pt>
                <c:pt idx="4033">
                  <c:v>0.001736111</c:v>
                </c:pt>
                <c:pt idx="4034">
                  <c:v>0.001290323</c:v>
                </c:pt>
                <c:pt idx="4035">
                  <c:v>0.000968992</c:v>
                </c:pt>
                <c:pt idx="4036">
                  <c:v>0.004739336</c:v>
                </c:pt>
                <c:pt idx="4037">
                  <c:v>0.006896552</c:v>
                </c:pt>
                <c:pt idx="4038">
                  <c:v>0.002544529</c:v>
                </c:pt>
                <c:pt idx="4039">
                  <c:v>0.006984866</c:v>
                </c:pt>
                <c:pt idx="4040">
                  <c:v>0.00228833</c:v>
                </c:pt>
                <c:pt idx="4041">
                  <c:v>0.000779423</c:v>
                </c:pt>
                <c:pt idx="4042">
                  <c:v>0.001838235</c:v>
                </c:pt>
                <c:pt idx="4043">
                  <c:v>0.008152174</c:v>
                </c:pt>
                <c:pt idx="4044">
                  <c:v>0.004267425</c:v>
                </c:pt>
                <c:pt idx="4045">
                  <c:v>0.002066116</c:v>
                </c:pt>
                <c:pt idx="4046">
                  <c:v>0.002590674</c:v>
                </c:pt>
                <c:pt idx="4047">
                  <c:v>0.001776199</c:v>
                </c:pt>
                <c:pt idx="4048">
                  <c:v>0.00154321</c:v>
                </c:pt>
                <c:pt idx="4049">
                  <c:v>0.0013947</c:v>
                </c:pt>
                <c:pt idx="4050">
                  <c:v>0.004784689</c:v>
                </c:pt>
                <c:pt idx="4051">
                  <c:v>0.002111932</c:v>
                </c:pt>
                <c:pt idx="4052">
                  <c:v>0.014354067</c:v>
                </c:pt>
                <c:pt idx="4053">
                  <c:v>0.003766478</c:v>
                </c:pt>
                <c:pt idx="4054">
                  <c:v>0.007984032</c:v>
                </c:pt>
                <c:pt idx="4055">
                  <c:v>0.006535948</c:v>
                </c:pt>
                <c:pt idx="4056">
                  <c:v>0.004807692</c:v>
                </c:pt>
                <c:pt idx="4057">
                  <c:v>0.003952569</c:v>
                </c:pt>
                <c:pt idx="4058">
                  <c:v>0.002881844</c:v>
                </c:pt>
                <c:pt idx="4059">
                  <c:v>0.003710575</c:v>
                </c:pt>
                <c:pt idx="4060">
                  <c:v>0.001851852</c:v>
                </c:pt>
                <c:pt idx="4061">
                  <c:v>0.000815328</c:v>
                </c:pt>
                <c:pt idx="4062">
                  <c:v>0.00093633</c:v>
                </c:pt>
                <c:pt idx="4063">
                  <c:v>0.001436782</c:v>
                </c:pt>
                <c:pt idx="4064">
                  <c:v>0.001792115</c:v>
                </c:pt>
                <c:pt idx="4065">
                  <c:v>0.003194888</c:v>
                </c:pt>
                <c:pt idx="4066">
                  <c:v>0.001956947</c:v>
                </c:pt>
                <c:pt idx="4067">
                  <c:v>0.002242152</c:v>
                </c:pt>
                <c:pt idx="4068">
                  <c:v>0.002717391</c:v>
                </c:pt>
                <c:pt idx="4069">
                  <c:v>0.0041841</c:v>
                </c:pt>
                <c:pt idx="4070">
                  <c:v>0.00330033</c:v>
                </c:pt>
                <c:pt idx="4071">
                  <c:v>0.00127551</c:v>
                </c:pt>
                <c:pt idx="4072">
                  <c:v>0.001085776</c:v>
                </c:pt>
                <c:pt idx="4073">
                  <c:v>0.002331002</c:v>
                </c:pt>
                <c:pt idx="4074">
                  <c:v>0.004291845</c:v>
                </c:pt>
                <c:pt idx="4075">
                  <c:v>0.001097093</c:v>
                </c:pt>
                <c:pt idx="4076">
                  <c:v>0.002012072</c:v>
                </c:pt>
                <c:pt idx="4077">
                  <c:v>0.001248439</c:v>
                </c:pt>
                <c:pt idx="4078">
                  <c:v>0.002680965</c:v>
                </c:pt>
                <c:pt idx="4079">
                  <c:v>0.008547009</c:v>
                </c:pt>
                <c:pt idx="4080">
                  <c:v>0.115151515</c:v>
                </c:pt>
                <c:pt idx="4081">
                  <c:v>0.002747253</c:v>
                </c:pt>
                <c:pt idx="4082">
                  <c:v>0.007751938</c:v>
                </c:pt>
                <c:pt idx="4083">
                  <c:v>0.005208333</c:v>
                </c:pt>
                <c:pt idx="4084">
                  <c:v>0.013574661</c:v>
                </c:pt>
                <c:pt idx="4085">
                  <c:v>0.006825939</c:v>
                </c:pt>
                <c:pt idx="4086">
                  <c:v>0.000327439</c:v>
                </c:pt>
                <c:pt idx="4087">
                  <c:v>0.002522068</c:v>
                </c:pt>
                <c:pt idx="4088">
                  <c:v>0.001998002</c:v>
                </c:pt>
                <c:pt idx="4089">
                  <c:v>0.024390244</c:v>
                </c:pt>
                <c:pt idx="4090">
                  <c:v>0.007246377</c:v>
                </c:pt>
                <c:pt idx="4091">
                  <c:v>0.002222222</c:v>
                </c:pt>
                <c:pt idx="4092">
                  <c:v>0.004728132</c:v>
                </c:pt>
                <c:pt idx="4093">
                  <c:v>0.001980198</c:v>
                </c:pt>
                <c:pt idx="4094">
                  <c:v>0.003294893</c:v>
                </c:pt>
                <c:pt idx="4095">
                  <c:v>0.003003003</c:v>
                </c:pt>
                <c:pt idx="4096">
                  <c:v>0.005649718</c:v>
                </c:pt>
                <c:pt idx="4097">
                  <c:v>0.000861326</c:v>
                </c:pt>
                <c:pt idx="4098">
                  <c:v>0.004716981</c:v>
                </c:pt>
                <c:pt idx="4099">
                  <c:v>0.001812689</c:v>
                </c:pt>
                <c:pt idx="4100">
                  <c:v>0.001472754</c:v>
                </c:pt>
                <c:pt idx="4101">
                  <c:v>0.002053388</c:v>
                </c:pt>
                <c:pt idx="4102">
                  <c:v>0.001012146</c:v>
                </c:pt>
                <c:pt idx="4103">
                  <c:v>0.025</c:v>
                </c:pt>
                <c:pt idx="4104">
                  <c:v>0.00245098</c:v>
                </c:pt>
                <c:pt idx="4105">
                  <c:v>0.014184397</c:v>
                </c:pt>
                <c:pt idx="4106">
                  <c:v>0.004484305</c:v>
                </c:pt>
                <c:pt idx="4107">
                  <c:v>0.002659574</c:v>
                </c:pt>
                <c:pt idx="4108">
                  <c:v>0.002890173</c:v>
                </c:pt>
                <c:pt idx="4109">
                  <c:v>0.001042753</c:v>
                </c:pt>
                <c:pt idx="4110">
                  <c:v>0.001615509</c:v>
                </c:pt>
                <c:pt idx="4111">
                  <c:v>0.011142061</c:v>
                </c:pt>
                <c:pt idx="4112">
                  <c:v>0.009762901</c:v>
                </c:pt>
                <c:pt idx="4113">
                  <c:v>0.001718213</c:v>
                </c:pt>
                <c:pt idx="4114">
                  <c:v>0.003521127</c:v>
                </c:pt>
                <c:pt idx="4115">
                  <c:v>0.003952569</c:v>
                </c:pt>
                <c:pt idx="4116">
                  <c:v>0.009287926</c:v>
                </c:pt>
                <c:pt idx="4117">
                  <c:v>0.003610108</c:v>
                </c:pt>
                <c:pt idx="4118">
                  <c:v>0.001331558</c:v>
                </c:pt>
                <c:pt idx="4119">
                  <c:v>0.004608295</c:v>
                </c:pt>
                <c:pt idx="4120">
                  <c:v>0.003623188</c:v>
                </c:pt>
                <c:pt idx="4121">
                  <c:v>0.000733676</c:v>
                </c:pt>
                <c:pt idx="4122">
                  <c:v>0.002597403</c:v>
                </c:pt>
                <c:pt idx="4123">
                  <c:v>0.001519757</c:v>
                </c:pt>
                <c:pt idx="4124">
                  <c:v>0.001751313</c:v>
                </c:pt>
                <c:pt idx="4125">
                  <c:v>0.004464286</c:v>
                </c:pt>
                <c:pt idx="4126">
                  <c:v>0.00436205</c:v>
                </c:pt>
                <c:pt idx="4127">
                  <c:v>0.001137656</c:v>
                </c:pt>
                <c:pt idx="4128">
                  <c:v>0.002615519</c:v>
                </c:pt>
                <c:pt idx="4129">
                  <c:v>0.001785714</c:v>
                </c:pt>
                <c:pt idx="4130">
                  <c:v>0.002150538</c:v>
                </c:pt>
                <c:pt idx="4131">
                  <c:v>0.006944444</c:v>
                </c:pt>
                <c:pt idx="4132">
                  <c:v>0.004201681</c:v>
                </c:pt>
                <c:pt idx="4133">
                  <c:v>0.00295858</c:v>
                </c:pt>
                <c:pt idx="4134">
                  <c:v>0.000766871</c:v>
                </c:pt>
                <c:pt idx="4135">
                  <c:v>0.008281573</c:v>
                </c:pt>
                <c:pt idx="4136">
                  <c:v>0.003003003</c:v>
                </c:pt>
                <c:pt idx="4137">
                  <c:v>0.001338688</c:v>
                </c:pt>
                <c:pt idx="4138">
                  <c:v>0.003853565</c:v>
                </c:pt>
                <c:pt idx="4139">
                  <c:v>0.008438819</c:v>
                </c:pt>
                <c:pt idx="4140">
                  <c:v>0.004524887</c:v>
                </c:pt>
                <c:pt idx="4141">
                  <c:v>0.00952381</c:v>
                </c:pt>
                <c:pt idx="4142">
                  <c:v>0.002739726</c:v>
                </c:pt>
                <c:pt idx="4143">
                  <c:v>0.003460208</c:v>
                </c:pt>
                <c:pt idx="4144">
                  <c:v>0.004065041</c:v>
                </c:pt>
                <c:pt idx="4145">
                  <c:v>0.011904762</c:v>
                </c:pt>
                <c:pt idx="4146">
                  <c:v>0.014051522</c:v>
                </c:pt>
                <c:pt idx="4147">
                  <c:v>0.014134276</c:v>
                </c:pt>
                <c:pt idx="4148">
                  <c:v>0.014218009</c:v>
                </c:pt>
                <c:pt idx="4149">
                  <c:v>0.004366812</c:v>
                </c:pt>
                <c:pt idx="4150">
                  <c:v>0.001953125</c:v>
                </c:pt>
                <c:pt idx="4151">
                  <c:v>0.003989362</c:v>
                </c:pt>
                <c:pt idx="4152">
                  <c:v>0.0025</c:v>
                </c:pt>
                <c:pt idx="4153">
                  <c:v>0.000490677</c:v>
                </c:pt>
                <c:pt idx="4154">
                  <c:v>0.001212121</c:v>
                </c:pt>
                <c:pt idx="4155">
                  <c:v>0.001088139</c:v>
                </c:pt>
                <c:pt idx="4156">
                  <c:v>0.001639344</c:v>
                </c:pt>
                <c:pt idx="4157">
                  <c:v>0.001689189</c:v>
                </c:pt>
                <c:pt idx="4158">
                  <c:v>0.004484305</c:v>
                </c:pt>
                <c:pt idx="4159">
                  <c:v>0.009433962</c:v>
                </c:pt>
                <c:pt idx="4160">
                  <c:v>0.025940337</c:v>
                </c:pt>
                <c:pt idx="4161">
                  <c:v>0.000921659</c:v>
                </c:pt>
                <c:pt idx="4162">
                  <c:v>0.015810277</c:v>
                </c:pt>
                <c:pt idx="4163">
                  <c:v>0.001017294</c:v>
                </c:pt>
                <c:pt idx="4164">
                  <c:v>0.001432665</c:v>
                </c:pt>
                <c:pt idx="4165">
                  <c:v>0.004854369</c:v>
                </c:pt>
                <c:pt idx="4166">
                  <c:v>0.001964637</c:v>
                </c:pt>
                <c:pt idx="4167">
                  <c:v>0.000528262</c:v>
                </c:pt>
                <c:pt idx="4168">
                  <c:v>0.003139717</c:v>
                </c:pt>
                <c:pt idx="4169">
                  <c:v>0.005979073</c:v>
                </c:pt>
                <c:pt idx="4170">
                  <c:v>0.010526316</c:v>
                </c:pt>
                <c:pt idx="4171">
                  <c:v>0.003603604</c:v>
                </c:pt>
                <c:pt idx="4172">
                  <c:v>0.00286533</c:v>
                </c:pt>
                <c:pt idx="4173">
                  <c:v>0.018867925</c:v>
                </c:pt>
                <c:pt idx="4174">
                  <c:v>0.000952381</c:v>
                </c:pt>
                <c:pt idx="4175">
                  <c:v>0.008287293</c:v>
                </c:pt>
                <c:pt idx="4176">
                  <c:v>0.00308642</c:v>
                </c:pt>
                <c:pt idx="4177">
                  <c:v>0.002680965</c:v>
                </c:pt>
                <c:pt idx="4178">
                  <c:v>0.00617284</c:v>
                </c:pt>
                <c:pt idx="4179">
                  <c:v>0.003267974</c:v>
                </c:pt>
                <c:pt idx="4180">
                  <c:v>0.000473261</c:v>
                </c:pt>
                <c:pt idx="4181">
                  <c:v>0.007782101</c:v>
                </c:pt>
                <c:pt idx="4182">
                  <c:v>0.005952381</c:v>
                </c:pt>
                <c:pt idx="4183">
                  <c:v>0.001367989</c:v>
                </c:pt>
                <c:pt idx="4184">
                  <c:v>0.002832861</c:v>
                </c:pt>
                <c:pt idx="4185">
                  <c:v>0.000925069</c:v>
                </c:pt>
                <c:pt idx="4186">
                  <c:v>0.000425894</c:v>
                </c:pt>
                <c:pt idx="4187">
                  <c:v>0.001148106</c:v>
                </c:pt>
                <c:pt idx="4188">
                  <c:v>0.001490313</c:v>
                </c:pt>
                <c:pt idx="4189">
                  <c:v>0.018461538</c:v>
                </c:pt>
                <c:pt idx="4190">
                  <c:v>0.002173913</c:v>
                </c:pt>
                <c:pt idx="4191">
                  <c:v>0.004065041</c:v>
                </c:pt>
                <c:pt idx="4192">
                  <c:v>0.002702703</c:v>
                </c:pt>
                <c:pt idx="4193">
                  <c:v>0.000621504</c:v>
                </c:pt>
                <c:pt idx="4194">
                  <c:v>0.005780347</c:v>
                </c:pt>
                <c:pt idx="4195">
                  <c:v>0.013513514</c:v>
                </c:pt>
                <c:pt idx="4196">
                  <c:v>0.003311258</c:v>
                </c:pt>
                <c:pt idx="4197">
                  <c:v>0.006269592</c:v>
                </c:pt>
                <c:pt idx="4198">
                  <c:v>0.002717391</c:v>
                </c:pt>
                <c:pt idx="4199">
                  <c:v>0.002638522</c:v>
                </c:pt>
                <c:pt idx="4200">
                  <c:v>0.005128205</c:v>
                </c:pt>
                <c:pt idx="4201">
                  <c:v>0.005464481</c:v>
                </c:pt>
                <c:pt idx="4202">
                  <c:v>0.001912046</c:v>
                </c:pt>
                <c:pt idx="4203">
                  <c:v>0.00304878</c:v>
                </c:pt>
                <c:pt idx="4204">
                  <c:v>0.003846154</c:v>
                </c:pt>
                <c:pt idx="4205">
                  <c:v>0.004545455</c:v>
                </c:pt>
                <c:pt idx="4206">
                  <c:v>0.009259259</c:v>
                </c:pt>
                <c:pt idx="4207">
                  <c:v>0.02020202</c:v>
                </c:pt>
                <c:pt idx="4208">
                  <c:v>0.005673759</c:v>
                </c:pt>
                <c:pt idx="4209">
                  <c:v>0.012195122</c:v>
                </c:pt>
                <c:pt idx="4210">
                  <c:v>0.004132231</c:v>
                </c:pt>
                <c:pt idx="4211">
                  <c:v>0.004694836</c:v>
                </c:pt>
                <c:pt idx="4212">
                  <c:v>0.001497006</c:v>
                </c:pt>
                <c:pt idx="4213">
                  <c:v>0.004694836</c:v>
                </c:pt>
                <c:pt idx="4214">
                  <c:v>0.007194245</c:v>
                </c:pt>
                <c:pt idx="4215">
                  <c:v>0.004608295</c:v>
                </c:pt>
                <c:pt idx="4216">
                  <c:v>0.000776398</c:v>
                </c:pt>
                <c:pt idx="4217">
                  <c:v>0.007246377</c:v>
                </c:pt>
                <c:pt idx="4218">
                  <c:v>0.010638298</c:v>
                </c:pt>
                <c:pt idx="4219">
                  <c:v>0.007407407</c:v>
                </c:pt>
                <c:pt idx="4220">
                  <c:v>0.002421308</c:v>
                </c:pt>
                <c:pt idx="4221">
                  <c:v>0.001248439</c:v>
                </c:pt>
                <c:pt idx="4222">
                  <c:v>0.000823723</c:v>
                </c:pt>
              </c:numCache>
            </c:numRef>
          </c:xVal>
          <c:yVal>
            <c:numRef>
              <c:f>combine!$C$3:$C$4225</c:f>
              <c:numCache>
                <c:formatCode>General</c:formatCode>
                <c:ptCount val="4223"/>
                <c:pt idx="0">
                  <c:v>6.883651152</c:v>
                </c:pt>
                <c:pt idx="1">
                  <c:v>7.72759817</c:v>
                </c:pt>
                <c:pt idx="2">
                  <c:v>5.500583009</c:v>
                </c:pt>
                <c:pt idx="3">
                  <c:v>7.534502475</c:v>
                </c:pt>
                <c:pt idx="4">
                  <c:v>6.506310626</c:v>
                </c:pt>
                <c:pt idx="5">
                  <c:v>8.592406614</c:v>
                </c:pt>
                <c:pt idx="6">
                  <c:v>7.177429079</c:v>
                </c:pt>
                <c:pt idx="7">
                  <c:v>9.149113535</c:v>
                </c:pt>
                <c:pt idx="8">
                  <c:v>7.06595697</c:v>
                </c:pt>
                <c:pt idx="9">
                  <c:v>7.832333869</c:v>
                </c:pt>
                <c:pt idx="10">
                  <c:v>6.212947429</c:v>
                </c:pt>
                <c:pt idx="11">
                  <c:v>6.16358495</c:v>
                </c:pt>
                <c:pt idx="12">
                  <c:v>6.69418271</c:v>
                </c:pt>
                <c:pt idx="13">
                  <c:v>9.099280805</c:v>
                </c:pt>
                <c:pt idx="14">
                  <c:v>9.534444552</c:v>
                </c:pt>
                <c:pt idx="15">
                  <c:v>9.94878434</c:v>
                </c:pt>
                <c:pt idx="16">
                  <c:v>10.20806449</c:v>
                </c:pt>
                <c:pt idx="17">
                  <c:v>6.648955259</c:v>
                </c:pt>
                <c:pt idx="18">
                  <c:v>9.130878116</c:v>
                </c:pt>
                <c:pt idx="19">
                  <c:v>5.669774163</c:v>
                </c:pt>
                <c:pt idx="20">
                  <c:v>9.252001227</c:v>
                </c:pt>
                <c:pt idx="21">
                  <c:v>8.366239476</c:v>
                </c:pt>
                <c:pt idx="22">
                  <c:v>6.061039895</c:v>
                </c:pt>
                <c:pt idx="23">
                  <c:v>7.494381462</c:v>
                </c:pt>
                <c:pt idx="24">
                  <c:v>10.23763979</c:v>
                </c:pt>
                <c:pt idx="25">
                  <c:v>6.861315199</c:v>
                </c:pt>
                <c:pt idx="26">
                  <c:v>7.582391743</c:v>
                </c:pt>
                <c:pt idx="27">
                  <c:v>7.022669052</c:v>
                </c:pt>
                <c:pt idx="28">
                  <c:v>7.043271904</c:v>
                </c:pt>
                <c:pt idx="29">
                  <c:v>7.925554467</c:v>
                </c:pt>
                <c:pt idx="30">
                  <c:v>6.38051993</c:v>
                </c:pt>
                <c:pt idx="31">
                  <c:v>7.814382185</c:v>
                </c:pt>
                <c:pt idx="32">
                  <c:v>6.498368145</c:v>
                </c:pt>
                <c:pt idx="33">
                  <c:v>6.922512187</c:v>
                </c:pt>
                <c:pt idx="34">
                  <c:v>6.429765001</c:v>
                </c:pt>
                <c:pt idx="35">
                  <c:v>8.576980764</c:v>
                </c:pt>
                <c:pt idx="36">
                  <c:v>8.573664337</c:v>
                </c:pt>
                <c:pt idx="37">
                  <c:v>7.421955572</c:v>
                </c:pt>
                <c:pt idx="38">
                  <c:v>6.312752057</c:v>
                </c:pt>
                <c:pt idx="39">
                  <c:v>8.892000548</c:v>
                </c:pt>
                <c:pt idx="40">
                  <c:v>8.849833138</c:v>
                </c:pt>
                <c:pt idx="41">
                  <c:v>6.819292014</c:v>
                </c:pt>
                <c:pt idx="42">
                  <c:v>5.456075591</c:v>
                </c:pt>
                <c:pt idx="43">
                  <c:v>7.954875438</c:v>
                </c:pt>
                <c:pt idx="44">
                  <c:v>5.946425227</c:v>
                </c:pt>
                <c:pt idx="45">
                  <c:v>7.962559098</c:v>
                </c:pt>
                <c:pt idx="46">
                  <c:v>5.671353787</c:v>
                </c:pt>
                <c:pt idx="47">
                  <c:v>9.491569805</c:v>
                </c:pt>
                <c:pt idx="48">
                  <c:v>8.985967887</c:v>
                </c:pt>
                <c:pt idx="49">
                  <c:v>8.644752698</c:v>
                </c:pt>
                <c:pt idx="50">
                  <c:v>5.658269157</c:v>
                </c:pt>
                <c:pt idx="51">
                  <c:v>7.711592072</c:v>
                </c:pt>
                <c:pt idx="52">
                  <c:v>7.010293156</c:v>
                </c:pt>
                <c:pt idx="53">
                  <c:v>12.3009341</c:v>
                </c:pt>
                <c:pt idx="54">
                  <c:v>7.721455347</c:v>
                </c:pt>
                <c:pt idx="55">
                  <c:v>10.15122232</c:v>
                </c:pt>
                <c:pt idx="56">
                  <c:v>6.062380615</c:v>
                </c:pt>
                <c:pt idx="57">
                  <c:v>8.824702884</c:v>
                </c:pt>
                <c:pt idx="58">
                  <c:v>6.140331419</c:v>
                </c:pt>
                <c:pt idx="59">
                  <c:v>5.894194863</c:v>
                </c:pt>
                <c:pt idx="60">
                  <c:v>9.029196824</c:v>
                </c:pt>
                <c:pt idx="61">
                  <c:v>6.404280042</c:v>
                </c:pt>
                <c:pt idx="62">
                  <c:v>6.96909092</c:v>
                </c:pt>
                <c:pt idx="63">
                  <c:v>6.694221108</c:v>
                </c:pt>
                <c:pt idx="64">
                  <c:v>5.785552277</c:v>
                </c:pt>
                <c:pt idx="65">
                  <c:v>6.531290372</c:v>
                </c:pt>
                <c:pt idx="66">
                  <c:v>4.768976456</c:v>
                </c:pt>
                <c:pt idx="67">
                  <c:v>7.290284349</c:v>
                </c:pt>
                <c:pt idx="68">
                  <c:v>7.222122294</c:v>
                </c:pt>
                <c:pt idx="69">
                  <c:v>8.903416155</c:v>
                </c:pt>
                <c:pt idx="70">
                  <c:v>12.27087336</c:v>
                </c:pt>
                <c:pt idx="71">
                  <c:v>8.103648142</c:v>
                </c:pt>
                <c:pt idx="72">
                  <c:v>8.693756147</c:v>
                </c:pt>
                <c:pt idx="73">
                  <c:v>6.783245807</c:v>
                </c:pt>
                <c:pt idx="74">
                  <c:v>12.06478931</c:v>
                </c:pt>
                <c:pt idx="75">
                  <c:v>8.418684272</c:v>
                </c:pt>
                <c:pt idx="76">
                  <c:v>13.07806923</c:v>
                </c:pt>
                <c:pt idx="77">
                  <c:v>7.172345919</c:v>
                </c:pt>
                <c:pt idx="78">
                  <c:v>4.94898327</c:v>
                </c:pt>
                <c:pt idx="79">
                  <c:v>6.9997915</c:v>
                </c:pt>
                <c:pt idx="80">
                  <c:v>10.64920396</c:v>
                </c:pt>
                <c:pt idx="81">
                  <c:v>6.998282147</c:v>
                </c:pt>
                <c:pt idx="82">
                  <c:v>7.265841554</c:v>
                </c:pt>
                <c:pt idx="83">
                  <c:v>7.735631186</c:v>
                </c:pt>
                <c:pt idx="84">
                  <c:v>5.602214333</c:v>
                </c:pt>
                <c:pt idx="85">
                  <c:v>9.199066172</c:v>
                </c:pt>
                <c:pt idx="86">
                  <c:v>8.442412329</c:v>
                </c:pt>
                <c:pt idx="87">
                  <c:v>10.94428396</c:v>
                </c:pt>
                <c:pt idx="88">
                  <c:v>6.345860078</c:v>
                </c:pt>
                <c:pt idx="89">
                  <c:v>8.149868219</c:v>
                </c:pt>
                <c:pt idx="90">
                  <c:v>9.838798408</c:v>
                </c:pt>
                <c:pt idx="91">
                  <c:v>5.58990768</c:v>
                </c:pt>
                <c:pt idx="92">
                  <c:v>7.073171934</c:v>
                </c:pt>
                <c:pt idx="93">
                  <c:v>4.919954119</c:v>
                </c:pt>
                <c:pt idx="94">
                  <c:v>7.03565735</c:v>
                </c:pt>
                <c:pt idx="95">
                  <c:v>7.553274802</c:v>
                </c:pt>
                <c:pt idx="96">
                  <c:v>8.910209194</c:v>
                </c:pt>
                <c:pt idx="97">
                  <c:v>7.146758212</c:v>
                </c:pt>
                <c:pt idx="98">
                  <c:v>5.482368417</c:v>
                </c:pt>
                <c:pt idx="99">
                  <c:v>8.577607561</c:v>
                </c:pt>
                <c:pt idx="100">
                  <c:v>8.015448717</c:v>
                </c:pt>
                <c:pt idx="101">
                  <c:v>6.598871973</c:v>
                </c:pt>
                <c:pt idx="102">
                  <c:v>10.12652081</c:v>
                </c:pt>
                <c:pt idx="103">
                  <c:v>5.857061733</c:v>
                </c:pt>
                <c:pt idx="104">
                  <c:v>8.487189426</c:v>
                </c:pt>
                <c:pt idx="105">
                  <c:v>9.391944714</c:v>
                </c:pt>
                <c:pt idx="106">
                  <c:v>6.171890354</c:v>
                </c:pt>
                <c:pt idx="107">
                  <c:v>4.44802233</c:v>
                </c:pt>
                <c:pt idx="108">
                  <c:v>8.676782487</c:v>
                </c:pt>
                <c:pt idx="109">
                  <c:v>7.350565744</c:v>
                </c:pt>
                <c:pt idx="110">
                  <c:v>8.747227327</c:v>
                </c:pt>
                <c:pt idx="111">
                  <c:v>6.901483803</c:v>
                </c:pt>
                <c:pt idx="112">
                  <c:v>5.172297161</c:v>
                </c:pt>
                <c:pt idx="113">
                  <c:v>10.72191975</c:v>
                </c:pt>
                <c:pt idx="114">
                  <c:v>6.012588418</c:v>
                </c:pt>
                <c:pt idx="115">
                  <c:v>8.891111969</c:v>
                </c:pt>
                <c:pt idx="116">
                  <c:v>8.240312912</c:v>
                </c:pt>
                <c:pt idx="117">
                  <c:v>6.988747467</c:v>
                </c:pt>
                <c:pt idx="118">
                  <c:v>8.303832728</c:v>
                </c:pt>
                <c:pt idx="119">
                  <c:v>9.942865138</c:v>
                </c:pt>
                <c:pt idx="120">
                  <c:v>10.62771421</c:v>
                </c:pt>
                <c:pt idx="121">
                  <c:v>8.270026474</c:v>
                </c:pt>
                <c:pt idx="122">
                  <c:v>11.33703305</c:v>
                </c:pt>
                <c:pt idx="123">
                  <c:v>7.569772877</c:v>
                </c:pt>
                <c:pt idx="124">
                  <c:v>6.401288569</c:v>
                </c:pt>
                <c:pt idx="125">
                  <c:v>6.687024639</c:v>
                </c:pt>
                <c:pt idx="126">
                  <c:v>4.833784788</c:v>
                </c:pt>
                <c:pt idx="127">
                  <c:v>9.870000012</c:v>
                </c:pt>
                <c:pt idx="128">
                  <c:v>6.652823975</c:v>
                </c:pt>
                <c:pt idx="129">
                  <c:v>8.624307109</c:v>
                </c:pt>
                <c:pt idx="130">
                  <c:v>9.497527986</c:v>
                </c:pt>
                <c:pt idx="131">
                  <c:v>7.434898924</c:v>
                </c:pt>
                <c:pt idx="132">
                  <c:v>7.791132147</c:v>
                </c:pt>
                <c:pt idx="133">
                  <c:v>7.134853254</c:v>
                </c:pt>
                <c:pt idx="134">
                  <c:v>5.955612063</c:v>
                </c:pt>
                <c:pt idx="135">
                  <c:v>6.710717776</c:v>
                </c:pt>
                <c:pt idx="136">
                  <c:v>7.613044297</c:v>
                </c:pt>
                <c:pt idx="137">
                  <c:v>8.958603811</c:v>
                </c:pt>
                <c:pt idx="138">
                  <c:v>7.72081561</c:v>
                </c:pt>
                <c:pt idx="139">
                  <c:v>6.766773254</c:v>
                </c:pt>
                <c:pt idx="140">
                  <c:v>8.579179641</c:v>
                </c:pt>
                <c:pt idx="141">
                  <c:v>8.025744298</c:v>
                </c:pt>
                <c:pt idx="142">
                  <c:v>6.542814178</c:v>
                </c:pt>
                <c:pt idx="143">
                  <c:v>6.752811284</c:v>
                </c:pt>
                <c:pt idx="144">
                  <c:v>5.818642359</c:v>
                </c:pt>
                <c:pt idx="145">
                  <c:v>7.978422724</c:v>
                </c:pt>
                <c:pt idx="146">
                  <c:v>8.731072185</c:v>
                </c:pt>
                <c:pt idx="147">
                  <c:v>7.798600228</c:v>
                </c:pt>
                <c:pt idx="148">
                  <c:v>6.113263915</c:v>
                </c:pt>
                <c:pt idx="149">
                  <c:v>8.159713634</c:v>
                </c:pt>
                <c:pt idx="150">
                  <c:v>9.122285545</c:v>
                </c:pt>
                <c:pt idx="151">
                  <c:v>6.562984359</c:v>
                </c:pt>
                <c:pt idx="152">
                  <c:v>6.658517289</c:v>
                </c:pt>
                <c:pt idx="153">
                  <c:v>5.899301524</c:v>
                </c:pt>
                <c:pt idx="154">
                  <c:v>6.05792136</c:v>
                </c:pt>
                <c:pt idx="155">
                  <c:v>8.661319943</c:v>
                </c:pt>
                <c:pt idx="156">
                  <c:v>6.536633676</c:v>
                </c:pt>
                <c:pt idx="157">
                  <c:v>8.153090849</c:v>
                </c:pt>
                <c:pt idx="158">
                  <c:v>4.503346662</c:v>
                </c:pt>
                <c:pt idx="159">
                  <c:v>8.326963964</c:v>
                </c:pt>
                <c:pt idx="160">
                  <c:v>8.277168768</c:v>
                </c:pt>
                <c:pt idx="161">
                  <c:v>7.652410524</c:v>
                </c:pt>
                <c:pt idx="162">
                  <c:v>8.732739379</c:v>
                </c:pt>
                <c:pt idx="163">
                  <c:v>8.091060063</c:v>
                </c:pt>
                <c:pt idx="164">
                  <c:v>7.013279328</c:v>
                </c:pt>
                <c:pt idx="165">
                  <c:v>6.273609248</c:v>
                </c:pt>
                <c:pt idx="166">
                  <c:v>7.777729152</c:v>
                </c:pt>
                <c:pt idx="167">
                  <c:v>7.675112057</c:v>
                </c:pt>
                <c:pt idx="168">
                  <c:v>8.031335087</c:v>
                </c:pt>
                <c:pt idx="169">
                  <c:v>11.76826842</c:v>
                </c:pt>
                <c:pt idx="170">
                  <c:v>8.467626636</c:v>
                </c:pt>
                <c:pt idx="171">
                  <c:v>8.449735254</c:v>
                </c:pt>
                <c:pt idx="172">
                  <c:v>6.357912619</c:v>
                </c:pt>
                <c:pt idx="173">
                  <c:v>13.06056664</c:v>
                </c:pt>
                <c:pt idx="174">
                  <c:v>6.620382957</c:v>
                </c:pt>
                <c:pt idx="175">
                  <c:v>6.829638204</c:v>
                </c:pt>
                <c:pt idx="176">
                  <c:v>10.03746505</c:v>
                </c:pt>
                <c:pt idx="177">
                  <c:v>7.343354583</c:v>
                </c:pt>
                <c:pt idx="178">
                  <c:v>6.626401146</c:v>
                </c:pt>
                <c:pt idx="179">
                  <c:v>7.423790644</c:v>
                </c:pt>
                <c:pt idx="180">
                  <c:v>12.26925491</c:v>
                </c:pt>
                <c:pt idx="181">
                  <c:v>8.56896064</c:v>
                </c:pt>
                <c:pt idx="182">
                  <c:v>4.600255143</c:v>
                </c:pt>
                <c:pt idx="183">
                  <c:v>8.036548833</c:v>
                </c:pt>
                <c:pt idx="184">
                  <c:v>7.053812557</c:v>
                </c:pt>
                <c:pt idx="185">
                  <c:v>6.930052415</c:v>
                </c:pt>
                <c:pt idx="186">
                  <c:v>6.780464681</c:v>
                </c:pt>
                <c:pt idx="187">
                  <c:v>4.362208232</c:v>
                </c:pt>
                <c:pt idx="188">
                  <c:v>9.67311256</c:v>
                </c:pt>
                <c:pt idx="189">
                  <c:v>5.720697544</c:v>
                </c:pt>
                <c:pt idx="190">
                  <c:v>11.13451514</c:v>
                </c:pt>
                <c:pt idx="191">
                  <c:v>6.624949413</c:v>
                </c:pt>
                <c:pt idx="192">
                  <c:v>6.722651373</c:v>
                </c:pt>
                <c:pt idx="193">
                  <c:v>8.060676445</c:v>
                </c:pt>
                <c:pt idx="194">
                  <c:v>7.299604073</c:v>
                </c:pt>
                <c:pt idx="195">
                  <c:v>5.749929439</c:v>
                </c:pt>
                <c:pt idx="196">
                  <c:v>9.35851943</c:v>
                </c:pt>
                <c:pt idx="197">
                  <c:v>9.414591589</c:v>
                </c:pt>
                <c:pt idx="198">
                  <c:v>8.368880624</c:v>
                </c:pt>
                <c:pt idx="199">
                  <c:v>3.508563704</c:v>
                </c:pt>
                <c:pt idx="200">
                  <c:v>6.387434463</c:v>
                </c:pt>
                <c:pt idx="201">
                  <c:v>6.896611097</c:v>
                </c:pt>
                <c:pt idx="202">
                  <c:v>5.655739367</c:v>
                </c:pt>
                <c:pt idx="203">
                  <c:v>5.159581639</c:v>
                </c:pt>
                <c:pt idx="204">
                  <c:v>9.549157075</c:v>
                </c:pt>
                <c:pt idx="205">
                  <c:v>8.183205952</c:v>
                </c:pt>
                <c:pt idx="206">
                  <c:v>8.799692734</c:v>
                </c:pt>
                <c:pt idx="207">
                  <c:v>5.85737996</c:v>
                </c:pt>
                <c:pt idx="208">
                  <c:v>6.65152748</c:v>
                </c:pt>
                <c:pt idx="209">
                  <c:v>6.536539248</c:v>
                </c:pt>
                <c:pt idx="210">
                  <c:v>7.748639617</c:v>
                </c:pt>
                <c:pt idx="211">
                  <c:v>5.692797458</c:v>
                </c:pt>
                <c:pt idx="212">
                  <c:v>8.525294778</c:v>
                </c:pt>
                <c:pt idx="213">
                  <c:v>7.761994471</c:v>
                </c:pt>
                <c:pt idx="214">
                  <c:v>8.304491003</c:v>
                </c:pt>
                <c:pt idx="215">
                  <c:v>9.412416893</c:v>
                </c:pt>
                <c:pt idx="216">
                  <c:v>8.87787485</c:v>
                </c:pt>
                <c:pt idx="217">
                  <c:v>10.38176572</c:v>
                </c:pt>
                <c:pt idx="218">
                  <c:v>7.369904479</c:v>
                </c:pt>
                <c:pt idx="219">
                  <c:v>6.522045259</c:v>
                </c:pt>
                <c:pt idx="220">
                  <c:v>8.172609706</c:v>
                </c:pt>
                <c:pt idx="221">
                  <c:v>7.426658502</c:v>
                </c:pt>
                <c:pt idx="222">
                  <c:v>7.754325683</c:v>
                </c:pt>
                <c:pt idx="223">
                  <c:v>4.923629792</c:v>
                </c:pt>
                <c:pt idx="224">
                  <c:v>8.533372259</c:v>
                </c:pt>
                <c:pt idx="225">
                  <c:v>5.522209612</c:v>
                </c:pt>
                <c:pt idx="226">
                  <c:v>12.41431188</c:v>
                </c:pt>
                <c:pt idx="227">
                  <c:v>7.288953424</c:v>
                </c:pt>
                <c:pt idx="228">
                  <c:v>7.296348159</c:v>
                </c:pt>
                <c:pt idx="229">
                  <c:v>6.681460788</c:v>
                </c:pt>
                <c:pt idx="230">
                  <c:v>6.720170438</c:v>
                </c:pt>
                <c:pt idx="231">
                  <c:v>5.743363377</c:v>
                </c:pt>
                <c:pt idx="232">
                  <c:v>8.601345651</c:v>
                </c:pt>
                <c:pt idx="233">
                  <c:v>10.41557662</c:v>
                </c:pt>
                <c:pt idx="234">
                  <c:v>10.2637514</c:v>
                </c:pt>
                <c:pt idx="235">
                  <c:v>9.846231957</c:v>
                </c:pt>
                <c:pt idx="236">
                  <c:v>8.882902014</c:v>
                </c:pt>
                <c:pt idx="237">
                  <c:v>6.787132594</c:v>
                </c:pt>
                <c:pt idx="238">
                  <c:v>8.897846638</c:v>
                </c:pt>
                <c:pt idx="239">
                  <c:v>5.202947176</c:v>
                </c:pt>
                <c:pt idx="240">
                  <c:v>9.2366854</c:v>
                </c:pt>
                <c:pt idx="241">
                  <c:v>8.296752896</c:v>
                </c:pt>
                <c:pt idx="242">
                  <c:v>8.781132486</c:v>
                </c:pt>
                <c:pt idx="243">
                  <c:v>7.124179122</c:v>
                </c:pt>
                <c:pt idx="244">
                  <c:v>7.659281436</c:v>
                </c:pt>
                <c:pt idx="245">
                  <c:v>5.32458729</c:v>
                </c:pt>
                <c:pt idx="246">
                  <c:v>8.062179125</c:v>
                </c:pt>
                <c:pt idx="247">
                  <c:v>7.736217759</c:v>
                </c:pt>
                <c:pt idx="248">
                  <c:v>9.767752362</c:v>
                </c:pt>
                <c:pt idx="249">
                  <c:v>12.10162378</c:v>
                </c:pt>
                <c:pt idx="250">
                  <c:v>9.542492687</c:v>
                </c:pt>
                <c:pt idx="251">
                  <c:v>4.845230805</c:v>
                </c:pt>
                <c:pt idx="252">
                  <c:v>10.4742599</c:v>
                </c:pt>
                <c:pt idx="253">
                  <c:v>8.224204115</c:v>
                </c:pt>
                <c:pt idx="254">
                  <c:v>8.918147366</c:v>
                </c:pt>
                <c:pt idx="255">
                  <c:v>7.930373768</c:v>
                </c:pt>
                <c:pt idx="256">
                  <c:v>6.762017245</c:v>
                </c:pt>
                <c:pt idx="257">
                  <c:v>9.885352194</c:v>
                </c:pt>
                <c:pt idx="258">
                  <c:v>7.796472347</c:v>
                </c:pt>
                <c:pt idx="259">
                  <c:v>6.913273124</c:v>
                </c:pt>
                <c:pt idx="260">
                  <c:v>6.362521525</c:v>
                </c:pt>
                <c:pt idx="261">
                  <c:v>8.656340523</c:v>
                </c:pt>
                <c:pt idx="262">
                  <c:v>6.822253078</c:v>
                </c:pt>
                <c:pt idx="263">
                  <c:v>8.23005835</c:v>
                </c:pt>
                <c:pt idx="264">
                  <c:v>6.082827834</c:v>
                </c:pt>
                <c:pt idx="265">
                  <c:v>6.793698119</c:v>
                </c:pt>
                <c:pt idx="266">
                  <c:v>7.468833858</c:v>
                </c:pt>
                <c:pt idx="267">
                  <c:v>11.27020626</c:v>
                </c:pt>
                <c:pt idx="268">
                  <c:v>8.142513969</c:v>
                </c:pt>
                <c:pt idx="269">
                  <c:v>4.942180537</c:v>
                </c:pt>
                <c:pt idx="270">
                  <c:v>8.024515962</c:v>
                </c:pt>
                <c:pt idx="271">
                  <c:v>6.8691618</c:v>
                </c:pt>
                <c:pt idx="272">
                  <c:v>6.367672279</c:v>
                </c:pt>
                <c:pt idx="273">
                  <c:v>8.215526135</c:v>
                </c:pt>
                <c:pt idx="274">
                  <c:v>6.832521879</c:v>
                </c:pt>
                <c:pt idx="275">
                  <c:v>7.082383343</c:v>
                </c:pt>
                <c:pt idx="276">
                  <c:v>9.944418971</c:v>
                </c:pt>
                <c:pt idx="277">
                  <c:v>10.47475226</c:v>
                </c:pt>
                <c:pt idx="278">
                  <c:v>8.40007015</c:v>
                </c:pt>
                <c:pt idx="279">
                  <c:v>7.447956104</c:v>
                </c:pt>
                <c:pt idx="280">
                  <c:v>7.372137828</c:v>
                </c:pt>
                <c:pt idx="281">
                  <c:v>6.382772181</c:v>
                </c:pt>
                <c:pt idx="282">
                  <c:v>8.367547228</c:v>
                </c:pt>
                <c:pt idx="283">
                  <c:v>5.855105655</c:v>
                </c:pt>
                <c:pt idx="284">
                  <c:v>8.920854529</c:v>
                </c:pt>
                <c:pt idx="285">
                  <c:v>7.998319462</c:v>
                </c:pt>
                <c:pt idx="286">
                  <c:v>4.988578828</c:v>
                </c:pt>
                <c:pt idx="287">
                  <c:v>8.109069967</c:v>
                </c:pt>
                <c:pt idx="288">
                  <c:v>9.939975556</c:v>
                </c:pt>
                <c:pt idx="289">
                  <c:v>11.54611115</c:v>
                </c:pt>
                <c:pt idx="290">
                  <c:v>6.652022735</c:v>
                </c:pt>
                <c:pt idx="291">
                  <c:v>8.378142435</c:v>
                </c:pt>
                <c:pt idx="292">
                  <c:v>7.120553508</c:v>
                </c:pt>
                <c:pt idx="293">
                  <c:v>8.111776817</c:v>
                </c:pt>
                <c:pt idx="294">
                  <c:v>7.236517386</c:v>
                </c:pt>
                <c:pt idx="295">
                  <c:v>7.08389587</c:v>
                </c:pt>
                <c:pt idx="296">
                  <c:v>7.609009779</c:v>
                </c:pt>
                <c:pt idx="297">
                  <c:v>6.486830775</c:v>
                </c:pt>
                <c:pt idx="298">
                  <c:v>9.607274375</c:v>
                </c:pt>
                <c:pt idx="299">
                  <c:v>6.712786071</c:v>
                </c:pt>
                <c:pt idx="300">
                  <c:v>5.438944353</c:v>
                </c:pt>
                <c:pt idx="301">
                  <c:v>7.947075301</c:v>
                </c:pt>
                <c:pt idx="302">
                  <c:v>8.269522714</c:v>
                </c:pt>
                <c:pt idx="303">
                  <c:v>10.50776905</c:v>
                </c:pt>
                <c:pt idx="304">
                  <c:v>6.840660105</c:v>
                </c:pt>
                <c:pt idx="305">
                  <c:v>5.502271412</c:v>
                </c:pt>
                <c:pt idx="306">
                  <c:v>7.134376498</c:v>
                </c:pt>
                <c:pt idx="307">
                  <c:v>9.070990731</c:v>
                </c:pt>
                <c:pt idx="308">
                  <c:v>7.712942916</c:v>
                </c:pt>
                <c:pt idx="309">
                  <c:v>3.560438934</c:v>
                </c:pt>
                <c:pt idx="310">
                  <c:v>5.954004576</c:v>
                </c:pt>
                <c:pt idx="311">
                  <c:v>5.513269914</c:v>
                </c:pt>
                <c:pt idx="312">
                  <c:v>5.681291979</c:v>
                </c:pt>
                <c:pt idx="313">
                  <c:v>4.860179138</c:v>
                </c:pt>
                <c:pt idx="314">
                  <c:v>6.322229376</c:v>
                </c:pt>
                <c:pt idx="315">
                  <c:v>9.258967642</c:v>
                </c:pt>
                <c:pt idx="316">
                  <c:v>7.239686629</c:v>
                </c:pt>
                <c:pt idx="317">
                  <c:v>8.473247182</c:v>
                </c:pt>
                <c:pt idx="318">
                  <c:v>8.73440272</c:v>
                </c:pt>
                <c:pt idx="319">
                  <c:v>11.75418808</c:v>
                </c:pt>
                <c:pt idx="320">
                  <c:v>7.815767444</c:v>
                </c:pt>
                <c:pt idx="321">
                  <c:v>7.487870581</c:v>
                </c:pt>
                <c:pt idx="322">
                  <c:v>5.62771284</c:v>
                </c:pt>
                <c:pt idx="323">
                  <c:v>11.00146887</c:v>
                </c:pt>
                <c:pt idx="324">
                  <c:v>7.425678447</c:v>
                </c:pt>
                <c:pt idx="325">
                  <c:v>6.944633937</c:v>
                </c:pt>
                <c:pt idx="326">
                  <c:v>11.53745984</c:v>
                </c:pt>
                <c:pt idx="327">
                  <c:v>7.848416601</c:v>
                </c:pt>
                <c:pt idx="328">
                  <c:v>10.30092037</c:v>
                </c:pt>
                <c:pt idx="329">
                  <c:v>12.57359203</c:v>
                </c:pt>
                <c:pt idx="330">
                  <c:v>6.32807542</c:v>
                </c:pt>
                <c:pt idx="331">
                  <c:v>11.5183927</c:v>
                </c:pt>
                <c:pt idx="332">
                  <c:v>4.874034543</c:v>
                </c:pt>
                <c:pt idx="333">
                  <c:v>7.149877438</c:v>
                </c:pt>
                <c:pt idx="334">
                  <c:v>6.203315546</c:v>
                </c:pt>
                <c:pt idx="335">
                  <c:v>6.082126187</c:v>
                </c:pt>
                <c:pt idx="336">
                  <c:v>8.388637451</c:v>
                </c:pt>
                <c:pt idx="337">
                  <c:v>8.103941543</c:v>
                </c:pt>
                <c:pt idx="338">
                  <c:v>4.196990515</c:v>
                </c:pt>
                <c:pt idx="339">
                  <c:v>8.47613008</c:v>
                </c:pt>
                <c:pt idx="340">
                  <c:v>6.557898204</c:v>
                </c:pt>
                <c:pt idx="341">
                  <c:v>9.146670749</c:v>
                </c:pt>
                <c:pt idx="342">
                  <c:v>5.396037066</c:v>
                </c:pt>
                <c:pt idx="343">
                  <c:v>8.836587447</c:v>
                </c:pt>
                <c:pt idx="344">
                  <c:v>9.46478609</c:v>
                </c:pt>
                <c:pt idx="345">
                  <c:v>5.71751462</c:v>
                </c:pt>
                <c:pt idx="346">
                  <c:v>8.472959346</c:v>
                </c:pt>
                <c:pt idx="347">
                  <c:v>6.757483475</c:v>
                </c:pt>
                <c:pt idx="348">
                  <c:v>9.894393526</c:v>
                </c:pt>
                <c:pt idx="349">
                  <c:v>6.825496938</c:v>
                </c:pt>
                <c:pt idx="350">
                  <c:v>7.175893902</c:v>
                </c:pt>
                <c:pt idx="351">
                  <c:v>11.51469634</c:v>
                </c:pt>
                <c:pt idx="352">
                  <c:v>6.460844045</c:v>
                </c:pt>
                <c:pt idx="353">
                  <c:v>6.420488973</c:v>
                </c:pt>
                <c:pt idx="354">
                  <c:v>5.550345557</c:v>
                </c:pt>
                <c:pt idx="355">
                  <c:v>11.43836351</c:v>
                </c:pt>
                <c:pt idx="356">
                  <c:v>6.656962163</c:v>
                </c:pt>
                <c:pt idx="357">
                  <c:v>8.039054846</c:v>
                </c:pt>
                <c:pt idx="358">
                  <c:v>10.47829563</c:v>
                </c:pt>
                <c:pt idx="359">
                  <c:v>8.611727597</c:v>
                </c:pt>
                <c:pt idx="360">
                  <c:v>6.297661843</c:v>
                </c:pt>
                <c:pt idx="361">
                  <c:v>5.394258221</c:v>
                </c:pt>
                <c:pt idx="362">
                  <c:v>9.282899296</c:v>
                </c:pt>
                <c:pt idx="363">
                  <c:v>8.830878577</c:v>
                </c:pt>
                <c:pt idx="364">
                  <c:v>5.369994618</c:v>
                </c:pt>
                <c:pt idx="365">
                  <c:v>9.755681432</c:v>
                </c:pt>
                <c:pt idx="366">
                  <c:v>5.948657515</c:v>
                </c:pt>
                <c:pt idx="367">
                  <c:v>6.401554688</c:v>
                </c:pt>
                <c:pt idx="368">
                  <c:v>3.987393316</c:v>
                </c:pt>
                <c:pt idx="369">
                  <c:v>9.686018041</c:v>
                </c:pt>
                <c:pt idx="370">
                  <c:v>10.26555437</c:v>
                </c:pt>
                <c:pt idx="371">
                  <c:v>5.016974701</c:v>
                </c:pt>
                <c:pt idx="372">
                  <c:v>7.86384969</c:v>
                </c:pt>
                <c:pt idx="373">
                  <c:v>10.65769449</c:v>
                </c:pt>
                <c:pt idx="374">
                  <c:v>4.592253923</c:v>
                </c:pt>
                <c:pt idx="375">
                  <c:v>6.898140476</c:v>
                </c:pt>
                <c:pt idx="376">
                  <c:v>6.378672673</c:v>
                </c:pt>
                <c:pt idx="377">
                  <c:v>5.04353537</c:v>
                </c:pt>
                <c:pt idx="378">
                  <c:v>10.98475719</c:v>
                </c:pt>
                <c:pt idx="379">
                  <c:v>12.20457994</c:v>
                </c:pt>
                <c:pt idx="380">
                  <c:v>7.965600866</c:v>
                </c:pt>
                <c:pt idx="381">
                  <c:v>7.854697116</c:v>
                </c:pt>
                <c:pt idx="382">
                  <c:v>7.861714215</c:v>
                </c:pt>
                <c:pt idx="383">
                  <c:v>11.99054136</c:v>
                </c:pt>
                <c:pt idx="384">
                  <c:v>7.12462751</c:v>
                </c:pt>
                <c:pt idx="385">
                  <c:v>6.395858712</c:v>
                </c:pt>
                <c:pt idx="386">
                  <c:v>9.478862956</c:v>
                </c:pt>
                <c:pt idx="387">
                  <c:v>6.217559285</c:v>
                </c:pt>
                <c:pt idx="388">
                  <c:v>10.03618919</c:v>
                </c:pt>
                <c:pt idx="389">
                  <c:v>8.057344736</c:v>
                </c:pt>
                <c:pt idx="390">
                  <c:v>7.215665411</c:v>
                </c:pt>
                <c:pt idx="391">
                  <c:v>11.31104838</c:v>
                </c:pt>
                <c:pt idx="392">
                  <c:v>9.544241851</c:v>
                </c:pt>
                <c:pt idx="393">
                  <c:v>5.553874055</c:v>
                </c:pt>
                <c:pt idx="394">
                  <c:v>11.57417966</c:v>
                </c:pt>
                <c:pt idx="395">
                  <c:v>5.884148104</c:v>
                </c:pt>
                <c:pt idx="396">
                  <c:v>8.430191462</c:v>
                </c:pt>
                <c:pt idx="397">
                  <c:v>7.534771582</c:v>
                </c:pt>
                <c:pt idx="398">
                  <c:v>4.616850445</c:v>
                </c:pt>
                <c:pt idx="399">
                  <c:v>9.650990619</c:v>
                </c:pt>
                <c:pt idx="400">
                  <c:v>4.915432615</c:v>
                </c:pt>
                <c:pt idx="401">
                  <c:v>8.629038641</c:v>
                </c:pt>
                <c:pt idx="402">
                  <c:v>8.174046298</c:v>
                </c:pt>
                <c:pt idx="403">
                  <c:v>9.447327799</c:v>
                </c:pt>
                <c:pt idx="404">
                  <c:v>9.218920729</c:v>
                </c:pt>
                <c:pt idx="405">
                  <c:v>6.193671905</c:v>
                </c:pt>
                <c:pt idx="406">
                  <c:v>9.539344052</c:v>
                </c:pt>
                <c:pt idx="407">
                  <c:v>6.155500951</c:v>
                </c:pt>
                <c:pt idx="408">
                  <c:v>8.706365121</c:v>
                </c:pt>
                <c:pt idx="409">
                  <c:v>7.784285801</c:v>
                </c:pt>
                <c:pt idx="410">
                  <c:v>7.99103104</c:v>
                </c:pt>
                <c:pt idx="411">
                  <c:v>6.85062854</c:v>
                </c:pt>
                <c:pt idx="412">
                  <c:v>7.017409577</c:v>
                </c:pt>
                <c:pt idx="413">
                  <c:v>6.644298695</c:v>
                </c:pt>
                <c:pt idx="414">
                  <c:v>8.614746622</c:v>
                </c:pt>
                <c:pt idx="415">
                  <c:v>10.53414308</c:v>
                </c:pt>
                <c:pt idx="416">
                  <c:v>5.3811363</c:v>
                </c:pt>
                <c:pt idx="417">
                  <c:v>6.775760767</c:v>
                </c:pt>
                <c:pt idx="418">
                  <c:v>8.610762708</c:v>
                </c:pt>
                <c:pt idx="419">
                  <c:v>12.93263877</c:v>
                </c:pt>
                <c:pt idx="420">
                  <c:v>6.604295994</c:v>
                </c:pt>
                <c:pt idx="421">
                  <c:v>5.762665623</c:v>
                </c:pt>
                <c:pt idx="422">
                  <c:v>9.330133342</c:v>
                </c:pt>
                <c:pt idx="423">
                  <c:v>8.58694945</c:v>
                </c:pt>
                <c:pt idx="424">
                  <c:v>6.032235469</c:v>
                </c:pt>
                <c:pt idx="425">
                  <c:v>7.493704211</c:v>
                </c:pt>
                <c:pt idx="426">
                  <c:v>8.772888652</c:v>
                </c:pt>
                <c:pt idx="427">
                  <c:v>9.723737583</c:v>
                </c:pt>
                <c:pt idx="428">
                  <c:v>9.640527286</c:v>
                </c:pt>
                <c:pt idx="429">
                  <c:v>8.228912819</c:v>
                </c:pt>
                <c:pt idx="430">
                  <c:v>7.588672092</c:v>
                </c:pt>
                <c:pt idx="431">
                  <c:v>7.076934164</c:v>
                </c:pt>
                <c:pt idx="432">
                  <c:v>5.655663478</c:v>
                </c:pt>
                <c:pt idx="433">
                  <c:v>10.29430375</c:v>
                </c:pt>
                <c:pt idx="434">
                  <c:v>7.118697287</c:v>
                </c:pt>
                <c:pt idx="435">
                  <c:v>8.95729374</c:v>
                </c:pt>
                <c:pt idx="436">
                  <c:v>8.3721043</c:v>
                </c:pt>
                <c:pt idx="437">
                  <c:v>7.831720844</c:v>
                </c:pt>
                <c:pt idx="438">
                  <c:v>13.24959613</c:v>
                </c:pt>
                <c:pt idx="439">
                  <c:v>10.87526123</c:v>
                </c:pt>
                <c:pt idx="440">
                  <c:v>5.857604309</c:v>
                </c:pt>
                <c:pt idx="441">
                  <c:v>5.29037605</c:v>
                </c:pt>
                <c:pt idx="442">
                  <c:v>9.853374625</c:v>
                </c:pt>
                <c:pt idx="443">
                  <c:v>7.50522032</c:v>
                </c:pt>
                <c:pt idx="444">
                  <c:v>7.213520173</c:v>
                </c:pt>
                <c:pt idx="445">
                  <c:v>9.948213246</c:v>
                </c:pt>
                <c:pt idx="446">
                  <c:v>11.5061464</c:v>
                </c:pt>
                <c:pt idx="447">
                  <c:v>6.333011936</c:v>
                </c:pt>
                <c:pt idx="448">
                  <c:v>11.28767888</c:v>
                </c:pt>
                <c:pt idx="449">
                  <c:v>9.094550307</c:v>
                </c:pt>
                <c:pt idx="450">
                  <c:v>8.926705658</c:v>
                </c:pt>
                <c:pt idx="451">
                  <c:v>7.678886396</c:v>
                </c:pt>
                <c:pt idx="452">
                  <c:v>6.127841928</c:v>
                </c:pt>
                <c:pt idx="453">
                  <c:v>7.406715123</c:v>
                </c:pt>
                <c:pt idx="454">
                  <c:v>6.483019048</c:v>
                </c:pt>
                <c:pt idx="455">
                  <c:v>10.74969053</c:v>
                </c:pt>
                <c:pt idx="456">
                  <c:v>5.973382115</c:v>
                </c:pt>
                <c:pt idx="457">
                  <c:v>11.03647671</c:v>
                </c:pt>
                <c:pt idx="458">
                  <c:v>10.61722259</c:v>
                </c:pt>
                <c:pt idx="459">
                  <c:v>6.673303535</c:v>
                </c:pt>
                <c:pt idx="460">
                  <c:v>9.152863076</c:v>
                </c:pt>
                <c:pt idx="461">
                  <c:v>8.476103673</c:v>
                </c:pt>
                <c:pt idx="462">
                  <c:v>12.49537508</c:v>
                </c:pt>
                <c:pt idx="463">
                  <c:v>9.229362839</c:v>
                </c:pt>
                <c:pt idx="464">
                  <c:v>10.62534717</c:v>
                </c:pt>
                <c:pt idx="465">
                  <c:v>9.036232027</c:v>
                </c:pt>
                <c:pt idx="466">
                  <c:v>9.713280357</c:v>
                </c:pt>
                <c:pt idx="467">
                  <c:v>9.873172349</c:v>
                </c:pt>
                <c:pt idx="468">
                  <c:v>5.483541202</c:v>
                </c:pt>
                <c:pt idx="469">
                  <c:v>12.80582388</c:v>
                </c:pt>
                <c:pt idx="470">
                  <c:v>6.274772981</c:v>
                </c:pt>
                <c:pt idx="471">
                  <c:v>7.231268815</c:v>
                </c:pt>
                <c:pt idx="472">
                  <c:v>8.712480592</c:v>
                </c:pt>
                <c:pt idx="473">
                  <c:v>7.978065486</c:v>
                </c:pt>
                <c:pt idx="474">
                  <c:v>9.619273156</c:v>
                </c:pt>
                <c:pt idx="475">
                  <c:v>7.782897417</c:v>
                </c:pt>
                <c:pt idx="476">
                  <c:v>7.620631159</c:v>
                </c:pt>
                <c:pt idx="477">
                  <c:v>7.67752253</c:v>
                </c:pt>
                <c:pt idx="478">
                  <c:v>11.77639249</c:v>
                </c:pt>
                <c:pt idx="479">
                  <c:v>6.20625377</c:v>
                </c:pt>
                <c:pt idx="480">
                  <c:v>9.114227346</c:v>
                </c:pt>
                <c:pt idx="481">
                  <c:v>8.815446005</c:v>
                </c:pt>
                <c:pt idx="482">
                  <c:v>7.328003884</c:v>
                </c:pt>
                <c:pt idx="483">
                  <c:v>11.67912472</c:v>
                </c:pt>
                <c:pt idx="484">
                  <c:v>10.20321282</c:v>
                </c:pt>
                <c:pt idx="485">
                  <c:v>5.266636435</c:v>
                </c:pt>
                <c:pt idx="486">
                  <c:v>11.34528453</c:v>
                </c:pt>
                <c:pt idx="487">
                  <c:v>6.01359897</c:v>
                </c:pt>
                <c:pt idx="488">
                  <c:v>7.772759662</c:v>
                </c:pt>
                <c:pt idx="489">
                  <c:v>8.703642057</c:v>
                </c:pt>
                <c:pt idx="490">
                  <c:v>8.833079809</c:v>
                </c:pt>
                <c:pt idx="491">
                  <c:v>7.632422249</c:v>
                </c:pt>
                <c:pt idx="492">
                  <c:v>8.960455447</c:v>
                </c:pt>
                <c:pt idx="493">
                  <c:v>9.622239681</c:v>
                </c:pt>
                <c:pt idx="494">
                  <c:v>8.187441829</c:v>
                </c:pt>
                <c:pt idx="495">
                  <c:v>9.427918768</c:v>
                </c:pt>
                <c:pt idx="496">
                  <c:v>6.563780061</c:v>
                </c:pt>
                <c:pt idx="497">
                  <c:v>7.255302235</c:v>
                </c:pt>
                <c:pt idx="498">
                  <c:v>11.2347473</c:v>
                </c:pt>
                <c:pt idx="499">
                  <c:v>9.067685981</c:v>
                </c:pt>
                <c:pt idx="500">
                  <c:v>9.655706857</c:v>
                </c:pt>
                <c:pt idx="501">
                  <c:v>6.413636695</c:v>
                </c:pt>
                <c:pt idx="502">
                  <c:v>7.135064769</c:v>
                </c:pt>
                <c:pt idx="503">
                  <c:v>7.519382136</c:v>
                </c:pt>
                <c:pt idx="504">
                  <c:v>9.131230316</c:v>
                </c:pt>
                <c:pt idx="505">
                  <c:v>11.7875295</c:v>
                </c:pt>
                <c:pt idx="506">
                  <c:v>9.657840837</c:v>
                </c:pt>
                <c:pt idx="507">
                  <c:v>9.078964894</c:v>
                </c:pt>
                <c:pt idx="508">
                  <c:v>12.42855714</c:v>
                </c:pt>
                <c:pt idx="509">
                  <c:v>8.538215054</c:v>
                </c:pt>
                <c:pt idx="510">
                  <c:v>7.30708466</c:v>
                </c:pt>
                <c:pt idx="511">
                  <c:v>7.426206212</c:v>
                </c:pt>
                <c:pt idx="512">
                  <c:v>6.216254376</c:v>
                </c:pt>
                <c:pt idx="513">
                  <c:v>6.335518426</c:v>
                </c:pt>
                <c:pt idx="514">
                  <c:v>9.437256057</c:v>
                </c:pt>
                <c:pt idx="515">
                  <c:v>5.900714535</c:v>
                </c:pt>
                <c:pt idx="516">
                  <c:v>10.98501272</c:v>
                </c:pt>
                <c:pt idx="517">
                  <c:v>9.287316076</c:v>
                </c:pt>
                <c:pt idx="518">
                  <c:v>10.25174392</c:v>
                </c:pt>
                <c:pt idx="519">
                  <c:v>10.47310562</c:v>
                </c:pt>
                <c:pt idx="520">
                  <c:v>8.913261519</c:v>
                </c:pt>
                <c:pt idx="521">
                  <c:v>9.321588745</c:v>
                </c:pt>
                <c:pt idx="522">
                  <c:v>8.403376869</c:v>
                </c:pt>
                <c:pt idx="523">
                  <c:v>10.45548988</c:v>
                </c:pt>
                <c:pt idx="524">
                  <c:v>7.440916699</c:v>
                </c:pt>
                <c:pt idx="525">
                  <c:v>9.537758623</c:v>
                </c:pt>
                <c:pt idx="526">
                  <c:v>9.026789562</c:v>
                </c:pt>
                <c:pt idx="527">
                  <c:v>5.569399078</c:v>
                </c:pt>
                <c:pt idx="528">
                  <c:v>7.856878218</c:v>
                </c:pt>
                <c:pt idx="529">
                  <c:v>10.23285517</c:v>
                </c:pt>
                <c:pt idx="530">
                  <c:v>8.759254785</c:v>
                </c:pt>
                <c:pt idx="531">
                  <c:v>7.071643679</c:v>
                </c:pt>
                <c:pt idx="532">
                  <c:v>10.16134129</c:v>
                </c:pt>
                <c:pt idx="533">
                  <c:v>6.205872326</c:v>
                </c:pt>
                <c:pt idx="534">
                  <c:v>6.14231533</c:v>
                </c:pt>
                <c:pt idx="535">
                  <c:v>8.835798973</c:v>
                </c:pt>
                <c:pt idx="536">
                  <c:v>7.795651628</c:v>
                </c:pt>
                <c:pt idx="537">
                  <c:v>7.971890621</c:v>
                </c:pt>
                <c:pt idx="538">
                  <c:v>8.988002347</c:v>
                </c:pt>
                <c:pt idx="539">
                  <c:v>4.2472438</c:v>
                </c:pt>
                <c:pt idx="540">
                  <c:v>8.795331128</c:v>
                </c:pt>
                <c:pt idx="541">
                  <c:v>9.845125511</c:v>
                </c:pt>
                <c:pt idx="542">
                  <c:v>6.699527914</c:v>
                </c:pt>
                <c:pt idx="543">
                  <c:v>8.700926213</c:v>
                </c:pt>
                <c:pt idx="544">
                  <c:v>5.001719416</c:v>
                </c:pt>
                <c:pt idx="545">
                  <c:v>6.255495097</c:v>
                </c:pt>
                <c:pt idx="546">
                  <c:v>11.60375564</c:v>
                </c:pt>
                <c:pt idx="547">
                  <c:v>8.258770326</c:v>
                </c:pt>
                <c:pt idx="548">
                  <c:v>7.828895622</c:v>
                </c:pt>
                <c:pt idx="549">
                  <c:v>11.61402928</c:v>
                </c:pt>
                <c:pt idx="550">
                  <c:v>5.974217047</c:v>
                </c:pt>
                <c:pt idx="551">
                  <c:v>10.45986326</c:v>
                </c:pt>
                <c:pt idx="552">
                  <c:v>12.40146771</c:v>
                </c:pt>
                <c:pt idx="553">
                  <c:v>6.188472981</c:v>
                </c:pt>
                <c:pt idx="554">
                  <c:v>10.39612087</c:v>
                </c:pt>
                <c:pt idx="555">
                  <c:v>9.061825368</c:v>
                </c:pt>
                <c:pt idx="556">
                  <c:v>9.330870143</c:v>
                </c:pt>
                <c:pt idx="557">
                  <c:v>10.68761631</c:v>
                </c:pt>
                <c:pt idx="558">
                  <c:v>7.833674205</c:v>
                </c:pt>
                <c:pt idx="559">
                  <c:v>10.21664501</c:v>
                </c:pt>
                <c:pt idx="560">
                  <c:v>8.510010581</c:v>
                </c:pt>
                <c:pt idx="561">
                  <c:v>10.03989205</c:v>
                </c:pt>
                <c:pt idx="562">
                  <c:v>9.40336236</c:v>
                </c:pt>
                <c:pt idx="563">
                  <c:v>7.631041709</c:v>
                </c:pt>
                <c:pt idx="564">
                  <c:v>8.318963834</c:v>
                </c:pt>
                <c:pt idx="565">
                  <c:v>6.022637468</c:v>
                </c:pt>
                <c:pt idx="566">
                  <c:v>6.822008004</c:v>
                </c:pt>
                <c:pt idx="567">
                  <c:v>7.075206659</c:v>
                </c:pt>
                <c:pt idx="568">
                  <c:v>6.375100818</c:v>
                </c:pt>
                <c:pt idx="569">
                  <c:v>10.59614807</c:v>
                </c:pt>
                <c:pt idx="570">
                  <c:v>10.07890092</c:v>
                </c:pt>
                <c:pt idx="571">
                  <c:v>6.722803997</c:v>
                </c:pt>
                <c:pt idx="572">
                  <c:v>7.551048389</c:v>
                </c:pt>
                <c:pt idx="573">
                  <c:v>6.398486484</c:v>
                </c:pt>
                <c:pt idx="574">
                  <c:v>9.365544722</c:v>
                </c:pt>
                <c:pt idx="575">
                  <c:v>7.802864842</c:v>
                </c:pt>
                <c:pt idx="576">
                  <c:v>8.856171906</c:v>
                </c:pt>
                <c:pt idx="577">
                  <c:v>5.500409717</c:v>
                </c:pt>
                <c:pt idx="578">
                  <c:v>5.900060581</c:v>
                </c:pt>
                <c:pt idx="579">
                  <c:v>6.643474815</c:v>
                </c:pt>
                <c:pt idx="580">
                  <c:v>7.523585275</c:v>
                </c:pt>
                <c:pt idx="581">
                  <c:v>7.458912109</c:v>
                </c:pt>
                <c:pt idx="582">
                  <c:v>7.446152993</c:v>
                </c:pt>
                <c:pt idx="583">
                  <c:v>11.71254557</c:v>
                </c:pt>
                <c:pt idx="584">
                  <c:v>10.57504317</c:v>
                </c:pt>
                <c:pt idx="585">
                  <c:v>6.844373295</c:v>
                </c:pt>
                <c:pt idx="586">
                  <c:v>12.65997236</c:v>
                </c:pt>
                <c:pt idx="587">
                  <c:v>6.482296789</c:v>
                </c:pt>
                <c:pt idx="588">
                  <c:v>11.00250113</c:v>
                </c:pt>
                <c:pt idx="589">
                  <c:v>5.97338736</c:v>
                </c:pt>
                <c:pt idx="590">
                  <c:v>9.388575106</c:v>
                </c:pt>
                <c:pt idx="591">
                  <c:v>6.083490457</c:v>
                </c:pt>
                <c:pt idx="592">
                  <c:v>9.084168259</c:v>
                </c:pt>
                <c:pt idx="593">
                  <c:v>10.8411908</c:v>
                </c:pt>
                <c:pt idx="594">
                  <c:v>9.066506011</c:v>
                </c:pt>
                <c:pt idx="595">
                  <c:v>6.713348475</c:v>
                </c:pt>
                <c:pt idx="596">
                  <c:v>8.306187255</c:v>
                </c:pt>
                <c:pt idx="597">
                  <c:v>11.82074814</c:v>
                </c:pt>
                <c:pt idx="598">
                  <c:v>6.44058508</c:v>
                </c:pt>
                <c:pt idx="599">
                  <c:v>9.647268473</c:v>
                </c:pt>
                <c:pt idx="600">
                  <c:v>5.992470274</c:v>
                </c:pt>
                <c:pt idx="601">
                  <c:v>8.453658548</c:v>
                </c:pt>
                <c:pt idx="602">
                  <c:v>7.223526667</c:v>
                </c:pt>
                <c:pt idx="603">
                  <c:v>7.39679919</c:v>
                </c:pt>
                <c:pt idx="604">
                  <c:v>11.17379677</c:v>
                </c:pt>
                <c:pt idx="605">
                  <c:v>10.99686052</c:v>
                </c:pt>
                <c:pt idx="606">
                  <c:v>7.571065821</c:v>
                </c:pt>
                <c:pt idx="607">
                  <c:v>6.239015304</c:v>
                </c:pt>
                <c:pt idx="608">
                  <c:v>8.535213563</c:v>
                </c:pt>
                <c:pt idx="609">
                  <c:v>7.828599015</c:v>
                </c:pt>
                <c:pt idx="610">
                  <c:v>8.174760592</c:v>
                </c:pt>
                <c:pt idx="611">
                  <c:v>6.948021107</c:v>
                </c:pt>
                <c:pt idx="612">
                  <c:v>6.279999398</c:v>
                </c:pt>
                <c:pt idx="613">
                  <c:v>8.05869754</c:v>
                </c:pt>
                <c:pt idx="614">
                  <c:v>7.388889772</c:v>
                </c:pt>
                <c:pt idx="615">
                  <c:v>6.443077588</c:v>
                </c:pt>
                <c:pt idx="616">
                  <c:v>7.816367809</c:v>
                </c:pt>
                <c:pt idx="617">
                  <c:v>7.499743904</c:v>
                </c:pt>
                <c:pt idx="618">
                  <c:v>7.581953306</c:v>
                </c:pt>
                <c:pt idx="619">
                  <c:v>11.53267166</c:v>
                </c:pt>
                <c:pt idx="620">
                  <c:v>6.413435478</c:v>
                </c:pt>
                <c:pt idx="621">
                  <c:v>8.554195713</c:v>
                </c:pt>
                <c:pt idx="622">
                  <c:v>7.822071623</c:v>
                </c:pt>
                <c:pt idx="623">
                  <c:v>8.43747671</c:v>
                </c:pt>
                <c:pt idx="624">
                  <c:v>8.344051813</c:v>
                </c:pt>
                <c:pt idx="625">
                  <c:v>7.793499277</c:v>
                </c:pt>
                <c:pt idx="626">
                  <c:v>8.910907297</c:v>
                </c:pt>
                <c:pt idx="627">
                  <c:v>10.4458768</c:v>
                </c:pt>
                <c:pt idx="628">
                  <c:v>11.61409436</c:v>
                </c:pt>
                <c:pt idx="629">
                  <c:v>8.388557283</c:v>
                </c:pt>
                <c:pt idx="630">
                  <c:v>9.499077672</c:v>
                </c:pt>
                <c:pt idx="631">
                  <c:v>6.845367854</c:v>
                </c:pt>
                <c:pt idx="632">
                  <c:v>5.553701119</c:v>
                </c:pt>
                <c:pt idx="633">
                  <c:v>9.30008054</c:v>
                </c:pt>
                <c:pt idx="634">
                  <c:v>5.85216912</c:v>
                </c:pt>
                <c:pt idx="635">
                  <c:v>5.940068288</c:v>
                </c:pt>
                <c:pt idx="636">
                  <c:v>11.26001922</c:v>
                </c:pt>
                <c:pt idx="637">
                  <c:v>11.65474749</c:v>
                </c:pt>
                <c:pt idx="638">
                  <c:v>5.734767516</c:v>
                </c:pt>
                <c:pt idx="639">
                  <c:v>6.622691862</c:v>
                </c:pt>
                <c:pt idx="640">
                  <c:v>7.120734629</c:v>
                </c:pt>
                <c:pt idx="641">
                  <c:v>8.08626898</c:v>
                </c:pt>
                <c:pt idx="642">
                  <c:v>5.749086951</c:v>
                </c:pt>
                <c:pt idx="643">
                  <c:v>8.628577136</c:v>
                </c:pt>
                <c:pt idx="644">
                  <c:v>5.669506341</c:v>
                </c:pt>
                <c:pt idx="645">
                  <c:v>6.241123663</c:v>
                </c:pt>
                <c:pt idx="646">
                  <c:v>10.3765885</c:v>
                </c:pt>
                <c:pt idx="647">
                  <c:v>9.090324104</c:v>
                </c:pt>
                <c:pt idx="648">
                  <c:v>8.574938737</c:v>
                </c:pt>
                <c:pt idx="649">
                  <c:v>8.455785211</c:v>
                </c:pt>
                <c:pt idx="650">
                  <c:v>9.087753618</c:v>
                </c:pt>
                <c:pt idx="651">
                  <c:v>13.47170219</c:v>
                </c:pt>
                <c:pt idx="652">
                  <c:v>7.188730377</c:v>
                </c:pt>
                <c:pt idx="653">
                  <c:v>8.577317851</c:v>
                </c:pt>
                <c:pt idx="654">
                  <c:v>10.5582601</c:v>
                </c:pt>
                <c:pt idx="655">
                  <c:v>6.386860609</c:v>
                </c:pt>
                <c:pt idx="656">
                  <c:v>7.712431224</c:v>
                </c:pt>
                <c:pt idx="657">
                  <c:v>9.006442104</c:v>
                </c:pt>
                <c:pt idx="658">
                  <c:v>8.449790828</c:v>
                </c:pt>
                <c:pt idx="659">
                  <c:v>8.095714718</c:v>
                </c:pt>
                <c:pt idx="660">
                  <c:v>8.532516217</c:v>
                </c:pt>
                <c:pt idx="661">
                  <c:v>5.791008604</c:v>
                </c:pt>
                <c:pt idx="662">
                  <c:v>12.10884045</c:v>
                </c:pt>
                <c:pt idx="663">
                  <c:v>8.846921603</c:v>
                </c:pt>
                <c:pt idx="664">
                  <c:v>8.469286436</c:v>
                </c:pt>
                <c:pt idx="665">
                  <c:v>12.97135962</c:v>
                </c:pt>
                <c:pt idx="666">
                  <c:v>7.73178564</c:v>
                </c:pt>
                <c:pt idx="667">
                  <c:v>5.692733474</c:v>
                </c:pt>
                <c:pt idx="668">
                  <c:v>5.706390489</c:v>
                </c:pt>
                <c:pt idx="669">
                  <c:v>8.935295069</c:v>
                </c:pt>
                <c:pt idx="670">
                  <c:v>9.228500566</c:v>
                </c:pt>
                <c:pt idx="671">
                  <c:v>5.878490903</c:v>
                </c:pt>
                <c:pt idx="672">
                  <c:v>9.904397811</c:v>
                </c:pt>
                <c:pt idx="673">
                  <c:v>9.537333845</c:v>
                </c:pt>
                <c:pt idx="674">
                  <c:v>7.668104327</c:v>
                </c:pt>
                <c:pt idx="675">
                  <c:v>6.646107766</c:v>
                </c:pt>
                <c:pt idx="676">
                  <c:v>8.664451776</c:v>
                </c:pt>
                <c:pt idx="677">
                  <c:v>7.838748068</c:v>
                </c:pt>
                <c:pt idx="678">
                  <c:v>7.984101156</c:v>
                </c:pt>
                <c:pt idx="679">
                  <c:v>6.625311057</c:v>
                </c:pt>
                <c:pt idx="680">
                  <c:v>10.4427258</c:v>
                </c:pt>
                <c:pt idx="681">
                  <c:v>4.082086584</c:v>
                </c:pt>
                <c:pt idx="682">
                  <c:v>8.432996361</c:v>
                </c:pt>
                <c:pt idx="683">
                  <c:v>9.373680708</c:v>
                </c:pt>
                <c:pt idx="684">
                  <c:v>11.23646287</c:v>
                </c:pt>
                <c:pt idx="685">
                  <c:v>11.31905696</c:v>
                </c:pt>
                <c:pt idx="686">
                  <c:v>8.126993768</c:v>
                </c:pt>
                <c:pt idx="687">
                  <c:v>9.581300344</c:v>
                </c:pt>
                <c:pt idx="688">
                  <c:v>4.618669386</c:v>
                </c:pt>
                <c:pt idx="689">
                  <c:v>7.323404266</c:v>
                </c:pt>
                <c:pt idx="690">
                  <c:v>7.911849785</c:v>
                </c:pt>
                <c:pt idx="691">
                  <c:v>6.823836502</c:v>
                </c:pt>
                <c:pt idx="692">
                  <c:v>9.539623309</c:v>
                </c:pt>
                <c:pt idx="693">
                  <c:v>6.914392791</c:v>
                </c:pt>
                <c:pt idx="694">
                  <c:v>6.478120673</c:v>
                </c:pt>
                <c:pt idx="695">
                  <c:v>2.916044814</c:v>
                </c:pt>
                <c:pt idx="696">
                  <c:v>9.809488936</c:v>
                </c:pt>
                <c:pt idx="697">
                  <c:v>9.552682984</c:v>
                </c:pt>
                <c:pt idx="698">
                  <c:v>9.310114116</c:v>
                </c:pt>
                <c:pt idx="699">
                  <c:v>9.091561787</c:v>
                </c:pt>
                <c:pt idx="700">
                  <c:v>10.56036855</c:v>
                </c:pt>
                <c:pt idx="701">
                  <c:v>6.180055042</c:v>
                </c:pt>
                <c:pt idx="702">
                  <c:v>6.681225838</c:v>
                </c:pt>
                <c:pt idx="703">
                  <c:v>7.127868568</c:v>
                </c:pt>
                <c:pt idx="704">
                  <c:v>8.381308196</c:v>
                </c:pt>
                <c:pt idx="705">
                  <c:v>9.422168819</c:v>
                </c:pt>
                <c:pt idx="706">
                  <c:v>9.140194151</c:v>
                </c:pt>
                <c:pt idx="707">
                  <c:v>8.714545191</c:v>
                </c:pt>
                <c:pt idx="708">
                  <c:v>7.780624088</c:v>
                </c:pt>
                <c:pt idx="709">
                  <c:v>8.445121042</c:v>
                </c:pt>
                <c:pt idx="710">
                  <c:v>8.925246678</c:v>
                </c:pt>
                <c:pt idx="711">
                  <c:v>7.953755746</c:v>
                </c:pt>
                <c:pt idx="712">
                  <c:v>6.750440934</c:v>
                </c:pt>
                <c:pt idx="713">
                  <c:v>11.1943385</c:v>
                </c:pt>
                <c:pt idx="714">
                  <c:v>7.505148706</c:v>
                </c:pt>
                <c:pt idx="715">
                  <c:v>4.939721755</c:v>
                </c:pt>
                <c:pt idx="716">
                  <c:v>7.757188702</c:v>
                </c:pt>
                <c:pt idx="717">
                  <c:v>5.974565481</c:v>
                </c:pt>
                <c:pt idx="718">
                  <c:v>6.498338821</c:v>
                </c:pt>
                <c:pt idx="719">
                  <c:v>8.965355388</c:v>
                </c:pt>
                <c:pt idx="720">
                  <c:v>8.966772667</c:v>
                </c:pt>
                <c:pt idx="721">
                  <c:v>7.923380844</c:v>
                </c:pt>
                <c:pt idx="722">
                  <c:v>6.894419434</c:v>
                </c:pt>
                <c:pt idx="723">
                  <c:v>8.30170958</c:v>
                </c:pt>
                <c:pt idx="724">
                  <c:v>7.199958189</c:v>
                </c:pt>
                <c:pt idx="725">
                  <c:v>7.283081512</c:v>
                </c:pt>
                <c:pt idx="726">
                  <c:v>11.53929101</c:v>
                </c:pt>
                <c:pt idx="727">
                  <c:v>10.76318928</c:v>
                </c:pt>
                <c:pt idx="728">
                  <c:v>7.246733672</c:v>
                </c:pt>
                <c:pt idx="729">
                  <c:v>7.410041765</c:v>
                </c:pt>
                <c:pt idx="730">
                  <c:v>6.898729445</c:v>
                </c:pt>
                <c:pt idx="731">
                  <c:v>6.511218226</c:v>
                </c:pt>
                <c:pt idx="732">
                  <c:v>9.706316599</c:v>
                </c:pt>
                <c:pt idx="733">
                  <c:v>6.828196596</c:v>
                </c:pt>
                <c:pt idx="734">
                  <c:v>7.901443386</c:v>
                </c:pt>
                <c:pt idx="735">
                  <c:v>5.178738729</c:v>
                </c:pt>
                <c:pt idx="736">
                  <c:v>9.703055464</c:v>
                </c:pt>
                <c:pt idx="737">
                  <c:v>6.162518911</c:v>
                </c:pt>
                <c:pt idx="738">
                  <c:v>6.671388023</c:v>
                </c:pt>
                <c:pt idx="739">
                  <c:v>11.09480506</c:v>
                </c:pt>
                <c:pt idx="740">
                  <c:v>9.836558087</c:v>
                </c:pt>
                <c:pt idx="741">
                  <c:v>7.247538524</c:v>
                </c:pt>
                <c:pt idx="742">
                  <c:v>7.757897004</c:v>
                </c:pt>
                <c:pt idx="743">
                  <c:v>8.476529497</c:v>
                </c:pt>
                <c:pt idx="744">
                  <c:v>8.512675911</c:v>
                </c:pt>
                <c:pt idx="745">
                  <c:v>7.887895593</c:v>
                </c:pt>
                <c:pt idx="746">
                  <c:v>6.748433999</c:v>
                </c:pt>
                <c:pt idx="747">
                  <c:v>2.838580741</c:v>
                </c:pt>
                <c:pt idx="748">
                  <c:v>4.8358416</c:v>
                </c:pt>
                <c:pt idx="749">
                  <c:v>6.565356648</c:v>
                </c:pt>
                <c:pt idx="750">
                  <c:v>6.345694856</c:v>
                </c:pt>
                <c:pt idx="751">
                  <c:v>8.57022722</c:v>
                </c:pt>
                <c:pt idx="752">
                  <c:v>6.992474608</c:v>
                </c:pt>
                <c:pt idx="753">
                  <c:v>7.669804618</c:v>
                </c:pt>
                <c:pt idx="754">
                  <c:v>5.109871446</c:v>
                </c:pt>
                <c:pt idx="755">
                  <c:v>5.623735166</c:v>
                </c:pt>
                <c:pt idx="756">
                  <c:v>7.424373474</c:v>
                </c:pt>
                <c:pt idx="757">
                  <c:v>6.263363008</c:v>
                </c:pt>
                <c:pt idx="758">
                  <c:v>8.811913016</c:v>
                </c:pt>
                <c:pt idx="759">
                  <c:v>11.74629698</c:v>
                </c:pt>
                <c:pt idx="760">
                  <c:v>5.500274689</c:v>
                </c:pt>
                <c:pt idx="761">
                  <c:v>11.22301685</c:v>
                </c:pt>
                <c:pt idx="762">
                  <c:v>11.48186756</c:v>
                </c:pt>
                <c:pt idx="763">
                  <c:v>6.832279898</c:v>
                </c:pt>
                <c:pt idx="764">
                  <c:v>5.574022177</c:v>
                </c:pt>
                <c:pt idx="765">
                  <c:v>3.581683499</c:v>
                </c:pt>
                <c:pt idx="766">
                  <c:v>6.176102237</c:v>
                </c:pt>
                <c:pt idx="767">
                  <c:v>4.487903426</c:v>
                </c:pt>
                <c:pt idx="768">
                  <c:v>11.63926206</c:v>
                </c:pt>
                <c:pt idx="769">
                  <c:v>4.864496837</c:v>
                </c:pt>
                <c:pt idx="770">
                  <c:v>5.211935567</c:v>
                </c:pt>
                <c:pt idx="771">
                  <c:v>7.890396752</c:v>
                </c:pt>
                <c:pt idx="772">
                  <c:v>6.519270073</c:v>
                </c:pt>
                <c:pt idx="773">
                  <c:v>8.200423335</c:v>
                </c:pt>
                <c:pt idx="774">
                  <c:v>7.316196771</c:v>
                </c:pt>
                <c:pt idx="775">
                  <c:v>7.764728721</c:v>
                </c:pt>
                <c:pt idx="776">
                  <c:v>8.537786233</c:v>
                </c:pt>
                <c:pt idx="777">
                  <c:v>6.623484833</c:v>
                </c:pt>
                <c:pt idx="778">
                  <c:v>8.896220052</c:v>
                </c:pt>
                <c:pt idx="779">
                  <c:v>8.064118995</c:v>
                </c:pt>
                <c:pt idx="780">
                  <c:v>8.876742592</c:v>
                </c:pt>
                <c:pt idx="781">
                  <c:v>7.604425127</c:v>
                </c:pt>
                <c:pt idx="782">
                  <c:v>6.891003157</c:v>
                </c:pt>
                <c:pt idx="783">
                  <c:v>8.413109081</c:v>
                </c:pt>
                <c:pt idx="784">
                  <c:v>7.813545486</c:v>
                </c:pt>
                <c:pt idx="785">
                  <c:v>8.993981828</c:v>
                </c:pt>
                <c:pt idx="786">
                  <c:v>7.396830342</c:v>
                </c:pt>
                <c:pt idx="787">
                  <c:v>7.572475163</c:v>
                </c:pt>
                <c:pt idx="788">
                  <c:v>9.897895072</c:v>
                </c:pt>
                <c:pt idx="789">
                  <c:v>10.77101637</c:v>
                </c:pt>
                <c:pt idx="790">
                  <c:v>6.137145582</c:v>
                </c:pt>
                <c:pt idx="791">
                  <c:v>10.65538389</c:v>
                </c:pt>
                <c:pt idx="792">
                  <c:v>8.058294154</c:v>
                </c:pt>
                <c:pt idx="793">
                  <c:v>6.95953887</c:v>
                </c:pt>
                <c:pt idx="794">
                  <c:v>8.764245333</c:v>
                </c:pt>
                <c:pt idx="795">
                  <c:v>12.1391639</c:v>
                </c:pt>
                <c:pt idx="796">
                  <c:v>6.904288842</c:v>
                </c:pt>
                <c:pt idx="797">
                  <c:v>6.340287958</c:v>
                </c:pt>
                <c:pt idx="798">
                  <c:v>7.029728179</c:v>
                </c:pt>
                <c:pt idx="799">
                  <c:v>9.328358148</c:v>
                </c:pt>
                <c:pt idx="800">
                  <c:v>7.429247625</c:v>
                </c:pt>
                <c:pt idx="801">
                  <c:v>9.16734216</c:v>
                </c:pt>
                <c:pt idx="802">
                  <c:v>6.516104594</c:v>
                </c:pt>
                <c:pt idx="803">
                  <c:v>7.474933634</c:v>
                </c:pt>
                <c:pt idx="804">
                  <c:v>7.387429242</c:v>
                </c:pt>
                <c:pt idx="805">
                  <c:v>11.96842198</c:v>
                </c:pt>
                <c:pt idx="806">
                  <c:v>8.403886518</c:v>
                </c:pt>
                <c:pt idx="807">
                  <c:v>6.891776285</c:v>
                </c:pt>
                <c:pt idx="808">
                  <c:v>7.358805877</c:v>
                </c:pt>
                <c:pt idx="809">
                  <c:v>10.25589916</c:v>
                </c:pt>
                <c:pt idx="810">
                  <c:v>8.47825686</c:v>
                </c:pt>
                <c:pt idx="811">
                  <c:v>7.139987578</c:v>
                </c:pt>
                <c:pt idx="812">
                  <c:v>8.061535167</c:v>
                </c:pt>
                <c:pt idx="813">
                  <c:v>9.371391719</c:v>
                </c:pt>
                <c:pt idx="814">
                  <c:v>8.546516277</c:v>
                </c:pt>
                <c:pt idx="815">
                  <c:v>7.24346301</c:v>
                </c:pt>
                <c:pt idx="816">
                  <c:v>9.107068906</c:v>
                </c:pt>
                <c:pt idx="817">
                  <c:v>7.380849018</c:v>
                </c:pt>
                <c:pt idx="818">
                  <c:v>7.587481526</c:v>
                </c:pt>
                <c:pt idx="819">
                  <c:v>10.22121018</c:v>
                </c:pt>
                <c:pt idx="820">
                  <c:v>8.880580301</c:v>
                </c:pt>
                <c:pt idx="821">
                  <c:v>10.32109326</c:v>
                </c:pt>
                <c:pt idx="822">
                  <c:v>5.699892442</c:v>
                </c:pt>
                <c:pt idx="823">
                  <c:v>6.697567292</c:v>
                </c:pt>
                <c:pt idx="824">
                  <c:v>8.239889774</c:v>
                </c:pt>
                <c:pt idx="825">
                  <c:v>5.901586809</c:v>
                </c:pt>
                <c:pt idx="826">
                  <c:v>7.73122103</c:v>
                </c:pt>
                <c:pt idx="827">
                  <c:v>7.524786672</c:v>
                </c:pt>
                <c:pt idx="828">
                  <c:v>6.683764539</c:v>
                </c:pt>
                <c:pt idx="829">
                  <c:v>7.062698607</c:v>
                </c:pt>
                <c:pt idx="830">
                  <c:v>8.725071341</c:v>
                </c:pt>
                <c:pt idx="831">
                  <c:v>7.515470394</c:v>
                </c:pt>
                <c:pt idx="832">
                  <c:v>8.150149804</c:v>
                </c:pt>
                <c:pt idx="833">
                  <c:v>8.831177728</c:v>
                </c:pt>
                <c:pt idx="834">
                  <c:v>10.53667376</c:v>
                </c:pt>
                <c:pt idx="835">
                  <c:v>5.33245199</c:v>
                </c:pt>
                <c:pt idx="836">
                  <c:v>8.910976042</c:v>
                </c:pt>
                <c:pt idx="837">
                  <c:v>9.196483454</c:v>
                </c:pt>
                <c:pt idx="838">
                  <c:v>8.986347447</c:v>
                </c:pt>
                <c:pt idx="839">
                  <c:v>7.583811094</c:v>
                </c:pt>
                <c:pt idx="840">
                  <c:v>8.720769698</c:v>
                </c:pt>
                <c:pt idx="841">
                  <c:v>7.538364626</c:v>
                </c:pt>
                <c:pt idx="842">
                  <c:v>9.008712987</c:v>
                </c:pt>
                <c:pt idx="843">
                  <c:v>10.40472469</c:v>
                </c:pt>
                <c:pt idx="844">
                  <c:v>8.774695681</c:v>
                </c:pt>
                <c:pt idx="845">
                  <c:v>5.574808342</c:v>
                </c:pt>
                <c:pt idx="846">
                  <c:v>7.087736481</c:v>
                </c:pt>
                <c:pt idx="847">
                  <c:v>9.658852254</c:v>
                </c:pt>
                <c:pt idx="848">
                  <c:v>7.267920066</c:v>
                </c:pt>
                <c:pt idx="849">
                  <c:v>9.766562706</c:v>
                </c:pt>
                <c:pt idx="850">
                  <c:v>6.76228431</c:v>
                </c:pt>
                <c:pt idx="851">
                  <c:v>5.781295126</c:v>
                </c:pt>
                <c:pt idx="852">
                  <c:v>8.574617431</c:v>
                </c:pt>
                <c:pt idx="853">
                  <c:v>6.403781567</c:v>
                </c:pt>
                <c:pt idx="854">
                  <c:v>6.950054155</c:v>
                </c:pt>
                <c:pt idx="855">
                  <c:v>6.296688329</c:v>
                </c:pt>
                <c:pt idx="856">
                  <c:v>5.608264585</c:v>
                </c:pt>
                <c:pt idx="857">
                  <c:v>4.420445363</c:v>
                </c:pt>
                <c:pt idx="858">
                  <c:v>7.800268059</c:v>
                </c:pt>
                <c:pt idx="859">
                  <c:v>8.632213304</c:v>
                </c:pt>
                <c:pt idx="860">
                  <c:v>6.769730948</c:v>
                </c:pt>
                <c:pt idx="861">
                  <c:v>8.789148199</c:v>
                </c:pt>
                <c:pt idx="862">
                  <c:v>9.524013606</c:v>
                </c:pt>
                <c:pt idx="863">
                  <c:v>8.343040205</c:v>
                </c:pt>
                <c:pt idx="864">
                  <c:v>11.04329715</c:v>
                </c:pt>
                <c:pt idx="865">
                  <c:v>6.273725741</c:v>
                </c:pt>
                <c:pt idx="866">
                  <c:v>8.718625737</c:v>
                </c:pt>
                <c:pt idx="867">
                  <c:v>7.226620983</c:v>
                </c:pt>
                <c:pt idx="868">
                  <c:v>8.265929667</c:v>
                </c:pt>
                <c:pt idx="869">
                  <c:v>8.963371488</c:v>
                </c:pt>
                <c:pt idx="870">
                  <c:v>7.64652655</c:v>
                </c:pt>
                <c:pt idx="871">
                  <c:v>5.591200977</c:v>
                </c:pt>
                <c:pt idx="872">
                  <c:v>6.014012953</c:v>
                </c:pt>
                <c:pt idx="873">
                  <c:v>6.271392032</c:v>
                </c:pt>
                <c:pt idx="874">
                  <c:v>7.191454087</c:v>
                </c:pt>
                <c:pt idx="875">
                  <c:v>9.071310805</c:v>
                </c:pt>
                <c:pt idx="876">
                  <c:v>5.632951542</c:v>
                </c:pt>
                <c:pt idx="877">
                  <c:v>10.82096203</c:v>
                </c:pt>
                <c:pt idx="878">
                  <c:v>6.017634338</c:v>
                </c:pt>
                <c:pt idx="879">
                  <c:v>7.087576531</c:v>
                </c:pt>
                <c:pt idx="880">
                  <c:v>5.93222069</c:v>
                </c:pt>
                <c:pt idx="881">
                  <c:v>6.825067786</c:v>
                </c:pt>
                <c:pt idx="882">
                  <c:v>9.321978012</c:v>
                </c:pt>
                <c:pt idx="883">
                  <c:v>6.914323949</c:v>
                </c:pt>
                <c:pt idx="884">
                  <c:v>6.207396977</c:v>
                </c:pt>
                <c:pt idx="885">
                  <c:v>6.611676707</c:v>
                </c:pt>
                <c:pt idx="886">
                  <c:v>8.866449211</c:v>
                </c:pt>
                <c:pt idx="887">
                  <c:v>11.01589534</c:v>
                </c:pt>
                <c:pt idx="888">
                  <c:v>6.578749299</c:v>
                </c:pt>
                <c:pt idx="889">
                  <c:v>7.884065535</c:v>
                </c:pt>
                <c:pt idx="890">
                  <c:v>7.679705331</c:v>
                </c:pt>
                <c:pt idx="891">
                  <c:v>7.779550274</c:v>
                </c:pt>
                <c:pt idx="892">
                  <c:v>10.72244051</c:v>
                </c:pt>
                <c:pt idx="893">
                  <c:v>8.888356668</c:v>
                </c:pt>
                <c:pt idx="894">
                  <c:v>12.62188249</c:v>
                </c:pt>
                <c:pt idx="895">
                  <c:v>8.248007456</c:v>
                </c:pt>
                <c:pt idx="896">
                  <c:v>7.952778934</c:v>
                </c:pt>
                <c:pt idx="897">
                  <c:v>8.662251539</c:v>
                </c:pt>
                <c:pt idx="898">
                  <c:v>5.666011055</c:v>
                </c:pt>
                <c:pt idx="899">
                  <c:v>9.933976444</c:v>
                </c:pt>
                <c:pt idx="900">
                  <c:v>10.38632058</c:v>
                </c:pt>
                <c:pt idx="901">
                  <c:v>9.137639957</c:v>
                </c:pt>
                <c:pt idx="902">
                  <c:v>8.671206173</c:v>
                </c:pt>
                <c:pt idx="903">
                  <c:v>7.99110927</c:v>
                </c:pt>
                <c:pt idx="904">
                  <c:v>7.845923455</c:v>
                </c:pt>
                <c:pt idx="905">
                  <c:v>10.70299013</c:v>
                </c:pt>
                <c:pt idx="906">
                  <c:v>7.928053128</c:v>
                </c:pt>
                <c:pt idx="907">
                  <c:v>8.491810107</c:v>
                </c:pt>
                <c:pt idx="908">
                  <c:v>9.530379158</c:v>
                </c:pt>
                <c:pt idx="909">
                  <c:v>9.793772435</c:v>
                </c:pt>
                <c:pt idx="910">
                  <c:v>10.18365114</c:v>
                </c:pt>
                <c:pt idx="911">
                  <c:v>6.776001154</c:v>
                </c:pt>
                <c:pt idx="912">
                  <c:v>5.89750962</c:v>
                </c:pt>
                <c:pt idx="913">
                  <c:v>7.633023147</c:v>
                </c:pt>
                <c:pt idx="914">
                  <c:v>8.948291794</c:v>
                </c:pt>
                <c:pt idx="915">
                  <c:v>6.74535867</c:v>
                </c:pt>
                <c:pt idx="916">
                  <c:v>7.22413325</c:v>
                </c:pt>
                <c:pt idx="917">
                  <c:v>7.931013406</c:v>
                </c:pt>
                <c:pt idx="918">
                  <c:v>7.816682038</c:v>
                </c:pt>
                <c:pt idx="919">
                  <c:v>6.105340444</c:v>
                </c:pt>
                <c:pt idx="920">
                  <c:v>4.987339556</c:v>
                </c:pt>
                <c:pt idx="921">
                  <c:v>8.75466561</c:v>
                </c:pt>
                <c:pt idx="922">
                  <c:v>6.808215569</c:v>
                </c:pt>
                <c:pt idx="923">
                  <c:v>7.712818118</c:v>
                </c:pt>
                <c:pt idx="924">
                  <c:v>9.231912994</c:v>
                </c:pt>
                <c:pt idx="925">
                  <c:v>7.828450826</c:v>
                </c:pt>
                <c:pt idx="926">
                  <c:v>7.765063618</c:v>
                </c:pt>
                <c:pt idx="927">
                  <c:v>6.373480443</c:v>
                </c:pt>
                <c:pt idx="928">
                  <c:v>5.072143735</c:v>
                </c:pt>
                <c:pt idx="929">
                  <c:v>9.18952313</c:v>
                </c:pt>
                <c:pt idx="930">
                  <c:v>6.474983764</c:v>
                </c:pt>
                <c:pt idx="931">
                  <c:v>5.494096029</c:v>
                </c:pt>
                <c:pt idx="932">
                  <c:v>10.33284042</c:v>
                </c:pt>
                <c:pt idx="933">
                  <c:v>5.782266721</c:v>
                </c:pt>
                <c:pt idx="934">
                  <c:v>7.305121054</c:v>
                </c:pt>
                <c:pt idx="935">
                  <c:v>4.992007837</c:v>
                </c:pt>
                <c:pt idx="936">
                  <c:v>7.106479052</c:v>
                </c:pt>
                <c:pt idx="937">
                  <c:v>9.0225649</c:v>
                </c:pt>
                <c:pt idx="938">
                  <c:v>8.736884975</c:v>
                </c:pt>
                <c:pt idx="939">
                  <c:v>7.020607788</c:v>
                </c:pt>
                <c:pt idx="940">
                  <c:v>6.951685422</c:v>
                </c:pt>
                <c:pt idx="941">
                  <c:v>7.426769625</c:v>
                </c:pt>
                <c:pt idx="942">
                  <c:v>9.547582874</c:v>
                </c:pt>
                <c:pt idx="943">
                  <c:v>8.665456165</c:v>
                </c:pt>
                <c:pt idx="944">
                  <c:v>7.597413392</c:v>
                </c:pt>
                <c:pt idx="945">
                  <c:v>11.74809874</c:v>
                </c:pt>
                <c:pt idx="946">
                  <c:v>8.136078359</c:v>
                </c:pt>
                <c:pt idx="947">
                  <c:v>8.096527597</c:v>
                </c:pt>
                <c:pt idx="948">
                  <c:v>9.071714972</c:v>
                </c:pt>
                <c:pt idx="949">
                  <c:v>6.46431841</c:v>
                </c:pt>
                <c:pt idx="950">
                  <c:v>5.975233924</c:v>
                </c:pt>
                <c:pt idx="951">
                  <c:v>10.27281846</c:v>
                </c:pt>
                <c:pt idx="952">
                  <c:v>8.969606318</c:v>
                </c:pt>
                <c:pt idx="953">
                  <c:v>6.768729416</c:v>
                </c:pt>
                <c:pt idx="954">
                  <c:v>7.394157886</c:v>
                </c:pt>
                <c:pt idx="955">
                  <c:v>7.249274681</c:v>
                </c:pt>
                <c:pt idx="956">
                  <c:v>10.22789212</c:v>
                </c:pt>
                <c:pt idx="957">
                  <c:v>10.24614222</c:v>
                </c:pt>
                <c:pt idx="958">
                  <c:v>6.744348754</c:v>
                </c:pt>
                <c:pt idx="959">
                  <c:v>4.0222288</c:v>
                </c:pt>
                <c:pt idx="960">
                  <c:v>7.969379438</c:v>
                </c:pt>
                <c:pt idx="961">
                  <c:v>4.18527715</c:v>
                </c:pt>
                <c:pt idx="962">
                  <c:v>7.240221661</c:v>
                </c:pt>
                <c:pt idx="963">
                  <c:v>6.684546621</c:v>
                </c:pt>
                <c:pt idx="964">
                  <c:v>4.966587541</c:v>
                </c:pt>
                <c:pt idx="965">
                  <c:v>9.775008635</c:v>
                </c:pt>
                <c:pt idx="966">
                  <c:v>11.26887232</c:v>
                </c:pt>
                <c:pt idx="967">
                  <c:v>5.838900871</c:v>
                </c:pt>
                <c:pt idx="968">
                  <c:v>6.362893184</c:v>
                </c:pt>
                <c:pt idx="969">
                  <c:v>7.87941082</c:v>
                </c:pt>
                <c:pt idx="970">
                  <c:v>8.300119967</c:v>
                </c:pt>
                <c:pt idx="971">
                  <c:v>6.380187865</c:v>
                </c:pt>
                <c:pt idx="972">
                  <c:v>6.785174724</c:v>
                </c:pt>
                <c:pt idx="973">
                  <c:v>6.702600842</c:v>
                </c:pt>
                <c:pt idx="974">
                  <c:v>6.861612997</c:v>
                </c:pt>
                <c:pt idx="975">
                  <c:v>5.621880281</c:v>
                </c:pt>
                <c:pt idx="976">
                  <c:v>8.473526258</c:v>
                </c:pt>
                <c:pt idx="977">
                  <c:v>8.972691148</c:v>
                </c:pt>
                <c:pt idx="978">
                  <c:v>6.937920865</c:v>
                </c:pt>
                <c:pt idx="979">
                  <c:v>7.581613744</c:v>
                </c:pt>
                <c:pt idx="980">
                  <c:v>5.630222141</c:v>
                </c:pt>
                <c:pt idx="981">
                  <c:v>6.575799202</c:v>
                </c:pt>
                <c:pt idx="982">
                  <c:v>8.345722858</c:v>
                </c:pt>
                <c:pt idx="983">
                  <c:v>8.972235907</c:v>
                </c:pt>
                <c:pt idx="984">
                  <c:v>7.165679454</c:v>
                </c:pt>
                <c:pt idx="985">
                  <c:v>4.903406216</c:v>
                </c:pt>
                <c:pt idx="986">
                  <c:v>10.35109371</c:v>
                </c:pt>
                <c:pt idx="987">
                  <c:v>8.847260153</c:v>
                </c:pt>
                <c:pt idx="988">
                  <c:v>6.942384807</c:v>
                </c:pt>
                <c:pt idx="989">
                  <c:v>7.730863892</c:v>
                </c:pt>
                <c:pt idx="990">
                  <c:v>9.656762367</c:v>
                </c:pt>
                <c:pt idx="991">
                  <c:v>6.504315097</c:v>
                </c:pt>
                <c:pt idx="992">
                  <c:v>7.340075804</c:v>
                </c:pt>
                <c:pt idx="993">
                  <c:v>9.371268731</c:v>
                </c:pt>
                <c:pt idx="994">
                  <c:v>8.166709833</c:v>
                </c:pt>
                <c:pt idx="995">
                  <c:v>5.66542505</c:v>
                </c:pt>
                <c:pt idx="996">
                  <c:v>7.116433413</c:v>
                </c:pt>
                <c:pt idx="997">
                  <c:v>9.733918149</c:v>
                </c:pt>
                <c:pt idx="998">
                  <c:v>6.630449677</c:v>
                </c:pt>
                <c:pt idx="999">
                  <c:v>7.586516014</c:v>
                </c:pt>
                <c:pt idx="1000">
                  <c:v>5.967765509</c:v>
                </c:pt>
                <c:pt idx="1001">
                  <c:v>6.254380651</c:v>
                </c:pt>
                <c:pt idx="1002">
                  <c:v>9.080274933</c:v>
                </c:pt>
                <c:pt idx="1003">
                  <c:v>9.290361008</c:v>
                </c:pt>
                <c:pt idx="1004">
                  <c:v>8.375782417</c:v>
                </c:pt>
                <c:pt idx="1005">
                  <c:v>6.911745099</c:v>
                </c:pt>
                <c:pt idx="1006">
                  <c:v>7.959086987</c:v>
                </c:pt>
                <c:pt idx="1007">
                  <c:v>7.399802976</c:v>
                </c:pt>
                <c:pt idx="1008">
                  <c:v>9.095371778</c:v>
                </c:pt>
                <c:pt idx="1009">
                  <c:v>7.709649497</c:v>
                </c:pt>
                <c:pt idx="1010">
                  <c:v>8.292285989</c:v>
                </c:pt>
                <c:pt idx="1011">
                  <c:v>6.392554738</c:v>
                </c:pt>
                <c:pt idx="1012">
                  <c:v>7.525730957</c:v>
                </c:pt>
                <c:pt idx="1013">
                  <c:v>10.25598394</c:v>
                </c:pt>
                <c:pt idx="1014">
                  <c:v>8.45870919</c:v>
                </c:pt>
                <c:pt idx="1015">
                  <c:v>8.439652108</c:v>
                </c:pt>
                <c:pt idx="1016">
                  <c:v>6.926214172</c:v>
                </c:pt>
                <c:pt idx="1017">
                  <c:v>8.523037292</c:v>
                </c:pt>
                <c:pt idx="1018">
                  <c:v>5.254111349</c:v>
                </c:pt>
                <c:pt idx="1019">
                  <c:v>7.947011521</c:v>
                </c:pt>
                <c:pt idx="1020">
                  <c:v>6.063068444</c:v>
                </c:pt>
                <c:pt idx="1021">
                  <c:v>6.843676873</c:v>
                </c:pt>
                <c:pt idx="1022">
                  <c:v>7.576983081</c:v>
                </c:pt>
                <c:pt idx="1023">
                  <c:v>5.910697178</c:v>
                </c:pt>
                <c:pt idx="1024">
                  <c:v>11.95759982</c:v>
                </c:pt>
                <c:pt idx="1025">
                  <c:v>8.85441738</c:v>
                </c:pt>
                <c:pt idx="1026">
                  <c:v>7.307384068</c:v>
                </c:pt>
                <c:pt idx="1027">
                  <c:v>6.748106033</c:v>
                </c:pt>
                <c:pt idx="1028">
                  <c:v>9.296779391</c:v>
                </c:pt>
                <c:pt idx="1029">
                  <c:v>9.12136825</c:v>
                </c:pt>
                <c:pt idx="1030">
                  <c:v>10.24369767</c:v>
                </c:pt>
                <c:pt idx="1031">
                  <c:v>6.94055414</c:v>
                </c:pt>
                <c:pt idx="1032">
                  <c:v>10.83729461</c:v>
                </c:pt>
                <c:pt idx="1033">
                  <c:v>6.12520244</c:v>
                </c:pt>
                <c:pt idx="1034">
                  <c:v>8.57719901</c:v>
                </c:pt>
                <c:pt idx="1035">
                  <c:v>8.742420218</c:v>
                </c:pt>
                <c:pt idx="1036">
                  <c:v>10.92247395</c:v>
                </c:pt>
                <c:pt idx="1037">
                  <c:v>6.893558091</c:v>
                </c:pt>
                <c:pt idx="1038">
                  <c:v>10.38401462</c:v>
                </c:pt>
                <c:pt idx="1039">
                  <c:v>7.723423584</c:v>
                </c:pt>
                <c:pt idx="1040">
                  <c:v>6.612463089</c:v>
                </c:pt>
                <c:pt idx="1041">
                  <c:v>9.522212542</c:v>
                </c:pt>
                <c:pt idx="1042">
                  <c:v>8.048629939</c:v>
                </c:pt>
                <c:pt idx="1043">
                  <c:v>6.386057969</c:v>
                </c:pt>
                <c:pt idx="1044">
                  <c:v>8.995887457</c:v>
                </c:pt>
                <c:pt idx="1045">
                  <c:v>7.26707823</c:v>
                </c:pt>
                <c:pt idx="1046">
                  <c:v>10.98536971</c:v>
                </c:pt>
                <c:pt idx="1047">
                  <c:v>4.843094523</c:v>
                </c:pt>
                <c:pt idx="1048">
                  <c:v>8.672892546</c:v>
                </c:pt>
                <c:pt idx="1049">
                  <c:v>6.877391696</c:v>
                </c:pt>
                <c:pt idx="1050">
                  <c:v>7.713879674</c:v>
                </c:pt>
                <c:pt idx="1051">
                  <c:v>7.598877997</c:v>
                </c:pt>
                <c:pt idx="1052">
                  <c:v>5.231237836</c:v>
                </c:pt>
                <c:pt idx="1053">
                  <c:v>10.23391945</c:v>
                </c:pt>
                <c:pt idx="1054">
                  <c:v>6.740400575</c:v>
                </c:pt>
                <c:pt idx="1055">
                  <c:v>7.745896473</c:v>
                </c:pt>
                <c:pt idx="1056">
                  <c:v>9.756083073</c:v>
                </c:pt>
                <c:pt idx="1057">
                  <c:v>5.624231057</c:v>
                </c:pt>
                <c:pt idx="1058">
                  <c:v>8.86683472</c:v>
                </c:pt>
                <c:pt idx="1059">
                  <c:v>9.935336158</c:v>
                </c:pt>
                <c:pt idx="1060">
                  <c:v>5.827401529</c:v>
                </c:pt>
                <c:pt idx="1061">
                  <c:v>8.549049588</c:v>
                </c:pt>
                <c:pt idx="1062">
                  <c:v>7.649994123</c:v>
                </c:pt>
                <c:pt idx="1063">
                  <c:v>6.644849465</c:v>
                </c:pt>
                <c:pt idx="1064">
                  <c:v>6.237278477</c:v>
                </c:pt>
                <c:pt idx="1065">
                  <c:v>6.564146603</c:v>
                </c:pt>
                <c:pt idx="1066">
                  <c:v>8.130660879</c:v>
                </c:pt>
                <c:pt idx="1067">
                  <c:v>7.322259586</c:v>
                </c:pt>
                <c:pt idx="1068">
                  <c:v>10.5387361</c:v>
                </c:pt>
                <c:pt idx="1069">
                  <c:v>5.550492195</c:v>
                </c:pt>
                <c:pt idx="1070">
                  <c:v>4.84805805</c:v>
                </c:pt>
                <c:pt idx="1071">
                  <c:v>9.61638901</c:v>
                </c:pt>
                <c:pt idx="1072">
                  <c:v>7.37426862</c:v>
                </c:pt>
                <c:pt idx="1073">
                  <c:v>8.755259231</c:v>
                </c:pt>
                <c:pt idx="1074">
                  <c:v>10.36509923</c:v>
                </c:pt>
                <c:pt idx="1075">
                  <c:v>12.14748357</c:v>
                </c:pt>
                <c:pt idx="1076">
                  <c:v>7.863564469</c:v>
                </c:pt>
                <c:pt idx="1077">
                  <c:v>7.928348322</c:v>
                </c:pt>
                <c:pt idx="1078">
                  <c:v>5.268255292</c:v>
                </c:pt>
                <c:pt idx="1079">
                  <c:v>7.234196599</c:v>
                </c:pt>
                <c:pt idx="1080">
                  <c:v>8.052299523</c:v>
                </c:pt>
                <c:pt idx="1081">
                  <c:v>8.289283078</c:v>
                </c:pt>
                <c:pt idx="1082">
                  <c:v>7.112235338</c:v>
                </c:pt>
                <c:pt idx="1083">
                  <c:v>8.640130755</c:v>
                </c:pt>
                <c:pt idx="1084">
                  <c:v>8.927846863</c:v>
                </c:pt>
                <c:pt idx="1085">
                  <c:v>7.656648293</c:v>
                </c:pt>
                <c:pt idx="1086">
                  <c:v>6.409549267</c:v>
                </c:pt>
                <c:pt idx="1087">
                  <c:v>10.5589859</c:v>
                </c:pt>
                <c:pt idx="1088">
                  <c:v>9.198491827</c:v>
                </c:pt>
                <c:pt idx="1089">
                  <c:v>6.246092685</c:v>
                </c:pt>
                <c:pt idx="1090">
                  <c:v>8.754067759</c:v>
                </c:pt>
                <c:pt idx="1091">
                  <c:v>7.486987417</c:v>
                </c:pt>
                <c:pt idx="1092">
                  <c:v>5.956236668</c:v>
                </c:pt>
                <c:pt idx="1093">
                  <c:v>7.802964718</c:v>
                </c:pt>
                <c:pt idx="1094">
                  <c:v>6.494386821</c:v>
                </c:pt>
                <c:pt idx="1095">
                  <c:v>5.394641967</c:v>
                </c:pt>
                <c:pt idx="1096">
                  <c:v>7.049512336</c:v>
                </c:pt>
                <c:pt idx="1097">
                  <c:v>13.31410714</c:v>
                </c:pt>
                <c:pt idx="1098">
                  <c:v>10.89508046</c:v>
                </c:pt>
                <c:pt idx="1099">
                  <c:v>12.57131947</c:v>
                </c:pt>
                <c:pt idx="1100">
                  <c:v>7.602975066</c:v>
                </c:pt>
                <c:pt idx="1101">
                  <c:v>9.399372956</c:v>
                </c:pt>
                <c:pt idx="1102">
                  <c:v>6.90192649</c:v>
                </c:pt>
                <c:pt idx="1103">
                  <c:v>9.620353249</c:v>
                </c:pt>
                <c:pt idx="1104">
                  <c:v>8.051921604</c:v>
                </c:pt>
                <c:pt idx="1105">
                  <c:v>9.270919246</c:v>
                </c:pt>
                <c:pt idx="1106">
                  <c:v>7.190949338</c:v>
                </c:pt>
                <c:pt idx="1107">
                  <c:v>7.065456379</c:v>
                </c:pt>
                <c:pt idx="1108">
                  <c:v>11.96472452</c:v>
                </c:pt>
                <c:pt idx="1109">
                  <c:v>9.332070985</c:v>
                </c:pt>
                <c:pt idx="1110">
                  <c:v>9.175592368</c:v>
                </c:pt>
                <c:pt idx="1111">
                  <c:v>10.87705201</c:v>
                </c:pt>
                <c:pt idx="1112">
                  <c:v>8.350209946</c:v>
                </c:pt>
                <c:pt idx="1113">
                  <c:v>9.765019898</c:v>
                </c:pt>
                <c:pt idx="1114">
                  <c:v>6.354721239</c:v>
                </c:pt>
                <c:pt idx="1115">
                  <c:v>8.021138417</c:v>
                </c:pt>
                <c:pt idx="1116">
                  <c:v>5.483291283</c:v>
                </c:pt>
                <c:pt idx="1117">
                  <c:v>6.342833756</c:v>
                </c:pt>
                <c:pt idx="1118">
                  <c:v>8.233790111</c:v>
                </c:pt>
                <c:pt idx="1119">
                  <c:v>7.272481395</c:v>
                </c:pt>
                <c:pt idx="1120">
                  <c:v>5.136479362</c:v>
                </c:pt>
                <c:pt idx="1121">
                  <c:v>9.423471287</c:v>
                </c:pt>
                <c:pt idx="1122">
                  <c:v>9.020932897</c:v>
                </c:pt>
                <c:pt idx="1123">
                  <c:v>5.738019522</c:v>
                </c:pt>
                <c:pt idx="1124">
                  <c:v>6.517847527</c:v>
                </c:pt>
                <c:pt idx="1125">
                  <c:v>5.676540064</c:v>
                </c:pt>
                <c:pt idx="1126">
                  <c:v>7.019666546</c:v>
                </c:pt>
                <c:pt idx="1127">
                  <c:v>8.552387776</c:v>
                </c:pt>
                <c:pt idx="1128">
                  <c:v>5.91511028</c:v>
                </c:pt>
                <c:pt idx="1129">
                  <c:v>6.59071073</c:v>
                </c:pt>
                <c:pt idx="1130">
                  <c:v>6.459103796</c:v>
                </c:pt>
                <c:pt idx="1131">
                  <c:v>8.050819097</c:v>
                </c:pt>
                <c:pt idx="1132">
                  <c:v>9.541451357</c:v>
                </c:pt>
                <c:pt idx="1133">
                  <c:v>8.326175001</c:v>
                </c:pt>
                <c:pt idx="1134">
                  <c:v>6.981825263</c:v>
                </c:pt>
                <c:pt idx="1135">
                  <c:v>7.866202179</c:v>
                </c:pt>
                <c:pt idx="1136">
                  <c:v>6.669281487</c:v>
                </c:pt>
                <c:pt idx="1137">
                  <c:v>11.36989222</c:v>
                </c:pt>
                <c:pt idx="1138">
                  <c:v>6.732555985</c:v>
                </c:pt>
                <c:pt idx="1139">
                  <c:v>11.07091215</c:v>
                </c:pt>
                <c:pt idx="1140">
                  <c:v>7.196934517</c:v>
                </c:pt>
                <c:pt idx="1141">
                  <c:v>7.034063461</c:v>
                </c:pt>
                <c:pt idx="1142">
                  <c:v>7.552010512</c:v>
                </c:pt>
                <c:pt idx="1143">
                  <c:v>9.572679602</c:v>
                </c:pt>
                <c:pt idx="1144">
                  <c:v>7.341780632</c:v>
                </c:pt>
                <c:pt idx="1145">
                  <c:v>8.138968336</c:v>
                </c:pt>
                <c:pt idx="1146">
                  <c:v>7.287778309</c:v>
                </c:pt>
                <c:pt idx="1147">
                  <c:v>2.914801729</c:v>
                </c:pt>
                <c:pt idx="1148">
                  <c:v>7.476122207</c:v>
                </c:pt>
                <c:pt idx="1149">
                  <c:v>7.08322351</c:v>
                </c:pt>
                <c:pt idx="1150">
                  <c:v>9.241130013</c:v>
                </c:pt>
                <c:pt idx="1151">
                  <c:v>7.321415246</c:v>
                </c:pt>
                <c:pt idx="1152">
                  <c:v>7.056963591</c:v>
                </c:pt>
                <c:pt idx="1153">
                  <c:v>4.188537754</c:v>
                </c:pt>
                <c:pt idx="1154">
                  <c:v>5.66392218</c:v>
                </c:pt>
                <c:pt idx="1155">
                  <c:v>6.738297113</c:v>
                </c:pt>
                <c:pt idx="1156">
                  <c:v>5.004997428</c:v>
                </c:pt>
                <c:pt idx="1157">
                  <c:v>10.43556256</c:v>
                </c:pt>
                <c:pt idx="1158">
                  <c:v>7.825643913</c:v>
                </c:pt>
                <c:pt idx="1159">
                  <c:v>8.160260826</c:v>
                </c:pt>
                <c:pt idx="1160">
                  <c:v>6.239725579</c:v>
                </c:pt>
                <c:pt idx="1161">
                  <c:v>4.8569052</c:v>
                </c:pt>
                <c:pt idx="1162">
                  <c:v>4.867558357</c:v>
                </c:pt>
                <c:pt idx="1163">
                  <c:v>6.056577091</c:v>
                </c:pt>
                <c:pt idx="1164">
                  <c:v>7.983384379</c:v>
                </c:pt>
                <c:pt idx="1165">
                  <c:v>6.204063498</c:v>
                </c:pt>
                <c:pt idx="1166">
                  <c:v>8.901396208</c:v>
                </c:pt>
                <c:pt idx="1167">
                  <c:v>7.113878734</c:v>
                </c:pt>
                <c:pt idx="1168">
                  <c:v>4.742250802</c:v>
                </c:pt>
                <c:pt idx="1169">
                  <c:v>9.619300196</c:v>
                </c:pt>
                <c:pt idx="1170">
                  <c:v>8.422191552</c:v>
                </c:pt>
                <c:pt idx="1171">
                  <c:v>5.731609191</c:v>
                </c:pt>
                <c:pt idx="1172">
                  <c:v>9.35839938</c:v>
                </c:pt>
                <c:pt idx="1173">
                  <c:v>8.953112636</c:v>
                </c:pt>
                <c:pt idx="1174">
                  <c:v>7.765976407</c:v>
                </c:pt>
                <c:pt idx="1175">
                  <c:v>7.560336537</c:v>
                </c:pt>
                <c:pt idx="1176">
                  <c:v>5.887173529</c:v>
                </c:pt>
                <c:pt idx="1177">
                  <c:v>5.488670432</c:v>
                </c:pt>
                <c:pt idx="1178">
                  <c:v>5.563608053</c:v>
                </c:pt>
                <c:pt idx="1179">
                  <c:v>7.524998358</c:v>
                </c:pt>
                <c:pt idx="1180">
                  <c:v>8.816461186</c:v>
                </c:pt>
                <c:pt idx="1181">
                  <c:v>9.446319259</c:v>
                </c:pt>
                <c:pt idx="1182">
                  <c:v>11.89065289</c:v>
                </c:pt>
                <c:pt idx="1183">
                  <c:v>8.002855799</c:v>
                </c:pt>
                <c:pt idx="1184">
                  <c:v>7.485440951</c:v>
                </c:pt>
                <c:pt idx="1185">
                  <c:v>5.346958782</c:v>
                </c:pt>
                <c:pt idx="1186">
                  <c:v>7.540986416</c:v>
                </c:pt>
                <c:pt idx="1187">
                  <c:v>10.71576141</c:v>
                </c:pt>
                <c:pt idx="1188">
                  <c:v>7.347713444</c:v>
                </c:pt>
                <c:pt idx="1189">
                  <c:v>12.39543778</c:v>
                </c:pt>
                <c:pt idx="1190">
                  <c:v>8.082681509</c:v>
                </c:pt>
                <c:pt idx="1191">
                  <c:v>7.833280218</c:v>
                </c:pt>
                <c:pt idx="1192">
                  <c:v>8.886359211</c:v>
                </c:pt>
                <c:pt idx="1193">
                  <c:v>6.925996957</c:v>
                </c:pt>
                <c:pt idx="1194">
                  <c:v>8.272033284</c:v>
                </c:pt>
                <c:pt idx="1195">
                  <c:v>4.902069543</c:v>
                </c:pt>
                <c:pt idx="1196">
                  <c:v>7.945621349</c:v>
                </c:pt>
                <c:pt idx="1197">
                  <c:v>7.069012698</c:v>
                </c:pt>
                <c:pt idx="1198">
                  <c:v>9.211335834</c:v>
                </c:pt>
                <c:pt idx="1199">
                  <c:v>7.090574289</c:v>
                </c:pt>
                <c:pt idx="1200">
                  <c:v>10.27878339</c:v>
                </c:pt>
                <c:pt idx="1201">
                  <c:v>6.867160783</c:v>
                </c:pt>
                <c:pt idx="1202">
                  <c:v>5.322193193</c:v>
                </c:pt>
                <c:pt idx="1203">
                  <c:v>8.699225991</c:v>
                </c:pt>
                <c:pt idx="1204">
                  <c:v>8.565320224</c:v>
                </c:pt>
                <c:pt idx="1205">
                  <c:v>10.60777907</c:v>
                </c:pt>
                <c:pt idx="1206">
                  <c:v>7.470019053</c:v>
                </c:pt>
                <c:pt idx="1207">
                  <c:v>7.224477816</c:v>
                </c:pt>
                <c:pt idx="1208">
                  <c:v>8.429350304</c:v>
                </c:pt>
                <c:pt idx="1209">
                  <c:v>8.532617424</c:v>
                </c:pt>
                <c:pt idx="1210">
                  <c:v>8.850786435</c:v>
                </c:pt>
                <c:pt idx="1211">
                  <c:v>9.200269076</c:v>
                </c:pt>
                <c:pt idx="1212">
                  <c:v>8.185479936</c:v>
                </c:pt>
                <c:pt idx="1213">
                  <c:v>7.047094433</c:v>
                </c:pt>
                <c:pt idx="1214">
                  <c:v>7.342009187</c:v>
                </c:pt>
                <c:pt idx="1215">
                  <c:v>7.05613581</c:v>
                </c:pt>
                <c:pt idx="1216">
                  <c:v>8.265021089</c:v>
                </c:pt>
                <c:pt idx="1217">
                  <c:v>8.737196275</c:v>
                </c:pt>
                <c:pt idx="1218">
                  <c:v>6.699121804</c:v>
                </c:pt>
                <c:pt idx="1219">
                  <c:v>8.285365266</c:v>
                </c:pt>
                <c:pt idx="1220">
                  <c:v>9.634798707</c:v>
                </c:pt>
                <c:pt idx="1221">
                  <c:v>11.44780272</c:v>
                </c:pt>
                <c:pt idx="1222">
                  <c:v>6.475525652</c:v>
                </c:pt>
                <c:pt idx="1223">
                  <c:v>7.368212174</c:v>
                </c:pt>
                <c:pt idx="1224">
                  <c:v>8.602307167</c:v>
                </c:pt>
                <c:pt idx="1225">
                  <c:v>7.462515175</c:v>
                </c:pt>
                <c:pt idx="1226">
                  <c:v>6.006298723</c:v>
                </c:pt>
                <c:pt idx="1227">
                  <c:v>7.870937626</c:v>
                </c:pt>
                <c:pt idx="1228">
                  <c:v>8.035389387</c:v>
                </c:pt>
                <c:pt idx="1229">
                  <c:v>7.081667348</c:v>
                </c:pt>
                <c:pt idx="1230">
                  <c:v>5.686177799</c:v>
                </c:pt>
                <c:pt idx="1231">
                  <c:v>7.406514198</c:v>
                </c:pt>
                <c:pt idx="1232">
                  <c:v>8.355246347</c:v>
                </c:pt>
                <c:pt idx="1233">
                  <c:v>11.59245962</c:v>
                </c:pt>
                <c:pt idx="1234">
                  <c:v>6.299357789</c:v>
                </c:pt>
                <c:pt idx="1235">
                  <c:v>7.108263013</c:v>
                </c:pt>
                <c:pt idx="1236">
                  <c:v>8.717981981</c:v>
                </c:pt>
                <c:pt idx="1237">
                  <c:v>7.78393077</c:v>
                </c:pt>
                <c:pt idx="1238">
                  <c:v>8.072982291</c:v>
                </c:pt>
                <c:pt idx="1239">
                  <c:v>7.102054886</c:v>
                </c:pt>
                <c:pt idx="1240">
                  <c:v>7.430700094</c:v>
                </c:pt>
                <c:pt idx="1241">
                  <c:v>7.855187098</c:v>
                </c:pt>
                <c:pt idx="1242">
                  <c:v>5.114764517</c:v>
                </c:pt>
                <c:pt idx="1243">
                  <c:v>11.70450738</c:v>
                </c:pt>
                <c:pt idx="1244">
                  <c:v>8.210187525</c:v>
                </c:pt>
                <c:pt idx="1245">
                  <c:v>6.662011968</c:v>
                </c:pt>
                <c:pt idx="1246">
                  <c:v>7.469132683</c:v>
                </c:pt>
                <c:pt idx="1247">
                  <c:v>5.34812003</c:v>
                </c:pt>
                <c:pt idx="1248">
                  <c:v>9.587084991</c:v>
                </c:pt>
                <c:pt idx="1249">
                  <c:v>7.852367295</c:v>
                </c:pt>
                <c:pt idx="1250">
                  <c:v>8.231262883</c:v>
                </c:pt>
                <c:pt idx="1251">
                  <c:v>9.335021821</c:v>
                </c:pt>
                <c:pt idx="1252">
                  <c:v>5.713973061</c:v>
                </c:pt>
                <c:pt idx="1253">
                  <c:v>8.242076038</c:v>
                </c:pt>
                <c:pt idx="1254">
                  <c:v>9.224069435</c:v>
                </c:pt>
                <c:pt idx="1255">
                  <c:v>8.683698908</c:v>
                </c:pt>
                <c:pt idx="1256">
                  <c:v>6.433603915</c:v>
                </c:pt>
                <c:pt idx="1257">
                  <c:v>6.821484723</c:v>
                </c:pt>
                <c:pt idx="1258">
                  <c:v>8.270898119</c:v>
                </c:pt>
                <c:pt idx="1259">
                  <c:v>6.611061948</c:v>
                </c:pt>
                <c:pt idx="1260">
                  <c:v>7.408185618</c:v>
                </c:pt>
                <c:pt idx="1261">
                  <c:v>7.09077467</c:v>
                </c:pt>
                <c:pt idx="1262">
                  <c:v>7.175080586</c:v>
                </c:pt>
                <c:pt idx="1263">
                  <c:v>4.357609505</c:v>
                </c:pt>
                <c:pt idx="1264">
                  <c:v>9.693609041</c:v>
                </c:pt>
                <c:pt idx="1265">
                  <c:v>8.928989256</c:v>
                </c:pt>
                <c:pt idx="1266">
                  <c:v>4.075089214</c:v>
                </c:pt>
                <c:pt idx="1267">
                  <c:v>8.333319493</c:v>
                </c:pt>
                <c:pt idx="1268">
                  <c:v>6.954818529</c:v>
                </c:pt>
                <c:pt idx="1269">
                  <c:v>6.559007436</c:v>
                </c:pt>
                <c:pt idx="1270">
                  <c:v>5.89827607</c:v>
                </c:pt>
                <c:pt idx="1271">
                  <c:v>7.525275287</c:v>
                </c:pt>
                <c:pt idx="1272">
                  <c:v>6.586517134</c:v>
                </c:pt>
                <c:pt idx="1273">
                  <c:v>8.207815673</c:v>
                </c:pt>
                <c:pt idx="1274">
                  <c:v>12.03639787</c:v>
                </c:pt>
                <c:pt idx="1275">
                  <c:v>9.105876785</c:v>
                </c:pt>
                <c:pt idx="1276">
                  <c:v>9.137489341</c:v>
                </c:pt>
                <c:pt idx="1277">
                  <c:v>7.11103439</c:v>
                </c:pt>
                <c:pt idx="1278">
                  <c:v>8.118124168</c:v>
                </c:pt>
                <c:pt idx="1279">
                  <c:v>5.477484559</c:v>
                </c:pt>
                <c:pt idx="1280">
                  <c:v>7.298050004</c:v>
                </c:pt>
                <c:pt idx="1281">
                  <c:v>8.515809054</c:v>
                </c:pt>
                <c:pt idx="1282">
                  <c:v>11.74737814</c:v>
                </c:pt>
                <c:pt idx="1283">
                  <c:v>7.650499737</c:v>
                </c:pt>
                <c:pt idx="1284">
                  <c:v>6.391823849</c:v>
                </c:pt>
                <c:pt idx="1285">
                  <c:v>6.081775574</c:v>
                </c:pt>
                <c:pt idx="1286">
                  <c:v>7.222120977</c:v>
                </c:pt>
                <c:pt idx="1287">
                  <c:v>6.85603734</c:v>
                </c:pt>
                <c:pt idx="1288">
                  <c:v>6.023951753</c:v>
                </c:pt>
                <c:pt idx="1289">
                  <c:v>7.105562082</c:v>
                </c:pt>
                <c:pt idx="1290">
                  <c:v>9.146588563</c:v>
                </c:pt>
                <c:pt idx="1291">
                  <c:v>6.505273301</c:v>
                </c:pt>
                <c:pt idx="1292">
                  <c:v>4.014522048</c:v>
                </c:pt>
                <c:pt idx="1293">
                  <c:v>4.670642931</c:v>
                </c:pt>
                <c:pt idx="1294">
                  <c:v>6.15922364</c:v>
                </c:pt>
                <c:pt idx="1295">
                  <c:v>8.06917544</c:v>
                </c:pt>
                <c:pt idx="1296">
                  <c:v>8.19972346</c:v>
                </c:pt>
                <c:pt idx="1297">
                  <c:v>8.748297109</c:v>
                </c:pt>
                <c:pt idx="1298">
                  <c:v>5.836967562</c:v>
                </c:pt>
                <c:pt idx="1299">
                  <c:v>6.457590199</c:v>
                </c:pt>
                <c:pt idx="1300">
                  <c:v>8.911233964</c:v>
                </c:pt>
                <c:pt idx="1301">
                  <c:v>8.932868207</c:v>
                </c:pt>
                <c:pt idx="1302">
                  <c:v>5.874454495</c:v>
                </c:pt>
                <c:pt idx="1303">
                  <c:v>12.57694043</c:v>
                </c:pt>
                <c:pt idx="1304">
                  <c:v>9.772236768</c:v>
                </c:pt>
                <c:pt idx="1305">
                  <c:v>7.074430177</c:v>
                </c:pt>
                <c:pt idx="1306">
                  <c:v>8.16040539</c:v>
                </c:pt>
                <c:pt idx="1307">
                  <c:v>9.492208764</c:v>
                </c:pt>
                <c:pt idx="1308">
                  <c:v>6.90084156</c:v>
                </c:pt>
                <c:pt idx="1309">
                  <c:v>4.18287825</c:v>
                </c:pt>
                <c:pt idx="1310">
                  <c:v>9.090815024</c:v>
                </c:pt>
                <c:pt idx="1311">
                  <c:v>6.582707144</c:v>
                </c:pt>
                <c:pt idx="1312">
                  <c:v>7.911135296</c:v>
                </c:pt>
                <c:pt idx="1313">
                  <c:v>7.44026444</c:v>
                </c:pt>
                <c:pt idx="1314">
                  <c:v>6.940568752</c:v>
                </c:pt>
                <c:pt idx="1315">
                  <c:v>7.086225678</c:v>
                </c:pt>
                <c:pt idx="1316">
                  <c:v>11.17754261</c:v>
                </c:pt>
                <c:pt idx="1317">
                  <c:v>7.924281732</c:v>
                </c:pt>
                <c:pt idx="1318">
                  <c:v>8.643702324</c:v>
                </c:pt>
                <c:pt idx="1319">
                  <c:v>6.031479195</c:v>
                </c:pt>
                <c:pt idx="1320">
                  <c:v>5.359830435</c:v>
                </c:pt>
                <c:pt idx="1321">
                  <c:v>8.654861689</c:v>
                </c:pt>
                <c:pt idx="1322">
                  <c:v>6.15586379</c:v>
                </c:pt>
                <c:pt idx="1323">
                  <c:v>9.42408282</c:v>
                </c:pt>
                <c:pt idx="1324">
                  <c:v>10.5461304</c:v>
                </c:pt>
                <c:pt idx="1325">
                  <c:v>8.071092676</c:v>
                </c:pt>
                <c:pt idx="1326">
                  <c:v>3.289731109</c:v>
                </c:pt>
                <c:pt idx="1327">
                  <c:v>6.957467584</c:v>
                </c:pt>
                <c:pt idx="1328">
                  <c:v>5.88956441</c:v>
                </c:pt>
                <c:pt idx="1329">
                  <c:v>5.280623382</c:v>
                </c:pt>
                <c:pt idx="1330">
                  <c:v>10.98885141</c:v>
                </c:pt>
                <c:pt idx="1331">
                  <c:v>8.86635538</c:v>
                </c:pt>
                <c:pt idx="1332">
                  <c:v>11.85046449</c:v>
                </c:pt>
                <c:pt idx="1333">
                  <c:v>8.1933737</c:v>
                </c:pt>
                <c:pt idx="1334">
                  <c:v>7.902307363</c:v>
                </c:pt>
                <c:pt idx="1335">
                  <c:v>7.00972797</c:v>
                </c:pt>
                <c:pt idx="1336">
                  <c:v>9.42503051</c:v>
                </c:pt>
                <c:pt idx="1337">
                  <c:v>9.915551327</c:v>
                </c:pt>
                <c:pt idx="1338">
                  <c:v>11.45778387</c:v>
                </c:pt>
                <c:pt idx="1339">
                  <c:v>9.684773874</c:v>
                </c:pt>
                <c:pt idx="1340">
                  <c:v>9.602621343</c:v>
                </c:pt>
                <c:pt idx="1341">
                  <c:v>12.39459377</c:v>
                </c:pt>
                <c:pt idx="1342">
                  <c:v>8.761542361</c:v>
                </c:pt>
                <c:pt idx="1343">
                  <c:v>7.89822652</c:v>
                </c:pt>
                <c:pt idx="1344">
                  <c:v>8.758588449</c:v>
                </c:pt>
                <c:pt idx="1345">
                  <c:v>7.362725377</c:v>
                </c:pt>
                <c:pt idx="1346">
                  <c:v>10.73898425</c:v>
                </c:pt>
                <c:pt idx="1347">
                  <c:v>7.522725235</c:v>
                </c:pt>
                <c:pt idx="1348">
                  <c:v>8.311043399</c:v>
                </c:pt>
                <c:pt idx="1349">
                  <c:v>6.104634778</c:v>
                </c:pt>
                <c:pt idx="1350">
                  <c:v>6.138082593</c:v>
                </c:pt>
                <c:pt idx="1351">
                  <c:v>4.360750826</c:v>
                </c:pt>
                <c:pt idx="1352">
                  <c:v>7.97382692</c:v>
                </c:pt>
                <c:pt idx="1353">
                  <c:v>9.048356798</c:v>
                </c:pt>
                <c:pt idx="1354">
                  <c:v>11.41658684</c:v>
                </c:pt>
                <c:pt idx="1355">
                  <c:v>9.41066335</c:v>
                </c:pt>
                <c:pt idx="1356">
                  <c:v>7.82865075</c:v>
                </c:pt>
                <c:pt idx="1357">
                  <c:v>6.29976669</c:v>
                </c:pt>
                <c:pt idx="1358">
                  <c:v>9.595674724</c:v>
                </c:pt>
                <c:pt idx="1359">
                  <c:v>5.888894789</c:v>
                </c:pt>
                <c:pt idx="1360">
                  <c:v>8.958470888</c:v>
                </c:pt>
                <c:pt idx="1361">
                  <c:v>6.890934125</c:v>
                </c:pt>
                <c:pt idx="1362">
                  <c:v>12.38665352</c:v>
                </c:pt>
                <c:pt idx="1363">
                  <c:v>7.032393406</c:v>
                </c:pt>
                <c:pt idx="1364">
                  <c:v>8.549457897</c:v>
                </c:pt>
                <c:pt idx="1365">
                  <c:v>5.309456489</c:v>
                </c:pt>
                <c:pt idx="1366">
                  <c:v>8.599991821</c:v>
                </c:pt>
                <c:pt idx="1367">
                  <c:v>10.50743008</c:v>
                </c:pt>
                <c:pt idx="1368">
                  <c:v>7.351610464</c:v>
                </c:pt>
                <c:pt idx="1369">
                  <c:v>12.69527071</c:v>
                </c:pt>
                <c:pt idx="1370">
                  <c:v>10.24786172</c:v>
                </c:pt>
                <c:pt idx="1371">
                  <c:v>9.746280045</c:v>
                </c:pt>
                <c:pt idx="1372">
                  <c:v>8.020385211</c:v>
                </c:pt>
                <c:pt idx="1373">
                  <c:v>10.23334155</c:v>
                </c:pt>
                <c:pt idx="1374">
                  <c:v>5.641536193</c:v>
                </c:pt>
                <c:pt idx="1375">
                  <c:v>7.307493096</c:v>
                </c:pt>
                <c:pt idx="1376">
                  <c:v>9.686096727</c:v>
                </c:pt>
                <c:pt idx="1377">
                  <c:v>8.153322361</c:v>
                </c:pt>
                <c:pt idx="1378">
                  <c:v>9.989593012</c:v>
                </c:pt>
                <c:pt idx="1379">
                  <c:v>12.01947747</c:v>
                </c:pt>
                <c:pt idx="1380">
                  <c:v>5.563346812</c:v>
                </c:pt>
                <c:pt idx="1381">
                  <c:v>9.642036658</c:v>
                </c:pt>
                <c:pt idx="1382">
                  <c:v>7.359812277</c:v>
                </c:pt>
                <c:pt idx="1383">
                  <c:v>7.136332608</c:v>
                </c:pt>
                <c:pt idx="1384">
                  <c:v>6.252370195</c:v>
                </c:pt>
                <c:pt idx="1385">
                  <c:v>8.438124585</c:v>
                </c:pt>
                <c:pt idx="1386">
                  <c:v>8.176321968</c:v>
                </c:pt>
                <c:pt idx="1387">
                  <c:v>9.303735993</c:v>
                </c:pt>
                <c:pt idx="1388">
                  <c:v>8.48276161</c:v>
                </c:pt>
                <c:pt idx="1389">
                  <c:v>7.236627514</c:v>
                </c:pt>
                <c:pt idx="1390">
                  <c:v>8.243111791</c:v>
                </c:pt>
                <c:pt idx="1391">
                  <c:v>8.874590346</c:v>
                </c:pt>
                <c:pt idx="1392">
                  <c:v>7.032914722</c:v>
                </c:pt>
                <c:pt idx="1393">
                  <c:v>5.585374206</c:v>
                </c:pt>
                <c:pt idx="1394">
                  <c:v>9.04859777</c:v>
                </c:pt>
                <c:pt idx="1395">
                  <c:v>6.479421709</c:v>
                </c:pt>
                <c:pt idx="1396">
                  <c:v>7.733225719</c:v>
                </c:pt>
                <c:pt idx="1397">
                  <c:v>8.230502044</c:v>
                </c:pt>
                <c:pt idx="1398">
                  <c:v>6.936080708</c:v>
                </c:pt>
                <c:pt idx="1399">
                  <c:v>7.158994276</c:v>
                </c:pt>
                <c:pt idx="1400">
                  <c:v>8.51836968</c:v>
                </c:pt>
                <c:pt idx="1401">
                  <c:v>5.504888386</c:v>
                </c:pt>
                <c:pt idx="1402">
                  <c:v>7.85702018</c:v>
                </c:pt>
                <c:pt idx="1403">
                  <c:v>9.708147034</c:v>
                </c:pt>
                <c:pt idx="1404">
                  <c:v>9.094998535</c:v>
                </c:pt>
                <c:pt idx="1405">
                  <c:v>8.675995273</c:v>
                </c:pt>
                <c:pt idx="1406">
                  <c:v>9.495068474</c:v>
                </c:pt>
                <c:pt idx="1407">
                  <c:v>8.191692536</c:v>
                </c:pt>
                <c:pt idx="1408">
                  <c:v>5.240811557</c:v>
                </c:pt>
                <c:pt idx="1409">
                  <c:v>7.482333586</c:v>
                </c:pt>
                <c:pt idx="1410">
                  <c:v>11.95681779</c:v>
                </c:pt>
                <c:pt idx="1411">
                  <c:v>7.997228514</c:v>
                </c:pt>
                <c:pt idx="1412">
                  <c:v>9.044344241</c:v>
                </c:pt>
                <c:pt idx="1413">
                  <c:v>7.749872232</c:v>
                </c:pt>
                <c:pt idx="1414">
                  <c:v>9.608869159</c:v>
                </c:pt>
                <c:pt idx="1415">
                  <c:v>10.39217158</c:v>
                </c:pt>
                <c:pt idx="1416">
                  <c:v>9.219455891</c:v>
                </c:pt>
                <c:pt idx="1417">
                  <c:v>6.367147582</c:v>
                </c:pt>
                <c:pt idx="1418">
                  <c:v>6.910848183</c:v>
                </c:pt>
                <c:pt idx="1419">
                  <c:v>6.694994992</c:v>
                </c:pt>
                <c:pt idx="1420">
                  <c:v>9.474654028</c:v>
                </c:pt>
                <c:pt idx="1421">
                  <c:v>7.699604388</c:v>
                </c:pt>
                <c:pt idx="1422">
                  <c:v>5.467594356</c:v>
                </c:pt>
                <c:pt idx="1423">
                  <c:v>8.181716777</c:v>
                </c:pt>
                <c:pt idx="1424">
                  <c:v>10.14061592</c:v>
                </c:pt>
                <c:pt idx="1425">
                  <c:v>10.54286746</c:v>
                </c:pt>
                <c:pt idx="1426">
                  <c:v>7.96342815</c:v>
                </c:pt>
                <c:pt idx="1427">
                  <c:v>9.47412211</c:v>
                </c:pt>
                <c:pt idx="1428">
                  <c:v>7.73611396</c:v>
                </c:pt>
                <c:pt idx="1429">
                  <c:v>10.00716035</c:v>
                </c:pt>
                <c:pt idx="1430">
                  <c:v>7.488949782</c:v>
                </c:pt>
                <c:pt idx="1431">
                  <c:v>8.682217775</c:v>
                </c:pt>
                <c:pt idx="1432">
                  <c:v>8.925331657</c:v>
                </c:pt>
                <c:pt idx="1433">
                  <c:v>9.833456277</c:v>
                </c:pt>
                <c:pt idx="1434">
                  <c:v>11.88663597</c:v>
                </c:pt>
                <c:pt idx="1435">
                  <c:v>9.789481763</c:v>
                </c:pt>
                <c:pt idx="1436">
                  <c:v>5.170600567</c:v>
                </c:pt>
                <c:pt idx="1437">
                  <c:v>9.57276474</c:v>
                </c:pt>
                <c:pt idx="1438">
                  <c:v>10.61190271</c:v>
                </c:pt>
                <c:pt idx="1439">
                  <c:v>7.293520499</c:v>
                </c:pt>
                <c:pt idx="1440">
                  <c:v>7.222262231</c:v>
                </c:pt>
                <c:pt idx="1441">
                  <c:v>8.543748995</c:v>
                </c:pt>
                <c:pt idx="1442">
                  <c:v>8.152068321</c:v>
                </c:pt>
                <c:pt idx="1443">
                  <c:v>6.557473611</c:v>
                </c:pt>
                <c:pt idx="1444">
                  <c:v>8.25375454</c:v>
                </c:pt>
                <c:pt idx="1445">
                  <c:v>7.841054189</c:v>
                </c:pt>
                <c:pt idx="1446">
                  <c:v>8.060393092</c:v>
                </c:pt>
                <c:pt idx="1447">
                  <c:v>8.492947759</c:v>
                </c:pt>
                <c:pt idx="1448">
                  <c:v>10.44622067</c:v>
                </c:pt>
                <c:pt idx="1449">
                  <c:v>6.680117193</c:v>
                </c:pt>
                <c:pt idx="1450">
                  <c:v>8.83386668</c:v>
                </c:pt>
                <c:pt idx="1451">
                  <c:v>7.228280004</c:v>
                </c:pt>
                <c:pt idx="1452">
                  <c:v>7.938612241</c:v>
                </c:pt>
                <c:pt idx="1453">
                  <c:v>9.588271356</c:v>
                </c:pt>
                <c:pt idx="1454">
                  <c:v>10.68070394</c:v>
                </c:pt>
                <c:pt idx="1455">
                  <c:v>7.426010462</c:v>
                </c:pt>
                <c:pt idx="1456">
                  <c:v>7.893461935</c:v>
                </c:pt>
                <c:pt idx="1457">
                  <c:v>8.665664098</c:v>
                </c:pt>
                <c:pt idx="1458">
                  <c:v>10.08944516</c:v>
                </c:pt>
                <c:pt idx="1459">
                  <c:v>8.486218769</c:v>
                </c:pt>
                <c:pt idx="1460">
                  <c:v>11.44382001</c:v>
                </c:pt>
                <c:pt idx="1461">
                  <c:v>9.292490379</c:v>
                </c:pt>
                <c:pt idx="1462">
                  <c:v>11.95838267</c:v>
                </c:pt>
                <c:pt idx="1463">
                  <c:v>9.614985816</c:v>
                </c:pt>
                <c:pt idx="1464">
                  <c:v>6.534269294</c:v>
                </c:pt>
                <c:pt idx="1465">
                  <c:v>5.037935865</c:v>
                </c:pt>
                <c:pt idx="1466">
                  <c:v>7.295349483</c:v>
                </c:pt>
                <c:pt idx="1467">
                  <c:v>7.396890123</c:v>
                </c:pt>
                <c:pt idx="1468">
                  <c:v>8.379258821</c:v>
                </c:pt>
                <c:pt idx="1469">
                  <c:v>8.814698633</c:v>
                </c:pt>
                <c:pt idx="1470">
                  <c:v>10.33500803</c:v>
                </c:pt>
                <c:pt idx="1471">
                  <c:v>7.12119571</c:v>
                </c:pt>
                <c:pt idx="1472">
                  <c:v>7.381309539</c:v>
                </c:pt>
                <c:pt idx="1473">
                  <c:v>7.696105171</c:v>
                </c:pt>
                <c:pt idx="1474">
                  <c:v>6.808254282</c:v>
                </c:pt>
                <c:pt idx="1475">
                  <c:v>7.535321484</c:v>
                </c:pt>
                <c:pt idx="1476">
                  <c:v>7.905468296</c:v>
                </c:pt>
                <c:pt idx="1477">
                  <c:v>7.289565154</c:v>
                </c:pt>
                <c:pt idx="1478">
                  <c:v>11.10355855</c:v>
                </c:pt>
                <c:pt idx="1479">
                  <c:v>7.532011745</c:v>
                </c:pt>
                <c:pt idx="1480">
                  <c:v>9.165686265</c:v>
                </c:pt>
                <c:pt idx="1481">
                  <c:v>8.453784043</c:v>
                </c:pt>
                <c:pt idx="1482">
                  <c:v>9.454869359</c:v>
                </c:pt>
                <c:pt idx="1483">
                  <c:v>8.05203293</c:v>
                </c:pt>
                <c:pt idx="1484">
                  <c:v>4.557401067</c:v>
                </c:pt>
                <c:pt idx="1485">
                  <c:v>9.046658832</c:v>
                </c:pt>
                <c:pt idx="1486">
                  <c:v>6.892144697</c:v>
                </c:pt>
                <c:pt idx="1487">
                  <c:v>7.309533898</c:v>
                </c:pt>
                <c:pt idx="1488">
                  <c:v>10.42064619</c:v>
                </c:pt>
                <c:pt idx="1489">
                  <c:v>9.375372204</c:v>
                </c:pt>
                <c:pt idx="1490">
                  <c:v>9.961171852</c:v>
                </c:pt>
                <c:pt idx="1491">
                  <c:v>9.453909085</c:v>
                </c:pt>
                <c:pt idx="1492">
                  <c:v>7.527809121</c:v>
                </c:pt>
                <c:pt idx="1493">
                  <c:v>9.622017804</c:v>
                </c:pt>
                <c:pt idx="1494">
                  <c:v>7.974011728</c:v>
                </c:pt>
                <c:pt idx="1495">
                  <c:v>11.94359196</c:v>
                </c:pt>
                <c:pt idx="1496">
                  <c:v>8.969709822</c:v>
                </c:pt>
                <c:pt idx="1497">
                  <c:v>9.374581209</c:v>
                </c:pt>
                <c:pt idx="1498">
                  <c:v>6.857608319</c:v>
                </c:pt>
                <c:pt idx="1499">
                  <c:v>6.171785979</c:v>
                </c:pt>
                <c:pt idx="1500">
                  <c:v>9.027221087</c:v>
                </c:pt>
                <c:pt idx="1501">
                  <c:v>7.775632805</c:v>
                </c:pt>
                <c:pt idx="1502">
                  <c:v>7.422840505</c:v>
                </c:pt>
                <c:pt idx="1503">
                  <c:v>5.527225366</c:v>
                </c:pt>
                <c:pt idx="1504">
                  <c:v>12.83245661</c:v>
                </c:pt>
                <c:pt idx="1505">
                  <c:v>12.03098302</c:v>
                </c:pt>
                <c:pt idx="1506">
                  <c:v>10.48715649</c:v>
                </c:pt>
                <c:pt idx="1507">
                  <c:v>7.748645785</c:v>
                </c:pt>
                <c:pt idx="1508">
                  <c:v>7.573268923</c:v>
                </c:pt>
                <c:pt idx="1509">
                  <c:v>7.429027006</c:v>
                </c:pt>
                <c:pt idx="1510">
                  <c:v>9.814708255</c:v>
                </c:pt>
                <c:pt idx="1511">
                  <c:v>11.8300247</c:v>
                </c:pt>
                <c:pt idx="1512">
                  <c:v>8.751952398</c:v>
                </c:pt>
                <c:pt idx="1513">
                  <c:v>8.079227436</c:v>
                </c:pt>
                <c:pt idx="1514">
                  <c:v>4.98110548</c:v>
                </c:pt>
                <c:pt idx="1515">
                  <c:v>9.397081983</c:v>
                </c:pt>
                <c:pt idx="1516">
                  <c:v>7.924249169</c:v>
                </c:pt>
                <c:pt idx="1517">
                  <c:v>9.227199558</c:v>
                </c:pt>
                <c:pt idx="1518">
                  <c:v>8.681399675</c:v>
                </c:pt>
                <c:pt idx="1519">
                  <c:v>10.07881078</c:v>
                </c:pt>
                <c:pt idx="1520">
                  <c:v>8.104679635</c:v>
                </c:pt>
                <c:pt idx="1521">
                  <c:v>5.789640434</c:v>
                </c:pt>
                <c:pt idx="1522">
                  <c:v>8.131751418</c:v>
                </c:pt>
                <c:pt idx="1523">
                  <c:v>6.865497044</c:v>
                </c:pt>
                <c:pt idx="1524">
                  <c:v>8.929273658</c:v>
                </c:pt>
                <c:pt idx="1525">
                  <c:v>6.224996576</c:v>
                </c:pt>
                <c:pt idx="1526">
                  <c:v>9.129926618</c:v>
                </c:pt>
                <c:pt idx="1527">
                  <c:v>9.075478205</c:v>
                </c:pt>
                <c:pt idx="1528">
                  <c:v>8.156678496</c:v>
                </c:pt>
                <c:pt idx="1529">
                  <c:v>4.411671523</c:v>
                </c:pt>
                <c:pt idx="1530">
                  <c:v>10.65902235</c:v>
                </c:pt>
                <c:pt idx="1531">
                  <c:v>5.730307327</c:v>
                </c:pt>
                <c:pt idx="1532">
                  <c:v>7.693073239</c:v>
                </c:pt>
                <c:pt idx="1533">
                  <c:v>12.6786847</c:v>
                </c:pt>
                <c:pt idx="1534">
                  <c:v>8.119379012</c:v>
                </c:pt>
                <c:pt idx="1535">
                  <c:v>6.015903359</c:v>
                </c:pt>
                <c:pt idx="1536">
                  <c:v>7.306568849</c:v>
                </c:pt>
                <c:pt idx="1537">
                  <c:v>9.487607187</c:v>
                </c:pt>
                <c:pt idx="1538">
                  <c:v>11.41009417</c:v>
                </c:pt>
                <c:pt idx="1539">
                  <c:v>8.724981069</c:v>
                </c:pt>
                <c:pt idx="1540">
                  <c:v>8.043787317</c:v>
                </c:pt>
                <c:pt idx="1541">
                  <c:v>7.31841387</c:v>
                </c:pt>
                <c:pt idx="1542">
                  <c:v>12.63090791</c:v>
                </c:pt>
                <c:pt idx="1543">
                  <c:v>6.582884694</c:v>
                </c:pt>
                <c:pt idx="1544">
                  <c:v>6.156420446</c:v>
                </c:pt>
                <c:pt idx="1545">
                  <c:v>7.812024462</c:v>
                </c:pt>
                <c:pt idx="1546">
                  <c:v>7.927704126</c:v>
                </c:pt>
                <c:pt idx="1547">
                  <c:v>6.649178849</c:v>
                </c:pt>
                <c:pt idx="1548">
                  <c:v>7.835864921</c:v>
                </c:pt>
                <c:pt idx="1549">
                  <c:v>7.096625616</c:v>
                </c:pt>
                <c:pt idx="1550">
                  <c:v>5.733487787</c:v>
                </c:pt>
                <c:pt idx="1551">
                  <c:v>7.777594919</c:v>
                </c:pt>
                <c:pt idx="1552">
                  <c:v>8.185095752</c:v>
                </c:pt>
                <c:pt idx="1553">
                  <c:v>7.857643677</c:v>
                </c:pt>
                <c:pt idx="1554">
                  <c:v>10.34701436</c:v>
                </c:pt>
                <c:pt idx="1555">
                  <c:v>7.801249959</c:v>
                </c:pt>
                <c:pt idx="1556">
                  <c:v>8.468838178</c:v>
                </c:pt>
                <c:pt idx="1557">
                  <c:v>7.908066585</c:v>
                </c:pt>
                <c:pt idx="1558">
                  <c:v>6.570520407</c:v>
                </c:pt>
                <c:pt idx="1559">
                  <c:v>7.960887701</c:v>
                </c:pt>
                <c:pt idx="1560">
                  <c:v>5.578056308</c:v>
                </c:pt>
                <c:pt idx="1561">
                  <c:v>7.448304254</c:v>
                </c:pt>
                <c:pt idx="1562">
                  <c:v>8.055022075</c:v>
                </c:pt>
                <c:pt idx="1563">
                  <c:v>6.298310951</c:v>
                </c:pt>
                <c:pt idx="1564">
                  <c:v>4.15272877</c:v>
                </c:pt>
                <c:pt idx="1565">
                  <c:v>8.236487178</c:v>
                </c:pt>
                <c:pt idx="1566">
                  <c:v>6.024166968</c:v>
                </c:pt>
                <c:pt idx="1567">
                  <c:v>9.690219869</c:v>
                </c:pt>
                <c:pt idx="1568">
                  <c:v>10.82941989</c:v>
                </c:pt>
                <c:pt idx="1569">
                  <c:v>6.685246495</c:v>
                </c:pt>
                <c:pt idx="1570">
                  <c:v>8.300538223</c:v>
                </c:pt>
                <c:pt idx="1571">
                  <c:v>9.153344782</c:v>
                </c:pt>
                <c:pt idx="1572">
                  <c:v>6.077366591</c:v>
                </c:pt>
                <c:pt idx="1573">
                  <c:v>5.897080267</c:v>
                </c:pt>
                <c:pt idx="1574">
                  <c:v>9.940170878</c:v>
                </c:pt>
                <c:pt idx="1575">
                  <c:v>8.613300662</c:v>
                </c:pt>
                <c:pt idx="1576">
                  <c:v>9.384331285</c:v>
                </c:pt>
                <c:pt idx="1577">
                  <c:v>11.81463429</c:v>
                </c:pt>
                <c:pt idx="1578">
                  <c:v>8.601018922</c:v>
                </c:pt>
                <c:pt idx="1579">
                  <c:v>11.90214523</c:v>
                </c:pt>
                <c:pt idx="1580">
                  <c:v>7.802958779</c:v>
                </c:pt>
                <c:pt idx="1581">
                  <c:v>12.53731056</c:v>
                </c:pt>
                <c:pt idx="1582">
                  <c:v>10.68562048</c:v>
                </c:pt>
                <c:pt idx="1583">
                  <c:v>7.25278252</c:v>
                </c:pt>
                <c:pt idx="1584">
                  <c:v>9.354930065</c:v>
                </c:pt>
                <c:pt idx="1585">
                  <c:v>9.414646946</c:v>
                </c:pt>
                <c:pt idx="1586">
                  <c:v>6.897323922</c:v>
                </c:pt>
                <c:pt idx="1587">
                  <c:v>5.947554834</c:v>
                </c:pt>
                <c:pt idx="1588">
                  <c:v>6.369959745</c:v>
                </c:pt>
                <c:pt idx="1589">
                  <c:v>11.27253667</c:v>
                </c:pt>
                <c:pt idx="1590">
                  <c:v>9.626352866</c:v>
                </c:pt>
                <c:pt idx="1591">
                  <c:v>9.582844246</c:v>
                </c:pt>
                <c:pt idx="1592">
                  <c:v>8.195724771</c:v>
                </c:pt>
                <c:pt idx="1593">
                  <c:v>8.190469221</c:v>
                </c:pt>
                <c:pt idx="1594">
                  <c:v>9.024177117</c:v>
                </c:pt>
                <c:pt idx="1595">
                  <c:v>9.300177392</c:v>
                </c:pt>
                <c:pt idx="1596">
                  <c:v>4.600248704</c:v>
                </c:pt>
                <c:pt idx="1597">
                  <c:v>7.036306409</c:v>
                </c:pt>
                <c:pt idx="1598">
                  <c:v>10.013326</c:v>
                </c:pt>
                <c:pt idx="1599">
                  <c:v>6.944174718</c:v>
                </c:pt>
                <c:pt idx="1600">
                  <c:v>5.277770062</c:v>
                </c:pt>
                <c:pt idx="1601">
                  <c:v>8.430199587</c:v>
                </c:pt>
                <c:pt idx="1602">
                  <c:v>8.355563386</c:v>
                </c:pt>
                <c:pt idx="1603">
                  <c:v>11.37165401</c:v>
                </c:pt>
                <c:pt idx="1604">
                  <c:v>4.095026522</c:v>
                </c:pt>
                <c:pt idx="1605">
                  <c:v>7.77968759</c:v>
                </c:pt>
                <c:pt idx="1606">
                  <c:v>6.218582016</c:v>
                </c:pt>
                <c:pt idx="1607">
                  <c:v>9.996590908</c:v>
                </c:pt>
                <c:pt idx="1608">
                  <c:v>5.825621178</c:v>
                </c:pt>
                <c:pt idx="1609">
                  <c:v>5.66485967</c:v>
                </c:pt>
                <c:pt idx="1610">
                  <c:v>6.3532486</c:v>
                </c:pt>
                <c:pt idx="1611">
                  <c:v>4.484477494</c:v>
                </c:pt>
                <c:pt idx="1612">
                  <c:v>7.393653348</c:v>
                </c:pt>
                <c:pt idx="1613">
                  <c:v>9.408341083</c:v>
                </c:pt>
                <c:pt idx="1614">
                  <c:v>7.305752198</c:v>
                </c:pt>
                <c:pt idx="1615">
                  <c:v>4.329696494</c:v>
                </c:pt>
                <c:pt idx="1616">
                  <c:v>10.53377987</c:v>
                </c:pt>
                <c:pt idx="1617">
                  <c:v>10.54868899</c:v>
                </c:pt>
                <c:pt idx="1618">
                  <c:v>8.76406321</c:v>
                </c:pt>
                <c:pt idx="1619">
                  <c:v>10.38443083</c:v>
                </c:pt>
                <c:pt idx="1620">
                  <c:v>9.562800698</c:v>
                </c:pt>
                <c:pt idx="1621">
                  <c:v>7.419181069</c:v>
                </c:pt>
                <c:pt idx="1622">
                  <c:v>6.299964509</c:v>
                </c:pt>
                <c:pt idx="1623">
                  <c:v>5.781570195</c:v>
                </c:pt>
                <c:pt idx="1624">
                  <c:v>6.237548633</c:v>
                </c:pt>
                <c:pt idx="1625">
                  <c:v>8.854984758</c:v>
                </c:pt>
                <c:pt idx="1626">
                  <c:v>5.136735663</c:v>
                </c:pt>
                <c:pt idx="1627">
                  <c:v>4.525405404</c:v>
                </c:pt>
                <c:pt idx="1628">
                  <c:v>7.700548591</c:v>
                </c:pt>
                <c:pt idx="1629">
                  <c:v>7.309452313</c:v>
                </c:pt>
                <c:pt idx="1630">
                  <c:v>7.670506281</c:v>
                </c:pt>
                <c:pt idx="1631">
                  <c:v>10.58827473</c:v>
                </c:pt>
                <c:pt idx="1632">
                  <c:v>7.941833473</c:v>
                </c:pt>
                <c:pt idx="1633">
                  <c:v>6.672874674</c:v>
                </c:pt>
                <c:pt idx="1634">
                  <c:v>9.96323484</c:v>
                </c:pt>
                <c:pt idx="1635">
                  <c:v>9.716467807</c:v>
                </c:pt>
                <c:pt idx="1636">
                  <c:v>11.90695342</c:v>
                </c:pt>
                <c:pt idx="1637">
                  <c:v>5.871926778</c:v>
                </c:pt>
                <c:pt idx="1638">
                  <c:v>9.784506815</c:v>
                </c:pt>
                <c:pt idx="1639">
                  <c:v>7.58734941</c:v>
                </c:pt>
                <c:pt idx="1640">
                  <c:v>7.914618942</c:v>
                </c:pt>
                <c:pt idx="1641">
                  <c:v>6.675610157</c:v>
                </c:pt>
                <c:pt idx="1642">
                  <c:v>9.495777745</c:v>
                </c:pt>
                <c:pt idx="1643">
                  <c:v>6.621551616</c:v>
                </c:pt>
                <c:pt idx="1644">
                  <c:v>7.042175873</c:v>
                </c:pt>
                <c:pt idx="1645">
                  <c:v>9.509541489</c:v>
                </c:pt>
                <c:pt idx="1646">
                  <c:v>4.395302909</c:v>
                </c:pt>
                <c:pt idx="1647">
                  <c:v>7.995296344</c:v>
                </c:pt>
                <c:pt idx="1648">
                  <c:v>5.76407441</c:v>
                </c:pt>
                <c:pt idx="1649">
                  <c:v>8.801809542</c:v>
                </c:pt>
                <c:pt idx="1650">
                  <c:v>7.698159219</c:v>
                </c:pt>
                <c:pt idx="1651">
                  <c:v>7.342278701</c:v>
                </c:pt>
                <c:pt idx="1652">
                  <c:v>7.765836375</c:v>
                </c:pt>
                <c:pt idx="1653">
                  <c:v>7.500856994</c:v>
                </c:pt>
                <c:pt idx="1654">
                  <c:v>7.624277579</c:v>
                </c:pt>
                <c:pt idx="1655">
                  <c:v>6.262226932</c:v>
                </c:pt>
                <c:pt idx="1656">
                  <c:v>6.888463352</c:v>
                </c:pt>
                <c:pt idx="1657">
                  <c:v>6.502609533</c:v>
                </c:pt>
                <c:pt idx="1658">
                  <c:v>8.259587911</c:v>
                </c:pt>
                <c:pt idx="1659">
                  <c:v>7.464751666</c:v>
                </c:pt>
                <c:pt idx="1660">
                  <c:v>8.39596209</c:v>
                </c:pt>
                <c:pt idx="1661">
                  <c:v>6.89489727</c:v>
                </c:pt>
                <c:pt idx="1662">
                  <c:v>8.34931019</c:v>
                </c:pt>
                <c:pt idx="1663">
                  <c:v>13.06663784</c:v>
                </c:pt>
                <c:pt idx="1664">
                  <c:v>7.330623845</c:v>
                </c:pt>
                <c:pt idx="1665">
                  <c:v>8.149953883</c:v>
                </c:pt>
                <c:pt idx="1666">
                  <c:v>9.389267784</c:v>
                </c:pt>
                <c:pt idx="1667">
                  <c:v>6.223048913</c:v>
                </c:pt>
                <c:pt idx="1668">
                  <c:v>8.308298697</c:v>
                </c:pt>
                <c:pt idx="1669">
                  <c:v>7.521851889</c:v>
                </c:pt>
                <c:pt idx="1670">
                  <c:v>7.763915041</c:v>
                </c:pt>
                <c:pt idx="1671">
                  <c:v>5.965364826</c:v>
                </c:pt>
                <c:pt idx="1672">
                  <c:v>8.681629397</c:v>
                </c:pt>
                <c:pt idx="1673">
                  <c:v>6.868522004</c:v>
                </c:pt>
                <c:pt idx="1674">
                  <c:v>7.705637757</c:v>
                </c:pt>
                <c:pt idx="1675">
                  <c:v>10.36370543</c:v>
                </c:pt>
                <c:pt idx="1676">
                  <c:v>6.78206671</c:v>
                </c:pt>
                <c:pt idx="1677">
                  <c:v>6.788616549</c:v>
                </c:pt>
                <c:pt idx="1678">
                  <c:v>9.092207397</c:v>
                </c:pt>
                <c:pt idx="1679">
                  <c:v>6.986936441</c:v>
                </c:pt>
                <c:pt idx="1680">
                  <c:v>7.824528523</c:v>
                </c:pt>
                <c:pt idx="1681">
                  <c:v>4.446175304</c:v>
                </c:pt>
                <c:pt idx="1682">
                  <c:v>5.277456773</c:v>
                </c:pt>
                <c:pt idx="1683">
                  <c:v>7.916374677</c:v>
                </c:pt>
                <c:pt idx="1684">
                  <c:v>4.914322414</c:v>
                </c:pt>
                <c:pt idx="1685">
                  <c:v>10.20288237</c:v>
                </c:pt>
                <c:pt idx="1686">
                  <c:v>7.46912383</c:v>
                </c:pt>
                <c:pt idx="1687">
                  <c:v>9.597274204</c:v>
                </c:pt>
                <c:pt idx="1688">
                  <c:v>9.050823997</c:v>
                </c:pt>
                <c:pt idx="1689">
                  <c:v>7.728288834</c:v>
                </c:pt>
                <c:pt idx="1690">
                  <c:v>6.078659239</c:v>
                </c:pt>
                <c:pt idx="1691">
                  <c:v>6.03084761</c:v>
                </c:pt>
                <c:pt idx="1692">
                  <c:v>6.713404112</c:v>
                </c:pt>
                <c:pt idx="1693">
                  <c:v>7.587149559</c:v>
                </c:pt>
                <c:pt idx="1694">
                  <c:v>6.39803818</c:v>
                </c:pt>
                <c:pt idx="1695">
                  <c:v>9.40974056</c:v>
                </c:pt>
                <c:pt idx="1696">
                  <c:v>5.907975554</c:v>
                </c:pt>
                <c:pt idx="1697">
                  <c:v>6.761528992</c:v>
                </c:pt>
                <c:pt idx="1698">
                  <c:v>8.30443934</c:v>
                </c:pt>
                <c:pt idx="1699">
                  <c:v>7.722627307</c:v>
                </c:pt>
                <c:pt idx="1700">
                  <c:v>6.9390613</c:v>
                </c:pt>
                <c:pt idx="1701">
                  <c:v>10.99910162</c:v>
                </c:pt>
                <c:pt idx="1702">
                  <c:v>9.404128632</c:v>
                </c:pt>
                <c:pt idx="1703">
                  <c:v>8.349470248</c:v>
                </c:pt>
                <c:pt idx="1704">
                  <c:v>10.399891</c:v>
                </c:pt>
                <c:pt idx="1705">
                  <c:v>6.81065524</c:v>
                </c:pt>
                <c:pt idx="1706">
                  <c:v>7.128536348</c:v>
                </c:pt>
                <c:pt idx="1707">
                  <c:v>9.329939068</c:v>
                </c:pt>
                <c:pt idx="1708">
                  <c:v>7.052636967</c:v>
                </c:pt>
                <c:pt idx="1709">
                  <c:v>7.61161066</c:v>
                </c:pt>
                <c:pt idx="1710">
                  <c:v>6.263718882</c:v>
                </c:pt>
                <c:pt idx="1711">
                  <c:v>10.03941809</c:v>
                </c:pt>
                <c:pt idx="1712">
                  <c:v>6.991378779</c:v>
                </c:pt>
                <c:pt idx="1713">
                  <c:v>9.641481342</c:v>
                </c:pt>
                <c:pt idx="1714">
                  <c:v>8.955124304</c:v>
                </c:pt>
                <c:pt idx="1715">
                  <c:v>11.0714162</c:v>
                </c:pt>
                <c:pt idx="1716">
                  <c:v>6.868890778</c:v>
                </c:pt>
                <c:pt idx="1717">
                  <c:v>5.699478647</c:v>
                </c:pt>
                <c:pt idx="1718">
                  <c:v>6.877008932</c:v>
                </c:pt>
                <c:pt idx="1719">
                  <c:v>7.182420434</c:v>
                </c:pt>
                <c:pt idx="1720">
                  <c:v>8.330166775</c:v>
                </c:pt>
                <c:pt idx="1721">
                  <c:v>7.406096698</c:v>
                </c:pt>
                <c:pt idx="1722">
                  <c:v>8.138145723</c:v>
                </c:pt>
                <c:pt idx="1723">
                  <c:v>6.095004995</c:v>
                </c:pt>
                <c:pt idx="1724">
                  <c:v>5.491794218</c:v>
                </c:pt>
                <c:pt idx="1725">
                  <c:v>6.897661063</c:v>
                </c:pt>
                <c:pt idx="1726">
                  <c:v>6.392045342</c:v>
                </c:pt>
                <c:pt idx="1727">
                  <c:v>10.73171119</c:v>
                </c:pt>
                <c:pt idx="1728">
                  <c:v>9.937978655</c:v>
                </c:pt>
                <c:pt idx="1729">
                  <c:v>9.6329874</c:v>
                </c:pt>
                <c:pt idx="1730">
                  <c:v>7.511738112</c:v>
                </c:pt>
                <c:pt idx="1731">
                  <c:v>7.67938557</c:v>
                </c:pt>
                <c:pt idx="1732">
                  <c:v>6.787220083</c:v>
                </c:pt>
                <c:pt idx="1733">
                  <c:v>5.391643639</c:v>
                </c:pt>
                <c:pt idx="1734">
                  <c:v>5.743536757</c:v>
                </c:pt>
                <c:pt idx="1735">
                  <c:v>6.943467656</c:v>
                </c:pt>
                <c:pt idx="1736">
                  <c:v>6.808765477</c:v>
                </c:pt>
                <c:pt idx="1737">
                  <c:v>8.043126507</c:v>
                </c:pt>
                <c:pt idx="1738">
                  <c:v>8.788303475</c:v>
                </c:pt>
                <c:pt idx="1739">
                  <c:v>11.72279899</c:v>
                </c:pt>
                <c:pt idx="1740">
                  <c:v>5.218182625</c:v>
                </c:pt>
                <c:pt idx="1741">
                  <c:v>6.937160667</c:v>
                </c:pt>
                <c:pt idx="1742">
                  <c:v>7.544755056</c:v>
                </c:pt>
                <c:pt idx="1743">
                  <c:v>5.765459042</c:v>
                </c:pt>
                <c:pt idx="1744">
                  <c:v>7.36021496</c:v>
                </c:pt>
                <c:pt idx="1745">
                  <c:v>4.30725155</c:v>
                </c:pt>
                <c:pt idx="1746">
                  <c:v>8.085710342</c:v>
                </c:pt>
                <c:pt idx="1747">
                  <c:v>6.764442116</c:v>
                </c:pt>
                <c:pt idx="1748">
                  <c:v>8.841365264</c:v>
                </c:pt>
                <c:pt idx="1749">
                  <c:v>11.51940885</c:v>
                </c:pt>
                <c:pt idx="1750">
                  <c:v>7.135590398</c:v>
                </c:pt>
                <c:pt idx="1751">
                  <c:v>5.081057198</c:v>
                </c:pt>
                <c:pt idx="1752">
                  <c:v>7.296089368</c:v>
                </c:pt>
                <c:pt idx="1753">
                  <c:v>7.748386002</c:v>
                </c:pt>
                <c:pt idx="1754">
                  <c:v>4.401053362</c:v>
                </c:pt>
                <c:pt idx="1755">
                  <c:v>10.00755072</c:v>
                </c:pt>
                <c:pt idx="1756">
                  <c:v>6.612118534</c:v>
                </c:pt>
                <c:pt idx="1757">
                  <c:v>7.764653358</c:v>
                </c:pt>
                <c:pt idx="1758">
                  <c:v>7.628252239</c:v>
                </c:pt>
                <c:pt idx="1759">
                  <c:v>6.694788853</c:v>
                </c:pt>
                <c:pt idx="1760">
                  <c:v>5.113310829</c:v>
                </c:pt>
                <c:pt idx="1761">
                  <c:v>7.850123752</c:v>
                </c:pt>
                <c:pt idx="1762">
                  <c:v>8.853527544</c:v>
                </c:pt>
                <c:pt idx="1763">
                  <c:v>7.509006051</c:v>
                </c:pt>
                <c:pt idx="1764">
                  <c:v>10.31740625</c:v>
                </c:pt>
                <c:pt idx="1765">
                  <c:v>5.389131461</c:v>
                </c:pt>
                <c:pt idx="1766">
                  <c:v>6.739387093</c:v>
                </c:pt>
                <c:pt idx="1767">
                  <c:v>5.81471636</c:v>
                </c:pt>
                <c:pt idx="1768">
                  <c:v>7.468527546</c:v>
                </c:pt>
                <c:pt idx="1769">
                  <c:v>8.183772197</c:v>
                </c:pt>
                <c:pt idx="1770">
                  <c:v>7.051742417</c:v>
                </c:pt>
                <c:pt idx="1771">
                  <c:v>6.471603123</c:v>
                </c:pt>
                <c:pt idx="1772">
                  <c:v>7.950093278</c:v>
                </c:pt>
                <c:pt idx="1773">
                  <c:v>9.863085897</c:v>
                </c:pt>
                <c:pt idx="1774">
                  <c:v>7.702203201</c:v>
                </c:pt>
                <c:pt idx="1775">
                  <c:v>6.449760518</c:v>
                </c:pt>
                <c:pt idx="1776">
                  <c:v>8.436910365</c:v>
                </c:pt>
                <c:pt idx="1777">
                  <c:v>11.87035694</c:v>
                </c:pt>
                <c:pt idx="1778">
                  <c:v>7.636680619</c:v>
                </c:pt>
                <c:pt idx="1779">
                  <c:v>9.56816026</c:v>
                </c:pt>
                <c:pt idx="1780">
                  <c:v>6.724355254</c:v>
                </c:pt>
                <c:pt idx="1781">
                  <c:v>8.314434995</c:v>
                </c:pt>
                <c:pt idx="1782">
                  <c:v>10.42371954</c:v>
                </c:pt>
                <c:pt idx="1783">
                  <c:v>8.180621481</c:v>
                </c:pt>
                <c:pt idx="1784">
                  <c:v>8.805418976</c:v>
                </c:pt>
                <c:pt idx="1785">
                  <c:v>8.486196965</c:v>
                </c:pt>
                <c:pt idx="1786">
                  <c:v>7.546355321</c:v>
                </c:pt>
                <c:pt idx="1787">
                  <c:v>7.401365388</c:v>
                </c:pt>
                <c:pt idx="1788">
                  <c:v>10.26755234</c:v>
                </c:pt>
                <c:pt idx="1789">
                  <c:v>7.155330773</c:v>
                </c:pt>
                <c:pt idx="1790">
                  <c:v>6.99108981</c:v>
                </c:pt>
                <c:pt idx="1791">
                  <c:v>6.77344025</c:v>
                </c:pt>
                <c:pt idx="1792">
                  <c:v>6.478750941</c:v>
                </c:pt>
                <c:pt idx="1793">
                  <c:v>5.80596888</c:v>
                </c:pt>
                <c:pt idx="1794">
                  <c:v>6.448752171</c:v>
                </c:pt>
                <c:pt idx="1795">
                  <c:v>11.51347562</c:v>
                </c:pt>
                <c:pt idx="1796">
                  <c:v>7.285132135</c:v>
                </c:pt>
                <c:pt idx="1797">
                  <c:v>7.662652073</c:v>
                </c:pt>
                <c:pt idx="1798">
                  <c:v>9.837996033</c:v>
                </c:pt>
                <c:pt idx="1799">
                  <c:v>8.204980163</c:v>
                </c:pt>
                <c:pt idx="1800">
                  <c:v>8.763560123</c:v>
                </c:pt>
                <c:pt idx="1801">
                  <c:v>8.078440953</c:v>
                </c:pt>
                <c:pt idx="1802">
                  <c:v>10.25404993</c:v>
                </c:pt>
                <c:pt idx="1803">
                  <c:v>7.965442477</c:v>
                </c:pt>
                <c:pt idx="1804">
                  <c:v>9.777625291</c:v>
                </c:pt>
                <c:pt idx="1805">
                  <c:v>8.944772075</c:v>
                </c:pt>
                <c:pt idx="1806">
                  <c:v>9.14075764</c:v>
                </c:pt>
                <c:pt idx="1807">
                  <c:v>5.84100375</c:v>
                </c:pt>
                <c:pt idx="1808">
                  <c:v>6.873080992</c:v>
                </c:pt>
                <c:pt idx="1809">
                  <c:v>6.836848209</c:v>
                </c:pt>
                <c:pt idx="1810">
                  <c:v>8.297788158</c:v>
                </c:pt>
                <c:pt idx="1811">
                  <c:v>11.8878526</c:v>
                </c:pt>
                <c:pt idx="1812">
                  <c:v>8.280357079</c:v>
                </c:pt>
                <c:pt idx="1813">
                  <c:v>5.795297868</c:v>
                </c:pt>
                <c:pt idx="1814">
                  <c:v>6.976466367</c:v>
                </c:pt>
                <c:pt idx="1815">
                  <c:v>8.750637091</c:v>
                </c:pt>
                <c:pt idx="1816">
                  <c:v>7.464191243</c:v>
                </c:pt>
                <c:pt idx="1817">
                  <c:v>9.604209893</c:v>
                </c:pt>
                <c:pt idx="1818">
                  <c:v>11.61402269</c:v>
                </c:pt>
                <c:pt idx="1819">
                  <c:v>5.813608797</c:v>
                </c:pt>
                <c:pt idx="1820">
                  <c:v>6.329595238</c:v>
                </c:pt>
                <c:pt idx="1821">
                  <c:v>6.332124735</c:v>
                </c:pt>
                <c:pt idx="1822">
                  <c:v>6.332964943</c:v>
                </c:pt>
                <c:pt idx="1823">
                  <c:v>8.554931532</c:v>
                </c:pt>
                <c:pt idx="1824">
                  <c:v>7.065720596</c:v>
                </c:pt>
                <c:pt idx="1825">
                  <c:v>10.89776345</c:v>
                </c:pt>
                <c:pt idx="1826">
                  <c:v>11.23973367</c:v>
                </c:pt>
                <c:pt idx="1827">
                  <c:v>8.479290233</c:v>
                </c:pt>
                <c:pt idx="1828">
                  <c:v>7.523598102</c:v>
                </c:pt>
                <c:pt idx="1829">
                  <c:v>11.32506344</c:v>
                </c:pt>
                <c:pt idx="1830">
                  <c:v>8.638170858</c:v>
                </c:pt>
                <c:pt idx="1831">
                  <c:v>12.18138453</c:v>
                </c:pt>
                <c:pt idx="1832">
                  <c:v>8.783779545</c:v>
                </c:pt>
                <c:pt idx="1833">
                  <c:v>6.496853889</c:v>
                </c:pt>
                <c:pt idx="1834">
                  <c:v>8.369500122</c:v>
                </c:pt>
                <c:pt idx="1835">
                  <c:v>6.638344619</c:v>
                </c:pt>
                <c:pt idx="1836">
                  <c:v>6.898178609</c:v>
                </c:pt>
                <c:pt idx="1837">
                  <c:v>8.660795864</c:v>
                </c:pt>
                <c:pt idx="1838">
                  <c:v>8.377249333</c:v>
                </c:pt>
                <c:pt idx="1839">
                  <c:v>8.740418944</c:v>
                </c:pt>
                <c:pt idx="1840">
                  <c:v>8.429485805</c:v>
                </c:pt>
                <c:pt idx="1841">
                  <c:v>7.888302485</c:v>
                </c:pt>
                <c:pt idx="1842">
                  <c:v>8.019336672</c:v>
                </c:pt>
                <c:pt idx="1843">
                  <c:v>6.780863815</c:v>
                </c:pt>
                <c:pt idx="1844">
                  <c:v>5.637706153</c:v>
                </c:pt>
                <c:pt idx="1845">
                  <c:v>8.406541733</c:v>
                </c:pt>
                <c:pt idx="1846">
                  <c:v>5.942281418</c:v>
                </c:pt>
                <c:pt idx="1847">
                  <c:v>5.350256713</c:v>
                </c:pt>
                <c:pt idx="1848">
                  <c:v>5.714068482</c:v>
                </c:pt>
                <c:pt idx="1849">
                  <c:v>9.481396241</c:v>
                </c:pt>
                <c:pt idx="1850">
                  <c:v>8.043858307</c:v>
                </c:pt>
                <c:pt idx="1851">
                  <c:v>5.669653054</c:v>
                </c:pt>
                <c:pt idx="1852">
                  <c:v>7.316943002</c:v>
                </c:pt>
                <c:pt idx="1853">
                  <c:v>8.706791728</c:v>
                </c:pt>
                <c:pt idx="1854">
                  <c:v>12.29311627</c:v>
                </c:pt>
                <c:pt idx="1855">
                  <c:v>8.766170027</c:v>
                </c:pt>
                <c:pt idx="1856">
                  <c:v>9.65768964</c:v>
                </c:pt>
                <c:pt idx="1857">
                  <c:v>6.318559335</c:v>
                </c:pt>
                <c:pt idx="1858">
                  <c:v>7.838558913</c:v>
                </c:pt>
                <c:pt idx="1859">
                  <c:v>7.490912284</c:v>
                </c:pt>
                <c:pt idx="1860">
                  <c:v>6.789645362</c:v>
                </c:pt>
                <c:pt idx="1861">
                  <c:v>7.712645036</c:v>
                </c:pt>
                <c:pt idx="1862">
                  <c:v>8.230727682</c:v>
                </c:pt>
                <c:pt idx="1863">
                  <c:v>10.60985291</c:v>
                </c:pt>
                <c:pt idx="1864">
                  <c:v>6.583922928</c:v>
                </c:pt>
                <c:pt idx="1865">
                  <c:v>7.814423066</c:v>
                </c:pt>
                <c:pt idx="1866">
                  <c:v>8.329754335</c:v>
                </c:pt>
                <c:pt idx="1867">
                  <c:v>9.329441869</c:v>
                </c:pt>
                <c:pt idx="1868">
                  <c:v>5.631825673</c:v>
                </c:pt>
                <c:pt idx="1869">
                  <c:v>6.006208657</c:v>
                </c:pt>
                <c:pt idx="1870">
                  <c:v>12.80560686</c:v>
                </c:pt>
                <c:pt idx="1871">
                  <c:v>8.49743724</c:v>
                </c:pt>
                <c:pt idx="1872">
                  <c:v>8.922098809</c:v>
                </c:pt>
                <c:pt idx="1873">
                  <c:v>7.446904112</c:v>
                </c:pt>
                <c:pt idx="1874">
                  <c:v>9.276097839</c:v>
                </c:pt>
                <c:pt idx="1875">
                  <c:v>9.85147696</c:v>
                </c:pt>
                <c:pt idx="1876">
                  <c:v>8.219110024</c:v>
                </c:pt>
                <c:pt idx="1877">
                  <c:v>8.92804672</c:v>
                </c:pt>
                <c:pt idx="1878">
                  <c:v>9.343059854</c:v>
                </c:pt>
                <c:pt idx="1879">
                  <c:v>8.702125706</c:v>
                </c:pt>
                <c:pt idx="1880">
                  <c:v>7.622932826</c:v>
                </c:pt>
                <c:pt idx="1881">
                  <c:v>9.121428785</c:v>
                </c:pt>
                <c:pt idx="1882">
                  <c:v>6.742610287</c:v>
                </c:pt>
                <c:pt idx="1883">
                  <c:v>10.49644329</c:v>
                </c:pt>
                <c:pt idx="1884">
                  <c:v>6.208468159</c:v>
                </c:pt>
                <c:pt idx="1885">
                  <c:v>6.329014721</c:v>
                </c:pt>
                <c:pt idx="1886">
                  <c:v>9.444514065</c:v>
                </c:pt>
                <c:pt idx="1887">
                  <c:v>10.78173047</c:v>
                </c:pt>
                <c:pt idx="1888">
                  <c:v>8.660193174</c:v>
                </c:pt>
                <c:pt idx="1889">
                  <c:v>6.469447179</c:v>
                </c:pt>
                <c:pt idx="1890">
                  <c:v>8.853078326</c:v>
                </c:pt>
                <c:pt idx="1891">
                  <c:v>7.480344282</c:v>
                </c:pt>
                <c:pt idx="1892">
                  <c:v>6.142455562</c:v>
                </c:pt>
                <c:pt idx="1893">
                  <c:v>8.324823983</c:v>
                </c:pt>
                <c:pt idx="1894">
                  <c:v>5.485142038</c:v>
                </c:pt>
                <c:pt idx="1895">
                  <c:v>5.781043677</c:v>
                </c:pt>
                <c:pt idx="1896">
                  <c:v>8.553547502</c:v>
                </c:pt>
                <c:pt idx="1897">
                  <c:v>6.718477661</c:v>
                </c:pt>
                <c:pt idx="1898">
                  <c:v>7.493417498</c:v>
                </c:pt>
                <c:pt idx="1899">
                  <c:v>6.25784726</c:v>
                </c:pt>
                <c:pt idx="1900">
                  <c:v>9.057829187</c:v>
                </c:pt>
                <c:pt idx="1901">
                  <c:v>9.27122384</c:v>
                </c:pt>
                <c:pt idx="1902">
                  <c:v>10.03647383</c:v>
                </c:pt>
                <c:pt idx="1903">
                  <c:v>6.307399434</c:v>
                </c:pt>
                <c:pt idx="1904">
                  <c:v>12.82207283</c:v>
                </c:pt>
                <c:pt idx="1905">
                  <c:v>7.196148728</c:v>
                </c:pt>
                <c:pt idx="1906">
                  <c:v>9.285367</c:v>
                </c:pt>
                <c:pt idx="1907">
                  <c:v>5.998935446</c:v>
                </c:pt>
                <c:pt idx="1908">
                  <c:v>6.884542629</c:v>
                </c:pt>
                <c:pt idx="1909">
                  <c:v>6.260683598</c:v>
                </c:pt>
                <c:pt idx="1910">
                  <c:v>8.536779534</c:v>
                </c:pt>
                <c:pt idx="1911">
                  <c:v>9.545233269</c:v>
                </c:pt>
                <c:pt idx="1912">
                  <c:v>6.442154495</c:v>
                </c:pt>
                <c:pt idx="1913">
                  <c:v>8.48593536</c:v>
                </c:pt>
                <c:pt idx="1914">
                  <c:v>9.52316253</c:v>
                </c:pt>
                <c:pt idx="1915">
                  <c:v>5.858087168</c:v>
                </c:pt>
                <c:pt idx="1916">
                  <c:v>7.184053648</c:v>
                </c:pt>
                <c:pt idx="1917">
                  <c:v>8.327345249</c:v>
                </c:pt>
                <c:pt idx="1918">
                  <c:v>7.77525</c:v>
                </c:pt>
                <c:pt idx="1919">
                  <c:v>3.560681081</c:v>
                </c:pt>
                <c:pt idx="1920">
                  <c:v>7.343716515</c:v>
                </c:pt>
                <c:pt idx="1921">
                  <c:v>7.589255551</c:v>
                </c:pt>
                <c:pt idx="1922">
                  <c:v>7.653537039</c:v>
                </c:pt>
                <c:pt idx="1923">
                  <c:v>11.16297454</c:v>
                </c:pt>
                <c:pt idx="1924">
                  <c:v>8.180274008</c:v>
                </c:pt>
                <c:pt idx="1925">
                  <c:v>4.736602581</c:v>
                </c:pt>
                <c:pt idx="1926">
                  <c:v>9.122336147</c:v>
                </c:pt>
                <c:pt idx="1927">
                  <c:v>11.93850831</c:v>
                </c:pt>
                <c:pt idx="1928">
                  <c:v>7.496627473</c:v>
                </c:pt>
                <c:pt idx="1929">
                  <c:v>3.410569148</c:v>
                </c:pt>
                <c:pt idx="1930">
                  <c:v>9.490607445</c:v>
                </c:pt>
                <c:pt idx="1931">
                  <c:v>9.057373474</c:v>
                </c:pt>
                <c:pt idx="1932">
                  <c:v>9.24371413</c:v>
                </c:pt>
                <c:pt idx="1933">
                  <c:v>7.2278081</c:v>
                </c:pt>
                <c:pt idx="1934">
                  <c:v>7.715330801</c:v>
                </c:pt>
                <c:pt idx="1935">
                  <c:v>6.475527095</c:v>
                </c:pt>
                <c:pt idx="1936">
                  <c:v>6.118995669</c:v>
                </c:pt>
                <c:pt idx="1937">
                  <c:v>9.010116131</c:v>
                </c:pt>
                <c:pt idx="1938">
                  <c:v>9.453023915</c:v>
                </c:pt>
                <c:pt idx="1939">
                  <c:v>7.041836528</c:v>
                </c:pt>
                <c:pt idx="1940">
                  <c:v>7.780534509</c:v>
                </c:pt>
                <c:pt idx="1941">
                  <c:v>9.535487014</c:v>
                </c:pt>
                <c:pt idx="1942">
                  <c:v>8.339809016</c:v>
                </c:pt>
                <c:pt idx="1943">
                  <c:v>7.745236467</c:v>
                </c:pt>
                <c:pt idx="1944">
                  <c:v>8.849978034</c:v>
                </c:pt>
                <c:pt idx="1945">
                  <c:v>7.457305745</c:v>
                </c:pt>
                <c:pt idx="1946">
                  <c:v>7.20200071</c:v>
                </c:pt>
                <c:pt idx="1947">
                  <c:v>7.380189552</c:v>
                </c:pt>
                <c:pt idx="1948">
                  <c:v>9.714086912</c:v>
                </c:pt>
                <c:pt idx="1949">
                  <c:v>8.606144474</c:v>
                </c:pt>
                <c:pt idx="1950">
                  <c:v>9.700566715</c:v>
                </c:pt>
                <c:pt idx="1951">
                  <c:v>6.883454</c:v>
                </c:pt>
                <c:pt idx="1952">
                  <c:v>10.3974287</c:v>
                </c:pt>
                <c:pt idx="1953">
                  <c:v>8.752088279</c:v>
                </c:pt>
                <c:pt idx="1954">
                  <c:v>5.17977693</c:v>
                </c:pt>
                <c:pt idx="1955">
                  <c:v>6.683871392</c:v>
                </c:pt>
                <c:pt idx="1956">
                  <c:v>7.855804313</c:v>
                </c:pt>
                <c:pt idx="1957">
                  <c:v>8.45860571</c:v>
                </c:pt>
                <c:pt idx="1958">
                  <c:v>8.050295571</c:v>
                </c:pt>
                <c:pt idx="1959">
                  <c:v>7.649805553</c:v>
                </c:pt>
                <c:pt idx="1960">
                  <c:v>7.643291254</c:v>
                </c:pt>
                <c:pt idx="1961">
                  <c:v>7.484098882</c:v>
                </c:pt>
                <c:pt idx="1962">
                  <c:v>8.423357762</c:v>
                </c:pt>
                <c:pt idx="1963">
                  <c:v>6.538894938</c:v>
                </c:pt>
                <c:pt idx="1964">
                  <c:v>8.558281615</c:v>
                </c:pt>
                <c:pt idx="1965">
                  <c:v>9.298158819</c:v>
                </c:pt>
                <c:pt idx="1966">
                  <c:v>7.09352855</c:v>
                </c:pt>
                <c:pt idx="1967">
                  <c:v>9.471248016</c:v>
                </c:pt>
                <c:pt idx="1968">
                  <c:v>5.187650219</c:v>
                </c:pt>
                <c:pt idx="1969">
                  <c:v>5.706868623</c:v>
                </c:pt>
                <c:pt idx="1970">
                  <c:v>7.842777233</c:v>
                </c:pt>
                <c:pt idx="1971">
                  <c:v>7.734853015</c:v>
                </c:pt>
                <c:pt idx="1972">
                  <c:v>11.12367714</c:v>
                </c:pt>
                <c:pt idx="1973">
                  <c:v>9.699074645</c:v>
                </c:pt>
                <c:pt idx="1974">
                  <c:v>7.326096817</c:v>
                </c:pt>
                <c:pt idx="1975">
                  <c:v>6.014414043</c:v>
                </c:pt>
                <c:pt idx="1976">
                  <c:v>6.682943128</c:v>
                </c:pt>
                <c:pt idx="1977">
                  <c:v>7.969053357</c:v>
                </c:pt>
                <c:pt idx="1978">
                  <c:v>12.15027673</c:v>
                </c:pt>
                <c:pt idx="1979">
                  <c:v>7.7606913</c:v>
                </c:pt>
                <c:pt idx="1980">
                  <c:v>7.691613612</c:v>
                </c:pt>
                <c:pt idx="1981">
                  <c:v>6.134833394</c:v>
                </c:pt>
                <c:pt idx="1982">
                  <c:v>7.379940867</c:v>
                </c:pt>
                <c:pt idx="1983">
                  <c:v>6.769121241</c:v>
                </c:pt>
                <c:pt idx="1984">
                  <c:v>7.481356036</c:v>
                </c:pt>
                <c:pt idx="1985">
                  <c:v>9.190218244</c:v>
                </c:pt>
                <c:pt idx="1986">
                  <c:v>6.501534764</c:v>
                </c:pt>
                <c:pt idx="1987">
                  <c:v>7.056842368</c:v>
                </c:pt>
                <c:pt idx="1988">
                  <c:v>6.050665905</c:v>
                </c:pt>
                <c:pt idx="1989">
                  <c:v>7.548000104</c:v>
                </c:pt>
                <c:pt idx="1990">
                  <c:v>8.210942241</c:v>
                </c:pt>
                <c:pt idx="1991">
                  <c:v>7.873895434</c:v>
                </c:pt>
                <c:pt idx="1992">
                  <c:v>10.41898202</c:v>
                </c:pt>
                <c:pt idx="1993">
                  <c:v>8.719236747</c:v>
                </c:pt>
                <c:pt idx="1994">
                  <c:v>6.03344876</c:v>
                </c:pt>
                <c:pt idx="1995">
                  <c:v>9.507585217</c:v>
                </c:pt>
                <c:pt idx="1996">
                  <c:v>7.600740702</c:v>
                </c:pt>
                <c:pt idx="1997">
                  <c:v>6.248407537</c:v>
                </c:pt>
                <c:pt idx="1998">
                  <c:v>10.64085399</c:v>
                </c:pt>
                <c:pt idx="1999">
                  <c:v>6.250126891</c:v>
                </c:pt>
                <c:pt idx="2000">
                  <c:v>10.68016435</c:v>
                </c:pt>
                <c:pt idx="2001">
                  <c:v>10.4377893</c:v>
                </c:pt>
                <c:pt idx="2002">
                  <c:v>8.763821949</c:v>
                </c:pt>
                <c:pt idx="2003">
                  <c:v>6.434917808</c:v>
                </c:pt>
                <c:pt idx="2004">
                  <c:v>6.31187834</c:v>
                </c:pt>
                <c:pt idx="2005">
                  <c:v>8.61329721</c:v>
                </c:pt>
                <c:pt idx="2006">
                  <c:v>9.067360843</c:v>
                </c:pt>
                <c:pt idx="2007">
                  <c:v>7.390414964</c:v>
                </c:pt>
                <c:pt idx="2008">
                  <c:v>6.308370958</c:v>
                </c:pt>
                <c:pt idx="2009">
                  <c:v>6.778946801</c:v>
                </c:pt>
                <c:pt idx="2010">
                  <c:v>8.256576077</c:v>
                </c:pt>
                <c:pt idx="2011">
                  <c:v>7.637933151</c:v>
                </c:pt>
                <c:pt idx="2012">
                  <c:v>7.947555304</c:v>
                </c:pt>
                <c:pt idx="2013">
                  <c:v>7.279001517</c:v>
                </c:pt>
                <c:pt idx="2014">
                  <c:v>6.899791622</c:v>
                </c:pt>
                <c:pt idx="2015">
                  <c:v>9.86068783</c:v>
                </c:pt>
                <c:pt idx="2016">
                  <c:v>11.42208355</c:v>
                </c:pt>
                <c:pt idx="2017">
                  <c:v>6.398318937</c:v>
                </c:pt>
                <c:pt idx="2018">
                  <c:v>5.605189651</c:v>
                </c:pt>
                <c:pt idx="2019">
                  <c:v>8.249229977</c:v>
                </c:pt>
                <c:pt idx="2020">
                  <c:v>5.989262286</c:v>
                </c:pt>
                <c:pt idx="2021">
                  <c:v>7.816001233</c:v>
                </c:pt>
                <c:pt idx="2022">
                  <c:v>10.48589418</c:v>
                </c:pt>
                <c:pt idx="2023">
                  <c:v>6.607510951</c:v>
                </c:pt>
                <c:pt idx="2024">
                  <c:v>6.967039743</c:v>
                </c:pt>
                <c:pt idx="2025">
                  <c:v>7.414101876</c:v>
                </c:pt>
                <c:pt idx="2026">
                  <c:v>3.144161512</c:v>
                </c:pt>
                <c:pt idx="2027">
                  <c:v>4.135202187</c:v>
                </c:pt>
                <c:pt idx="2028">
                  <c:v>4.457170216</c:v>
                </c:pt>
                <c:pt idx="2029">
                  <c:v>5.597375675</c:v>
                </c:pt>
                <c:pt idx="2030">
                  <c:v>6.22123221</c:v>
                </c:pt>
                <c:pt idx="2031">
                  <c:v>7.402046763</c:v>
                </c:pt>
                <c:pt idx="2032">
                  <c:v>6.40746816</c:v>
                </c:pt>
                <c:pt idx="2033">
                  <c:v>6.162830524</c:v>
                </c:pt>
                <c:pt idx="2034">
                  <c:v>4.786677945</c:v>
                </c:pt>
                <c:pt idx="2035">
                  <c:v>6.299612471</c:v>
                </c:pt>
                <c:pt idx="2036">
                  <c:v>7.438744675</c:v>
                </c:pt>
                <c:pt idx="2037">
                  <c:v>6.125396392</c:v>
                </c:pt>
                <c:pt idx="2038">
                  <c:v>8.599878552</c:v>
                </c:pt>
                <c:pt idx="2039">
                  <c:v>8.177044975</c:v>
                </c:pt>
                <c:pt idx="2040">
                  <c:v>8.69452606</c:v>
                </c:pt>
                <c:pt idx="2041">
                  <c:v>8.051971212</c:v>
                </c:pt>
                <c:pt idx="2042">
                  <c:v>7.893583536</c:v>
                </c:pt>
                <c:pt idx="2043">
                  <c:v>3.576646666</c:v>
                </c:pt>
                <c:pt idx="2044">
                  <c:v>6.504853045</c:v>
                </c:pt>
                <c:pt idx="2045">
                  <c:v>6.669896879</c:v>
                </c:pt>
                <c:pt idx="2046">
                  <c:v>10.20676941</c:v>
                </c:pt>
                <c:pt idx="2047">
                  <c:v>5.930644885</c:v>
                </c:pt>
                <c:pt idx="2048">
                  <c:v>8.013034061</c:v>
                </c:pt>
                <c:pt idx="2049">
                  <c:v>6.749213554</c:v>
                </c:pt>
                <c:pt idx="2050">
                  <c:v>10.6498479</c:v>
                </c:pt>
                <c:pt idx="2051">
                  <c:v>6.101045583</c:v>
                </c:pt>
                <c:pt idx="2052">
                  <c:v>6.974605305</c:v>
                </c:pt>
                <c:pt idx="2053">
                  <c:v>4.403670647</c:v>
                </c:pt>
                <c:pt idx="2054">
                  <c:v>8.509881483</c:v>
                </c:pt>
                <c:pt idx="2055">
                  <c:v>6.983032769</c:v>
                </c:pt>
                <c:pt idx="2056">
                  <c:v>7.880830454</c:v>
                </c:pt>
                <c:pt idx="2057">
                  <c:v>8.062981401</c:v>
                </c:pt>
                <c:pt idx="2058">
                  <c:v>8.804412683</c:v>
                </c:pt>
                <c:pt idx="2059">
                  <c:v>8.974012603</c:v>
                </c:pt>
                <c:pt idx="2060">
                  <c:v>9.830310799</c:v>
                </c:pt>
                <c:pt idx="2061">
                  <c:v>12.50920035</c:v>
                </c:pt>
                <c:pt idx="2062">
                  <c:v>7.82525173</c:v>
                </c:pt>
                <c:pt idx="2063">
                  <c:v>8.735725865</c:v>
                </c:pt>
                <c:pt idx="2064">
                  <c:v>10.93381702</c:v>
                </c:pt>
                <c:pt idx="2065">
                  <c:v>8.897932856</c:v>
                </c:pt>
                <c:pt idx="2066">
                  <c:v>6.540748919</c:v>
                </c:pt>
                <c:pt idx="2067">
                  <c:v>5.807688038</c:v>
                </c:pt>
                <c:pt idx="2068">
                  <c:v>8.629246527</c:v>
                </c:pt>
                <c:pt idx="2069">
                  <c:v>6.827802728</c:v>
                </c:pt>
                <c:pt idx="2070">
                  <c:v>8.570638919</c:v>
                </c:pt>
                <c:pt idx="2071">
                  <c:v>7.304735862</c:v>
                </c:pt>
                <c:pt idx="2072">
                  <c:v>7.312811403</c:v>
                </c:pt>
                <c:pt idx="2073">
                  <c:v>9.03975285</c:v>
                </c:pt>
                <c:pt idx="2074">
                  <c:v>6.236157509</c:v>
                </c:pt>
                <c:pt idx="2075">
                  <c:v>5.910844764</c:v>
                </c:pt>
                <c:pt idx="2076">
                  <c:v>6.346588784</c:v>
                </c:pt>
                <c:pt idx="2077">
                  <c:v>7.871466885</c:v>
                </c:pt>
                <c:pt idx="2078">
                  <c:v>6.822468224</c:v>
                </c:pt>
                <c:pt idx="2079">
                  <c:v>7.725535882</c:v>
                </c:pt>
                <c:pt idx="2080">
                  <c:v>7.913199117</c:v>
                </c:pt>
                <c:pt idx="2081">
                  <c:v>9.101998278</c:v>
                </c:pt>
                <c:pt idx="2082">
                  <c:v>3.529968355</c:v>
                </c:pt>
                <c:pt idx="2083">
                  <c:v>10.63775567</c:v>
                </c:pt>
                <c:pt idx="2084">
                  <c:v>3.400493021</c:v>
                </c:pt>
                <c:pt idx="2085">
                  <c:v>7.803268828</c:v>
                </c:pt>
                <c:pt idx="2086">
                  <c:v>8.887796118</c:v>
                </c:pt>
                <c:pt idx="2087">
                  <c:v>5.429626076</c:v>
                </c:pt>
                <c:pt idx="2088">
                  <c:v>10.1956299</c:v>
                </c:pt>
                <c:pt idx="2089">
                  <c:v>11.79576358</c:v>
                </c:pt>
                <c:pt idx="2090">
                  <c:v>6.097746147</c:v>
                </c:pt>
                <c:pt idx="2091">
                  <c:v>9.597273042</c:v>
                </c:pt>
                <c:pt idx="2092">
                  <c:v>2.995337331</c:v>
                </c:pt>
                <c:pt idx="2093">
                  <c:v>7.128347494</c:v>
                </c:pt>
                <c:pt idx="2094">
                  <c:v>6.18426988</c:v>
                </c:pt>
                <c:pt idx="2095">
                  <c:v>8.364446054</c:v>
                </c:pt>
                <c:pt idx="2096">
                  <c:v>10.55865317</c:v>
                </c:pt>
                <c:pt idx="2097">
                  <c:v>7.936963971</c:v>
                </c:pt>
                <c:pt idx="2098">
                  <c:v>9.050061914</c:v>
                </c:pt>
                <c:pt idx="2099">
                  <c:v>5.883856067</c:v>
                </c:pt>
                <c:pt idx="2100">
                  <c:v>8.084238937</c:v>
                </c:pt>
                <c:pt idx="2101">
                  <c:v>7.590366541</c:v>
                </c:pt>
                <c:pt idx="2102">
                  <c:v>6.523120494</c:v>
                </c:pt>
                <c:pt idx="2103">
                  <c:v>10.00604881</c:v>
                </c:pt>
                <c:pt idx="2104">
                  <c:v>9.426354119</c:v>
                </c:pt>
                <c:pt idx="2105">
                  <c:v>8.379871963</c:v>
                </c:pt>
                <c:pt idx="2106">
                  <c:v>6.710586115</c:v>
                </c:pt>
                <c:pt idx="2107">
                  <c:v>5.657688441</c:v>
                </c:pt>
                <c:pt idx="2108">
                  <c:v>7.311898279</c:v>
                </c:pt>
                <c:pt idx="2109">
                  <c:v>6.831778488</c:v>
                </c:pt>
                <c:pt idx="2110">
                  <c:v>6.576208378</c:v>
                </c:pt>
                <c:pt idx="2111">
                  <c:v>8.495848517</c:v>
                </c:pt>
                <c:pt idx="2112">
                  <c:v>8.646434706</c:v>
                </c:pt>
                <c:pt idx="2113">
                  <c:v>8.838319361</c:v>
                </c:pt>
                <c:pt idx="2114">
                  <c:v>5.844301837</c:v>
                </c:pt>
                <c:pt idx="2115">
                  <c:v>7.515536827</c:v>
                </c:pt>
                <c:pt idx="2116">
                  <c:v>10.68583581</c:v>
                </c:pt>
                <c:pt idx="2117">
                  <c:v>6.974035912</c:v>
                </c:pt>
                <c:pt idx="2118">
                  <c:v>4.894090199</c:v>
                </c:pt>
                <c:pt idx="2119">
                  <c:v>12.32220316</c:v>
                </c:pt>
                <c:pt idx="2120">
                  <c:v>7.552871865</c:v>
                </c:pt>
                <c:pt idx="2121">
                  <c:v>4.138265674</c:v>
                </c:pt>
                <c:pt idx="2122">
                  <c:v>7.700445972</c:v>
                </c:pt>
                <c:pt idx="2123">
                  <c:v>6.418857053</c:v>
                </c:pt>
                <c:pt idx="2124">
                  <c:v>7.407844078</c:v>
                </c:pt>
                <c:pt idx="2125">
                  <c:v>5.916023658</c:v>
                </c:pt>
                <c:pt idx="2126">
                  <c:v>9.375518987</c:v>
                </c:pt>
                <c:pt idx="2127">
                  <c:v>8.085705654</c:v>
                </c:pt>
                <c:pt idx="2128">
                  <c:v>8.302849141</c:v>
                </c:pt>
                <c:pt idx="2129">
                  <c:v>7.560760374</c:v>
                </c:pt>
                <c:pt idx="2130">
                  <c:v>8.203858045</c:v>
                </c:pt>
                <c:pt idx="2131">
                  <c:v>8.758167407</c:v>
                </c:pt>
                <c:pt idx="2132">
                  <c:v>8.150285673</c:v>
                </c:pt>
                <c:pt idx="2133">
                  <c:v>7.348978765</c:v>
                </c:pt>
                <c:pt idx="2134">
                  <c:v>9.836332055</c:v>
                </c:pt>
                <c:pt idx="2135">
                  <c:v>6.358075604</c:v>
                </c:pt>
                <c:pt idx="2136">
                  <c:v>5.264285838</c:v>
                </c:pt>
                <c:pt idx="2137">
                  <c:v>11.1144467</c:v>
                </c:pt>
                <c:pt idx="2138">
                  <c:v>9.717122976</c:v>
                </c:pt>
                <c:pt idx="2139">
                  <c:v>9.466886971</c:v>
                </c:pt>
                <c:pt idx="2140">
                  <c:v>12.32611661</c:v>
                </c:pt>
                <c:pt idx="2141">
                  <c:v>6.905109975</c:v>
                </c:pt>
                <c:pt idx="2142">
                  <c:v>6.622603193</c:v>
                </c:pt>
                <c:pt idx="2143">
                  <c:v>11.65935198</c:v>
                </c:pt>
                <c:pt idx="2144">
                  <c:v>9.073168455</c:v>
                </c:pt>
                <c:pt idx="2145">
                  <c:v>10.2131293</c:v>
                </c:pt>
                <c:pt idx="2146">
                  <c:v>7.138972006</c:v>
                </c:pt>
                <c:pt idx="2147">
                  <c:v>4.848639813</c:v>
                </c:pt>
                <c:pt idx="2148">
                  <c:v>8.030508551</c:v>
                </c:pt>
                <c:pt idx="2149">
                  <c:v>9.374028342</c:v>
                </c:pt>
                <c:pt idx="2150">
                  <c:v>6.819396549</c:v>
                </c:pt>
                <c:pt idx="2151">
                  <c:v>12.02382141</c:v>
                </c:pt>
                <c:pt idx="2152">
                  <c:v>7.916809936</c:v>
                </c:pt>
                <c:pt idx="2153">
                  <c:v>8.416733998</c:v>
                </c:pt>
                <c:pt idx="2154">
                  <c:v>5.431155172</c:v>
                </c:pt>
                <c:pt idx="2155">
                  <c:v>7.373727623</c:v>
                </c:pt>
                <c:pt idx="2156">
                  <c:v>8.336711079</c:v>
                </c:pt>
                <c:pt idx="2157">
                  <c:v>8.352274175</c:v>
                </c:pt>
                <c:pt idx="2158">
                  <c:v>10.18940996</c:v>
                </c:pt>
                <c:pt idx="2159">
                  <c:v>8.330556832</c:v>
                </c:pt>
                <c:pt idx="2160">
                  <c:v>6.612557861</c:v>
                </c:pt>
                <c:pt idx="2161">
                  <c:v>6.351039241</c:v>
                </c:pt>
                <c:pt idx="2162">
                  <c:v>8.560997881</c:v>
                </c:pt>
                <c:pt idx="2163">
                  <c:v>6.83745574</c:v>
                </c:pt>
                <c:pt idx="2164">
                  <c:v>8.500078843</c:v>
                </c:pt>
                <c:pt idx="2165">
                  <c:v>8.730970943</c:v>
                </c:pt>
                <c:pt idx="2166">
                  <c:v>5.776775224</c:v>
                </c:pt>
                <c:pt idx="2167">
                  <c:v>7.576863902</c:v>
                </c:pt>
                <c:pt idx="2168">
                  <c:v>8.52507643</c:v>
                </c:pt>
                <c:pt idx="2169">
                  <c:v>7.631362079</c:v>
                </c:pt>
                <c:pt idx="2170">
                  <c:v>9.853379956</c:v>
                </c:pt>
                <c:pt idx="2171">
                  <c:v>7.730716059</c:v>
                </c:pt>
                <c:pt idx="2172">
                  <c:v>9.955708011</c:v>
                </c:pt>
                <c:pt idx="2173">
                  <c:v>6.116665733</c:v>
                </c:pt>
                <c:pt idx="2174">
                  <c:v>7.601354932</c:v>
                </c:pt>
                <c:pt idx="2175">
                  <c:v>11.09767572</c:v>
                </c:pt>
                <c:pt idx="2176">
                  <c:v>9.720489302</c:v>
                </c:pt>
                <c:pt idx="2177">
                  <c:v>9.423293133</c:v>
                </c:pt>
                <c:pt idx="2178">
                  <c:v>7.401174113</c:v>
                </c:pt>
                <c:pt idx="2179">
                  <c:v>5.953522544</c:v>
                </c:pt>
                <c:pt idx="2180">
                  <c:v>10.01775899</c:v>
                </c:pt>
                <c:pt idx="2181">
                  <c:v>7.448020043</c:v>
                </c:pt>
                <c:pt idx="2182">
                  <c:v>8.399603874</c:v>
                </c:pt>
                <c:pt idx="2183">
                  <c:v>5.680232705</c:v>
                </c:pt>
                <c:pt idx="2184">
                  <c:v>10.87359502</c:v>
                </c:pt>
                <c:pt idx="2185">
                  <c:v>10.63424149</c:v>
                </c:pt>
                <c:pt idx="2186">
                  <c:v>4.530802646</c:v>
                </c:pt>
                <c:pt idx="2187">
                  <c:v>10.1143916</c:v>
                </c:pt>
                <c:pt idx="2188">
                  <c:v>7.751138658</c:v>
                </c:pt>
                <c:pt idx="2189">
                  <c:v>6.347743388</c:v>
                </c:pt>
                <c:pt idx="2190">
                  <c:v>5.842530852</c:v>
                </c:pt>
                <c:pt idx="2191">
                  <c:v>5.758712963</c:v>
                </c:pt>
                <c:pt idx="2192">
                  <c:v>7.423277358</c:v>
                </c:pt>
                <c:pt idx="2193">
                  <c:v>6.628716018</c:v>
                </c:pt>
                <c:pt idx="2194">
                  <c:v>7.523799872</c:v>
                </c:pt>
                <c:pt idx="2195">
                  <c:v>4.082718533</c:v>
                </c:pt>
                <c:pt idx="2196">
                  <c:v>7.079904577</c:v>
                </c:pt>
                <c:pt idx="2197">
                  <c:v>10.63291994</c:v>
                </c:pt>
                <c:pt idx="2198">
                  <c:v>7.193594504</c:v>
                </c:pt>
                <c:pt idx="2199">
                  <c:v>7.584407174</c:v>
                </c:pt>
                <c:pt idx="2200">
                  <c:v>6.521474003</c:v>
                </c:pt>
                <c:pt idx="2201">
                  <c:v>6.994243967</c:v>
                </c:pt>
                <c:pt idx="2202">
                  <c:v>8.934427833</c:v>
                </c:pt>
                <c:pt idx="2203">
                  <c:v>9.782373017</c:v>
                </c:pt>
                <c:pt idx="2204">
                  <c:v>10.97640526</c:v>
                </c:pt>
                <c:pt idx="2205">
                  <c:v>8.59300799</c:v>
                </c:pt>
                <c:pt idx="2206">
                  <c:v>6.11149214</c:v>
                </c:pt>
                <c:pt idx="2207">
                  <c:v>11.92270851</c:v>
                </c:pt>
                <c:pt idx="2208">
                  <c:v>9.818666628</c:v>
                </c:pt>
                <c:pt idx="2209">
                  <c:v>7.039954932</c:v>
                </c:pt>
                <c:pt idx="2210">
                  <c:v>7.328773169</c:v>
                </c:pt>
                <c:pt idx="2211">
                  <c:v>8.763711949</c:v>
                </c:pt>
                <c:pt idx="2212">
                  <c:v>8.361850389</c:v>
                </c:pt>
                <c:pt idx="2213">
                  <c:v>7.258916055</c:v>
                </c:pt>
                <c:pt idx="2214">
                  <c:v>11.53927294</c:v>
                </c:pt>
                <c:pt idx="2215">
                  <c:v>8.019898604</c:v>
                </c:pt>
                <c:pt idx="2216">
                  <c:v>8.758186993</c:v>
                </c:pt>
                <c:pt idx="2217">
                  <c:v>9.160227114</c:v>
                </c:pt>
                <c:pt idx="2218">
                  <c:v>5.436962267</c:v>
                </c:pt>
                <c:pt idx="2219">
                  <c:v>10.53598375</c:v>
                </c:pt>
                <c:pt idx="2220">
                  <c:v>7.809096513</c:v>
                </c:pt>
                <c:pt idx="2221">
                  <c:v>7.706742096</c:v>
                </c:pt>
                <c:pt idx="2222">
                  <c:v>7.424044604</c:v>
                </c:pt>
                <c:pt idx="2223">
                  <c:v>10.71829598</c:v>
                </c:pt>
                <c:pt idx="2224">
                  <c:v>3.752287104</c:v>
                </c:pt>
                <c:pt idx="2225">
                  <c:v>11.27987605</c:v>
                </c:pt>
                <c:pt idx="2226">
                  <c:v>6.829385708</c:v>
                </c:pt>
                <c:pt idx="2227">
                  <c:v>10.08752767</c:v>
                </c:pt>
                <c:pt idx="2228">
                  <c:v>5.000702646</c:v>
                </c:pt>
                <c:pt idx="2229">
                  <c:v>9.250777618</c:v>
                </c:pt>
                <c:pt idx="2230">
                  <c:v>10.05129544</c:v>
                </c:pt>
                <c:pt idx="2231">
                  <c:v>9.410499787</c:v>
                </c:pt>
                <c:pt idx="2232">
                  <c:v>8.000393097</c:v>
                </c:pt>
                <c:pt idx="2233">
                  <c:v>7.999771448</c:v>
                </c:pt>
                <c:pt idx="2234">
                  <c:v>7.842074846</c:v>
                </c:pt>
                <c:pt idx="2235">
                  <c:v>9.297028773</c:v>
                </c:pt>
                <c:pt idx="2236">
                  <c:v>5.616853126</c:v>
                </c:pt>
                <c:pt idx="2237">
                  <c:v>5.39032813</c:v>
                </c:pt>
                <c:pt idx="2238">
                  <c:v>9.230715999</c:v>
                </c:pt>
                <c:pt idx="2239">
                  <c:v>4.569406248</c:v>
                </c:pt>
                <c:pt idx="2240">
                  <c:v>9.776461953</c:v>
                </c:pt>
                <c:pt idx="2241">
                  <c:v>10.69723516</c:v>
                </c:pt>
                <c:pt idx="2242">
                  <c:v>6.555795019</c:v>
                </c:pt>
                <c:pt idx="2243">
                  <c:v>8.353574134</c:v>
                </c:pt>
                <c:pt idx="2244">
                  <c:v>7.22998108</c:v>
                </c:pt>
                <c:pt idx="2245">
                  <c:v>7.952324434</c:v>
                </c:pt>
                <c:pt idx="2246">
                  <c:v>5.359350585</c:v>
                </c:pt>
                <c:pt idx="2247">
                  <c:v>9.404833569</c:v>
                </c:pt>
                <c:pt idx="2248">
                  <c:v>5.345226685</c:v>
                </c:pt>
                <c:pt idx="2249">
                  <c:v>5.484327541</c:v>
                </c:pt>
                <c:pt idx="2250">
                  <c:v>10.12184234</c:v>
                </c:pt>
                <c:pt idx="2251">
                  <c:v>11.0945465</c:v>
                </c:pt>
                <c:pt idx="2252">
                  <c:v>7.094359583</c:v>
                </c:pt>
                <c:pt idx="2253">
                  <c:v>5.48747961</c:v>
                </c:pt>
                <c:pt idx="2254">
                  <c:v>5.529363618</c:v>
                </c:pt>
                <c:pt idx="2255">
                  <c:v>8.813489492</c:v>
                </c:pt>
                <c:pt idx="2256">
                  <c:v>8.244490251</c:v>
                </c:pt>
                <c:pt idx="2257">
                  <c:v>6.709381313</c:v>
                </c:pt>
                <c:pt idx="2258">
                  <c:v>9.063677803</c:v>
                </c:pt>
                <c:pt idx="2259">
                  <c:v>7.681783871</c:v>
                </c:pt>
                <c:pt idx="2260">
                  <c:v>9.070937538</c:v>
                </c:pt>
                <c:pt idx="2261">
                  <c:v>8.241394502</c:v>
                </c:pt>
                <c:pt idx="2262">
                  <c:v>7.852595744</c:v>
                </c:pt>
                <c:pt idx="2263">
                  <c:v>4.544176948</c:v>
                </c:pt>
                <c:pt idx="2264">
                  <c:v>6.168570603</c:v>
                </c:pt>
                <c:pt idx="2265">
                  <c:v>6.962658535</c:v>
                </c:pt>
                <c:pt idx="2266">
                  <c:v>10.07528645</c:v>
                </c:pt>
                <c:pt idx="2267">
                  <c:v>8.985522717</c:v>
                </c:pt>
                <c:pt idx="2268">
                  <c:v>5.743916819</c:v>
                </c:pt>
                <c:pt idx="2269">
                  <c:v>5.115003458</c:v>
                </c:pt>
                <c:pt idx="2270">
                  <c:v>8.310022477</c:v>
                </c:pt>
                <c:pt idx="2271">
                  <c:v>4.66199161</c:v>
                </c:pt>
                <c:pt idx="2272">
                  <c:v>8.269707219</c:v>
                </c:pt>
                <c:pt idx="2273">
                  <c:v>6.414514676</c:v>
                </c:pt>
                <c:pt idx="2274">
                  <c:v>8.482355219</c:v>
                </c:pt>
                <c:pt idx="2275">
                  <c:v>6.87903436</c:v>
                </c:pt>
                <c:pt idx="2276">
                  <c:v>5.23447979</c:v>
                </c:pt>
                <c:pt idx="2277">
                  <c:v>9.771905918</c:v>
                </c:pt>
                <c:pt idx="2278">
                  <c:v>7.085469158</c:v>
                </c:pt>
                <c:pt idx="2279">
                  <c:v>7.325830441</c:v>
                </c:pt>
                <c:pt idx="2280">
                  <c:v>7.435809209</c:v>
                </c:pt>
                <c:pt idx="2281">
                  <c:v>8.10249783</c:v>
                </c:pt>
                <c:pt idx="2282">
                  <c:v>9.058908873</c:v>
                </c:pt>
                <c:pt idx="2283">
                  <c:v>4.769854114</c:v>
                </c:pt>
                <c:pt idx="2284">
                  <c:v>8.772389157</c:v>
                </c:pt>
                <c:pt idx="2285">
                  <c:v>8.470419239</c:v>
                </c:pt>
                <c:pt idx="2286">
                  <c:v>5.968272301</c:v>
                </c:pt>
                <c:pt idx="2287">
                  <c:v>10.5947019</c:v>
                </c:pt>
                <c:pt idx="2288">
                  <c:v>11.28839482</c:v>
                </c:pt>
                <c:pt idx="2289">
                  <c:v>5.556086963</c:v>
                </c:pt>
                <c:pt idx="2290">
                  <c:v>6.473130872</c:v>
                </c:pt>
                <c:pt idx="2291">
                  <c:v>9.29434089</c:v>
                </c:pt>
                <c:pt idx="2292">
                  <c:v>9.835963708</c:v>
                </c:pt>
                <c:pt idx="2293">
                  <c:v>9.386857609</c:v>
                </c:pt>
                <c:pt idx="2294">
                  <c:v>10.57961457</c:v>
                </c:pt>
                <c:pt idx="2295">
                  <c:v>9.136680688</c:v>
                </c:pt>
                <c:pt idx="2296">
                  <c:v>8.00342151</c:v>
                </c:pt>
                <c:pt idx="2297">
                  <c:v>8.761750589</c:v>
                </c:pt>
                <c:pt idx="2298">
                  <c:v>11.10313123</c:v>
                </c:pt>
                <c:pt idx="2299">
                  <c:v>8.458499529</c:v>
                </c:pt>
                <c:pt idx="2300">
                  <c:v>6.648380422</c:v>
                </c:pt>
                <c:pt idx="2301">
                  <c:v>7.416465326</c:v>
                </c:pt>
                <c:pt idx="2302">
                  <c:v>5.188857782</c:v>
                </c:pt>
                <c:pt idx="2303">
                  <c:v>9.180734948</c:v>
                </c:pt>
                <c:pt idx="2304">
                  <c:v>7.461944572</c:v>
                </c:pt>
                <c:pt idx="2305">
                  <c:v>9.077257138</c:v>
                </c:pt>
                <c:pt idx="2306">
                  <c:v>6.669056927</c:v>
                </c:pt>
                <c:pt idx="2307">
                  <c:v>5.734148226</c:v>
                </c:pt>
                <c:pt idx="2308">
                  <c:v>7.518222229</c:v>
                </c:pt>
                <c:pt idx="2309">
                  <c:v>8.759121437</c:v>
                </c:pt>
                <c:pt idx="2310">
                  <c:v>5.333773637</c:v>
                </c:pt>
                <c:pt idx="2311">
                  <c:v>6.662875134</c:v>
                </c:pt>
                <c:pt idx="2312">
                  <c:v>7.659733408</c:v>
                </c:pt>
                <c:pt idx="2313">
                  <c:v>6.889066552</c:v>
                </c:pt>
                <c:pt idx="2314">
                  <c:v>7.771426753</c:v>
                </c:pt>
                <c:pt idx="2315">
                  <c:v>6.667959757</c:v>
                </c:pt>
                <c:pt idx="2316">
                  <c:v>8.227349641</c:v>
                </c:pt>
                <c:pt idx="2317">
                  <c:v>7.603314671</c:v>
                </c:pt>
                <c:pt idx="2318">
                  <c:v>6.616576043</c:v>
                </c:pt>
                <c:pt idx="2319">
                  <c:v>8.984436215</c:v>
                </c:pt>
                <c:pt idx="2320">
                  <c:v>11.66739456</c:v>
                </c:pt>
                <c:pt idx="2321">
                  <c:v>6.616968983</c:v>
                </c:pt>
                <c:pt idx="2322">
                  <c:v>6.935828603</c:v>
                </c:pt>
                <c:pt idx="2323">
                  <c:v>7.435983169</c:v>
                </c:pt>
                <c:pt idx="2324">
                  <c:v>6.390294335</c:v>
                </c:pt>
                <c:pt idx="2325">
                  <c:v>8.368819845</c:v>
                </c:pt>
                <c:pt idx="2326">
                  <c:v>4.581982563</c:v>
                </c:pt>
                <c:pt idx="2327">
                  <c:v>7.596065154</c:v>
                </c:pt>
                <c:pt idx="2328">
                  <c:v>9.693419583</c:v>
                </c:pt>
                <c:pt idx="2329">
                  <c:v>7.22871358</c:v>
                </c:pt>
                <c:pt idx="2330">
                  <c:v>8.004415185</c:v>
                </c:pt>
                <c:pt idx="2331">
                  <c:v>5.379864153</c:v>
                </c:pt>
                <c:pt idx="2332">
                  <c:v>6.587615969</c:v>
                </c:pt>
                <c:pt idx="2333">
                  <c:v>12.02475161</c:v>
                </c:pt>
                <c:pt idx="2334">
                  <c:v>8.87644279</c:v>
                </c:pt>
                <c:pt idx="2335">
                  <c:v>6.013241606</c:v>
                </c:pt>
                <c:pt idx="2336">
                  <c:v>7.950069519</c:v>
                </c:pt>
                <c:pt idx="2337">
                  <c:v>7.211065463</c:v>
                </c:pt>
                <c:pt idx="2338">
                  <c:v>9.66406577</c:v>
                </c:pt>
                <c:pt idx="2339">
                  <c:v>6.719447159</c:v>
                </c:pt>
                <c:pt idx="2340">
                  <c:v>8.136538054</c:v>
                </c:pt>
                <c:pt idx="2341">
                  <c:v>6.534654418</c:v>
                </c:pt>
                <c:pt idx="2342">
                  <c:v>10.82108078</c:v>
                </c:pt>
                <c:pt idx="2343">
                  <c:v>7.119619628</c:v>
                </c:pt>
                <c:pt idx="2344">
                  <c:v>5.455692055</c:v>
                </c:pt>
                <c:pt idx="2345">
                  <c:v>8.912475226</c:v>
                </c:pt>
                <c:pt idx="2346">
                  <c:v>7.270154706</c:v>
                </c:pt>
                <c:pt idx="2347">
                  <c:v>6.658346176</c:v>
                </c:pt>
                <c:pt idx="2348">
                  <c:v>9.484500973</c:v>
                </c:pt>
                <c:pt idx="2349">
                  <c:v>10.57774627</c:v>
                </c:pt>
                <c:pt idx="2350">
                  <c:v>7.739589783</c:v>
                </c:pt>
                <c:pt idx="2351">
                  <c:v>5.862001152</c:v>
                </c:pt>
                <c:pt idx="2352">
                  <c:v>5.071557412</c:v>
                </c:pt>
                <c:pt idx="2353">
                  <c:v>5.326234556</c:v>
                </c:pt>
                <c:pt idx="2354">
                  <c:v>2.99117554</c:v>
                </c:pt>
                <c:pt idx="2355">
                  <c:v>7.831002578</c:v>
                </c:pt>
                <c:pt idx="2356">
                  <c:v>6.870356133</c:v>
                </c:pt>
                <c:pt idx="2357">
                  <c:v>7.138690112</c:v>
                </c:pt>
                <c:pt idx="2358">
                  <c:v>6.763822876</c:v>
                </c:pt>
                <c:pt idx="2359">
                  <c:v>9.077428732</c:v>
                </c:pt>
                <c:pt idx="2360">
                  <c:v>8.468062395</c:v>
                </c:pt>
                <c:pt idx="2361">
                  <c:v>5.208571309</c:v>
                </c:pt>
                <c:pt idx="2362">
                  <c:v>8.331871057</c:v>
                </c:pt>
                <c:pt idx="2363">
                  <c:v>8.907001166</c:v>
                </c:pt>
                <c:pt idx="2364">
                  <c:v>7.477655103</c:v>
                </c:pt>
                <c:pt idx="2365">
                  <c:v>5.727798789</c:v>
                </c:pt>
                <c:pt idx="2366">
                  <c:v>7.277328105</c:v>
                </c:pt>
                <c:pt idx="2367">
                  <c:v>5.2073449</c:v>
                </c:pt>
                <c:pt idx="2368">
                  <c:v>6.015958028</c:v>
                </c:pt>
                <c:pt idx="2369">
                  <c:v>10.08028798</c:v>
                </c:pt>
                <c:pt idx="2370">
                  <c:v>5.302055834</c:v>
                </c:pt>
                <c:pt idx="2371">
                  <c:v>6.996258319</c:v>
                </c:pt>
                <c:pt idx="2372">
                  <c:v>12.86634669</c:v>
                </c:pt>
                <c:pt idx="2373">
                  <c:v>7.002310048</c:v>
                </c:pt>
                <c:pt idx="2374">
                  <c:v>8.494455631</c:v>
                </c:pt>
                <c:pt idx="2375">
                  <c:v>8.443487494</c:v>
                </c:pt>
                <c:pt idx="2376">
                  <c:v>9.498455298</c:v>
                </c:pt>
                <c:pt idx="2377">
                  <c:v>8.407537084</c:v>
                </c:pt>
                <c:pt idx="2378">
                  <c:v>6.527325504</c:v>
                </c:pt>
                <c:pt idx="2379">
                  <c:v>7.422270939</c:v>
                </c:pt>
                <c:pt idx="2380">
                  <c:v>7.722270026</c:v>
                </c:pt>
                <c:pt idx="2381">
                  <c:v>10.68503949</c:v>
                </c:pt>
                <c:pt idx="2382">
                  <c:v>7.078599707</c:v>
                </c:pt>
                <c:pt idx="2383">
                  <c:v>7.424596913</c:v>
                </c:pt>
                <c:pt idx="2384">
                  <c:v>10.66271311</c:v>
                </c:pt>
                <c:pt idx="2385">
                  <c:v>8.889872445</c:v>
                </c:pt>
                <c:pt idx="2386">
                  <c:v>8.107769727</c:v>
                </c:pt>
                <c:pt idx="2387">
                  <c:v>6.973907326</c:v>
                </c:pt>
                <c:pt idx="2388">
                  <c:v>8.268575796</c:v>
                </c:pt>
                <c:pt idx="2389">
                  <c:v>8.035089347</c:v>
                </c:pt>
                <c:pt idx="2390">
                  <c:v>5.399511934</c:v>
                </c:pt>
                <c:pt idx="2391">
                  <c:v>6.786365482</c:v>
                </c:pt>
                <c:pt idx="2392">
                  <c:v>7.578904752</c:v>
                </c:pt>
                <c:pt idx="2393">
                  <c:v>11.84306868</c:v>
                </c:pt>
                <c:pt idx="2394">
                  <c:v>6.480117819</c:v>
                </c:pt>
                <c:pt idx="2395">
                  <c:v>6.808679586</c:v>
                </c:pt>
                <c:pt idx="2396">
                  <c:v>7.821777533</c:v>
                </c:pt>
                <c:pt idx="2397">
                  <c:v>9.172616903</c:v>
                </c:pt>
                <c:pt idx="2398">
                  <c:v>6.110809749</c:v>
                </c:pt>
                <c:pt idx="2399">
                  <c:v>7.656818097</c:v>
                </c:pt>
                <c:pt idx="2400">
                  <c:v>11.71352413</c:v>
                </c:pt>
                <c:pt idx="2401">
                  <c:v>9.619292734</c:v>
                </c:pt>
                <c:pt idx="2402">
                  <c:v>7.971257783</c:v>
                </c:pt>
                <c:pt idx="2403">
                  <c:v>8.593562673</c:v>
                </c:pt>
                <c:pt idx="2404">
                  <c:v>7.12893181</c:v>
                </c:pt>
                <c:pt idx="2405">
                  <c:v>5.980169057</c:v>
                </c:pt>
                <c:pt idx="2406">
                  <c:v>6.132990579</c:v>
                </c:pt>
                <c:pt idx="2407">
                  <c:v>11.81892058</c:v>
                </c:pt>
                <c:pt idx="2408">
                  <c:v>10.40180992</c:v>
                </c:pt>
                <c:pt idx="2409">
                  <c:v>7.112063163</c:v>
                </c:pt>
                <c:pt idx="2410">
                  <c:v>6.619637076</c:v>
                </c:pt>
                <c:pt idx="2411">
                  <c:v>7.935113403</c:v>
                </c:pt>
                <c:pt idx="2412">
                  <c:v>6.655511495</c:v>
                </c:pt>
                <c:pt idx="2413">
                  <c:v>5.878863594</c:v>
                </c:pt>
                <c:pt idx="2414">
                  <c:v>6.206022292</c:v>
                </c:pt>
                <c:pt idx="2415">
                  <c:v>6.229810626</c:v>
                </c:pt>
                <c:pt idx="2416">
                  <c:v>7.360254326</c:v>
                </c:pt>
                <c:pt idx="2417">
                  <c:v>8.457101473</c:v>
                </c:pt>
                <c:pt idx="2418">
                  <c:v>8.913856792</c:v>
                </c:pt>
                <c:pt idx="2419">
                  <c:v>7.206328818</c:v>
                </c:pt>
                <c:pt idx="2420">
                  <c:v>5.422474006</c:v>
                </c:pt>
                <c:pt idx="2421">
                  <c:v>8.536022056</c:v>
                </c:pt>
                <c:pt idx="2422">
                  <c:v>9.814166238</c:v>
                </c:pt>
                <c:pt idx="2423">
                  <c:v>8.609319651</c:v>
                </c:pt>
                <c:pt idx="2424">
                  <c:v>4.128084035</c:v>
                </c:pt>
                <c:pt idx="2425">
                  <c:v>6.569520284</c:v>
                </c:pt>
                <c:pt idx="2426">
                  <c:v>6.874062275</c:v>
                </c:pt>
                <c:pt idx="2427">
                  <c:v>8.737527312</c:v>
                </c:pt>
                <c:pt idx="2428">
                  <c:v>5.031939448</c:v>
                </c:pt>
                <c:pt idx="2429">
                  <c:v>5.576200241</c:v>
                </c:pt>
                <c:pt idx="2430">
                  <c:v>5.020650677</c:v>
                </c:pt>
                <c:pt idx="2431">
                  <c:v>7.089523326</c:v>
                </c:pt>
                <c:pt idx="2432">
                  <c:v>3.318747728</c:v>
                </c:pt>
                <c:pt idx="2433">
                  <c:v>7.15377134</c:v>
                </c:pt>
                <c:pt idx="2434">
                  <c:v>6.531501179</c:v>
                </c:pt>
                <c:pt idx="2435">
                  <c:v>5.552335518</c:v>
                </c:pt>
                <c:pt idx="2436">
                  <c:v>5.267355363</c:v>
                </c:pt>
                <c:pt idx="2437">
                  <c:v>5.957327588</c:v>
                </c:pt>
                <c:pt idx="2438">
                  <c:v>6.9771415</c:v>
                </c:pt>
                <c:pt idx="2439">
                  <c:v>6.550686821</c:v>
                </c:pt>
                <c:pt idx="2440">
                  <c:v>8.447802303</c:v>
                </c:pt>
                <c:pt idx="2441">
                  <c:v>8.520929933</c:v>
                </c:pt>
                <c:pt idx="2442">
                  <c:v>5.523401656</c:v>
                </c:pt>
                <c:pt idx="2443">
                  <c:v>5.071681646</c:v>
                </c:pt>
                <c:pt idx="2444">
                  <c:v>6.08322516</c:v>
                </c:pt>
                <c:pt idx="2445">
                  <c:v>8.02134087</c:v>
                </c:pt>
                <c:pt idx="2446">
                  <c:v>7.817434066</c:v>
                </c:pt>
                <c:pt idx="2447">
                  <c:v>7.629430305</c:v>
                </c:pt>
                <c:pt idx="2448">
                  <c:v>5.587043996</c:v>
                </c:pt>
                <c:pt idx="2449">
                  <c:v>9.872963097</c:v>
                </c:pt>
                <c:pt idx="2450">
                  <c:v>7.979381153</c:v>
                </c:pt>
                <c:pt idx="2451">
                  <c:v>9.222604318</c:v>
                </c:pt>
                <c:pt idx="2452">
                  <c:v>7.726734223</c:v>
                </c:pt>
                <c:pt idx="2453">
                  <c:v>8.325908082</c:v>
                </c:pt>
                <c:pt idx="2454">
                  <c:v>6.631355119</c:v>
                </c:pt>
                <c:pt idx="2455">
                  <c:v>9.600814901</c:v>
                </c:pt>
                <c:pt idx="2456">
                  <c:v>7.141656913</c:v>
                </c:pt>
                <c:pt idx="2457">
                  <c:v>8.810448892</c:v>
                </c:pt>
                <c:pt idx="2458">
                  <c:v>7.287542314</c:v>
                </c:pt>
                <c:pt idx="2459">
                  <c:v>12.66149538</c:v>
                </c:pt>
                <c:pt idx="2460">
                  <c:v>12.15305472</c:v>
                </c:pt>
                <c:pt idx="2461">
                  <c:v>6.902047243</c:v>
                </c:pt>
                <c:pt idx="2462">
                  <c:v>5.861998505</c:v>
                </c:pt>
                <c:pt idx="2463">
                  <c:v>5.396907253</c:v>
                </c:pt>
                <c:pt idx="2464">
                  <c:v>4.887477649</c:v>
                </c:pt>
                <c:pt idx="2465">
                  <c:v>9.617146078</c:v>
                </c:pt>
                <c:pt idx="2466">
                  <c:v>7.98117761</c:v>
                </c:pt>
                <c:pt idx="2467">
                  <c:v>8.439794674</c:v>
                </c:pt>
                <c:pt idx="2468">
                  <c:v>5.892767462</c:v>
                </c:pt>
                <c:pt idx="2469">
                  <c:v>7.359493949</c:v>
                </c:pt>
                <c:pt idx="2470">
                  <c:v>8.860269206</c:v>
                </c:pt>
                <c:pt idx="2471">
                  <c:v>7.639112599</c:v>
                </c:pt>
                <c:pt idx="2472">
                  <c:v>6.013526148</c:v>
                </c:pt>
                <c:pt idx="2473">
                  <c:v>8.061220446</c:v>
                </c:pt>
                <c:pt idx="2474">
                  <c:v>5.701107937</c:v>
                </c:pt>
                <c:pt idx="2475">
                  <c:v>8.080603447</c:v>
                </c:pt>
                <c:pt idx="2476">
                  <c:v>5.117762786</c:v>
                </c:pt>
                <c:pt idx="2477">
                  <c:v>4.268385689</c:v>
                </c:pt>
                <c:pt idx="2478">
                  <c:v>6.399432245</c:v>
                </c:pt>
                <c:pt idx="2479">
                  <c:v>6.808455548</c:v>
                </c:pt>
                <c:pt idx="2480">
                  <c:v>7.259709369</c:v>
                </c:pt>
                <c:pt idx="2481">
                  <c:v>7.107698229</c:v>
                </c:pt>
                <c:pt idx="2482">
                  <c:v>6.776211133</c:v>
                </c:pt>
                <c:pt idx="2483">
                  <c:v>8.454215861</c:v>
                </c:pt>
                <c:pt idx="2484">
                  <c:v>7.163856868</c:v>
                </c:pt>
                <c:pt idx="2485">
                  <c:v>6.647378981</c:v>
                </c:pt>
                <c:pt idx="2486">
                  <c:v>8.041914263</c:v>
                </c:pt>
                <c:pt idx="2487">
                  <c:v>6.368253162</c:v>
                </c:pt>
                <c:pt idx="2488">
                  <c:v>9.223610018</c:v>
                </c:pt>
                <c:pt idx="2489">
                  <c:v>8.87279366</c:v>
                </c:pt>
                <c:pt idx="2490">
                  <c:v>9.028007959</c:v>
                </c:pt>
                <c:pt idx="2491">
                  <c:v>8.567595701</c:v>
                </c:pt>
                <c:pt idx="2492">
                  <c:v>7.046859289</c:v>
                </c:pt>
                <c:pt idx="2493">
                  <c:v>5.801100683</c:v>
                </c:pt>
                <c:pt idx="2494">
                  <c:v>8.159172918</c:v>
                </c:pt>
                <c:pt idx="2495">
                  <c:v>5.855306822</c:v>
                </c:pt>
                <c:pt idx="2496">
                  <c:v>6.281990049</c:v>
                </c:pt>
                <c:pt idx="2497">
                  <c:v>9.968554929</c:v>
                </c:pt>
                <c:pt idx="2498">
                  <c:v>7.616345619</c:v>
                </c:pt>
                <c:pt idx="2499">
                  <c:v>8.109769625</c:v>
                </c:pt>
                <c:pt idx="2500">
                  <c:v>7.333547138</c:v>
                </c:pt>
                <c:pt idx="2501">
                  <c:v>9.303271577</c:v>
                </c:pt>
                <c:pt idx="2502">
                  <c:v>7.533110891</c:v>
                </c:pt>
                <c:pt idx="2503">
                  <c:v>7.86351102</c:v>
                </c:pt>
                <c:pt idx="2504">
                  <c:v>6.947848437</c:v>
                </c:pt>
                <c:pt idx="2505">
                  <c:v>7.494834174</c:v>
                </c:pt>
                <c:pt idx="2506">
                  <c:v>9.924236617</c:v>
                </c:pt>
                <c:pt idx="2507">
                  <c:v>8.70611564</c:v>
                </c:pt>
                <c:pt idx="2508">
                  <c:v>7.542138172</c:v>
                </c:pt>
                <c:pt idx="2509">
                  <c:v>6.328998346</c:v>
                </c:pt>
                <c:pt idx="2510">
                  <c:v>8.063918074</c:v>
                </c:pt>
                <c:pt idx="2511">
                  <c:v>9.118262768</c:v>
                </c:pt>
                <c:pt idx="2512">
                  <c:v>7.825879978</c:v>
                </c:pt>
                <c:pt idx="2513">
                  <c:v>7.534876154</c:v>
                </c:pt>
                <c:pt idx="2514">
                  <c:v>6.905870078</c:v>
                </c:pt>
                <c:pt idx="2515">
                  <c:v>8.07755211</c:v>
                </c:pt>
                <c:pt idx="2516">
                  <c:v>9.041570697</c:v>
                </c:pt>
                <c:pt idx="2517">
                  <c:v>6.825560578</c:v>
                </c:pt>
                <c:pt idx="2518">
                  <c:v>6.919818256</c:v>
                </c:pt>
                <c:pt idx="2519">
                  <c:v>5.482918517</c:v>
                </c:pt>
                <c:pt idx="2520">
                  <c:v>8.658788612</c:v>
                </c:pt>
                <c:pt idx="2521">
                  <c:v>8.41913934</c:v>
                </c:pt>
                <c:pt idx="2522">
                  <c:v>6.6475268</c:v>
                </c:pt>
                <c:pt idx="2523">
                  <c:v>8.935760655</c:v>
                </c:pt>
                <c:pt idx="2524">
                  <c:v>8.423507235</c:v>
                </c:pt>
                <c:pt idx="2525">
                  <c:v>7.232428066</c:v>
                </c:pt>
                <c:pt idx="2526">
                  <c:v>9.361653177</c:v>
                </c:pt>
                <c:pt idx="2527">
                  <c:v>9.429064657</c:v>
                </c:pt>
                <c:pt idx="2528">
                  <c:v>5.064462674</c:v>
                </c:pt>
                <c:pt idx="2529">
                  <c:v>6.808923032</c:v>
                </c:pt>
                <c:pt idx="2530">
                  <c:v>10.17217972</c:v>
                </c:pt>
                <c:pt idx="2531">
                  <c:v>11.51951969</c:v>
                </c:pt>
                <c:pt idx="2532">
                  <c:v>11.84217292</c:v>
                </c:pt>
                <c:pt idx="2533">
                  <c:v>10.44600648</c:v>
                </c:pt>
                <c:pt idx="2534">
                  <c:v>7.907892719</c:v>
                </c:pt>
                <c:pt idx="2535">
                  <c:v>6.800692183</c:v>
                </c:pt>
                <c:pt idx="2536">
                  <c:v>6.858959717</c:v>
                </c:pt>
                <c:pt idx="2537">
                  <c:v>8.502690757</c:v>
                </c:pt>
                <c:pt idx="2538">
                  <c:v>8.706871629</c:v>
                </c:pt>
                <c:pt idx="2539">
                  <c:v>6.076435578</c:v>
                </c:pt>
                <c:pt idx="2540">
                  <c:v>6.549624319</c:v>
                </c:pt>
                <c:pt idx="2541">
                  <c:v>7.494850116</c:v>
                </c:pt>
                <c:pt idx="2542">
                  <c:v>6.061570707</c:v>
                </c:pt>
                <c:pt idx="2543">
                  <c:v>9.048351112</c:v>
                </c:pt>
                <c:pt idx="2544">
                  <c:v>12.22780158</c:v>
                </c:pt>
                <c:pt idx="2545">
                  <c:v>8.07161089</c:v>
                </c:pt>
                <c:pt idx="2546">
                  <c:v>8.136564537</c:v>
                </c:pt>
                <c:pt idx="2547">
                  <c:v>7.761527739</c:v>
                </c:pt>
                <c:pt idx="2548">
                  <c:v>7.81440945</c:v>
                </c:pt>
                <c:pt idx="2549">
                  <c:v>10.97737198</c:v>
                </c:pt>
                <c:pt idx="2550">
                  <c:v>5.3801873</c:v>
                </c:pt>
                <c:pt idx="2551">
                  <c:v>5.263321654</c:v>
                </c:pt>
                <c:pt idx="2552">
                  <c:v>7.81637891</c:v>
                </c:pt>
                <c:pt idx="2553">
                  <c:v>6.96977867</c:v>
                </c:pt>
                <c:pt idx="2554">
                  <c:v>7.057251964</c:v>
                </c:pt>
                <c:pt idx="2555">
                  <c:v>8.846087595</c:v>
                </c:pt>
                <c:pt idx="2556">
                  <c:v>8.742668534</c:v>
                </c:pt>
                <c:pt idx="2557">
                  <c:v>6.106425903</c:v>
                </c:pt>
                <c:pt idx="2558">
                  <c:v>12.03538136</c:v>
                </c:pt>
                <c:pt idx="2559">
                  <c:v>7.450383978</c:v>
                </c:pt>
                <c:pt idx="2560">
                  <c:v>6.106106289</c:v>
                </c:pt>
                <c:pt idx="2561">
                  <c:v>8.700517529</c:v>
                </c:pt>
                <c:pt idx="2562">
                  <c:v>6.966425795</c:v>
                </c:pt>
                <c:pt idx="2563">
                  <c:v>8.052492261</c:v>
                </c:pt>
                <c:pt idx="2564">
                  <c:v>8.668575218</c:v>
                </c:pt>
                <c:pt idx="2565">
                  <c:v>7.273756991</c:v>
                </c:pt>
                <c:pt idx="2566">
                  <c:v>6.727191487</c:v>
                </c:pt>
                <c:pt idx="2567">
                  <c:v>9.451476446</c:v>
                </c:pt>
                <c:pt idx="2568">
                  <c:v>6.715571104</c:v>
                </c:pt>
                <c:pt idx="2569">
                  <c:v>6.830555178</c:v>
                </c:pt>
                <c:pt idx="2570">
                  <c:v>8.933227342</c:v>
                </c:pt>
                <c:pt idx="2571">
                  <c:v>6.308153267</c:v>
                </c:pt>
                <c:pt idx="2572">
                  <c:v>6.862591049</c:v>
                </c:pt>
                <c:pt idx="2573">
                  <c:v>10.84661053</c:v>
                </c:pt>
                <c:pt idx="2574">
                  <c:v>8.76424596</c:v>
                </c:pt>
                <c:pt idx="2575">
                  <c:v>6.890443882</c:v>
                </c:pt>
                <c:pt idx="2576">
                  <c:v>3.649854401</c:v>
                </c:pt>
                <c:pt idx="2577">
                  <c:v>5.429826321</c:v>
                </c:pt>
                <c:pt idx="2578">
                  <c:v>9.572492941</c:v>
                </c:pt>
                <c:pt idx="2579">
                  <c:v>9.540569578</c:v>
                </c:pt>
                <c:pt idx="2580">
                  <c:v>7.404106413</c:v>
                </c:pt>
                <c:pt idx="2581">
                  <c:v>6.880988918</c:v>
                </c:pt>
                <c:pt idx="2582">
                  <c:v>7.198624989</c:v>
                </c:pt>
                <c:pt idx="2583">
                  <c:v>6.652443681</c:v>
                </c:pt>
                <c:pt idx="2584">
                  <c:v>5.002638092</c:v>
                </c:pt>
                <c:pt idx="2585">
                  <c:v>9.1800997</c:v>
                </c:pt>
                <c:pt idx="2586">
                  <c:v>9.793379484</c:v>
                </c:pt>
                <c:pt idx="2587">
                  <c:v>8.891591112</c:v>
                </c:pt>
                <c:pt idx="2588">
                  <c:v>5.359100358</c:v>
                </c:pt>
                <c:pt idx="2589">
                  <c:v>8.940170567</c:v>
                </c:pt>
                <c:pt idx="2590">
                  <c:v>6.430582118</c:v>
                </c:pt>
                <c:pt idx="2591">
                  <c:v>7.661621374</c:v>
                </c:pt>
                <c:pt idx="2592">
                  <c:v>5.455685724</c:v>
                </c:pt>
                <c:pt idx="2593">
                  <c:v>10.40619172</c:v>
                </c:pt>
                <c:pt idx="2594">
                  <c:v>4.735583909</c:v>
                </c:pt>
                <c:pt idx="2595">
                  <c:v>5.949984571</c:v>
                </c:pt>
                <c:pt idx="2596">
                  <c:v>9.549173698</c:v>
                </c:pt>
                <c:pt idx="2597">
                  <c:v>6.99254311</c:v>
                </c:pt>
                <c:pt idx="2598">
                  <c:v>8.135758477</c:v>
                </c:pt>
                <c:pt idx="2599">
                  <c:v>10.19054436</c:v>
                </c:pt>
                <c:pt idx="2600">
                  <c:v>7.91586352</c:v>
                </c:pt>
                <c:pt idx="2601">
                  <c:v>9.510928218</c:v>
                </c:pt>
                <c:pt idx="2602">
                  <c:v>11.54824697</c:v>
                </c:pt>
                <c:pt idx="2603">
                  <c:v>9.184484882</c:v>
                </c:pt>
                <c:pt idx="2604">
                  <c:v>10.72409885</c:v>
                </c:pt>
                <c:pt idx="2605">
                  <c:v>8.349805892</c:v>
                </c:pt>
                <c:pt idx="2606">
                  <c:v>7.541019798</c:v>
                </c:pt>
                <c:pt idx="2607">
                  <c:v>6.657810074</c:v>
                </c:pt>
                <c:pt idx="2608">
                  <c:v>7.260515382</c:v>
                </c:pt>
                <c:pt idx="2609">
                  <c:v>9.035095739</c:v>
                </c:pt>
                <c:pt idx="2610">
                  <c:v>6.647147301</c:v>
                </c:pt>
                <c:pt idx="2611">
                  <c:v>4.1898031</c:v>
                </c:pt>
                <c:pt idx="2612">
                  <c:v>9.766696311</c:v>
                </c:pt>
                <c:pt idx="2613">
                  <c:v>7.315546133</c:v>
                </c:pt>
                <c:pt idx="2614">
                  <c:v>10.03833153</c:v>
                </c:pt>
                <c:pt idx="2615">
                  <c:v>10.81523267</c:v>
                </c:pt>
                <c:pt idx="2616">
                  <c:v>5.058216701</c:v>
                </c:pt>
                <c:pt idx="2617">
                  <c:v>4.858109211</c:v>
                </c:pt>
                <c:pt idx="2618">
                  <c:v>8.859529134</c:v>
                </c:pt>
                <c:pt idx="2619">
                  <c:v>7.550556382</c:v>
                </c:pt>
                <c:pt idx="2620">
                  <c:v>4.331818614</c:v>
                </c:pt>
                <c:pt idx="2621">
                  <c:v>10.16647843</c:v>
                </c:pt>
                <c:pt idx="2622">
                  <c:v>7.174829365</c:v>
                </c:pt>
                <c:pt idx="2623">
                  <c:v>11.35685897</c:v>
                </c:pt>
                <c:pt idx="2624">
                  <c:v>6.660025081</c:v>
                </c:pt>
                <c:pt idx="2625">
                  <c:v>3.852420243</c:v>
                </c:pt>
                <c:pt idx="2626">
                  <c:v>9.269172504</c:v>
                </c:pt>
                <c:pt idx="2627">
                  <c:v>8.75782915</c:v>
                </c:pt>
                <c:pt idx="2628">
                  <c:v>7.878587699</c:v>
                </c:pt>
                <c:pt idx="2629">
                  <c:v>4.87594343</c:v>
                </c:pt>
                <c:pt idx="2630">
                  <c:v>5.707795856</c:v>
                </c:pt>
                <c:pt idx="2631">
                  <c:v>7.006518822</c:v>
                </c:pt>
                <c:pt idx="2632">
                  <c:v>9.111730258</c:v>
                </c:pt>
                <c:pt idx="2633">
                  <c:v>8.942144276</c:v>
                </c:pt>
                <c:pt idx="2634">
                  <c:v>9.74178181</c:v>
                </c:pt>
                <c:pt idx="2635">
                  <c:v>6.867389147</c:v>
                </c:pt>
                <c:pt idx="2636">
                  <c:v>8.902819668</c:v>
                </c:pt>
                <c:pt idx="2637">
                  <c:v>9.295404719</c:v>
                </c:pt>
                <c:pt idx="2638">
                  <c:v>3.575352241</c:v>
                </c:pt>
                <c:pt idx="2639">
                  <c:v>9.189212851</c:v>
                </c:pt>
                <c:pt idx="2640">
                  <c:v>7.728175704</c:v>
                </c:pt>
                <c:pt idx="2641">
                  <c:v>8.015164946</c:v>
                </c:pt>
                <c:pt idx="2642">
                  <c:v>12.51913369</c:v>
                </c:pt>
                <c:pt idx="2643">
                  <c:v>6.634033035</c:v>
                </c:pt>
                <c:pt idx="2644">
                  <c:v>6.467862176</c:v>
                </c:pt>
                <c:pt idx="2645">
                  <c:v>5.824346719</c:v>
                </c:pt>
                <c:pt idx="2646">
                  <c:v>8.020169537</c:v>
                </c:pt>
                <c:pt idx="2647">
                  <c:v>8.663879647</c:v>
                </c:pt>
                <c:pt idx="2648">
                  <c:v>5.566409486</c:v>
                </c:pt>
                <c:pt idx="2649">
                  <c:v>8.195312931</c:v>
                </c:pt>
                <c:pt idx="2650">
                  <c:v>10.002296</c:v>
                </c:pt>
                <c:pt idx="2651">
                  <c:v>9.325978279</c:v>
                </c:pt>
                <c:pt idx="2652">
                  <c:v>9.025552641</c:v>
                </c:pt>
                <c:pt idx="2653">
                  <c:v>6.716939501</c:v>
                </c:pt>
                <c:pt idx="2654">
                  <c:v>5.002462188</c:v>
                </c:pt>
                <c:pt idx="2655">
                  <c:v>4.058978496</c:v>
                </c:pt>
                <c:pt idx="2656">
                  <c:v>4.923990307</c:v>
                </c:pt>
                <c:pt idx="2657">
                  <c:v>11.46185334</c:v>
                </c:pt>
                <c:pt idx="2658">
                  <c:v>8.369052482</c:v>
                </c:pt>
                <c:pt idx="2659">
                  <c:v>5.900627702</c:v>
                </c:pt>
                <c:pt idx="2660">
                  <c:v>6.326083474</c:v>
                </c:pt>
                <c:pt idx="2661">
                  <c:v>7.87958746</c:v>
                </c:pt>
                <c:pt idx="2662">
                  <c:v>8.21882135</c:v>
                </c:pt>
                <c:pt idx="2663">
                  <c:v>7.366427713</c:v>
                </c:pt>
                <c:pt idx="2664">
                  <c:v>12.21977661</c:v>
                </c:pt>
                <c:pt idx="2665">
                  <c:v>7.583002384</c:v>
                </c:pt>
                <c:pt idx="2666">
                  <c:v>6.845286928</c:v>
                </c:pt>
                <c:pt idx="2667">
                  <c:v>7.005372331</c:v>
                </c:pt>
                <c:pt idx="2668">
                  <c:v>6.920606822</c:v>
                </c:pt>
                <c:pt idx="2669">
                  <c:v>7.556281298</c:v>
                </c:pt>
                <c:pt idx="2670">
                  <c:v>9.000543453</c:v>
                </c:pt>
                <c:pt idx="2671">
                  <c:v>6.798426046</c:v>
                </c:pt>
                <c:pt idx="2672">
                  <c:v>7.676972958</c:v>
                </c:pt>
                <c:pt idx="2673">
                  <c:v>10.83684941</c:v>
                </c:pt>
                <c:pt idx="2674">
                  <c:v>6.159613209</c:v>
                </c:pt>
                <c:pt idx="2675">
                  <c:v>6.359793301</c:v>
                </c:pt>
                <c:pt idx="2676">
                  <c:v>5.982636055</c:v>
                </c:pt>
                <c:pt idx="2677">
                  <c:v>8.68767013</c:v>
                </c:pt>
                <c:pt idx="2678">
                  <c:v>8.751787486</c:v>
                </c:pt>
                <c:pt idx="2679">
                  <c:v>8.273767426</c:v>
                </c:pt>
                <c:pt idx="2680">
                  <c:v>8.565911526</c:v>
                </c:pt>
                <c:pt idx="2681">
                  <c:v>7.907906202</c:v>
                </c:pt>
                <c:pt idx="2682">
                  <c:v>8.536837639</c:v>
                </c:pt>
                <c:pt idx="2683">
                  <c:v>9.959071302</c:v>
                </c:pt>
                <c:pt idx="2684">
                  <c:v>5.571776715</c:v>
                </c:pt>
                <c:pt idx="2685">
                  <c:v>4.741401954</c:v>
                </c:pt>
                <c:pt idx="2686">
                  <c:v>7.004077116</c:v>
                </c:pt>
                <c:pt idx="2687">
                  <c:v>5.324440829</c:v>
                </c:pt>
                <c:pt idx="2688">
                  <c:v>9.349482184</c:v>
                </c:pt>
                <c:pt idx="2689">
                  <c:v>7.430546872</c:v>
                </c:pt>
                <c:pt idx="2690">
                  <c:v>5.00513056</c:v>
                </c:pt>
                <c:pt idx="2691">
                  <c:v>8.667312001</c:v>
                </c:pt>
                <c:pt idx="2692">
                  <c:v>6.703156062</c:v>
                </c:pt>
                <c:pt idx="2693">
                  <c:v>6.758765165</c:v>
                </c:pt>
                <c:pt idx="2694">
                  <c:v>4.15341576</c:v>
                </c:pt>
                <c:pt idx="2695">
                  <c:v>4.799922171</c:v>
                </c:pt>
                <c:pt idx="2696">
                  <c:v>6.291980565</c:v>
                </c:pt>
                <c:pt idx="2697">
                  <c:v>6.998043176</c:v>
                </c:pt>
                <c:pt idx="2698">
                  <c:v>9.526994245</c:v>
                </c:pt>
                <c:pt idx="2699">
                  <c:v>8.004686437</c:v>
                </c:pt>
                <c:pt idx="2700">
                  <c:v>5.959164455</c:v>
                </c:pt>
                <c:pt idx="2701">
                  <c:v>7.034183713</c:v>
                </c:pt>
                <c:pt idx="2702">
                  <c:v>10.28183079</c:v>
                </c:pt>
                <c:pt idx="2703">
                  <c:v>8.197229489</c:v>
                </c:pt>
                <c:pt idx="2704">
                  <c:v>6.486148609</c:v>
                </c:pt>
                <c:pt idx="2705">
                  <c:v>8.661796196</c:v>
                </c:pt>
                <c:pt idx="2706">
                  <c:v>7.134733891</c:v>
                </c:pt>
                <c:pt idx="2707">
                  <c:v>9.202521729</c:v>
                </c:pt>
                <c:pt idx="2708">
                  <c:v>10.82906</c:v>
                </c:pt>
                <c:pt idx="2709">
                  <c:v>8.343712884</c:v>
                </c:pt>
                <c:pt idx="2710">
                  <c:v>9.499169999</c:v>
                </c:pt>
                <c:pt idx="2711">
                  <c:v>7.1998375</c:v>
                </c:pt>
                <c:pt idx="2712">
                  <c:v>7.34237489</c:v>
                </c:pt>
                <c:pt idx="2713">
                  <c:v>6.744869779</c:v>
                </c:pt>
                <c:pt idx="2714">
                  <c:v>6.845742626</c:v>
                </c:pt>
                <c:pt idx="2715">
                  <c:v>6.240777727</c:v>
                </c:pt>
                <c:pt idx="2716">
                  <c:v>9.271042272</c:v>
                </c:pt>
                <c:pt idx="2717">
                  <c:v>6.786262632</c:v>
                </c:pt>
                <c:pt idx="2718">
                  <c:v>8.502487001</c:v>
                </c:pt>
                <c:pt idx="2719">
                  <c:v>8.802897945</c:v>
                </c:pt>
                <c:pt idx="2720">
                  <c:v>6.598257241</c:v>
                </c:pt>
                <c:pt idx="2721">
                  <c:v>5.941765215</c:v>
                </c:pt>
                <c:pt idx="2722">
                  <c:v>8.528226608</c:v>
                </c:pt>
                <c:pt idx="2723">
                  <c:v>10.05998281</c:v>
                </c:pt>
                <c:pt idx="2724">
                  <c:v>5.959238973</c:v>
                </c:pt>
                <c:pt idx="2725">
                  <c:v>12.71927876</c:v>
                </c:pt>
                <c:pt idx="2726">
                  <c:v>7.983649305</c:v>
                </c:pt>
                <c:pt idx="2727">
                  <c:v>6.970921467</c:v>
                </c:pt>
                <c:pt idx="2728">
                  <c:v>11.07875378</c:v>
                </c:pt>
                <c:pt idx="2729">
                  <c:v>6.595447885</c:v>
                </c:pt>
                <c:pt idx="2730">
                  <c:v>9.479734229</c:v>
                </c:pt>
                <c:pt idx="2731">
                  <c:v>8.179475473</c:v>
                </c:pt>
                <c:pt idx="2732">
                  <c:v>7.283389391</c:v>
                </c:pt>
                <c:pt idx="2733">
                  <c:v>4.243406422</c:v>
                </c:pt>
                <c:pt idx="2734">
                  <c:v>8.945597671</c:v>
                </c:pt>
                <c:pt idx="2735">
                  <c:v>8.532068731</c:v>
                </c:pt>
                <c:pt idx="2736">
                  <c:v>11.2274486</c:v>
                </c:pt>
                <c:pt idx="2737">
                  <c:v>9.171776941</c:v>
                </c:pt>
                <c:pt idx="2738">
                  <c:v>9.319714035</c:v>
                </c:pt>
                <c:pt idx="2739">
                  <c:v>7.315868058</c:v>
                </c:pt>
                <c:pt idx="2740">
                  <c:v>9.614532913</c:v>
                </c:pt>
                <c:pt idx="2741">
                  <c:v>9.044829317</c:v>
                </c:pt>
                <c:pt idx="2742">
                  <c:v>3.733410627</c:v>
                </c:pt>
                <c:pt idx="2743">
                  <c:v>4.771661477</c:v>
                </c:pt>
                <c:pt idx="2744">
                  <c:v>7.261396864</c:v>
                </c:pt>
                <c:pt idx="2745">
                  <c:v>7.330005979</c:v>
                </c:pt>
                <c:pt idx="2746">
                  <c:v>5.923728013</c:v>
                </c:pt>
                <c:pt idx="2747">
                  <c:v>10.30218101</c:v>
                </c:pt>
                <c:pt idx="2748">
                  <c:v>8.919052581</c:v>
                </c:pt>
                <c:pt idx="2749">
                  <c:v>10.22487276</c:v>
                </c:pt>
                <c:pt idx="2750">
                  <c:v>7.946836035</c:v>
                </c:pt>
                <c:pt idx="2751">
                  <c:v>9.115804152</c:v>
                </c:pt>
                <c:pt idx="2752">
                  <c:v>7.993156166</c:v>
                </c:pt>
                <c:pt idx="2753">
                  <c:v>9.770442704</c:v>
                </c:pt>
                <c:pt idx="2754">
                  <c:v>9.976095347</c:v>
                </c:pt>
                <c:pt idx="2755">
                  <c:v>7.233279412</c:v>
                </c:pt>
                <c:pt idx="2756">
                  <c:v>11.83150958</c:v>
                </c:pt>
                <c:pt idx="2757">
                  <c:v>9.338577183</c:v>
                </c:pt>
                <c:pt idx="2758">
                  <c:v>8.750700377</c:v>
                </c:pt>
                <c:pt idx="2759">
                  <c:v>12.25309967</c:v>
                </c:pt>
                <c:pt idx="2760">
                  <c:v>5.917132105</c:v>
                </c:pt>
                <c:pt idx="2761">
                  <c:v>11.11763143</c:v>
                </c:pt>
                <c:pt idx="2762">
                  <c:v>11.68338147</c:v>
                </c:pt>
                <c:pt idx="2763">
                  <c:v>8.006470353</c:v>
                </c:pt>
                <c:pt idx="2764">
                  <c:v>8.211951654</c:v>
                </c:pt>
                <c:pt idx="2765">
                  <c:v>10.29031237</c:v>
                </c:pt>
                <c:pt idx="2766">
                  <c:v>7.728874099</c:v>
                </c:pt>
                <c:pt idx="2767">
                  <c:v>10.12530519</c:v>
                </c:pt>
                <c:pt idx="2768">
                  <c:v>7.922796364</c:v>
                </c:pt>
                <c:pt idx="2769">
                  <c:v>7.984295163</c:v>
                </c:pt>
                <c:pt idx="2770">
                  <c:v>9.594817527</c:v>
                </c:pt>
                <c:pt idx="2771">
                  <c:v>8.062603809</c:v>
                </c:pt>
                <c:pt idx="2772">
                  <c:v>10.23418362</c:v>
                </c:pt>
                <c:pt idx="2773">
                  <c:v>7.646070024</c:v>
                </c:pt>
                <c:pt idx="2774">
                  <c:v>8.585553746</c:v>
                </c:pt>
                <c:pt idx="2775">
                  <c:v>4.637999749</c:v>
                </c:pt>
                <c:pt idx="2776">
                  <c:v>5.933958532</c:v>
                </c:pt>
                <c:pt idx="2777">
                  <c:v>9.380202897</c:v>
                </c:pt>
                <c:pt idx="2778">
                  <c:v>5.969398044</c:v>
                </c:pt>
                <c:pt idx="2779">
                  <c:v>10.0379511</c:v>
                </c:pt>
                <c:pt idx="2780">
                  <c:v>6.814043561</c:v>
                </c:pt>
                <c:pt idx="2781">
                  <c:v>9.569038239</c:v>
                </c:pt>
                <c:pt idx="2782">
                  <c:v>7.908813156</c:v>
                </c:pt>
                <c:pt idx="2783">
                  <c:v>9.309707736</c:v>
                </c:pt>
                <c:pt idx="2784">
                  <c:v>6.047568441</c:v>
                </c:pt>
                <c:pt idx="2785">
                  <c:v>7.821456182</c:v>
                </c:pt>
                <c:pt idx="2786">
                  <c:v>13.24146582</c:v>
                </c:pt>
                <c:pt idx="2787">
                  <c:v>2.605007647</c:v>
                </c:pt>
                <c:pt idx="2788">
                  <c:v>6.800061365</c:v>
                </c:pt>
                <c:pt idx="2789">
                  <c:v>7.518911776</c:v>
                </c:pt>
                <c:pt idx="2790">
                  <c:v>8.136834008</c:v>
                </c:pt>
                <c:pt idx="2791">
                  <c:v>5.626547593</c:v>
                </c:pt>
                <c:pt idx="2792">
                  <c:v>6.091482405</c:v>
                </c:pt>
                <c:pt idx="2793">
                  <c:v>9.372866312</c:v>
                </c:pt>
                <c:pt idx="2794">
                  <c:v>8.455015132</c:v>
                </c:pt>
                <c:pt idx="2795">
                  <c:v>6.205443013</c:v>
                </c:pt>
                <c:pt idx="2796">
                  <c:v>10.94537216</c:v>
                </c:pt>
                <c:pt idx="2797">
                  <c:v>10.04737948</c:v>
                </c:pt>
                <c:pt idx="2798">
                  <c:v>8.562512888</c:v>
                </c:pt>
                <c:pt idx="2799">
                  <c:v>8.529245428</c:v>
                </c:pt>
                <c:pt idx="2800">
                  <c:v>9.353285404</c:v>
                </c:pt>
                <c:pt idx="2801">
                  <c:v>9.734943277</c:v>
                </c:pt>
                <c:pt idx="2802">
                  <c:v>6.157480822</c:v>
                </c:pt>
                <c:pt idx="2803">
                  <c:v>3.612444658</c:v>
                </c:pt>
                <c:pt idx="2804">
                  <c:v>11.8793331</c:v>
                </c:pt>
                <c:pt idx="2805">
                  <c:v>10.00625846</c:v>
                </c:pt>
                <c:pt idx="2806">
                  <c:v>7.567049837</c:v>
                </c:pt>
                <c:pt idx="2807">
                  <c:v>8.957431724</c:v>
                </c:pt>
                <c:pt idx="2808">
                  <c:v>6.582507241</c:v>
                </c:pt>
                <c:pt idx="2809">
                  <c:v>8.761832763</c:v>
                </c:pt>
                <c:pt idx="2810">
                  <c:v>9.94883137</c:v>
                </c:pt>
                <c:pt idx="2811">
                  <c:v>9.650101027</c:v>
                </c:pt>
                <c:pt idx="2812">
                  <c:v>6.676341568</c:v>
                </c:pt>
                <c:pt idx="2813">
                  <c:v>10.36143608</c:v>
                </c:pt>
                <c:pt idx="2814">
                  <c:v>7.759022034</c:v>
                </c:pt>
                <c:pt idx="2815">
                  <c:v>8.085565372</c:v>
                </c:pt>
                <c:pt idx="2816">
                  <c:v>7.988289126</c:v>
                </c:pt>
                <c:pt idx="2817">
                  <c:v>9.048559325</c:v>
                </c:pt>
                <c:pt idx="2818">
                  <c:v>6.975913863</c:v>
                </c:pt>
                <c:pt idx="2819">
                  <c:v>10.96026773</c:v>
                </c:pt>
                <c:pt idx="2820">
                  <c:v>7.516138631</c:v>
                </c:pt>
                <c:pt idx="2821">
                  <c:v>5.534302891</c:v>
                </c:pt>
                <c:pt idx="2822">
                  <c:v>8.594448491</c:v>
                </c:pt>
                <c:pt idx="2823">
                  <c:v>8.767373342</c:v>
                </c:pt>
                <c:pt idx="2824">
                  <c:v>8.4119414</c:v>
                </c:pt>
                <c:pt idx="2825">
                  <c:v>13.27850638</c:v>
                </c:pt>
                <c:pt idx="2826">
                  <c:v>12.13321024</c:v>
                </c:pt>
                <c:pt idx="2827">
                  <c:v>7.440995695</c:v>
                </c:pt>
                <c:pt idx="2828">
                  <c:v>8.262439735</c:v>
                </c:pt>
                <c:pt idx="2829">
                  <c:v>8.269519126</c:v>
                </c:pt>
                <c:pt idx="2830">
                  <c:v>7.106433511</c:v>
                </c:pt>
                <c:pt idx="2831">
                  <c:v>9.329771075</c:v>
                </c:pt>
                <c:pt idx="2832">
                  <c:v>8.419829371</c:v>
                </c:pt>
                <c:pt idx="2833">
                  <c:v>8.869568773</c:v>
                </c:pt>
                <c:pt idx="2834">
                  <c:v>7.402717917</c:v>
                </c:pt>
                <c:pt idx="2835">
                  <c:v>7.307427844</c:v>
                </c:pt>
                <c:pt idx="2836">
                  <c:v>8.15483086</c:v>
                </c:pt>
                <c:pt idx="2837">
                  <c:v>6.179954698</c:v>
                </c:pt>
                <c:pt idx="2838">
                  <c:v>11.15277044</c:v>
                </c:pt>
                <c:pt idx="2839">
                  <c:v>8.155122708</c:v>
                </c:pt>
                <c:pt idx="2840">
                  <c:v>7.918785835</c:v>
                </c:pt>
                <c:pt idx="2841">
                  <c:v>5.293964418</c:v>
                </c:pt>
                <c:pt idx="2842">
                  <c:v>10.49366121</c:v>
                </c:pt>
                <c:pt idx="2843">
                  <c:v>8.832270698</c:v>
                </c:pt>
                <c:pt idx="2844">
                  <c:v>11.40310316</c:v>
                </c:pt>
                <c:pt idx="2845">
                  <c:v>7.070964146</c:v>
                </c:pt>
                <c:pt idx="2846">
                  <c:v>9.497904702</c:v>
                </c:pt>
                <c:pt idx="2847">
                  <c:v>8.534273217</c:v>
                </c:pt>
                <c:pt idx="2848">
                  <c:v>7.610788097</c:v>
                </c:pt>
                <c:pt idx="2849">
                  <c:v>8.242509261</c:v>
                </c:pt>
                <c:pt idx="2850">
                  <c:v>4.466592287</c:v>
                </c:pt>
                <c:pt idx="2851">
                  <c:v>6.589566914</c:v>
                </c:pt>
                <c:pt idx="2852">
                  <c:v>8.563302622</c:v>
                </c:pt>
                <c:pt idx="2853">
                  <c:v>10.27570336</c:v>
                </c:pt>
                <c:pt idx="2854">
                  <c:v>5.843069611</c:v>
                </c:pt>
                <c:pt idx="2855">
                  <c:v>5.074744135</c:v>
                </c:pt>
                <c:pt idx="2856">
                  <c:v>6.563397582</c:v>
                </c:pt>
                <c:pt idx="2857">
                  <c:v>9.313469388</c:v>
                </c:pt>
                <c:pt idx="2858">
                  <c:v>11.2705422</c:v>
                </c:pt>
                <c:pt idx="2859">
                  <c:v>7.83789845</c:v>
                </c:pt>
                <c:pt idx="2860">
                  <c:v>8.630824254</c:v>
                </c:pt>
                <c:pt idx="2861">
                  <c:v>10.11562115</c:v>
                </c:pt>
                <c:pt idx="2862">
                  <c:v>10.16201732</c:v>
                </c:pt>
                <c:pt idx="2863">
                  <c:v>5.356978209</c:v>
                </c:pt>
                <c:pt idx="2864">
                  <c:v>8.202019578</c:v>
                </c:pt>
                <c:pt idx="2865">
                  <c:v>8.813826866</c:v>
                </c:pt>
                <c:pt idx="2866">
                  <c:v>7.865047063</c:v>
                </c:pt>
                <c:pt idx="2867">
                  <c:v>7.210602874</c:v>
                </c:pt>
                <c:pt idx="2868">
                  <c:v>6.509363135</c:v>
                </c:pt>
                <c:pt idx="2869">
                  <c:v>7.995702818</c:v>
                </c:pt>
                <c:pt idx="2870">
                  <c:v>7.934352814</c:v>
                </c:pt>
                <c:pt idx="2871">
                  <c:v>2.975247962</c:v>
                </c:pt>
                <c:pt idx="2872">
                  <c:v>9.523441919</c:v>
                </c:pt>
                <c:pt idx="2873">
                  <c:v>8.567348721</c:v>
                </c:pt>
                <c:pt idx="2874">
                  <c:v>8.697226245</c:v>
                </c:pt>
                <c:pt idx="2875">
                  <c:v>7.094459849</c:v>
                </c:pt>
                <c:pt idx="2876">
                  <c:v>7.642326875</c:v>
                </c:pt>
                <c:pt idx="2877">
                  <c:v>5.126408836</c:v>
                </c:pt>
                <c:pt idx="2878">
                  <c:v>4.324174695</c:v>
                </c:pt>
                <c:pt idx="2879">
                  <c:v>8.493148305</c:v>
                </c:pt>
                <c:pt idx="2880">
                  <c:v>8.713689173</c:v>
                </c:pt>
                <c:pt idx="2881">
                  <c:v>8.503043442</c:v>
                </c:pt>
                <c:pt idx="2882">
                  <c:v>6.344712189</c:v>
                </c:pt>
                <c:pt idx="2883">
                  <c:v>9.227782774</c:v>
                </c:pt>
                <c:pt idx="2884">
                  <c:v>10.61561091</c:v>
                </c:pt>
                <c:pt idx="2885">
                  <c:v>10.62034845</c:v>
                </c:pt>
                <c:pt idx="2886">
                  <c:v>6.430184137</c:v>
                </c:pt>
                <c:pt idx="2887">
                  <c:v>9.786046635</c:v>
                </c:pt>
                <c:pt idx="2888">
                  <c:v>8.093543248</c:v>
                </c:pt>
                <c:pt idx="2889">
                  <c:v>7.994113257</c:v>
                </c:pt>
                <c:pt idx="2890">
                  <c:v>7.227887136</c:v>
                </c:pt>
                <c:pt idx="2891">
                  <c:v>6.677148672</c:v>
                </c:pt>
                <c:pt idx="2892">
                  <c:v>5.686977331</c:v>
                </c:pt>
                <c:pt idx="2893">
                  <c:v>8.134258042</c:v>
                </c:pt>
                <c:pt idx="2894">
                  <c:v>7.937559364</c:v>
                </c:pt>
                <c:pt idx="2895">
                  <c:v>7.114039315</c:v>
                </c:pt>
                <c:pt idx="2896">
                  <c:v>8.347506823</c:v>
                </c:pt>
                <c:pt idx="2897">
                  <c:v>9.365612368</c:v>
                </c:pt>
                <c:pt idx="2898">
                  <c:v>9.385472173</c:v>
                </c:pt>
                <c:pt idx="2899">
                  <c:v>8.023572412</c:v>
                </c:pt>
                <c:pt idx="2900">
                  <c:v>6.909911944</c:v>
                </c:pt>
                <c:pt idx="2901">
                  <c:v>6.525690181</c:v>
                </c:pt>
                <c:pt idx="2902">
                  <c:v>5.880920073</c:v>
                </c:pt>
                <c:pt idx="2903">
                  <c:v>8.474294943</c:v>
                </c:pt>
                <c:pt idx="2904">
                  <c:v>4.52524861</c:v>
                </c:pt>
                <c:pt idx="2905">
                  <c:v>6.411676828</c:v>
                </c:pt>
                <c:pt idx="2906">
                  <c:v>4.020335178</c:v>
                </c:pt>
                <c:pt idx="2907">
                  <c:v>6.258331991</c:v>
                </c:pt>
                <c:pt idx="2908">
                  <c:v>9.956882152</c:v>
                </c:pt>
                <c:pt idx="2909">
                  <c:v>8.328053971</c:v>
                </c:pt>
                <c:pt idx="2910">
                  <c:v>7.237295482</c:v>
                </c:pt>
                <c:pt idx="2911">
                  <c:v>5.791666121</c:v>
                </c:pt>
                <c:pt idx="2912">
                  <c:v>9.824722635</c:v>
                </c:pt>
                <c:pt idx="2913">
                  <c:v>3.274692964</c:v>
                </c:pt>
                <c:pt idx="2914">
                  <c:v>10.90179951</c:v>
                </c:pt>
                <c:pt idx="2915">
                  <c:v>5.712479344</c:v>
                </c:pt>
                <c:pt idx="2916">
                  <c:v>3.964617226</c:v>
                </c:pt>
                <c:pt idx="2917">
                  <c:v>8.008720029</c:v>
                </c:pt>
                <c:pt idx="2918">
                  <c:v>8.692387864</c:v>
                </c:pt>
                <c:pt idx="2919">
                  <c:v>6.879559264</c:v>
                </c:pt>
                <c:pt idx="2920">
                  <c:v>6.024765604</c:v>
                </c:pt>
                <c:pt idx="2921">
                  <c:v>7.25923812</c:v>
                </c:pt>
                <c:pt idx="2922">
                  <c:v>6.19210604</c:v>
                </c:pt>
                <c:pt idx="2923">
                  <c:v>9.355048573</c:v>
                </c:pt>
                <c:pt idx="2924">
                  <c:v>8.68965705</c:v>
                </c:pt>
                <c:pt idx="2925">
                  <c:v>6.244971044</c:v>
                </c:pt>
                <c:pt idx="2926">
                  <c:v>12.11482681</c:v>
                </c:pt>
                <c:pt idx="2927">
                  <c:v>6.388438454</c:v>
                </c:pt>
                <c:pt idx="2928">
                  <c:v>9.206552757</c:v>
                </c:pt>
                <c:pt idx="2929">
                  <c:v>7.394161634</c:v>
                </c:pt>
                <c:pt idx="2930">
                  <c:v>6.787509801</c:v>
                </c:pt>
                <c:pt idx="2931">
                  <c:v>5.934431607</c:v>
                </c:pt>
                <c:pt idx="2932">
                  <c:v>5.56280713</c:v>
                </c:pt>
                <c:pt idx="2933">
                  <c:v>5.343325374</c:v>
                </c:pt>
                <c:pt idx="2934">
                  <c:v>6.63708953</c:v>
                </c:pt>
                <c:pt idx="2935">
                  <c:v>7.676813697</c:v>
                </c:pt>
                <c:pt idx="2936">
                  <c:v>9.774715153</c:v>
                </c:pt>
                <c:pt idx="2937">
                  <c:v>4.675363785</c:v>
                </c:pt>
                <c:pt idx="2938">
                  <c:v>9.476550223</c:v>
                </c:pt>
                <c:pt idx="2939">
                  <c:v>7.803879092</c:v>
                </c:pt>
                <c:pt idx="2940">
                  <c:v>7.069991058</c:v>
                </c:pt>
                <c:pt idx="2941">
                  <c:v>8.238367587</c:v>
                </c:pt>
                <c:pt idx="2942">
                  <c:v>11.78183716</c:v>
                </c:pt>
                <c:pt idx="2943">
                  <c:v>6.964968212</c:v>
                </c:pt>
                <c:pt idx="2944">
                  <c:v>9.161656741</c:v>
                </c:pt>
                <c:pt idx="2945">
                  <c:v>8.672296352</c:v>
                </c:pt>
                <c:pt idx="2946">
                  <c:v>4.565387717</c:v>
                </c:pt>
                <c:pt idx="2947">
                  <c:v>3.82877264</c:v>
                </c:pt>
                <c:pt idx="2948">
                  <c:v>10.92561349</c:v>
                </c:pt>
                <c:pt idx="2949">
                  <c:v>7.347253456</c:v>
                </c:pt>
                <c:pt idx="2950">
                  <c:v>6.7043337</c:v>
                </c:pt>
                <c:pt idx="2951">
                  <c:v>7.265809998</c:v>
                </c:pt>
                <c:pt idx="2952">
                  <c:v>5.682559017</c:v>
                </c:pt>
                <c:pt idx="2953">
                  <c:v>8.418810345</c:v>
                </c:pt>
                <c:pt idx="2954">
                  <c:v>9.962774258</c:v>
                </c:pt>
                <c:pt idx="2955">
                  <c:v>7.922394017</c:v>
                </c:pt>
                <c:pt idx="2956">
                  <c:v>9.322280904</c:v>
                </c:pt>
                <c:pt idx="2957">
                  <c:v>6.175895214</c:v>
                </c:pt>
                <c:pt idx="2958">
                  <c:v>8.263378271</c:v>
                </c:pt>
                <c:pt idx="2959">
                  <c:v>10.01409206</c:v>
                </c:pt>
                <c:pt idx="2960">
                  <c:v>6.238021664</c:v>
                </c:pt>
                <c:pt idx="2961">
                  <c:v>6.730540406</c:v>
                </c:pt>
                <c:pt idx="2962">
                  <c:v>7.757093789</c:v>
                </c:pt>
                <c:pt idx="2963">
                  <c:v>6.807046926</c:v>
                </c:pt>
                <c:pt idx="2964">
                  <c:v>6.193005986</c:v>
                </c:pt>
                <c:pt idx="2965">
                  <c:v>7.524674219</c:v>
                </c:pt>
                <c:pt idx="2966">
                  <c:v>5.506920574</c:v>
                </c:pt>
                <c:pt idx="2967">
                  <c:v>6.77041744</c:v>
                </c:pt>
                <c:pt idx="2968">
                  <c:v>7.14246128</c:v>
                </c:pt>
                <c:pt idx="2969">
                  <c:v>7.024444996</c:v>
                </c:pt>
                <c:pt idx="2970">
                  <c:v>6.678868291</c:v>
                </c:pt>
                <c:pt idx="2971">
                  <c:v>5.957899936</c:v>
                </c:pt>
                <c:pt idx="2972">
                  <c:v>5.244294219</c:v>
                </c:pt>
                <c:pt idx="2973">
                  <c:v>6.889657134</c:v>
                </c:pt>
                <c:pt idx="2974">
                  <c:v>7.053154294</c:v>
                </c:pt>
                <c:pt idx="2975">
                  <c:v>5.68647894</c:v>
                </c:pt>
                <c:pt idx="2976">
                  <c:v>3.799940636</c:v>
                </c:pt>
                <c:pt idx="2977">
                  <c:v>10.40443265</c:v>
                </c:pt>
                <c:pt idx="2978">
                  <c:v>7.866436106</c:v>
                </c:pt>
                <c:pt idx="2979">
                  <c:v>5.123293426</c:v>
                </c:pt>
                <c:pt idx="2980">
                  <c:v>5.002155557</c:v>
                </c:pt>
                <c:pt idx="2981">
                  <c:v>8.539845289</c:v>
                </c:pt>
                <c:pt idx="2982">
                  <c:v>7.347811363</c:v>
                </c:pt>
                <c:pt idx="2983">
                  <c:v>6.183145498</c:v>
                </c:pt>
                <c:pt idx="2984">
                  <c:v>7.19220381</c:v>
                </c:pt>
                <c:pt idx="2985">
                  <c:v>7.236463991</c:v>
                </c:pt>
                <c:pt idx="2986">
                  <c:v>8.566696102</c:v>
                </c:pt>
                <c:pt idx="2987">
                  <c:v>9.194871362</c:v>
                </c:pt>
                <c:pt idx="2988">
                  <c:v>4.946267049</c:v>
                </c:pt>
                <c:pt idx="2989">
                  <c:v>5.884332903</c:v>
                </c:pt>
                <c:pt idx="2990">
                  <c:v>8.934614204</c:v>
                </c:pt>
                <c:pt idx="2991">
                  <c:v>6.695771781</c:v>
                </c:pt>
                <c:pt idx="2992">
                  <c:v>7.790084951</c:v>
                </c:pt>
                <c:pt idx="2993">
                  <c:v>9.205025782</c:v>
                </c:pt>
                <c:pt idx="2994">
                  <c:v>4.720438072</c:v>
                </c:pt>
                <c:pt idx="2995">
                  <c:v>6.960460182</c:v>
                </c:pt>
                <c:pt idx="2996">
                  <c:v>6.561966779</c:v>
                </c:pt>
                <c:pt idx="2997">
                  <c:v>4.876377768</c:v>
                </c:pt>
                <c:pt idx="2998">
                  <c:v>7.057339049</c:v>
                </c:pt>
                <c:pt idx="2999">
                  <c:v>7.583731017</c:v>
                </c:pt>
                <c:pt idx="3000">
                  <c:v>3.95329313</c:v>
                </c:pt>
                <c:pt idx="3001">
                  <c:v>5.9641856</c:v>
                </c:pt>
                <c:pt idx="3002">
                  <c:v>4.663304994</c:v>
                </c:pt>
                <c:pt idx="3003">
                  <c:v>8.592724599</c:v>
                </c:pt>
                <c:pt idx="3004">
                  <c:v>7.512190309</c:v>
                </c:pt>
                <c:pt idx="3005">
                  <c:v>7.609106554</c:v>
                </c:pt>
                <c:pt idx="3006">
                  <c:v>8.282196557</c:v>
                </c:pt>
                <c:pt idx="3007">
                  <c:v>8.585857665</c:v>
                </c:pt>
                <c:pt idx="3008">
                  <c:v>6.463907075</c:v>
                </c:pt>
                <c:pt idx="3009">
                  <c:v>7.776762968</c:v>
                </c:pt>
                <c:pt idx="3010">
                  <c:v>8.193559745</c:v>
                </c:pt>
                <c:pt idx="3011">
                  <c:v>5.518301871</c:v>
                </c:pt>
                <c:pt idx="3012">
                  <c:v>4.124335587</c:v>
                </c:pt>
                <c:pt idx="3013">
                  <c:v>4.594670197</c:v>
                </c:pt>
                <c:pt idx="3014">
                  <c:v>5.229936055</c:v>
                </c:pt>
                <c:pt idx="3015">
                  <c:v>7.501811173</c:v>
                </c:pt>
                <c:pt idx="3016">
                  <c:v>5.185724309</c:v>
                </c:pt>
                <c:pt idx="3017">
                  <c:v>8.096851413</c:v>
                </c:pt>
                <c:pt idx="3018">
                  <c:v>7.305752818</c:v>
                </c:pt>
                <c:pt idx="3019">
                  <c:v>7.484043024</c:v>
                </c:pt>
                <c:pt idx="3020">
                  <c:v>7.458237551</c:v>
                </c:pt>
                <c:pt idx="3021">
                  <c:v>3.307515746</c:v>
                </c:pt>
                <c:pt idx="3022">
                  <c:v>7.94339259</c:v>
                </c:pt>
                <c:pt idx="3023">
                  <c:v>4.979340351</c:v>
                </c:pt>
                <c:pt idx="3024">
                  <c:v>8.933934635</c:v>
                </c:pt>
                <c:pt idx="3025">
                  <c:v>7.10661836</c:v>
                </c:pt>
                <c:pt idx="3026">
                  <c:v>5.782444972</c:v>
                </c:pt>
                <c:pt idx="3027">
                  <c:v>7.324642084</c:v>
                </c:pt>
                <c:pt idx="3028">
                  <c:v>7.803507869</c:v>
                </c:pt>
                <c:pt idx="3029">
                  <c:v>6.182528321</c:v>
                </c:pt>
                <c:pt idx="3030">
                  <c:v>7.325776871</c:v>
                </c:pt>
                <c:pt idx="3031">
                  <c:v>9.955060912</c:v>
                </c:pt>
                <c:pt idx="3032">
                  <c:v>7.380693629</c:v>
                </c:pt>
                <c:pt idx="3033">
                  <c:v>5.202815081</c:v>
                </c:pt>
                <c:pt idx="3034">
                  <c:v>5.738643677</c:v>
                </c:pt>
                <c:pt idx="3035">
                  <c:v>8.732127612</c:v>
                </c:pt>
                <c:pt idx="3036">
                  <c:v>5.880720111</c:v>
                </c:pt>
                <c:pt idx="3037">
                  <c:v>8.34336643</c:v>
                </c:pt>
                <c:pt idx="3038">
                  <c:v>7.489457732</c:v>
                </c:pt>
                <c:pt idx="3039">
                  <c:v>7.273168434</c:v>
                </c:pt>
                <c:pt idx="3040">
                  <c:v>8.444262472</c:v>
                </c:pt>
                <c:pt idx="3041">
                  <c:v>7.884703693</c:v>
                </c:pt>
                <c:pt idx="3042">
                  <c:v>5.318460677</c:v>
                </c:pt>
                <c:pt idx="3043">
                  <c:v>2.647040426</c:v>
                </c:pt>
                <c:pt idx="3044">
                  <c:v>6.426232406</c:v>
                </c:pt>
                <c:pt idx="3045">
                  <c:v>7.522780565</c:v>
                </c:pt>
                <c:pt idx="3046">
                  <c:v>7.543920049</c:v>
                </c:pt>
                <c:pt idx="3047">
                  <c:v>9.203778626</c:v>
                </c:pt>
                <c:pt idx="3048">
                  <c:v>6.636699235</c:v>
                </c:pt>
                <c:pt idx="3049">
                  <c:v>7.119669682</c:v>
                </c:pt>
                <c:pt idx="3050">
                  <c:v>5.909552592</c:v>
                </c:pt>
                <c:pt idx="3051">
                  <c:v>7.013655627</c:v>
                </c:pt>
                <c:pt idx="3052">
                  <c:v>5.524108897</c:v>
                </c:pt>
                <c:pt idx="3053">
                  <c:v>7.306205177</c:v>
                </c:pt>
                <c:pt idx="3054">
                  <c:v>5.248297626</c:v>
                </c:pt>
                <c:pt idx="3055">
                  <c:v>6.544021327</c:v>
                </c:pt>
                <c:pt idx="3056">
                  <c:v>7.840016573</c:v>
                </c:pt>
                <c:pt idx="3057">
                  <c:v>8.75368843</c:v>
                </c:pt>
                <c:pt idx="3058">
                  <c:v>9.485421326</c:v>
                </c:pt>
                <c:pt idx="3059">
                  <c:v>9.105286438</c:v>
                </c:pt>
                <c:pt idx="3060">
                  <c:v>8.04634652</c:v>
                </c:pt>
                <c:pt idx="3061">
                  <c:v>7.149531493</c:v>
                </c:pt>
                <c:pt idx="3062">
                  <c:v>5.74887162</c:v>
                </c:pt>
                <c:pt idx="3063">
                  <c:v>6.101233151</c:v>
                </c:pt>
                <c:pt idx="3064">
                  <c:v>7.022535218</c:v>
                </c:pt>
                <c:pt idx="3065">
                  <c:v>4.555775369</c:v>
                </c:pt>
                <c:pt idx="3066">
                  <c:v>6.694338701</c:v>
                </c:pt>
                <c:pt idx="3067">
                  <c:v>6.975641138</c:v>
                </c:pt>
                <c:pt idx="3068">
                  <c:v>8.189966629</c:v>
                </c:pt>
                <c:pt idx="3069">
                  <c:v>7.381434314</c:v>
                </c:pt>
                <c:pt idx="3070">
                  <c:v>6.442034359</c:v>
                </c:pt>
                <c:pt idx="3071">
                  <c:v>2.569323214</c:v>
                </c:pt>
                <c:pt idx="3072">
                  <c:v>7.589102683</c:v>
                </c:pt>
                <c:pt idx="3073">
                  <c:v>5.427251522</c:v>
                </c:pt>
                <c:pt idx="3074">
                  <c:v>6.828707629</c:v>
                </c:pt>
                <c:pt idx="3075">
                  <c:v>9.677725012</c:v>
                </c:pt>
                <c:pt idx="3076">
                  <c:v>9.884599079</c:v>
                </c:pt>
                <c:pt idx="3077">
                  <c:v>7.925865694</c:v>
                </c:pt>
                <c:pt idx="3078">
                  <c:v>2.959160279</c:v>
                </c:pt>
                <c:pt idx="3079">
                  <c:v>5.555653621</c:v>
                </c:pt>
                <c:pt idx="3080">
                  <c:v>11.16336475</c:v>
                </c:pt>
                <c:pt idx="3081">
                  <c:v>7.483576655</c:v>
                </c:pt>
                <c:pt idx="3082">
                  <c:v>6.225382167</c:v>
                </c:pt>
                <c:pt idx="3083">
                  <c:v>8.564647211</c:v>
                </c:pt>
                <c:pt idx="3084">
                  <c:v>6.099891187</c:v>
                </c:pt>
                <c:pt idx="3085">
                  <c:v>6.157737926</c:v>
                </c:pt>
                <c:pt idx="3086">
                  <c:v>5.637483444</c:v>
                </c:pt>
                <c:pt idx="3087">
                  <c:v>6.416396068</c:v>
                </c:pt>
                <c:pt idx="3088">
                  <c:v>6.726890799</c:v>
                </c:pt>
                <c:pt idx="3089">
                  <c:v>5.810652068</c:v>
                </c:pt>
                <c:pt idx="3090">
                  <c:v>9.085897187</c:v>
                </c:pt>
                <c:pt idx="3091">
                  <c:v>5.52397788</c:v>
                </c:pt>
                <c:pt idx="3092">
                  <c:v>5.438109289</c:v>
                </c:pt>
                <c:pt idx="3093">
                  <c:v>5.557522574</c:v>
                </c:pt>
                <c:pt idx="3094">
                  <c:v>7.314690543</c:v>
                </c:pt>
                <c:pt idx="3095">
                  <c:v>6.36281407</c:v>
                </c:pt>
                <c:pt idx="3096">
                  <c:v>9.816586435</c:v>
                </c:pt>
                <c:pt idx="3097">
                  <c:v>5.065333569</c:v>
                </c:pt>
                <c:pt idx="3098">
                  <c:v>5.6919455</c:v>
                </c:pt>
                <c:pt idx="3099">
                  <c:v>10.17410073</c:v>
                </c:pt>
                <c:pt idx="3100">
                  <c:v>5.865310542</c:v>
                </c:pt>
                <c:pt idx="3101">
                  <c:v>7.720915603</c:v>
                </c:pt>
                <c:pt idx="3102">
                  <c:v>8.966058182</c:v>
                </c:pt>
                <c:pt idx="3103">
                  <c:v>7.550038647</c:v>
                </c:pt>
                <c:pt idx="3104">
                  <c:v>6.649392289</c:v>
                </c:pt>
                <c:pt idx="3105">
                  <c:v>7.073600694</c:v>
                </c:pt>
                <c:pt idx="3106">
                  <c:v>6.852390696</c:v>
                </c:pt>
                <c:pt idx="3107">
                  <c:v>7.24860306</c:v>
                </c:pt>
                <c:pt idx="3108">
                  <c:v>8.473603369</c:v>
                </c:pt>
                <c:pt idx="3109">
                  <c:v>8.508783944</c:v>
                </c:pt>
                <c:pt idx="3110">
                  <c:v>7.918936022</c:v>
                </c:pt>
                <c:pt idx="3111">
                  <c:v>8.663243222</c:v>
                </c:pt>
                <c:pt idx="3112">
                  <c:v>7.096840501</c:v>
                </c:pt>
                <c:pt idx="3113">
                  <c:v>5.077389616</c:v>
                </c:pt>
                <c:pt idx="3114">
                  <c:v>7.338123077</c:v>
                </c:pt>
                <c:pt idx="3115">
                  <c:v>9.035837208</c:v>
                </c:pt>
                <c:pt idx="3116">
                  <c:v>6.654129855</c:v>
                </c:pt>
                <c:pt idx="3117">
                  <c:v>6.559110369</c:v>
                </c:pt>
                <c:pt idx="3118">
                  <c:v>6.924101603</c:v>
                </c:pt>
                <c:pt idx="3119">
                  <c:v>9.160762887</c:v>
                </c:pt>
                <c:pt idx="3120">
                  <c:v>6.292344039</c:v>
                </c:pt>
                <c:pt idx="3121">
                  <c:v>7.02959906</c:v>
                </c:pt>
                <c:pt idx="3122">
                  <c:v>7.702297751</c:v>
                </c:pt>
                <c:pt idx="3123">
                  <c:v>9.742463217</c:v>
                </c:pt>
                <c:pt idx="3124">
                  <c:v>5.67873091</c:v>
                </c:pt>
                <c:pt idx="3125">
                  <c:v>7.038270986</c:v>
                </c:pt>
                <c:pt idx="3126">
                  <c:v>5.13195361</c:v>
                </c:pt>
                <c:pt idx="3127">
                  <c:v>6.740126789</c:v>
                </c:pt>
                <c:pt idx="3128">
                  <c:v>7.752571529</c:v>
                </c:pt>
                <c:pt idx="3129">
                  <c:v>5.897409952</c:v>
                </c:pt>
                <c:pt idx="3130">
                  <c:v>5.930285227</c:v>
                </c:pt>
                <c:pt idx="3131">
                  <c:v>5.473505347</c:v>
                </c:pt>
                <c:pt idx="3132">
                  <c:v>5.936795457</c:v>
                </c:pt>
                <c:pt idx="3133">
                  <c:v>9.643049367</c:v>
                </c:pt>
                <c:pt idx="3134">
                  <c:v>7.897678263</c:v>
                </c:pt>
                <c:pt idx="3135">
                  <c:v>8.207975213</c:v>
                </c:pt>
                <c:pt idx="3136">
                  <c:v>6.753656156</c:v>
                </c:pt>
                <c:pt idx="3137">
                  <c:v>8.876162673</c:v>
                </c:pt>
                <c:pt idx="3138">
                  <c:v>8.529628318</c:v>
                </c:pt>
                <c:pt idx="3139">
                  <c:v>5.94975412</c:v>
                </c:pt>
                <c:pt idx="3140">
                  <c:v>7.354895351</c:v>
                </c:pt>
                <c:pt idx="3141">
                  <c:v>5.850790709</c:v>
                </c:pt>
                <c:pt idx="3142">
                  <c:v>6.172758642</c:v>
                </c:pt>
                <c:pt idx="3143">
                  <c:v>5.657584615</c:v>
                </c:pt>
                <c:pt idx="3144">
                  <c:v>7.236221493</c:v>
                </c:pt>
                <c:pt idx="3145">
                  <c:v>7.786110912</c:v>
                </c:pt>
                <c:pt idx="3146">
                  <c:v>6.558757056</c:v>
                </c:pt>
                <c:pt idx="3147">
                  <c:v>8.819869837</c:v>
                </c:pt>
                <c:pt idx="3148">
                  <c:v>6.774394515</c:v>
                </c:pt>
                <c:pt idx="3149">
                  <c:v>6.342925108</c:v>
                </c:pt>
                <c:pt idx="3150">
                  <c:v>8.706429624</c:v>
                </c:pt>
                <c:pt idx="3151">
                  <c:v>5.658537243</c:v>
                </c:pt>
                <c:pt idx="3152">
                  <c:v>6.237131468</c:v>
                </c:pt>
                <c:pt idx="3153">
                  <c:v>7.758548056</c:v>
                </c:pt>
                <c:pt idx="3154">
                  <c:v>5.952245265</c:v>
                </c:pt>
                <c:pt idx="3155">
                  <c:v>7.448718867</c:v>
                </c:pt>
                <c:pt idx="3156">
                  <c:v>7.769966504</c:v>
                </c:pt>
                <c:pt idx="3157">
                  <c:v>8.92022235</c:v>
                </c:pt>
                <c:pt idx="3158">
                  <c:v>9.652161113</c:v>
                </c:pt>
                <c:pt idx="3159">
                  <c:v>5.741181095</c:v>
                </c:pt>
                <c:pt idx="3160">
                  <c:v>5.303521215</c:v>
                </c:pt>
                <c:pt idx="3161">
                  <c:v>7.11623385</c:v>
                </c:pt>
                <c:pt idx="3162">
                  <c:v>7.997887068</c:v>
                </c:pt>
                <c:pt idx="3163">
                  <c:v>5.75811932</c:v>
                </c:pt>
                <c:pt idx="3164">
                  <c:v>5.623308049</c:v>
                </c:pt>
                <c:pt idx="3165">
                  <c:v>6.743992877</c:v>
                </c:pt>
                <c:pt idx="3166">
                  <c:v>8.015052586</c:v>
                </c:pt>
                <c:pt idx="3167">
                  <c:v>6.179015023</c:v>
                </c:pt>
                <c:pt idx="3168">
                  <c:v>7.797770304</c:v>
                </c:pt>
                <c:pt idx="3169">
                  <c:v>8.894178314</c:v>
                </c:pt>
                <c:pt idx="3170">
                  <c:v>5.425994226</c:v>
                </c:pt>
                <c:pt idx="3171">
                  <c:v>6.429446901</c:v>
                </c:pt>
                <c:pt idx="3172">
                  <c:v>6.758318182</c:v>
                </c:pt>
                <c:pt idx="3173">
                  <c:v>6.623550109</c:v>
                </c:pt>
                <c:pt idx="3174">
                  <c:v>7.495578138</c:v>
                </c:pt>
                <c:pt idx="3175">
                  <c:v>5.129127878</c:v>
                </c:pt>
                <c:pt idx="3176">
                  <c:v>8.311153346</c:v>
                </c:pt>
                <c:pt idx="3177">
                  <c:v>5.254272373</c:v>
                </c:pt>
                <c:pt idx="3178">
                  <c:v>6.245573339</c:v>
                </c:pt>
                <c:pt idx="3179">
                  <c:v>7.94443762</c:v>
                </c:pt>
                <c:pt idx="3180">
                  <c:v>6.787836202</c:v>
                </c:pt>
                <c:pt idx="3181">
                  <c:v>5.993441017</c:v>
                </c:pt>
                <c:pt idx="3182">
                  <c:v>6.148837464</c:v>
                </c:pt>
                <c:pt idx="3183">
                  <c:v>4.977186037</c:v>
                </c:pt>
                <c:pt idx="3184">
                  <c:v>7.662186792</c:v>
                </c:pt>
                <c:pt idx="3185">
                  <c:v>4.90052694</c:v>
                </c:pt>
                <c:pt idx="3186">
                  <c:v>9.341304564</c:v>
                </c:pt>
                <c:pt idx="3187">
                  <c:v>6.71741593</c:v>
                </c:pt>
                <c:pt idx="3188">
                  <c:v>7.453015938</c:v>
                </c:pt>
                <c:pt idx="3189">
                  <c:v>6.36887405</c:v>
                </c:pt>
                <c:pt idx="3190">
                  <c:v>6.285841734</c:v>
                </c:pt>
                <c:pt idx="3191">
                  <c:v>6.635014236</c:v>
                </c:pt>
                <c:pt idx="3192">
                  <c:v>6.781394103</c:v>
                </c:pt>
                <c:pt idx="3193">
                  <c:v>6.271123326</c:v>
                </c:pt>
                <c:pt idx="3194">
                  <c:v>6.573454209</c:v>
                </c:pt>
                <c:pt idx="3195">
                  <c:v>8.382688241</c:v>
                </c:pt>
                <c:pt idx="3196">
                  <c:v>8.098462161</c:v>
                </c:pt>
                <c:pt idx="3197">
                  <c:v>6.554883924</c:v>
                </c:pt>
                <c:pt idx="3198">
                  <c:v>7.640751128</c:v>
                </c:pt>
                <c:pt idx="3199">
                  <c:v>4.436910904</c:v>
                </c:pt>
                <c:pt idx="3200">
                  <c:v>5.534738771</c:v>
                </c:pt>
                <c:pt idx="3201">
                  <c:v>11.29353974</c:v>
                </c:pt>
                <c:pt idx="3202">
                  <c:v>6.907108814</c:v>
                </c:pt>
                <c:pt idx="3203">
                  <c:v>9.218767477</c:v>
                </c:pt>
                <c:pt idx="3204">
                  <c:v>9.534080921</c:v>
                </c:pt>
                <c:pt idx="3205">
                  <c:v>5.519200235</c:v>
                </c:pt>
                <c:pt idx="3206">
                  <c:v>6.300572207</c:v>
                </c:pt>
                <c:pt idx="3207">
                  <c:v>6.677796922</c:v>
                </c:pt>
                <c:pt idx="3208">
                  <c:v>8.110185031</c:v>
                </c:pt>
                <c:pt idx="3209">
                  <c:v>7.224157901</c:v>
                </c:pt>
                <c:pt idx="3210">
                  <c:v>7.411371203</c:v>
                </c:pt>
                <c:pt idx="3211">
                  <c:v>8.318451258</c:v>
                </c:pt>
                <c:pt idx="3212">
                  <c:v>6.076459739</c:v>
                </c:pt>
                <c:pt idx="3213">
                  <c:v>6.732113721</c:v>
                </c:pt>
                <c:pt idx="3214">
                  <c:v>9.842106469</c:v>
                </c:pt>
                <c:pt idx="3215">
                  <c:v>5.653416107</c:v>
                </c:pt>
                <c:pt idx="3216">
                  <c:v>5.945512809</c:v>
                </c:pt>
                <c:pt idx="3217">
                  <c:v>6.73447993</c:v>
                </c:pt>
                <c:pt idx="3218">
                  <c:v>5.762942935</c:v>
                </c:pt>
                <c:pt idx="3219">
                  <c:v>5.934404189</c:v>
                </c:pt>
                <c:pt idx="3220">
                  <c:v>6.141578381</c:v>
                </c:pt>
                <c:pt idx="3221">
                  <c:v>7.93019065</c:v>
                </c:pt>
                <c:pt idx="3222">
                  <c:v>4.557009495</c:v>
                </c:pt>
                <c:pt idx="3223">
                  <c:v>10.48491122</c:v>
                </c:pt>
                <c:pt idx="3224">
                  <c:v>6.184497969</c:v>
                </c:pt>
                <c:pt idx="3225">
                  <c:v>6.502829168</c:v>
                </c:pt>
                <c:pt idx="3226">
                  <c:v>8.023655029</c:v>
                </c:pt>
                <c:pt idx="3227">
                  <c:v>7.765188526</c:v>
                </c:pt>
                <c:pt idx="3228">
                  <c:v>10.69810269</c:v>
                </c:pt>
                <c:pt idx="3229">
                  <c:v>7.377641576</c:v>
                </c:pt>
                <c:pt idx="3230">
                  <c:v>2.557933228</c:v>
                </c:pt>
                <c:pt idx="3231">
                  <c:v>6.558176313</c:v>
                </c:pt>
                <c:pt idx="3232">
                  <c:v>5.704118853</c:v>
                </c:pt>
                <c:pt idx="3233">
                  <c:v>4.863835168</c:v>
                </c:pt>
                <c:pt idx="3234">
                  <c:v>8.393780273</c:v>
                </c:pt>
                <c:pt idx="3235">
                  <c:v>4.855750891</c:v>
                </c:pt>
                <c:pt idx="3236">
                  <c:v>7.215654983</c:v>
                </c:pt>
                <c:pt idx="3237">
                  <c:v>8.509635844</c:v>
                </c:pt>
                <c:pt idx="3238">
                  <c:v>6.296850572</c:v>
                </c:pt>
                <c:pt idx="3239">
                  <c:v>7.005221124</c:v>
                </c:pt>
                <c:pt idx="3240">
                  <c:v>8.432917029</c:v>
                </c:pt>
                <c:pt idx="3241">
                  <c:v>4.90313032</c:v>
                </c:pt>
                <c:pt idx="3242">
                  <c:v>5.712625667</c:v>
                </c:pt>
                <c:pt idx="3243">
                  <c:v>6.086016163</c:v>
                </c:pt>
                <c:pt idx="3244">
                  <c:v>7.944246337</c:v>
                </c:pt>
                <c:pt idx="3245">
                  <c:v>8.175575796</c:v>
                </c:pt>
                <c:pt idx="3246">
                  <c:v>8.315829576</c:v>
                </c:pt>
                <c:pt idx="3247">
                  <c:v>7.806909354</c:v>
                </c:pt>
                <c:pt idx="3248">
                  <c:v>7.132053694</c:v>
                </c:pt>
                <c:pt idx="3249">
                  <c:v>7.519510262</c:v>
                </c:pt>
                <c:pt idx="3250">
                  <c:v>7.717508916</c:v>
                </c:pt>
                <c:pt idx="3251">
                  <c:v>6.293074526</c:v>
                </c:pt>
                <c:pt idx="3252">
                  <c:v>5.54950402</c:v>
                </c:pt>
                <c:pt idx="3253">
                  <c:v>6.221388498</c:v>
                </c:pt>
                <c:pt idx="3254">
                  <c:v>5.899517998</c:v>
                </c:pt>
                <c:pt idx="3255">
                  <c:v>9.969110958</c:v>
                </c:pt>
                <c:pt idx="3256">
                  <c:v>4.999161655</c:v>
                </c:pt>
                <c:pt idx="3257">
                  <c:v>6.16719609</c:v>
                </c:pt>
                <c:pt idx="3258">
                  <c:v>7.045145555</c:v>
                </c:pt>
                <c:pt idx="3259">
                  <c:v>7.083192712</c:v>
                </c:pt>
                <c:pt idx="3260">
                  <c:v>8.535569468</c:v>
                </c:pt>
                <c:pt idx="3261">
                  <c:v>9.120867851</c:v>
                </c:pt>
                <c:pt idx="3262">
                  <c:v>8.3822268</c:v>
                </c:pt>
                <c:pt idx="3263">
                  <c:v>7.808614364</c:v>
                </c:pt>
                <c:pt idx="3264">
                  <c:v>7.474684202</c:v>
                </c:pt>
                <c:pt idx="3265">
                  <c:v>6.454950739</c:v>
                </c:pt>
                <c:pt idx="3266">
                  <c:v>5.522923753</c:v>
                </c:pt>
                <c:pt idx="3267">
                  <c:v>5.855565848</c:v>
                </c:pt>
                <c:pt idx="3268">
                  <c:v>9.198913648</c:v>
                </c:pt>
                <c:pt idx="3269">
                  <c:v>7.322216926</c:v>
                </c:pt>
                <c:pt idx="3270">
                  <c:v>6.202861528</c:v>
                </c:pt>
                <c:pt idx="3271">
                  <c:v>6.802554557</c:v>
                </c:pt>
                <c:pt idx="3272">
                  <c:v>8.564290876</c:v>
                </c:pt>
                <c:pt idx="3273">
                  <c:v>5.224523503</c:v>
                </c:pt>
                <c:pt idx="3274">
                  <c:v>5.68622489</c:v>
                </c:pt>
                <c:pt idx="3275">
                  <c:v>6.522691506</c:v>
                </c:pt>
                <c:pt idx="3276">
                  <c:v>6.76044417</c:v>
                </c:pt>
                <c:pt idx="3277">
                  <c:v>6.631995838</c:v>
                </c:pt>
                <c:pt idx="3278">
                  <c:v>10.21993409</c:v>
                </c:pt>
                <c:pt idx="3279">
                  <c:v>8.434233793</c:v>
                </c:pt>
                <c:pt idx="3280">
                  <c:v>7.114727238</c:v>
                </c:pt>
                <c:pt idx="3281">
                  <c:v>6.417696181</c:v>
                </c:pt>
                <c:pt idx="3282">
                  <c:v>4.255730385</c:v>
                </c:pt>
                <c:pt idx="3283">
                  <c:v>8.706553504</c:v>
                </c:pt>
                <c:pt idx="3284">
                  <c:v>6.492517435</c:v>
                </c:pt>
                <c:pt idx="3285">
                  <c:v>10.10351594</c:v>
                </c:pt>
                <c:pt idx="3286">
                  <c:v>6.193326353</c:v>
                </c:pt>
                <c:pt idx="3287">
                  <c:v>6.443747405</c:v>
                </c:pt>
                <c:pt idx="3288">
                  <c:v>6.616850406</c:v>
                </c:pt>
                <c:pt idx="3289">
                  <c:v>6.002845879</c:v>
                </c:pt>
                <c:pt idx="3290">
                  <c:v>8.836945348</c:v>
                </c:pt>
                <c:pt idx="3291">
                  <c:v>5.383529561</c:v>
                </c:pt>
                <c:pt idx="3292">
                  <c:v>5.496719255</c:v>
                </c:pt>
                <c:pt idx="3293">
                  <c:v>6.666596535</c:v>
                </c:pt>
                <c:pt idx="3294">
                  <c:v>7.224597785</c:v>
                </c:pt>
                <c:pt idx="3295">
                  <c:v>7.596952433</c:v>
                </c:pt>
                <c:pt idx="3296">
                  <c:v>6.115400216</c:v>
                </c:pt>
                <c:pt idx="3297">
                  <c:v>4.85983042</c:v>
                </c:pt>
                <c:pt idx="3298">
                  <c:v>6.451591375</c:v>
                </c:pt>
                <c:pt idx="3299">
                  <c:v>5.501743661</c:v>
                </c:pt>
                <c:pt idx="3300">
                  <c:v>5.670902159</c:v>
                </c:pt>
                <c:pt idx="3301">
                  <c:v>6.483988589</c:v>
                </c:pt>
                <c:pt idx="3302">
                  <c:v>5.708458741</c:v>
                </c:pt>
                <c:pt idx="3303">
                  <c:v>6.074793384</c:v>
                </c:pt>
                <c:pt idx="3304">
                  <c:v>7.765114906</c:v>
                </c:pt>
                <c:pt idx="3305">
                  <c:v>9.181536223</c:v>
                </c:pt>
                <c:pt idx="3306">
                  <c:v>8.17905576</c:v>
                </c:pt>
                <c:pt idx="3307">
                  <c:v>6.459916245</c:v>
                </c:pt>
                <c:pt idx="3308">
                  <c:v>5.537074987</c:v>
                </c:pt>
                <c:pt idx="3309">
                  <c:v>7.651362968</c:v>
                </c:pt>
                <c:pt idx="3310">
                  <c:v>7.584468331</c:v>
                </c:pt>
                <c:pt idx="3311">
                  <c:v>7.814095914</c:v>
                </c:pt>
                <c:pt idx="3312">
                  <c:v>6.962011965</c:v>
                </c:pt>
                <c:pt idx="3313">
                  <c:v>4.64221064</c:v>
                </c:pt>
                <c:pt idx="3314">
                  <c:v>6.658750956</c:v>
                </c:pt>
                <c:pt idx="3315">
                  <c:v>11.81183956</c:v>
                </c:pt>
                <c:pt idx="3316">
                  <c:v>5.540150928</c:v>
                </c:pt>
                <c:pt idx="3317">
                  <c:v>8.816629316</c:v>
                </c:pt>
                <c:pt idx="3318">
                  <c:v>4.151587074</c:v>
                </c:pt>
                <c:pt idx="3319">
                  <c:v>6.234706453</c:v>
                </c:pt>
                <c:pt idx="3320">
                  <c:v>6.597806679</c:v>
                </c:pt>
                <c:pt idx="3321">
                  <c:v>8.089386125</c:v>
                </c:pt>
                <c:pt idx="3322">
                  <c:v>8.130414494</c:v>
                </c:pt>
                <c:pt idx="3323">
                  <c:v>7.61735946</c:v>
                </c:pt>
                <c:pt idx="3324">
                  <c:v>8.596102016</c:v>
                </c:pt>
                <c:pt idx="3325">
                  <c:v>7.892136415</c:v>
                </c:pt>
                <c:pt idx="3326">
                  <c:v>7.259875046</c:v>
                </c:pt>
                <c:pt idx="3327">
                  <c:v>7.30969321</c:v>
                </c:pt>
                <c:pt idx="3328">
                  <c:v>6.947488524</c:v>
                </c:pt>
                <c:pt idx="3329">
                  <c:v>7.907850236</c:v>
                </c:pt>
                <c:pt idx="3330">
                  <c:v>8.599571345</c:v>
                </c:pt>
                <c:pt idx="3331">
                  <c:v>6.741606281</c:v>
                </c:pt>
                <c:pt idx="3332">
                  <c:v>10.34999566</c:v>
                </c:pt>
                <c:pt idx="3333">
                  <c:v>7.637971735</c:v>
                </c:pt>
                <c:pt idx="3334">
                  <c:v>4.666357132</c:v>
                </c:pt>
                <c:pt idx="3335">
                  <c:v>4.96190126</c:v>
                </c:pt>
                <c:pt idx="3336">
                  <c:v>5.480215988</c:v>
                </c:pt>
                <c:pt idx="3337">
                  <c:v>9.304903961</c:v>
                </c:pt>
                <c:pt idx="3338">
                  <c:v>8.403533761</c:v>
                </c:pt>
                <c:pt idx="3339">
                  <c:v>8.991963209</c:v>
                </c:pt>
                <c:pt idx="3340">
                  <c:v>6.691250524</c:v>
                </c:pt>
                <c:pt idx="3341">
                  <c:v>7.846945756</c:v>
                </c:pt>
                <c:pt idx="3342">
                  <c:v>6.182528645</c:v>
                </c:pt>
                <c:pt idx="3343">
                  <c:v>5.552039018</c:v>
                </c:pt>
                <c:pt idx="3344">
                  <c:v>7.202292029</c:v>
                </c:pt>
                <c:pt idx="3345">
                  <c:v>8.948030175</c:v>
                </c:pt>
                <c:pt idx="3346">
                  <c:v>3.855320701</c:v>
                </c:pt>
                <c:pt idx="3347">
                  <c:v>8.002721973</c:v>
                </c:pt>
                <c:pt idx="3348">
                  <c:v>7.06507267</c:v>
                </c:pt>
                <c:pt idx="3349">
                  <c:v>5.700577642</c:v>
                </c:pt>
                <c:pt idx="3350">
                  <c:v>4.922135267</c:v>
                </c:pt>
                <c:pt idx="3351">
                  <c:v>9.811515741</c:v>
                </c:pt>
                <c:pt idx="3352">
                  <c:v>8.153526527</c:v>
                </c:pt>
                <c:pt idx="3353">
                  <c:v>6.692736112</c:v>
                </c:pt>
                <c:pt idx="3354">
                  <c:v>5.250257073</c:v>
                </c:pt>
                <c:pt idx="3355">
                  <c:v>8.955884288</c:v>
                </c:pt>
                <c:pt idx="3356">
                  <c:v>5.732098714</c:v>
                </c:pt>
                <c:pt idx="3357">
                  <c:v>8.399420972</c:v>
                </c:pt>
                <c:pt idx="3358">
                  <c:v>8.135135772</c:v>
                </c:pt>
                <c:pt idx="3359">
                  <c:v>5.391752366</c:v>
                </c:pt>
                <c:pt idx="3360">
                  <c:v>7.416059214</c:v>
                </c:pt>
                <c:pt idx="3361">
                  <c:v>7.619614955</c:v>
                </c:pt>
                <c:pt idx="3362">
                  <c:v>5.143247899</c:v>
                </c:pt>
                <c:pt idx="3363">
                  <c:v>7.388129808</c:v>
                </c:pt>
                <c:pt idx="3364">
                  <c:v>6.473314605</c:v>
                </c:pt>
                <c:pt idx="3365">
                  <c:v>5.482783472</c:v>
                </c:pt>
                <c:pt idx="3366">
                  <c:v>7.758296953</c:v>
                </c:pt>
                <c:pt idx="3367">
                  <c:v>8.34035316</c:v>
                </c:pt>
                <c:pt idx="3368">
                  <c:v>6.305661097</c:v>
                </c:pt>
                <c:pt idx="3369">
                  <c:v>5.851780393</c:v>
                </c:pt>
                <c:pt idx="3370">
                  <c:v>5.640231696</c:v>
                </c:pt>
                <c:pt idx="3371">
                  <c:v>4.664144086</c:v>
                </c:pt>
                <c:pt idx="3372">
                  <c:v>8.665045821</c:v>
                </c:pt>
                <c:pt idx="3373">
                  <c:v>6.924140469</c:v>
                </c:pt>
                <c:pt idx="3374">
                  <c:v>7.324578845</c:v>
                </c:pt>
                <c:pt idx="3375">
                  <c:v>7.376004734</c:v>
                </c:pt>
                <c:pt idx="3376">
                  <c:v>5.721637932</c:v>
                </c:pt>
                <c:pt idx="3377">
                  <c:v>4.961034918</c:v>
                </c:pt>
                <c:pt idx="3378">
                  <c:v>8.071440662</c:v>
                </c:pt>
                <c:pt idx="3379">
                  <c:v>8.095013848</c:v>
                </c:pt>
                <c:pt idx="3380">
                  <c:v>3.880300417</c:v>
                </c:pt>
                <c:pt idx="3381">
                  <c:v>5.385793338</c:v>
                </c:pt>
                <c:pt idx="3382">
                  <c:v>9.077207449</c:v>
                </c:pt>
                <c:pt idx="3383">
                  <c:v>6.973857367</c:v>
                </c:pt>
                <c:pt idx="3384">
                  <c:v>4.865499764</c:v>
                </c:pt>
                <c:pt idx="3385">
                  <c:v>7.217824014</c:v>
                </c:pt>
                <c:pt idx="3386">
                  <c:v>6.313677684</c:v>
                </c:pt>
                <c:pt idx="3387">
                  <c:v>5.359510592</c:v>
                </c:pt>
                <c:pt idx="3388">
                  <c:v>8.010550127</c:v>
                </c:pt>
                <c:pt idx="3389">
                  <c:v>6.893401084</c:v>
                </c:pt>
                <c:pt idx="3390">
                  <c:v>9.331521588</c:v>
                </c:pt>
                <c:pt idx="3391">
                  <c:v>7.99008421</c:v>
                </c:pt>
                <c:pt idx="3392">
                  <c:v>6.203065677</c:v>
                </c:pt>
                <c:pt idx="3393">
                  <c:v>4.259559557</c:v>
                </c:pt>
                <c:pt idx="3394">
                  <c:v>7.047312351</c:v>
                </c:pt>
                <c:pt idx="3395">
                  <c:v>3.231722955</c:v>
                </c:pt>
                <c:pt idx="3396">
                  <c:v>2.928307084</c:v>
                </c:pt>
                <c:pt idx="3397">
                  <c:v>7.177474123</c:v>
                </c:pt>
                <c:pt idx="3398">
                  <c:v>7.134033074</c:v>
                </c:pt>
                <c:pt idx="3399">
                  <c:v>5.732630764</c:v>
                </c:pt>
                <c:pt idx="3400">
                  <c:v>8.293617467</c:v>
                </c:pt>
                <c:pt idx="3401">
                  <c:v>8.166875466</c:v>
                </c:pt>
                <c:pt idx="3402">
                  <c:v>8.040324743</c:v>
                </c:pt>
                <c:pt idx="3403">
                  <c:v>6.943944885</c:v>
                </c:pt>
                <c:pt idx="3404">
                  <c:v>8.347370948</c:v>
                </c:pt>
                <c:pt idx="3405">
                  <c:v>3.51651576</c:v>
                </c:pt>
                <c:pt idx="3406">
                  <c:v>7.61897659</c:v>
                </c:pt>
                <c:pt idx="3407">
                  <c:v>7.180850159</c:v>
                </c:pt>
                <c:pt idx="3408">
                  <c:v>3.050294507</c:v>
                </c:pt>
                <c:pt idx="3409">
                  <c:v>5.075033548</c:v>
                </c:pt>
                <c:pt idx="3410">
                  <c:v>4.79355369</c:v>
                </c:pt>
                <c:pt idx="3411">
                  <c:v>5.636025861</c:v>
                </c:pt>
                <c:pt idx="3412">
                  <c:v>8.720282832</c:v>
                </c:pt>
                <c:pt idx="3413">
                  <c:v>6.226330788</c:v>
                </c:pt>
                <c:pt idx="3414">
                  <c:v>9.983928562</c:v>
                </c:pt>
                <c:pt idx="3415">
                  <c:v>5.471388333</c:v>
                </c:pt>
                <c:pt idx="3416">
                  <c:v>9.485681319</c:v>
                </c:pt>
                <c:pt idx="3417">
                  <c:v>4.977675218</c:v>
                </c:pt>
                <c:pt idx="3418">
                  <c:v>8.45424139</c:v>
                </c:pt>
                <c:pt idx="3419">
                  <c:v>7.350992315</c:v>
                </c:pt>
                <c:pt idx="3420">
                  <c:v>9.6511646</c:v>
                </c:pt>
                <c:pt idx="3421">
                  <c:v>5.756702871</c:v>
                </c:pt>
                <c:pt idx="3422">
                  <c:v>12.82880841</c:v>
                </c:pt>
                <c:pt idx="3423">
                  <c:v>6.809312732</c:v>
                </c:pt>
                <c:pt idx="3424">
                  <c:v>7.64822485</c:v>
                </c:pt>
                <c:pt idx="3425">
                  <c:v>8.676521034</c:v>
                </c:pt>
                <c:pt idx="3426">
                  <c:v>12.23717639</c:v>
                </c:pt>
                <c:pt idx="3427">
                  <c:v>6.946593843</c:v>
                </c:pt>
                <c:pt idx="3428">
                  <c:v>7.552522</c:v>
                </c:pt>
                <c:pt idx="3429">
                  <c:v>7.07058182</c:v>
                </c:pt>
                <c:pt idx="3430">
                  <c:v>8.100337631</c:v>
                </c:pt>
                <c:pt idx="3431">
                  <c:v>11.77647625</c:v>
                </c:pt>
                <c:pt idx="3432">
                  <c:v>6.516592915</c:v>
                </c:pt>
                <c:pt idx="3433">
                  <c:v>9.77724835</c:v>
                </c:pt>
                <c:pt idx="3434">
                  <c:v>5.498000207</c:v>
                </c:pt>
                <c:pt idx="3435">
                  <c:v>6.765944531</c:v>
                </c:pt>
                <c:pt idx="3436">
                  <c:v>10.88634961</c:v>
                </c:pt>
                <c:pt idx="3437">
                  <c:v>7.302874778</c:v>
                </c:pt>
                <c:pt idx="3438">
                  <c:v>5.696235063</c:v>
                </c:pt>
                <c:pt idx="3439">
                  <c:v>8.091229922</c:v>
                </c:pt>
                <c:pt idx="3440">
                  <c:v>6.937666338</c:v>
                </c:pt>
                <c:pt idx="3441">
                  <c:v>7.72559719</c:v>
                </c:pt>
                <c:pt idx="3442">
                  <c:v>7.086451994</c:v>
                </c:pt>
                <c:pt idx="3443">
                  <c:v>6.192048706</c:v>
                </c:pt>
                <c:pt idx="3444">
                  <c:v>8.589520321</c:v>
                </c:pt>
                <c:pt idx="3445">
                  <c:v>5.349141223</c:v>
                </c:pt>
                <c:pt idx="3446">
                  <c:v>7.876502594</c:v>
                </c:pt>
                <c:pt idx="3447">
                  <c:v>6.907047247</c:v>
                </c:pt>
                <c:pt idx="3448">
                  <c:v>11.02950579</c:v>
                </c:pt>
                <c:pt idx="3449">
                  <c:v>6.600601958</c:v>
                </c:pt>
                <c:pt idx="3450">
                  <c:v>8.731672828</c:v>
                </c:pt>
                <c:pt idx="3451">
                  <c:v>6.860439546</c:v>
                </c:pt>
                <c:pt idx="3452">
                  <c:v>9.063707659</c:v>
                </c:pt>
                <c:pt idx="3453">
                  <c:v>5.276142047</c:v>
                </c:pt>
                <c:pt idx="3454">
                  <c:v>5.654528691</c:v>
                </c:pt>
                <c:pt idx="3455">
                  <c:v>13.17056009</c:v>
                </c:pt>
                <c:pt idx="3456">
                  <c:v>8.405532924</c:v>
                </c:pt>
                <c:pt idx="3457">
                  <c:v>8.000011372</c:v>
                </c:pt>
                <c:pt idx="3458">
                  <c:v>6.240394638</c:v>
                </c:pt>
                <c:pt idx="3459">
                  <c:v>8.295167334</c:v>
                </c:pt>
                <c:pt idx="3460">
                  <c:v>9.16437671</c:v>
                </c:pt>
                <c:pt idx="3461">
                  <c:v>7.869325498</c:v>
                </c:pt>
                <c:pt idx="3462">
                  <c:v>6.965213817</c:v>
                </c:pt>
                <c:pt idx="3463">
                  <c:v>3.397106703</c:v>
                </c:pt>
                <c:pt idx="3464">
                  <c:v>5.48901172</c:v>
                </c:pt>
                <c:pt idx="3465">
                  <c:v>5.34894377</c:v>
                </c:pt>
                <c:pt idx="3466">
                  <c:v>5.254866403</c:v>
                </c:pt>
                <c:pt idx="3467">
                  <c:v>8.518570919</c:v>
                </c:pt>
                <c:pt idx="3468">
                  <c:v>7.510776495</c:v>
                </c:pt>
                <c:pt idx="3469">
                  <c:v>8.845733721</c:v>
                </c:pt>
                <c:pt idx="3470">
                  <c:v>9.512781049</c:v>
                </c:pt>
                <c:pt idx="3471">
                  <c:v>8.513640368</c:v>
                </c:pt>
                <c:pt idx="3472">
                  <c:v>9.339960904</c:v>
                </c:pt>
                <c:pt idx="3473">
                  <c:v>8.061002191</c:v>
                </c:pt>
                <c:pt idx="3474">
                  <c:v>6.559621187</c:v>
                </c:pt>
                <c:pt idx="3475">
                  <c:v>5.557165868</c:v>
                </c:pt>
                <c:pt idx="3476">
                  <c:v>7.669152029</c:v>
                </c:pt>
                <c:pt idx="3477">
                  <c:v>5.660935363</c:v>
                </c:pt>
                <c:pt idx="3478">
                  <c:v>7.73155393</c:v>
                </c:pt>
                <c:pt idx="3479">
                  <c:v>8.101403992</c:v>
                </c:pt>
                <c:pt idx="3480">
                  <c:v>8.129914257</c:v>
                </c:pt>
                <c:pt idx="3481">
                  <c:v>7.54606599</c:v>
                </c:pt>
                <c:pt idx="3482">
                  <c:v>6.293135503</c:v>
                </c:pt>
                <c:pt idx="3483">
                  <c:v>7.077294097</c:v>
                </c:pt>
                <c:pt idx="3484">
                  <c:v>9.399741104</c:v>
                </c:pt>
                <c:pt idx="3485">
                  <c:v>3.626344614</c:v>
                </c:pt>
                <c:pt idx="3486">
                  <c:v>9.041763112</c:v>
                </c:pt>
                <c:pt idx="3487">
                  <c:v>5.470983215</c:v>
                </c:pt>
                <c:pt idx="3488">
                  <c:v>8.670651717</c:v>
                </c:pt>
                <c:pt idx="3489">
                  <c:v>11.03970749</c:v>
                </c:pt>
                <c:pt idx="3490">
                  <c:v>8.839265074</c:v>
                </c:pt>
                <c:pt idx="3491">
                  <c:v>2.439163747</c:v>
                </c:pt>
                <c:pt idx="3492">
                  <c:v>5.70289051</c:v>
                </c:pt>
                <c:pt idx="3493">
                  <c:v>12.91953362</c:v>
                </c:pt>
                <c:pt idx="3494">
                  <c:v>7.327612485</c:v>
                </c:pt>
                <c:pt idx="3495">
                  <c:v>7.756598498</c:v>
                </c:pt>
                <c:pt idx="3496">
                  <c:v>7.436522112</c:v>
                </c:pt>
                <c:pt idx="3497">
                  <c:v>6.627027642</c:v>
                </c:pt>
                <c:pt idx="3498">
                  <c:v>6.655402996</c:v>
                </c:pt>
                <c:pt idx="3499">
                  <c:v>7.289497865</c:v>
                </c:pt>
                <c:pt idx="3500">
                  <c:v>6.462378354</c:v>
                </c:pt>
                <c:pt idx="3501">
                  <c:v>3.14221149</c:v>
                </c:pt>
                <c:pt idx="3502">
                  <c:v>7.847684055</c:v>
                </c:pt>
                <c:pt idx="3503">
                  <c:v>7.125258586</c:v>
                </c:pt>
                <c:pt idx="3504">
                  <c:v>8.092885579</c:v>
                </c:pt>
                <c:pt idx="3505">
                  <c:v>4.505003489</c:v>
                </c:pt>
                <c:pt idx="3506">
                  <c:v>5.32837212</c:v>
                </c:pt>
                <c:pt idx="3507">
                  <c:v>5.265772067</c:v>
                </c:pt>
                <c:pt idx="3508">
                  <c:v>6.017310208</c:v>
                </c:pt>
                <c:pt idx="3509">
                  <c:v>6.384132645</c:v>
                </c:pt>
                <c:pt idx="3510">
                  <c:v>7.184385169</c:v>
                </c:pt>
                <c:pt idx="3511">
                  <c:v>5.329006603</c:v>
                </c:pt>
                <c:pt idx="3512">
                  <c:v>10.59836585</c:v>
                </c:pt>
                <c:pt idx="3513">
                  <c:v>7.70464444</c:v>
                </c:pt>
                <c:pt idx="3514">
                  <c:v>6.86503369</c:v>
                </c:pt>
                <c:pt idx="3515">
                  <c:v>9.038645297</c:v>
                </c:pt>
                <c:pt idx="3516">
                  <c:v>6.667865565</c:v>
                </c:pt>
                <c:pt idx="3517">
                  <c:v>8.168778156</c:v>
                </c:pt>
                <c:pt idx="3518">
                  <c:v>7.216965565</c:v>
                </c:pt>
                <c:pt idx="3519">
                  <c:v>5.355786713</c:v>
                </c:pt>
                <c:pt idx="3520">
                  <c:v>9.476646724</c:v>
                </c:pt>
                <c:pt idx="3521">
                  <c:v>8.747699139</c:v>
                </c:pt>
                <c:pt idx="3522">
                  <c:v>8.372487683</c:v>
                </c:pt>
                <c:pt idx="3523">
                  <c:v>7.673616273</c:v>
                </c:pt>
                <c:pt idx="3524">
                  <c:v>5.756119047</c:v>
                </c:pt>
                <c:pt idx="3525">
                  <c:v>8.87556452</c:v>
                </c:pt>
                <c:pt idx="3526">
                  <c:v>6.163637542</c:v>
                </c:pt>
                <c:pt idx="3527">
                  <c:v>6.893312282</c:v>
                </c:pt>
                <c:pt idx="3528">
                  <c:v>7.578319747</c:v>
                </c:pt>
                <c:pt idx="3529">
                  <c:v>8.569684392</c:v>
                </c:pt>
                <c:pt idx="3530">
                  <c:v>7.978891165</c:v>
                </c:pt>
                <c:pt idx="3531">
                  <c:v>8.50340077</c:v>
                </c:pt>
                <c:pt idx="3532">
                  <c:v>4.879061068</c:v>
                </c:pt>
                <c:pt idx="3533">
                  <c:v>9.037154442</c:v>
                </c:pt>
                <c:pt idx="3534">
                  <c:v>5.849010402</c:v>
                </c:pt>
                <c:pt idx="3535">
                  <c:v>7.747425274</c:v>
                </c:pt>
                <c:pt idx="3536">
                  <c:v>6.773998948</c:v>
                </c:pt>
                <c:pt idx="3537">
                  <c:v>7.439657819</c:v>
                </c:pt>
                <c:pt idx="3538">
                  <c:v>9.872322471</c:v>
                </c:pt>
                <c:pt idx="3539">
                  <c:v>5.391702839</c:v>
                </c:pt>
                <c:pt idx="3540">
                  <c:v>7.791080079</c:v>
                </c:pt>
                <c:pt idx="3541">
                  <c:v>7.096317548</c:v>
                </c:pt>
                <c:pt idx="3542">
                  <c:v>9.838377501</c:v>
                </c:pt>
                <c:pt idx="3543">
                  <c:v>6.539490892</c:v>
                </c:pt>
                <c:pt idx="3544">
                  <c:v>9.789915291</c:v>
                </c:pt>
                <c:pt idx="3545">
                  <c:v>9.025290851</c:v>
                </c:pt>
                <c:pt idx="3546">
                  <c:v>6.894666527</c:v>
                </c:pt>
                <c:pt idx="3547">
                  <c:v>7.147863383</c:v>
                </c:pt>
                <c:pt idx="3548">
                  <c:v>6.855095491</c:v>
                </c:pt>
                <c:pt idx="3549">
                  <c:v>2.978754292</c:v>
                </c:pt>
                <c:pt idx="3550">
                  <c:v>3.83084831</c:v>
                </c:pt>
                <c:pt idx="3551">
                  <c:v>6.275928011</c:v>
                </c:pt>
                <c:pt idx="3552">
                  <c:v>7.245282324</c:v>
                </c:pt>
                <c:pt idx="3553">
                  <c:v>6.852797026</c:v>
                </c:pt>
                <c:pt idx="3554">
                  <c:v>6.480509263</c:v>
                </c:pt>
                <c:pt idx="3555">
                  <c:v>9.735955149</c:v>
                </c:pt>
                <c:pt idx="3556">
                  <c:v>7.111823946</c:v>
                </c:pt>
                <c:pt idx="3557">
                  <c:v>7.978571879</c:v>
                </c:pt>
                <c:pt idx="3558">
                  <c:v>8.858546261</c:v>
                </c:pt>
                <c:pt idx="3559">
                  <c:v>7.692634499</c:v>
                </c:pt>
                <c:pt idx="3560">
                  <c:v>7.529317862</c:v>
                </c:pt>
                <c:pt idx="3561">
                  <c:v>7.645206061</c:v>
                </c:pt>
                <c:pt idx="3562">
                  <c:v>7.358930659</c:v>
                </c:pt>
                <c:pt idx="3563">
                  <c:v>4.279813818</c:v>
                </c:pt>
                <c:pt idx="3564">
                  <c:v>5.657455464</c:v>
                </c:pt>
                <c:pt idx="3565">
                  <c:v>10.72988956</c:v>
                </c:pt>
                <c:pt idx="3566">
                  <c:v>11.0623413</c:v>
                </c:pt>
                <c:pt idx="3567">
                  <c:v>5.222844163</c:v>
                </c:pt>
                <c:pt idx="3568">
                  <c:v>7.284846697</c:v>
                </c:pt>
                <c:pt idx="3569">
                  <c:v>6.343037861</c:v>
                </c:pt>
                <c:pt idx="3570">
                  <c:v>7.391049183</c:v>
                </c:pt>
                <c:pt idx="3571">
                  <c:v>7.767071881</c:v>
                </c:pt>
                <c:pt idx="3572">
                  <c:v>6.518954858</c:v>
                </c:pt>
                <c:pt idx="3573">
                  <c:v>5.418289933</c:v>
                </c:pt>
                <c:pt idx="3574">
                  <c:v>8.455726731</c:v>
                </c:pt>
                <c:pt idx="3575">
                  <c:v>9.909443477</c:v>
                </c:pt>
                <c:pt idx="3576">
                  <c:v>6.378580571</c:v>
                </c:pt>
                <c:pt idx="3577">
                  <c:v>6.818296509</c:v>
                </c:pt>
                <c:pt idx="3578">
                  <c:v>8.688866753</c:v>
                </c:pt>
                <c:pt idx="3579">
                  <c:v>6.303754408</c:v>
                </c:pt>
                <c:pt idx="3580">
                  <c:v>7.249283029</c:v>
                </c:pt>
                <c:pt idx="3581">
                  <c:v>8.244685709</c:v>
                </c:pt>
                <c:pt idx="3582">
                  <c:v>7.608002764</c:v>
                </c:pt>
                <c:pt idx="3583">
                  <c:v>6.796681121</c:v>
                </c:pt>
                <c:pt idx="3584">
                  <c:v>6.089937573</c:v>
                </c:pt>
                <c:pt idx="3585">
                  <c:v>7.536128884</c:v>
                </c:pt>
                <c:pt idx="3586">
                  <c:v>7.478566559</c:v>
                </c:pt>
                <c:pt idx="3587">
                  <c:v>8.147145271</c:v>
                </c:pt>
                <c:pt idx="3588">
                  <c:v>6.651127047</c:v>
                </c:pt>
                <c:pt idx="3589">
                  <c:v>6.46109298</c:v>
                </c:pt>
                <c:pt idx="3590">
                  <c:v>4.10192837</c:v>
                </c:pt>
                <c:pt idx="3591">
                  <c:v>8.420326774</c:v>
                </c:pt>
                <c:pt idx="3592">
                  <c:v>10.67552924</c:v>
                </c:pt>
                <c:pt idx="3593">
                  <c:v>9.20851517</c:v>
                </c:pt>
                <c:pt idx="3594">
                  <c:v>7.966002154</c:v>
                </c:pt>
                <c:pt idx="3595">
                  <c:v>4.674901316</c:v>
                </c:pt>
                <c:pt idx="3596">
                  <c:v>7.15042209</c:v>
                </c:pt>
                <c:pt idx="3597">
                  <c:v>7.884824369</c:v>
                </c:pt>
                <c:pt idx="3598">
                  <c:v>4.01882207</c:v>
                </c:pt>
                <c:pt idx="3599">
                  <c:v>6.157174963</c:v>
                </c:pt>
                <c:pt idx="3600">
                  <c:v>5.251661182</c:v>
                </c:pt>
                <c:pt idx="3601">
                  <c:v>7.709647686</c:v>
                </c:pt>
                <c:pt idx="3602">
                  <c:v>6.426843117</c:v>
                </c:pt>
                <c:pt idx="3603">
                  <c:v>8.532939628</c:v>
                </c:pt>
                <c:pt idx="3604">
                  <c:v>9.499423193</c:v>
                </c:pt>
                <c:pt idx="3605">
                  <c:v>7.020335311</c:v>
                </c:pt>
                <c:pt idx="3606">
                  <c:v>4.72400096</c:v>
                </c:pt>
                <c:pt idx="3607">
                  <c:v>6.078563954</c:v>
                </c:pt>
                <c:pt idx="3608">
                  <c:v>7.028052518</c:v>
                </c:pt>
                <c:pt idx="3609">
                  <c:v>8.685643559</c:v>
                </c:pt>
                <c:pt idx="3610">
                  <c:v>6.926774797</c:v>
                </c:pt>
                <c:pt idx="3611">
                  <c:v>6.792635836</c:v>
                </c:pt>
                <c:pt idx="3612">
                  <c:v>7.331970203</c:v>
                </c:pt>
                <c:pt idx="3613">
                  <c:v>10.42094837</c:v>
                </c:pt>
                <c:pt idx="3614">
                  <c:v>7.258143875</c:v>
                </c:pt>
                <c:pt idx="3615">
                  <c:v>7.059814894</c:v>
                </c:pt>
                <c:pt idx="3616">
                  <c:v>6.396196365</c:v>
                </c:pt>
                <c:pt idx="3617">
                  <c:v>7.354818866</c:v>
                </c:pt>
                <c:pt idx="3618">
                  <c:v>8.518444422</c:v>
                </c:pt>
                <c:pt idx="3619">
                  <c:v>8.365610552</c:v>
                </c:pt>
                <c:pt idx="3620">
                  <c:v>6.002495087</c:v>
                </c:pt>
                <c:pt idx="3621">
                  <c:v>7.9729588</c:v>
                </c:pt>
                <c:pt idx="3622">
                  <c:v>9.69989992</c:v>
                </c:pt>
                <c:pt idx="3623">
                  <c:v>8.787764943</c:v>
                </c:pt>
                <c:pt idx="3624">
                  <c:v>7.132906503</c:v>
                </c:pt>
                <c:pt idx="3625">
                  <c:v>4.954948382</c:v>
                </c:pt>
                <c:pt idx="3626">
                  <c:v>7.101559631</c:v>
                </c:pt>
                <c:pt idx="3627">
                  <c:v>6.892338819</c:v>
                </c:pt>
                <c:pt idx="3628">
                  <c:v>7.537709359</c:v>
                </c:pt>
                <c:pt idx="3629">
                  <c:v>6.372262921</c:v>
                </c:pt>
                <c:pt idx="3630">
                  <c:v>7.766040558</c:v>
                </c:pt>
                <c:pt idx="3631">
                  <c:v>12.17538554</c:v>
                </c:pt>
                <c:pt idx="3632">
                  <c:v>9.294040888</c:v>
                </c:pt>
                <c:pt idx="3633">
                  <c:v>8.360475577</c:v>
                </c:pt>
                <c:pt idx="3634">
                  <c:v>5.388341661</c:v>
                </c:pt>
                <c:pt idx="3635">
                  <c:v>6.149668585</c:v>
                </c:pt>
                <c:pt idx="3636">
                  <c:v>7.267180866</c:v>
                </c:pt>
                <c:pt idx="3637">
                  <c:v>5.644866969</c:v>
                </c:pt>
                <c:pt idx="3638">
                  <c:v>5.073123665</c:v>
                </c:pt>
                <c:pt idx="3639">
                  <c:v>8.839602908</c:v>
                </c:pt>
                <c:pt idx="3640">
                  <c:v>7.178233352</c:v>
                </c:pt>
                <c:pt idx="3641">
                  <c:v>8.259865753</c:v>
                </c:pt>
                <c:pt idx="3642">
                  <c:v>10.28938971</c:v>
                </c:pt>
                <c:pt idx="3643">
                  <c:v>5.125660672</c:v>
                </c:pt>
                <c:pt idx="3644">
                  <c:v>6.873536055</c:v>
                </c:pt>
                <c:pt idx="3645">
                  <c:v>6.501987229</c:v>
                </c:pt>
                <c:pt idx="3646">
                  <c:v>3.476571679</c:v>
                </c:pt>
                <c:pt idx="3647">
                  <c:v>8.081614035</c:v>
                </c:pt>
                <c:pt idx="3648">
                  <c:v>5.67010738</c:v>
                </c:pt>
                <c:pt idx="3649">
                  <c:v>4.713888223</c:v>
                </c:pt>
                <c:pt idx="3650">
                  <c:v>8.340948355</c:v>
                </c:pt>
                <c:pt idx="3651">
                  <c:v>7.857449831</c:v>
                </c:pt>
                <c:pt idx="3652">
                  <c:v>6.578849063</c:v>
                </c:pt>
                <c:pt idx="3653">
                  <c:v>7.335567376</c:v>
                </c:pt>
                <c:pt idx="3654">
                  <c:v>7.247381462</c:v>
                </c:pt>
                <c:pt idx="3655">
                  <c:v>8.756804507</c:v>
                </c:pt>
                <c:pt idx="3656">
                  <c:v>8.013615155</c:v>
                </c:pt>
                <c:pt idx="3657">
                  <c:v>8.222577947</c:v>
                </c:pt>
                <c:pt idx="3658">
                  <c:v>7.005922988</c:v>
                </c:pt>
                <c:pt idx="3659">
                  <c:v>7.536370541</c:v>
                </c:pt>
                <c:pt idx="3660">
                  <c:v>6.03461625</c:v>
                </c:pt>
                <c:pt idx="3661">
                  <c:v>7.308765022</c:v>
                </c:pt>
                <c:pt idx="3662">
                  <c:v>8.865191107</c:v>
                </c:pt>
                <c:pt idx="3663">
                  <c:v>10.0627464</c:v>
                </c:pt>
                <c:pt idx="3664">
                  <c:v>7.482378095</c:v>
                </c:pt>
                <c:pt idx="3665">
                  <c:v>6.904250304</c:v>
                </c:pt>
                <c:pt idx="3666">
                  <c:v>7.930783024</c:v>
                </c:pt>
                <c:pt idx="3667">
                  <c:v>7.294027801</c:v>
                </c:pt>
                <c:pt idx="3668">
                  <c:v>6.910055963</c:v>
                </c:pt>
                <c:pt idx="3669">
                  <c:v>6.919890064</c:v>
                </c:pt>
                <c:pt idx="3670">
                  <c:v>7.816478311</c:v>
                </c:pt>
                <c:pt idx="3671">
                  <c:v>8.273699136</c:v>
                </c:pt>
                <c:pt idx="3672">
                  <c:v>8.05300874</c:v>
                </c:pt>
                <c:pt idx="3673">
                  <c:v>9.738068107</c:v>
                </c:pt>
                <c:pt idx="3674">
                  <c:v>4.696488081</c:v>
                </c:pt>
                <c:pt idx="3675">
                  <c:v>6.11722813</c:v>
                </c:pt>
                <c:pt idx="3676">
                  <c:v>9.960655523</c:v>
                </c:pt>
                <c:pt idx="3677">
                  <c:v>7.163285828</c:v>
                </c:pt>
                <c:pt idx="3678">
                  <c:v>5.54558949</c:v>
                </c:pt>
                <c:pt idx="3679">
                  <c:v>9.213041227</c:v>
                </c:pt>
                <c:pt idx="3680">
                  <c:v>6.826864314</c:v>
                </c:pt>
                <c:pt idx="3681">
                  <c:v>9.910208965</c:v>
                </c:pt>
                <c:pt idx="3682">
                  <c:v>12.17579784</c:v>
                </c:pt>
                <c:pt idx="3683">
                  <c:v>7.684351597</c:v>
                </c:pt>
                <c:pt idx="3684">
                  <c:v>6.83568195</c:v>
                </c:pt>
                <c:pt idx="3685">
                  <c:v>12.45913361</c:v>
                </c:pt>
                <c:pt idx="3686">
                  <c:v>6.828846336</c:v>
                </c:pt>
                <c:pt idx="3687">
                  <c:v>7.293057055</c:v>
                </c:pt>
                <c:pt idx="3688">
                  <c:v>7.166374155</c:v>
                </c:pt>
                <c:pt idx="3689">
                  <c:v>6.803327342</c:v>
                </c:pt>
                <c:pt idx="3690">
                  <c:v>5.659018228</c:v>
                </c:pt>
                <c:pt idx="3691">
                  <c:v>9.073416298</c:v>
                </c:pt>
                <c:pt idx="3692">
                  <c:v>7.308437286</c:v>
                </c:pt>
                <c:pt idx="3693">
                  <c:v>7.486083348</c:v>
                </c:pt>
                <c:pt idx="3694">
                  <c:v>4.382790855</c:v>
                </c:pt>
                <c:pt idx="3695">
                  <c:v>9.704158615</c:v>
                </c:pt>
                <c:pt idx="3696">
                  <c:v>4.867998255</c:v>
                </c:pt>
                <c:pt idx="3697">
                  <c:v>7.059913888</c:v>
                </c:pt>
                <c:pt idx="3698">
                  <c:v>8.593131832</c:v>
                </c:pt>
                <c:pt idx="3699">
                  <c:v>8.080342911</c:v>
                </c:pt>
                <c:pt idx="3700">
                  <c:v>4.557661966</c:v>
                </c:pt>
                <c:pt idx="3701">
                  <c:v>9.001070613</c:v>
                </c:pt>
                <c:pt idx="3702">
                  <c:v>8.530204387</c:v>
                </c:pt>
                <c:pt idx="3703">
                  <c:v>8.045447503</c:v>
                </c:pt>
                <c:pt idx="3704">
                  <c:v>7.666733826</c:v>
                </c:pt>
                <c:pt idx="3705">
                  <c:v>7.323932465</c:v>
                </c:pt>
                <c:pt idx="3706">
                  <c:v>6.995911874</c:v>
                </c:pt>
                <c:pt idx="3707">
                  <c:v>6.294944766</c:v>
                </c:pt>
                <c:pt idx="3708">
                  <c:v>8.00840961</c:v>
                </c:pt>
                <c:pt idx="3709">
                  <c:v>8.660656325</c:v>
                </c:pt>
                <c:pt idx="3710">
                  <c:v>6.248945939</c:v>
                </c:pt>
                <c:pt idx="3711">
                  <c:v>6.274564497</c:v>
                </c:pt>
                <c:pt idx="3712">
                  <c:v>7.215429165</c:v>
                </c:pt>
                <c:pt idx="3713">
                  <c:v>7.811511766</c:v>
                </c:pt>
                <c:pt idx="3714">
                  <c:v>4.714675003</c:v>
                </c:pt>
                <c:pt idx="3715">
                  <c:v>6.00381565</c:v>
                </c:pt>
                <c:pt idx="3716">
                  <c:v>9.557405259</c:v>
                </c:pt>
                <c:pt idx="3717">
                  <c:v>11.83941569</c:v>
                </c:pt>
                <c:pt idx="3718">
                  <c:v>7.082698302</c:v>
                </c:pt>
                <c:pt idx="3719">
                  <c:v>7.535616186</c:v>
                </c:pt>
                <c:pt idx="3720">
                  <c:v>8.362723759</c:v>
                </c:pt>
                <c:pt idx="3721">
                  <c:v>10.20053977</c:v>
                </c:pt>
                <c:pt idx="3722">
                  <c:v>9.874499827</c:v>
                </c:pt>
                <c:pt idx="3723">
                  <c:v>4.389392714</c:v>
                </c:pt>
                <c:pt idx="3724">
                  <c:v>4.005798144</c:v>
                </c:pt>
                <c:pt idx="3725">
                  <c:v>8.25629856</c:v>
                </c:pt>
                <c:pt idx="3726">
                  <c:v>8.185198479</c:v>
                </c:pt>
                <c:pt idx="3727">
                  <c:v>8.134979576</c:v>
                </c:pt>
                <c:pt idx="3728">
                  <c:v>4.586877591</c:v>
                </c:pt>
                <c:pt idx="3729">
                  <c:v>6.610444452</c:v>
                </c:pt>
                <c:pt idx="3730">
                  <c:v>5.065517496</c:v>
                </c:pt>
                <c:pt idx="3731">
                  <c:v>3.93232194</c:v>
                </c:pt>
                <c:pt idx="3732">
                  <c:v>6.483030615</c:v>
                </c:pt>
                <c:pt idx="3733">
                  <c:v>7.097046644</c:v>
                </c:pt>
                <c:pt idx="3734">
                  <c:v>7.69222019</c:v>
                </c:pt>
                <c:pt idx="3735">
                  <c:v>9.152712658</c:v>
                </c:pt>
                <c:pt idx="3736">
                  <c:v>6.024916499</c:v>
                </c:pt>
                <c:pt idx="3737">
                  <c:v>8.661673944</c:v>
                </c:pt>
                <c:pt idx="3738">
                  <c:v>7.005137816</c:v>
                </c:pt>
                <c:pt idx="3739">
                  <c:v>9.16807935</c:v>
                </c:pt>
                <c:pt idx="3740">
                  <c:v>8.541309338</c:v>
                </c:pt>
                <c:pt idx="3741">
                  <c:v>10.29269217</c:v>
                </c:pt>
                <c:pt idx="3742">
                  <c:v>6.230331474</c:v>
                </c:pt>
                <c:pt idx="3743">
                  <c:v>8.559878746</c:v>
                </c:pt>
                <c:pt idx="3744">
                  <c:v>8.554322496</c:v>
                </c:pt>
                <c:pt idx="3745">
                  <c:v>6.691429284</c:v>
                </c:pt>
                <c:pt idx="3746">
                  <c:v>7.740007895</c:v>
                </c:pt>
                <c:pt idx="3747">
                  <c:v>7.643634567</c:v>
                </c:pt>
                <c:pt idx="3748">
                  <c:v>7.540327827</c:v>
                </c:pt>
                <c:pt idx="3749">
                  <c:v>9.336431986</c:v>
                </c:pt>
                <c:pt idx="3750">
                  <c:v>5.844864348</c:v>
                </c:pt>
                <c:pt idx="3751">
                  <c:v>6.532551631</c:v>
                </c:pt>
                <c:pt idx="3752">
                  <c:v>7.623104586</c:v>
                </c:pt>
                <c:pt idx="3753">
                  <c:v>6.001607444</c:v>
                </c:pt>
                <c:pt idx="3754">
                  <c:v>6.984511875</c:v>
                </c:pt>
                <c:pt idx="3755">
                  <c:v>7.452293883</c:v>
                </c:pt>
                <c:pt idx="3756">
                  <c:v>8.152524091</c:v>
                </c:pt>
                <c:pt idx="3757">
                  <c:v>10.23422664</c:v>
                </c:pt>
                <c:pt idx="3758">
                  <c:v>7.28943443</c:v>
                </c:pt>
                <c:pt idx="3759">
                  <c:v>7.047878754</c:v>
                </c:pt>
                <c:pt idx="3760">
                  <c:v>8.523537697</c:v>
                </c:pt>
                <c:pt idx="3761">
                  <c:v>9.489749848</c:v>
                </c:pt>
                <c:pt idx="3762">
                  <c:v>7.511344507</c:v>
                </c:pt>
                <c:pt idx="3763">
                  <c:v>7.861798535</c:v>
                </c:pt>
                <c:pt idx="3764">
                  <c:v>6.685008858</c:v>
                </c:pt>
                <c:pt idx="3765">
                  <c:v>6.282524956</c:v>
                </c:pt>
                <c:pt idx="3766">
                  <c:v>9.517620619</c:v>
                </c:pt>
                <c:pt idx="3767">
                  <c:v>7.836758987</c:v>
                </c:pt>
                <c:pt idx="3768">
                  <c:v>9.106522809</c:v>
                </c:pt>
                <c:pt idx="3769">
                  <c:v>6.789650891</c:v>
                </c:pt>
                <c:pt idx="3770">
                  <c:v>6.659162937</c:v>
                </c:pt>
                <c:pt idx="3771">
                  <c:v>8.604746486</c:v>
                </c:pt>
                <c:pt idx="3772">
                  <c:v>9.246492037</c:v>
                </c:pt>
                <c:pt idx="3773">
                  <c:v>4.844502807</c:v>
                </c:pt>
                <c:pt idx="3774">
                  <c:v>11.63360162</c:v>
                </c:pt>
                <c:pt idx="3775">
                  <c:v>9.303915273</c:v>
                </c:pt>
                <c:pt idx="3776">
                  <c:v>10.09085197</c:v>
                </c:pt>
                <c:pt idx="3777">
                  <c:v>10.68517826</c:v>
                </c:pt>
                <c:pt idx="3778">
                  <c:v>6.536362017</c:v>
                </c:pt>
                <c:pt idx="3779">
                  <c:v>6.056613153</c:v>
                </c:pt>
                <c:pt idx="3780">
                  <c:v>7.011304328</c:v>
                </c:pt>
                <c:pt idx="3781">
                  <c:v>7.387532124</c:v>
                </c:pt>
                <c:pt idx="3782">
                  <c:v>5.259191149</c:v>
                </c:pt>
                <c:pt idx="3783">
                  <c:v>9.919715367</c:v>
                </c:pt>
                <c:pt idx="3784">
                  <c:v>8.608052866</c:v>
                </c:pt>
                <c:pt idx="3785">
                  <c:v>6.987114639</c:v>
                </c:pt>
                <c:pt idx="3786">
                  <c:v>5.354269441</c:v>
                </c:pt>
                <c:pt idx="3787">
                  <c:v>8.903329467</c:v>
                </c:pt>
                <c:pt idx="3788">
                  <c:v>7.702421742</c:v>
                </c:pt>
                <c:pt idx="3789">
                  <c:v>6.599604047</c:v>
                </c:pt>
                <c:pt idx="3790">
                  <c:v>8.20076062</c:v>
                </c:pt>
                <c:pt idx="3791">
                  <c:v>3.936602729</c:v>
                </c:pt>
                <c:pt idx="3792">
                  <c:v>4.865590727</c:v>
                </c:pt>
                <c:pt idx="3793">
                  <c:v>8.150473296</c:v>
                </c:pt>
                <c:pt idx="3794">
                  <c:v>6.237318388</c:v>
                </c:pt>
                <c:pt idx="3795">
                  <c:v>8.505362127</c:v>
                </c:pt>
                <c:pt idx="3796">
                  <c:v>8.391172984</c:v>
                </c:pt>
                <c:pt idx="3797">
                  <c:v>7.911774838</c:v>
                </c:pt>
                <c:pt idx="3798">
                  <c:v>7.946184013</c:v>
                </c:pt>
                <c:pt idx="3799">
                  <c:v>10.05319782</c:v>
                </c:pt>
                <c:pt idx="3800">
                  <c:v>6.204236519</c:v>
                </c:pt>
                <c:pt idx="3801">
                  <c:v>4.406295605</c:v>
                </c:pt>
                <c:pt idx="3802">
                  <c:v>6.798299011</c:v>
                </c:pt>
                <c:pt idx="3803">
                  <c:v>9.041247873</c:v>
                </c:pt>
                <c:pt idx="3804">
                  <c:v>9.597764067</c:v>
                </c:pt>
                <c:pt idx="3805">
                  <c:v>7.262141298</c:v>
                </c:pt>
                <c:pt idx="3806">
                  <c:v>9.347490662</c:v>
                </c:pt>
                <c:pt idx="3807">
                  <c:v>10.15800934</c:v>
                </c:pt>
                <c:pt idx="3808">
                  <c:v>4.134229661</c:v>
                </c:pt>
                <c:pt idx="3809">
                  <c:v>8.257864544</c:v>
                </c:pt>
                <c:pt idx="3810">
                  <c:v>9.036505904</c:v>
                </c:pt>
                <c:pt idx="3811">
                  <c:v>9.372533438</c:v>
                </c:pt>
                <c:pt idx="3812">
                  <c:v>6.501725715</c:v>
                </c:pt>
                <c:pt idx="3813">
                  <c:v>7.647010388</c:v>
                </c:pt>
                <c:pt idx="3814">
                  <c:v>8.147696927</c:v>
                </c:pt>
                <c:pt idx="3815">
                  <c:v>5.496827465</c:v>
                </c:pt>
                <c:pt idx="3816">
                  <c:v>10.38304684</c:v>
                </c:pt>
                <c:pt idx="3817">
                  <c:v>6.29650976</c:v>
                </c:pt>
                <c:pt idx="3818">
                  <c:v>7.116795366</c:v>
                </c:pt>
                <c:pt idx="3819">
                  <c:v>4.358631936</c:v>
                </c:pt>
                <c:pt idx="3820">
                  <c:v>7.408037076</c:v>
                </c:pt>
                <c:pt idx="3821">
                  <c:v>6.620449618</c:v>
                </c:pt>
                <c:pt idx="3822">
                  <c:v>6.419435205</c:v>
                </c:pt>
                <c:pt idx="3823">
                  <c:v>8.492172026</c:v>
                </c:pt>
                <c:pt idx="3824">
                  <c:v>6.343132378</c:v>
                </c:pt>
                <c:pt idx="3825">
                  <c:v>5.296451621</c:v>
                </c:pt>
                <c:pt idx="3826">
                  <c:v>7.404280858</c:v>
                </c:pt>
                <c:pt idx="3827">
                  <c:v>7.615195136</c:v>
                </c:pt>
                <c:pt idx="3828">
                  <c:v>7.75453667</c:v>
                </c:pt>
                <c:pt idx="3829">
                  <c:v>4.726041286</c:v>
                </c:pt>
                <c:pt idx="3830">
                  <c:v>7.017929973</c:v>
                </c:pt>
                <c:pt idx="3831">
                  <c:v>7.375172603</c:v>
                </c:pt>
                <c:pt idx="3832">
                  <c:v>6.103285141</c:v>
                </c:pt>
                <c:pt idx="3833">
                  <c:v>4.627084781</c:v>
                </c:pt>
                <c:pt idx="3834">
                  <c:v>8.726338905</c:v>
                </c:pt>
                <c:pt idx="3835">
                  <c:v>10.57249073</c:v>
                </c:pt>
                <c:pt idx="3836">
                  <c:v>6.720124721</c:v>
                </c:pt>
                <c:pt idx="3837">
                  <c:v>5.601598929</c:v>
                </c:pt>
                <c:pt idx="3838">
                  <c:v>6.852806004</c:v>
                </c:pt>
                <c:pt idx="3839">
                  <c:v>8.951513241</c:v>
                </c:pt>
                <c:pt idx="3840">
                  <c:v>9.32925157</c:v>
                </c:pt>
                <c:pt idx="3841">
                  <c:v>6.795287566</c:v>
                </c:pt>
                <c:pt idx="3842">
                  <c:v>5.927666183</c:v>
                </c:pt>
                <c:pt idx="3843">
                  <c:v>8.29956896</c:v>
                </c:pt>
                <c:pt idx="3844">
                  <c:v>6.291557329</c:v>
                </c:pt>
                <c:pt idx="3845">
                  <c:v>3.922189335</c:v>
                </c:pt>
                <c:pt idx="3846">
                  <c:v>4.633175644</c:v>
                </c:pt>
                <c:pt idx="3847">
                  <c:v>6.270857029</c:v>
                </c:pt>
                <c:pt idx="3848">
                  <c:v>4.665512352</c:v>
                </c:pt>
                <c:pt idx="3849">
                  <c:v>10.48141644</c:v>
                </c:pt>
                <c:pt idx="3850">
                  <c:v>7.525573486</c:v>
                </c:pt>
                <c:pt idx="3851">
                  <c:v>8.055724164</c:v>
                </c:pt>
                <c:pt idx="3852">
                  <c:v>8.356138936</c:v>
                </c:pt>
                <c:pt idx="3853">
                  <c:v>7.761884001</c:v>
                </c:pt>
                <c:pt idx="3854">
                  <c:v>9.938856513</c:v>
                </c:pt>
                <c:pt idx="3855">
                  <c:v>3.770123046</c:v>
                </c:pt>
                <c:pt idx="3856">
                  <c:v>7.809125021</c:v>
                </c:pt>
                <c:pt idx="3857">
                  <c:v>9.53230302</c:v>
                </c:pt>
                <c:pt idx="3858">
                  <c:v>12.8517288</c:v>
                </c:pt>
                <c:pt idx="3859">
                  <c:v>7.236043772</c:v>
                </c:pt>
                <c:pt idx="3860">
                  <c:v>3.314544411</c:v>
                </c:pt>
                <c:pt idx="3861">
                  <c:v>6.712160411</c:v>
                </c:pt>
                <c:pt idx="3862">
                  <c:v>7.410677958</c:v>
                </c:pt>
                <c:pt idx="3863">
                  <c:v>10.2579864</c:v>
                </c:pt>
                <c:pt idx="3864">
                  <c:v>7.845360159</c:v>
                </c:pt>
                <c:pt idx="3865">
                  <c:v>9.609230417</c:v>
                </c:pt>
                <c:pt idx="3866">
                  <c:v>8.033162706</c:v>
                </c:pt>
                <c:pt idx="3867">
                  <c:v>5.071764005</c:v>
                </c:pt>
                <c:pt idx="3868">
                  <c:v>8.661626823</c:v>
                </c:pt>
                <c:pt idx="3869">
                  <c:v>7.198610666</c:v>
                </c:pt>
                <c:pt idx="3870">
                  <c:v>9.452852292</c:v>
                </c:pt>
                <c:pt idx="3871">
                  <c:v>4.450513068</c:v>
                </c:pt>
                <c:pt idx="3872">
                  <c:v>8.435695085</c:v>
                </c:pt>
                <c:pt idx="3873">
                  <c:v>7.132481269</c:v>
                </c:pt>
                <c:pt idx="3874">
                  <c:v>10.73273317</c:v>
                </c:pt>
                <c:pt idx="3875">
                  <c:v>8.925475037</c:v>
                </c:pt>
                <c:pt idx="3876">
                  <c:v>4.912697455</c:v>
                </c:pt>
                <c:pt idx="3877">
                  <c:v>7.139811315</c:v>
                </c:pt>
                <c:pt idx="3878">
                  <c:v>7.388580379</c:v>
                </c:pt>
                <c:pt idx="3879">
                  <c:v>7.086637649</c:v>
                </c:pt>
                <c:pt idx="3880">
                  <c:v>8.755696704</c:v>
                </c:pt>
                <c:pt idx="3881">
                  <c:v>7.364328716</c:v>
                </c:pt>
                <c:pt idx="3882">
                  <c:v>5.525210049</c:v>
                </c:pt>
                <c:pt idx="3883">
                  <c:v>6.998205354</c:v>
                </c:pt>
                <c:pt idx="3884">
                  <c:v>6.202566282</c:v>
                </c:pt>
                <c:pt idx="3885">
                  <c:v>5.158894742</c:v>
                </c:pt>
                <c:pt idx="3886">
                  <c:v>7.697772162</c:v>
                </c:pt>
                <c:pt idx="3887">
                  <c:v>7.612952785</c:v>
                </c:pt>
                <c:pt idx="3888">
                  <c:v>6.660055968</c:v>
                </c:pt>
                <c:pt idx="3889">
                  <c:v>8.291034672</c:v>
                </c:pt>
                <c:pt idx="3890">
                  <c:v>8.821946473</c:v>
                </c:pt>
                <c:pt idx="3891">
                  <c:v>5.183918402</c:v>
                </c:pt>
                <c:pt idx="3892">
                  <c:v>8.044733391</c:v>
                </c:pt>
                <c:pt idx="3893">
                  <c:v>10.39273156</c:v>
                </c:pt>
                <c:pt idx="3894">
                  <c:v>7.561523507</c:v>
                </c:pt>
                <c:pt idx="3895">
                  <c:v>4.756359636</c:v>
                </c:pt>
                <c:pt idx="3896">
                  <c:v>5.547028804</c:v>
                </c:pt>
                <c:pt idx="3897">
                  <c:v>8.276184148</c:v>
                </c:pt>
                <c:pt idx="3898">
                  <c:v>6.45740165</c:v>
                </c:pt>
                <c:pt idx="3899">
                  <c:v>6.923327861</c:v>
                </c:pt>
                <c:pt idx="3900">
                  <c:v>7.46127028</c:v>
                </c:pt>
                <c:pt idx="3901">
                  <c:v>5.391339455</c:v>
                </c:pt>
                <c:pt idx="3902">
                  <c:v>6.221570413</c:v>
                </c:pt>
                <c:pt idx="3903">
                  <c:v>8.100053804</c:v>
                </c:pt>
                <c:pt idx="3904">
                  <c:v>7.335222888</c:v>
                </c:pt>
                <c:pt idx="3905">
                  <c:v>11.37790537</c:v>
                </c:pt>
                <c:pt idx="3906">
                  <c:v>4.128039479</c:v>
                </c:pt>
                <c:pt idx="3907">
                  <c:v>11.19280198</c:v>
                </c:pt>
                <c:pt idx="3908">
                  <c:v>6.48400936</c:v>
                </c:pt>
                <c:pt idx="3909">
                  <c:v>7.101857516</c:v>
                </c:pt>
                <c:pt idx="3910">
                  <c:v>5.747313988</c:v>
                </c:pt>
                <c:pt idx="3911">
                  <c:v>9.921868521</c:v>
                </c:pt>
                <c:pt idx="3912">
                  <c:v>7.113692017</c:v>
                </c:pt>
                <c:pt idx="3913">
                  <c:v>9.70245489</c:v>
                </c:pt>
                <c:pt idx="3914">
                  <c:v>12.64638214</c:v>
                </c:pt>
                <c:pt idx="3915">
                  <c:v>8.262902044</c:v>
                </c:pt>
                <c:pt idx="3916">
                  <c:v>10.16961909</c:v>
                </c:pt>
                <c:pt idx="3917">
                  <c:v>7.825328492</c:v>
                </c:pt>
                <c:pt idx="3918">
                  <c:v>6.675036602</c:v>
                </c:pt>
                <c:pt idx="3919">
                  <c:v>6.515691677</c:v>
                </c:pt>
                <c:pt idx="3920">
                  <c:v>12.3264911</c:v>
                </c:pt>
                <c:pt idx="3921">
                  <c:v>6.08130543</c:v>
                </c:pt>
                <c:pt idx="3922">
                  <c:v>12.05986184</c:v>
                </c:pt>
                <c:pt idx="3923">
                  <c:v>9.236365497</c:v>
                </c:pt>
                <c:pt idx="3924">
                  <c:v>12.25655293</c:v>
                </c:pt>
                <c:pt idx="3925">
                  <c:v>4.036550658</c:v>
                </c:pt>
                <c:pt idx="3926">
                  <c:v>2.337282654</c:v>
                </c:pt>
                <c:pt idx="3927">
                  <c:v>5.073805392</c:v>
                </c:pt>
                <c:pt idx="3928">
                  <c:v>5.965968477</c:v>
                </c:pt>
                <c:pt idx="3929">
                  <c:v>8.313309737</c:v>
                </c:pt>
                <c:pt idx="3930">
                  <c:v>9.664035844</c:v>
                </c:pt>
                <c:pt idx="3931">
                  <c:v>8.389902191</c:v>
                </c:pt>
                <c:pt idx="3932">
                  <c:v>8.92693286</c:v>
                </c:pt>
                <c:pt idx="3933">
                  <c:v>6.559426373</c:v>
                </c:pt>
                <c:pt idx="3934">
                  <c:v>6.361319166</c:v>
                </c:pt>
                <c:pt idx="3935">
                  <c:v>8.906679445</c:v>
                </c:pt>
                <c:pt idx="3936">
                  <c:v>6.317213208</c:v>
                </c:pt>
                <c:pt idx="3937">
                  <c:v>6.907474758</c:v>
                </c:pt>
                <c:pt idx="3938">
                  <c:v>6.4746248</c:v>
                </c:pt>
                <c:pt idx="3939">
                  <c:v>6.547446343</c:v>
                </c:pt>
                <c:pt idx="3940">
                  <c:v>8.828217015</c:v>
                </c:pt>
                <c:pt idx="3941">
                  <c:v>5.704146444</c:v>
                </c:pt>
                <c:pt idx="3942">
                  <c:v>9.764761531</c:v>
                </c:pt>
                <c:pt idx="3943">
                  <c:v>12.50425135</c:v>
                </c:pt>
                <c:pt idx="3944">
                  <c:v>8.504446114</c:v>
                </c:pt>
                <c:pt idx="3945">
                  <c:v>6.037893741</c:v>
                </c:pt>
                <c:pt idx="3946">
                  <c:v>8.733417006</c:v>
                </c:pt>
                <c:pt idx="3947">
                  <c:v>8.305429153</c:v>
                </c:pt>
                <c:pt idx="3948">
                  <c:v>7.926677237</c:v>
                </c:pt>
                <c:pt idx="3949">
                  <c:v>8.915601659</c:v>
                </c:pt>
                <c:pt idx="3950">
                  <c:v>6.827931182</c:v>
                </c:pt>
                <c:pt idx="3951">
                  <c:v>5.844517551</c:v>
                </c:pt>
                <c:pt idx="3952">
                  <c:v>10.31162109</c:v>
                </c:pt>
                <c:pt idx="3953">
                  <c:v>6.016160328</c:v>
                </c:pt>
                <c:pt idx="3954">
                  <c:v>10.94634581</c:v>
                </c:pt>
                <c:pt idx="3955">
                  <c:v>7.065192194</c:v>
                </c:pt>
                <c:pt idx="3956">
                  <c:v>7.292240288</c:v>
                </c:pt>
                <c:pt idx="3957">
                  <c:v>6.005325547</c:v>
                </c:pt>
                <c:pt idx="3958">
                  <c:v>8.108542699</c:v>
                </c:pt>
                <c:pt idx="3959">
                  <c:v>9.305212239</c:v>
                </c:pt>
                <c:pt idx="3960">
                  <c:v>7.061676986</c:v>
                </c:pt>
                <c:pt idx="3961">
                  <c:v>11.66448184</c:v>
                </c:pt>
                <c:pt idx="3962">
                  <c:v>8.579853271</c:v>
                </c:pt>
                <c:pt idx="3963">
                  <c:v>7.287001345</c:v>
                </c:pt>
                <c:pt idx="3964">
                  <c:v>8.993718251</c:v>
                </c:pt>
                <c:pt idx="3965">
                  <c:v>10.11582583</c:v>
                </c:pt>
                <c:pt idx="3966">
                  <c:v>11.55644007</c:v>
                </c:pt>
                <c:pt idx="3967">
                  <c:v>7.621693</c:v>
                </c:pt>
                <c:pt idx="3968">
                  <c:v>7.996003862</c:v>
                </c:pt>
                <c:pt idx="3969">
                  <c:v>11.6573303</c:v>
                </c:pt>
                <c:pt idx="3970">
                  <c:v>6.630807822</c:v>
                </c:pt>
                <c:pt idx="3971">
                  <c:v>11.16763689</c:v>
                </c:pt>
                <c:pt idx="3972">
                  <c:v>6.740315369</c:v>
                </c:pt>
                <c:pt idx="3973">
                  <c:v>7.646143497</c:v>
                </c:pt>
                <c:pt idx="3974">
                  <c:v>3.857256068</c:v>
                </c:pt>
                <c:pt idx="3975">
                  <c:v>7.17761742</c:v>
                </c:pt>
                <c:pt idx="3976">
                  <c:v>9.119120982</c:v>
                </c:pt>
                <c:pt idx="3977">
                  <c:v>8.516328183</c:v>
                </c:pt>
                <c:pt idx="3978">
                  <c:v>4.361373043</c:v>
                </c:pt>
                <c:pt idx="3979">
                  <c:v>6.538998164</c:v>
                </c:pt>
                <c:pt idx="3980">
                  <c:v>6.962329769</c:v>
                </c:pt>
                <c:pt idx="3981">
                  <c:v>7.179418869</c:v>
                </c:pt>
                <c:pt idx="3982">
                  <c:v>6.246125346</c:v>
                </c:pt>
                <c:pt idx="3983">
                  <c:v>7.489302449</c:v>
                </c:pt>
                <c:pt idx="3984">
                  <c:v>4.308996983</c:v>
                </c:pt>
                <c:pt idx="3985">
                  <c:v>8.227093351</c:v>
                </c:pt>
                <c:pt idx="3986">
                  <c:v>8.506669922</c:v>
                </c:pt>
                <c:pt idx="3987">
                  <c:v>8.474000656</c:v>
                </c:pt>
                <c:pt idx="3988">
                  <c:v>5.837843162</c:v>
                </c:pt>
                <c:pt idx="3989">
                  <c:v>7.493306454</c:v>
                </c:pt>
                <c:pt idx="3990">
                  <c:v>6.28678226</c:v>
                </c:pt>
                <c:pt idx="3991">
                  <c:v>3.756230621</c:v>
                </c:pt>
                <c:pt idx="3992">
                  <c:v>10.4090438</c:v>
                </c:pt>
                <c:pt idx="3993">
                  <c:v>6.586042581</c:v>
                </c:pt>
                <c:pt idx="3994">
                  <c:v>6.217236271</c:v>
                </c:pt>
                <c:pt idx="3995">
                  <c:v>6.733694367</c:v>
                </c:pt>
                <c:pt idx="3996">
                  <c:v>8.087026838</c:v>
                </c:pt>
                <c:pt idx="3997">
                  <c:v>5.548402484</c:v>
                </c:pt>
                <c:pt idx="3998">
                  <c:v>9.284508619</c:v>
                </c:pt>
                <c:pt idx="3999">
                  <c:v>5.266761649</c:v>
                </c:pt>
                <c:pt idx="4000">
                  <c:v>7.661322671</c:v>
                </c:pt>
                <c:pt idx="4001">
                  <c:v>7.490604456</c:v>
                </c:pt>
                <c:pt idx="4002">
                  <c:v>4.510065032</c:v>
                </c:pt>
                <c:pt idx="4003">
                  <c:v>6.446737477</c:v>
                </c:pt>
                <c:pt idx="4004">
                  <c:v>8.269274644</c:v>
                </c:pt>
                <c:pt idx="4005">
                  <c:v>5.744080906</c:v>
                </c:pt>
                <c:pt idx="4006">
                  <c:v>5.788425903</c:v>
                </c:pt>
                <c:pt idx="4007">
                  <c:v>8.572538462</c:v>
                </c:pt>
                <c:pt idx="4008">
                  <c:v>7.102690449</c:v>
                </c:pt>
                <c:pt idx="4009">
                  <c:v>8.074728715</c:v>
                </c:pt>
                <c:pt idx="4010">
                  <c:v>6.232548102</c:v>
                </c:pt>
                <c:pt idx="4011">
                  <c:v>3.955281095</c:v>
                </c:pt>
                <c:pt idx="4012">
                  <c:v>4.323594261</c:v>
                </c:pt>
                <c:pt idx="4013">
                  <c:v>6.429504401</c:v>
                </c:pt>
                <c:pt idx="4014">
                  <c:v>6.230210185</c:v>
                </c:pt>
                <c:pt idx="4015">
                  <c:v>4.889947401</c:v>
                </c:pt>
                <c:pt idx="4016">
                  <c:v>10.93634772</c:v>
                </c:pt>
                <c:pt idx="4017">
                  <c:v>7.124822409</c:v>
                </c:pt>
                <c:pt idx="4018">
                  <c:v>8.519714599</c:v>
                </c:pt>
                <c:pt idx="4019">
                  <c:v>8.043119494</c:v>
                </c:pt>
                <c:pt idx="4020">
                  <c:v>4.914099988</c:v>
                </c:pt>
                <c:pt idx="4021">
                  <c:v>7.617217784</c:v>
                </c:pt>
                <c:pt idx="4022">
                  <c:v>8.656462245</c:v>
                </c:pt>
                <c:pt idx="4023">
                  <c:v>10.67158357</c:v>
                </c:pt>
                <c:pt idx="4024">
                  <c:v>6.292542276</c:v>
                </c:pt>
                <c:pt idx="4025">
                  <c:v>8.090313956</c:v>
                </c:pt>
                <c:pt idx="4026">
                  <c:v>9.1214076</c:v>
                </c:pt>
                <c:pt idx="4027">
                  <c:v>6.920745156</c:v>
                </c:pt>
                <c:pt idx="4028">
                  <c:v>6.06103055</c:v>
                </c:pt>
                <c:pt idx="4029">
                  <c:v>7.040699781</c:v>
                </c:pt>
                <c:pt idx="4030">
                  <c:v>8.641984221</c:v>
                </c:pt>
                <c:pt idx="4031">
                  <c:v>10.43318987</c:v>
                </c:pt>
                <c:pt idx="4032">
                  <c:v>5.801077438</c:v>
                </c:pt>
                <c:pt idx="4033">
                  <c:v>7.008282061</c:v>
                </c:pt>
                <c:pt idx="4034">
                  <c:v>9.578979031</c:v>
                </c:pt>
                <c:pt idx="4035">
                  <c:v>5.108076592</c:v>
                </c:pt>
                <c:pt idx="4036">
                  <c:v>7.625475048</c:v>
                </c:pt>
                <c:pt idx="4037">
                  <c:v>5.729782882</c:v>
                </c:pt>
                <c:pt idx="4038">
                  <c:v>8.56318175</c:v>
                </c:pt>
                <c:pt idx="4039">
                  <c:v>4.300865112</c:v>
                </c:pt>
                <c:pt idx="4040">
                  <c:v>8.363070886</c:v>
                </c:pt>
                <c:pt idx="4041">
                  <c:v>6.220571698</c:v>
                </c:pt>
                <c:pt idx="4042">
                  <c:v>6.601718129</c:v>
                </c:pt>
                <c:pt idx="4043">
                  <c:v>4.430786588</c:v>
                </c:pt>
                <c:pt idx="4044">
                  <c:v>3.565923455</c:v>
                </c:pt>
                <c:pt idx="4045">
                  <c:v>9.344088382</c:v>
                </c:pt>
                <c:pt idx="4046">
                  <c:v>6.654442828</c:v>
                </c:pt>
                <c:pt idx="4047">
                  <c:v>9.039697774</c:v>
                </c:pt>
                <c:pt idx="4048">
                  <c:v>7.864974174</c:v>
                </c:pt>
                <c:pt idx="4049">
                  <c:v>10.25433682</c:v>
                </c:pt>
                <c:pt idx="4050">
                  <c:v>7.913564253</c:v>
                </c:pt>
                <c:pt idx="4051">
                  <c:v>5.696896331</c:v>
                </c:pt>
                <c:pt idx="4052">
                  <c:v>11.05777556</c:v>
                </c:pt>
                <c:pt idx="4053">
                  <c:v>8.737119945</c:v>
                </c:pt>
                <c:pt idx="4054">
                  <c:v>5.254156558</c:v>
                </c:pt>
                <c:pt idx="4055">
                  <c:v>7.421374428</c:v>
                </c:pt>
                <c:pt idx="4056">
                  <c:v>7.650501464</c:v>
                </c:pt>
                <c:pt idx="4057">
                  <c:v>3.912717076</c:v>
                </c:pt>
                <c:pt idx="4058">
                  <c:v>5.973757733</c:v>
                </c:pt>
                <c:pt idx="4059">
                  <c:v>4.870497577</c:v>
                </c:pt>
                <c:pt idx="4060">
                  <c:v>5.911354504</c:v>
                </c:pt>
                <c:pt idx="4061">
                  <c:v>5.802908539</c:v>
                </c:pt>
                <c:pt idx="4062">
                  <c:v>7.84250223</c:v>
                </c:pt>
                <c:pt idx="4063">
                  <c:v>6.130511299</c:v>
                </c:pt>
                <c:pt idx="4064">
                  <c:v>4.851908715</c:v>
                </c:pt>
                <c:pt idx="4065">
                  <c:v>6.577681341</c:v>
                </c:pt>
                <c:pt idx="4066">
                  <c:v>9.235494558</c:v>
                </c:pt>
                <c:pt idx="4067">
                  <c:v>8.21615707</c:v>
                </c:pt>
                <c:pt idx="4068">
                  <c:v>9.731560675</c:v>
                </c:pt>
                <c:pt idx="4069">
                  <c:v>6.492531883</c:v>
                </c:pt>
                <c:pt idx="4070">
                  <c:v>8.279662713</c:v>
                </c:pt>
                <c:pt idx="4071">
                  <c:v>6.582076017</c:v>
                </c:pt>
                <c:pt idx="4072">
                  <c:v>4.763703902</c:v>
                </c:pt>
                <c:pt idx="4073">
                  <c:v>5.86091188</c:v>
                </c:pt>
                <c:pt idx="4074">
                  <c:v>6.856965072</c:v>
                </c:pt>
                <c:pt idx="4075">
                  <c:v>4.055523314</c:v>
                </c:pt>
                <c:pt idx="4076">
                  <c:v>7.726419298</c:v>
                </c:pt>
                <c:pt idx="4077">
                  <c:v>4.285729982</c:v>
                </c:pt>
                <c:pt idx="4078">
                  <c:v>7.338154754</c:v>
                </c:pt>
                <c:pt idx="4079">
                  <c:v>4.620018942</c:v>
                </c:pt>
                <c:pt idx="4080">
                  <c:v>10.68400795</c:v>
                </c:pt>
                <c:pt idx="4081">
                  <c:v>9.032167537</c:v>
                </c:pt>
                <c:pt idx="4082">
                  <c:v>7.356585462</c:v>
                </c:pt>
                <c:pt idx="4083">
                  <c:v>6.222906763</c:v>
                </c:pt>
                <c:pt idx="4084">
                  <c:v>7.939947346</c:v>
                </c:pt>
                <c:pt idx="4085">
                  <c:v>7.076591509</c:v>
                </c:pt>
                <c:pt idx="4086">
                  <c:v>8.988639538</c:v>
                </c:pt>
                <c:pt idx="4087">
                  <c:v>6.707230953</c:v>
                </c:pt>
                <c:pt idx="4088">
                  <c:v>8.830260365</c:v>
                </c:pt>
                <c:pt idx="4089">
                  <c:v>11.08141939</c:v>
                </c:pt>
                <c:pt idx="4090">
                  <c:v>9.883896835</c:v>
                </c:pt>
                <c:pt idx="4091">
                  <c:v>7.392264083</c:v>
                </c:pt>
                <c:pt idx="4092">
                  <c:v>7.741756418</c:v>
                </c:pt>
                <c:pt idx="4093">
                  <c:v>7.201066537</c:v>
                </c:pt>
                <c:pt idx="4094">
                  <c:v>7.152395906</c:v>
                </c:pt>
                <c:pt idx="4095">
                  <c:v>8.805627207</c:v>
                </c:pt>
                <c:pt idx="4096">
                  <c:v>8.688934002</c:v>
                </c:pt>
                <c:pt idx="4097">
                  <c:v>8.323016183</c:v>
                </c:pt>
                <c:pt idx="4098">
                  <c:v>10.24962011</c:v>
                </c:pt>
                <c:pt idx="4099">
                  <c:v>3.350353063</c:v>
                </c:pt>
                <c:pt idx="4100">
                  <c:v>8.933729269</c:v>
                </c:pt>
                <c:pt idx="4101">
                  <c:v>7.359608185</c:v>
                </c:pt>
                <c:pt idx="4102">
                  <c:v>5.131908561</c:v>
                </c:pt>
                <c:pt idx="4103">
                  <c:v>9.8929386</c:v>
                </c:pt>
                <c:pt idx="4104">
                  <c:v>6.606542326</c:v>
                </c:pt>
                <c:pt idx="4105">
                  <c:v>4.719948517</c:v>
                </c:pt>
                <c:pt idx="4106">
                  <c:v>5.810666549</c:v>
                </c:pt>
                <c:pt idx="4107">
                  <c:v>4.620068961</c:v>
                </c:pt>
                <c:pt idx="4108">
                  <c:v>6.926696584</c:v>
                </c:pt>
                <c:pt idx="4109">
                  <c:v>6.36598483</c:v>
                </c:pt>
                <c:pt idx="4110">
                  <c:v>5.38832887</c:v>
                </c:pt>
                <c:pt idx="4111">
                  <c:v>7.400299721</c:v>
                </c:pt>
                <c:pt idx="4112">
                  <c:v>5.256093442</c:v>
                </c:pt>
                <c:pt idx="4113">
                  <c:v>6.465494327</c:v>
                </c:pt>
                <c:pt idx="4114">
                  <c:v>5.922039507</c:v>
                </c:pt>
                <c:pt idx="4115">
                  <c:v>7.150440758</c:v>
                </c:pt>
                <c:pt idx="4116">
                  <c:v>5.053147598</c:v>
                </c:pt>
                <c:pt idx="4117">
                  <c:v>9.169024321</c:v>
                </c:pt>
                <c:pt idx="4118">
                  <c:v>8.020246892</c:v>
                </c:pt>
                <c:pt idx="4119">
                  <c:v>7.496053558</c:v>
                </c:pt>
                <c:pt idx="4120">
                  <c:v>9.488586897</c:v>
                </c:pt>
                <c:pt idx="4121">
                  <c:v>5.338573218</c:v>
                </c:pt>
                <c:pt idx="4122">
                  <c:v>5.990244778</c:v>
                </c:pt>
                <c:pt idx="4123">
                  <c:v>8.721606732</c:v>
                </c:pt>
                <c:pt idx="4124">
                  <c:v>6.082751277</c:v>
                </c:pt>
                <c:pt idx="4125">
                  <c:v>7.561295011</c:v>
                </c:pt>
                <c:pt idx="4126">
                  <c:v>6.512396957</c:v>
                </c:pt>
                <c:pt idx="4127">
                  <c:v>4.537148051</c:v>
                </c:pt>
                <c:pt idx="4128">
                  <c:v>5.174842347</c:v>
                </c:pt>
                <c:pt idx="4129">
                  <c:v>3.573439842</c:v>
                </c:pt>
                <c:pt idx="4130">
                  <c:v>7.204642673</c:v>
                </c:pt>
                <c:pt idx="4131">
                  <c:v>7.580716276</c:v>
                </c:pt>
                <c:pt idx="4132">
                  <c:v>6.832304968</c:v>
                </c:pt>
                <c:pt idx="4133">
                  <c:v>5.449767957</c:v>
                </c:pt>
                <c:pt idx="4134">
                  <c:v>8.175363881</c:v>
                </c:pt>
                <c:pt idx="4135">
                  <c:v>8.318213655</c:v>
                </c:pt>
                <c:pt idx="4136">
                  <c:v>3.457621226</c:v>
                </c:pt>
                <c:pt idx="4137">
                  <c:v>7.320645497</c:v>
                </c:pt>
                <c:pt idx="4138">
                  <c:v>9.640111129</c:v>
                </c:pt>
                <c:pt idx="4139">
                  <c:v>10.05609325</c:v>
                </c:pt>
                <c:pt idx="4140">
                  <c:v>10.5994985</c:v>
                </c:pt>
                <c:pt idx="4141">
                  <c:v>8.508786117</c:v>
                </c:pt>
                <c:pt idx="4142">
                  <c:v>9.890678457</c:v>
                </c:pt>
                <c:pt idx="4143">
                  <c:v>7.243253069</c:v>
                </c:pt>
                <c:pt idx="4144">
                  <c:v>9.608300386</c:v>
                </c:pt>
                <c:pt idx="4145">
                  <c:v>8.25742959</c:v>
                </c:pt>
                <c:pt idx="4146">
                  <c:v>5.735095859</c:v>
                </c:pt>
                <c:pt idx="4147">
                  <c:v>7.132262008</c:v>
                </c:pt>
                <c:pt idx="4148">
                  <c:v>8.779330056</c:v>
                </c:pt>
                <c:pt idx="4149">
                  <c:v>6.111903613</c:v>
                </c:pt>
                <c:pt idx="4150">
                  <c:v>6.958651594</c:v>
                </c:pt>
                <c:pt idx="4151">
                  <c:v>7.325290113</c:v>
                </c:pt>
                <c:pt idx="4152">
                  <c:v>7.424124511</c:v>
                </c:pt>
                <c:pt idx="4153">
                  <c:v>4.30217926</c:v>
                </c:pt>
                <c:pt idx="4154">
                  <c:v>4.253896553</c:v>
                </c:pt>
                <c:pt idx="4155">
                  <c:v>7.946721547</c:v>
                </c:pt>
                <c:pt idx="4156">
                  <c:v>5.964335247</c:v>
                </c:pt>
                <c:pt idx="4157">
                  <c:v>2.515140756</c:v>
                </c:pt>
                <c:pt idx="4158">
                  <c:v>4.270663713</c:v>
                </c:pt>
                <c:pt idx="4159">
                  <c:v>8.042210728</c:v>
                </c:pt>
                <c:pt idx="4160">
                  <c:v>2.644350595</c:v>
                </c:pt>
                <c:pt idx="4161">
                  <c:v>7.361237151</c:v>
                </c:pt>
                <c:pt idx="4162">
                  <c:v>12.55232714</c:v>
                </c:pt>
                <c:pt idx="4163">
                  <c:v>7.333018192</c:v>
                </c:pt>
                <c:pt idx="4164">
                  <c:v>8.381053958</c:v>
                </c:pt>
                <c:pt idx="4165">
                  <c:v>7.374035393</c:v>
                </c:pt>
                <c:pt idx="4166">
                  <c:v>4.9958173</c:v>
                </c:pt>
                <c:pt idx="4167">
                  <c:v>5.510321847</c:v>
                </c:pt>
                <c:pt idx="4168">
                  <c:v>3.70026394</c:v>
                </c:pt>
                <c:pt idx="4169">
                  <c:v>6.095942191</c:v>
                </c:pt>
                <c:pt idx="4170">
                  <c:v>5.913765706</c:v>
                </c:pt>
                <c:pt idx="4171">
                  <c:v>8.896918731</c:v>
                </c:pt>
                <c:pt idx="4172">
                  <c:v>6.818281369</c:v>
                </c:pt>
                <c:pt idx="4173">
                  <c:v>8.630411176</c:v>
                </c:pt>
                <c:pt idx="4174">
                  <c:v>3.676847562</c:v>
                </c:pt>
                <c:pt idx="4175">
                  <c:v>5.146560895</c:v>
                </c:pt>
                <c:pt idx="4176">
                  <c:v>2.586507135</c:v>
                </c:pt>
                <c:pt idx="4177">
                  <c:v>7.062473807</c:v>
                </c:pt>
                <c:pt idx="4178">
                  <c:v>6.792343197</c:v>
                </c:pt>
                <c:pt idx="4179">
                  <c:v>7.796335331</c:v>
                </c:pt>
                <c:pt idx="4180">
                  <c:v>6.753879003</c:v>
                </c:pt>
                <c:pt idx="4181">
                  <c:v>7.399752914</c:v>
                </c:pt>
                <c:pt idx="4182">
                  <c:v>10.36206019</c:v>
                </c:pt>
                <c:pt idx="4183">
                  <c:v>5.85042139</c:v>
                </c:pt>
                <c:pt idx="4184">
                  <c:v>10.11890626</c:v>
                </c:pt>
                <c:pt idx="4185">
                  <c:v>8.124816675</c:v>
                </c:pt>
                <c:pt idx="4186">
                  <c:v>5.14713432</c:v>
                </c:pt>
                <c:pt idx="4187">
                  <c:v>6.242886391</c:v>
                </c:pt>
                <c:pt idx="4188">
                  <c:v>6.637253725</c:v>
                </c:pt>
                <c:pt idx="4189">
                  <c:v>3.337105589</c:v>
                </c:pt>
                <c:pt idx="4190">
                  <c:v>4.503840434</c:v>
                </c:pt>
                <c:pt idx="4191">
                  <c:v>6.536590603</c:v>
                </c:pt>
                <c:pt idx="4192">
                  <c:v>3.305649262</c:v>
                </c:pt>
                <c:pt idx="4193">
                  <c:v>5.920302305</c:v>
                </c:pt>
                <c:pt idx="4194">
                  <c:v>10.9915718</c:v>
                </c:pt>
                <c:pt idx="4195">
                  <c:v>9.423587862</c:v>
                </c:pt>
                <c:pt idx="4196">
                  <c:v>5.633019822</c:v>
                </c:pt>
                <c:pt idx="4197">
                  <c:v>9.09890116</c:v>
                </c:pt>
                <c:pt idx="4198">
                  <c:v>6.810743339</c:v>
                </c:pt>
                <c:pt idx="4199">
                  <c:v>8.131545273</c:v>
                </c:pt>
                <c:pt idx="4200">
                  <c:v>6.664888257</c:v>
                </c:pt>
                <c:pt idx="4201">
                  <c:v>9.682282103</c:v>
                </c:pt>
                <c:pt idx="4202">
                  <c:v>8.052355925</c:v>
                </c:pt>
                <c:pt idx="4203">
                  <c:v>6.955599832</c:v>
                </c:pt>
                <c:pt idx="4204">
                  <c:v>7.083088974</c:v>
                </c:pt>
                <c:pt idx="4205">
                  <c:v>8.480391352</c:v>
                </c:pt>
                <c:pt idx="4206">
                  <c:v>5.326631484</c:v>
                </c:pt>
                <c:pt idx="4207">
                  <c:v>12.75511369</c:v>
                </c:pt>
                <c:pt idx="4208">
                  <c:v>7.887530867</c:v>
                </c:pt>
                <c:pt idx="4209">
                  <c:v>6.953163356</c:v>
                </c:pt>
                <c:pt idx="4210">
                  <c:v>10.24381036</c:v>
                </c:pt>
                <c:pt idx="4211">
                  <c:v>9.617031094</c:v>
                </c:pt>
                <c:pt idx="4212">
                  <c:v>3.856024118</c:v>
                </c:pt>
                <c:pt idx="4213">
                  <c:v>9.812888751</c:v>
                </c:pt>
                <c:pt idx="4214">
                  <c:v>8.554244544</c:v>
                </c:pt>
                <c:pt idx="4215">
                  <c:v>4.607931565</c:v>
                </c:pt>
                <c:pt idx="4216">
                  <c:v>7.165767129</c:v>
                </c:pt>
                <c:pt idx="4217">
                  <c:v>6.968508268</c:v>
                </c:pt>
                <c:pt idx="4218">
                  <c:v>10.57398294</c:v>
                </c:pt>
                <c:pt idx="4219">
                  <c:v>8.63797888</c:v>
                </c:pt>
                <c:pt idx="4220">
                  <c:v>8.621988925</c:v>
                </c:pt>
                <c:pt idx="4221">
                  <c:v>5.936538894</c:v>
                </c:pt>
                <c:pt idx="4222">
                  <c:v>6.77423074</c:v>
                </c:pt>
              </c:numCache>
            </c:numRef>
          </c:yVal>
          <c:smooth val="0"/>
        </c:ser>
        <c:axId val="86606629"/>
        <c:axId val="38010343"/>
      </c:scatterChart>
      <c:valAx>
        <c:axId val="866066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Normalized Spectral Count</a:t>
                </a:r>
              </a:p>
            </c:rich>
          </c:tx>
          <c:layout>
            <c:manualLayout>
              <c:xMode val="edge"/>
              <c:yMode val="edge"/>
              <c:x val="0.367395404065097"/>
              <c:y val="0.924341857132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010343"/>
        <c:crossesAt val="0"/>
        <c:crossBetween val="midCat"/>
      </c:valAx>
      <c:valAx>
        <c:axId val="380103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Average Transcript Signal</a:t>
                </a:r>
              </a:p>
            </c:rich>
          </c:tx>
          <c:layout>
            <c:manualLayout>
              <c:xMode val="edge"/>
              <c:yMode val="edge"/>
              <c:x val="0.0174617587483411"/>
              <c:y val="-0.08584144225692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6066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63040</xdr:colOff>
      <xdr:row>5</xdr:row>
      <xdr:rowOff>9720</xdr:rowOff>
    </xdr:from>
    <xdr:to>
      <xdr:col>12</xdr:col>
      <xdr:colOff>30240</xdr:colOff>
      <xdr:row>30</xdr:row>
      <xdr:rowOff>19440</xdr:rowOff>
    </xdr:to>
    <xdr:graphicFrame>
      <xdr:nvGraphicFramePr>
        <xdr:cNvPr id="0" name="Chart 1"/>
        <xdr:cNvGraphicFramePr/>
      </xdr:nvGraphicFramePr>
      <xdr:xfrm>
        <a:off x="4950720" y="962280"/>
        <a:ext cx="5153760" cy="47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4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24.56"/>
    <col collapsed="false" customWidth="true" hidden="false" outlineLevel="0" max="3" min="3" style="0" width="23.14"/>
  </cols>
  <sheetData>
    <row r="1" customFormat="false" ht="15" hidden="false" customHeight="false" outlineLevel="0" collapsed="false">
      <c r="A1" s="1" t="s">
        <v>0</v>
      </c>
    </row>
    <row r="2" s="1" customFormat="tru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0" t="s">
        <v>4</v>
      </c>
      <c r="B3" s="0" t="n">
        <v>0.09496124</v>
      </c>
      <c r="C3" s="0" t="n">
        <v>6.883651152</v>
      </c>
    </row>
    <row r="4" customFormat="false" ht="15" hidden="false" customHeight="false" outlineLevel="0" collapsed="false">
      <c r="A4" s="0" t="s">
        <v>5</v>
      </c>
      <c r="B4" s="0" t="n">
        <v>0.42394822</v>
      </c>
      <c r="C4" s="0" t="n">
        <v>7.72759817</v>
      </c>
    </row>
    <row r="5" customFormat="false" ht="15" hidden="false" customHeight="false" outlineLevel="0" collapsed="false">
      <c r="A5" s="0" t="s">
        <v>6</v>
      </c>
      <c r="B5" s="0" t="n">
        <v>0.069373942</v>
      </c>
      <c r="C5" s="0" t="n">
        <v>5.500583009</v>
      </c>
    </row>
    <row r="6" customFormat="false" ht="15" hidden="false" customHeight="false" outlineLevel="0" collapsed="false">
      <c r="A6" s="0" t="s">
        <v>7</v>
      </c>
      <c r="B6" s="0" t="n">
        <v>0.001365809</v>
      </c>
      <c r="C6" s="0" t="n">
        <v>7.534502475</v>
      </c>
    </row>
    <row r="7" customFormat="false" ht="15" hidden="false" customHeight="false" outlineLevel="0" collapsed="false">
      <c r="A7" s="0" t="s">
        <v>8</v>
      </c>
      <c r="B7" s="0" t="n">
        <v>0.338645418</v>
      </c>
      <c r="C7" s="0" t="n">
        <v>6.506310626</v>
      </c>
    </row>
    <row r="8" customFormat="false" ht="15" hidden="false" customHeight="false" outlineLevel="0" collapsed="false">
      <c r="A8" s="0" t="s">
        <v>9</v>
      </c>
      <c r="B8" s="0" t="n">
        <v>0.570945946</v>
      </c>
      <c r="C8" s="0" t="n">
        <v>8.592406614</v>
      </c>
    </row>
    <row r="9" customFormat="false" ht="15" hidden="false" customHeight="false" outlineLevel="0" collapsed="false">
      <c r="A9" s="0" t="s">
        <v>10</v>
      </c>
      <c r="B9" s="0" t="n">
        <v>0.059252064</v>
      </c>
      <c r="C9" s="0" t="n">
        <v>7.177429079</v>
      </c>
    </row>
    <row r="10" customFormat="false" ht="15" hidden="false" customHeight="false" outlineLevel="0" collapsed="false">
      <c r="A10" s="0" t="s">
        <v>11</v>
      </c>
      <c r="B10" s="0" t="n">
        <v>0.047619048</v>
      </c>
      <c r="C10" s="0" t="n">
        <v>9.149113535</v>
      </c>
    </row>
    <row r="11" customFormat="false" ht="15" hidden="false" customHeight="false" outlineLevel="0" collapsed="false">
      <c r="A11" s="0" t="s">
        <v>12</v>
      </c>
      <c r="B11" s="0" t="n">
        <v>0.112794613</v>
      </c>
      <c r="C11" s="0" t="n">
        <v>7.06595697</v>
      </c>
    </row>
    <row r="12" customFormat="false" ht="15" hidden="false" customHeight="false" outlineLevel="0" collapsed="false">
      <c r="A12" s="0" t="s">
        <v>13</v>
      </c>
      <c r="B12" s="0" t="n">
        <v>0.196351931</v>
      </c>
      <c r="C12" s="0" t="n">
        <v>7.832333869</v>
      </c>
    </row>
    <row r="13" customFormat="false" ht="15" hidden="false" customHeight="false" outlineLevel="0" collapsed="false">
      <c r="A13" s="0" t="s">
        <v>14</v>
      </c>
      <c r="B13" s="0" t="n">
        <v>0.032545698</v>
      </c>
      <c r="C13" s="0" t="n">
        <v>6.212947429</v>
      </c>
    </row>
    <row r="14" customFormat="false" ht="15" hidden="false" customHeight="false" outlineLevel="0" collapsed="false">
      <c r="A14" s="0" t="s">
        <v>15</v>
      </c>
      <c r="B14" s="0" t="n">
        <v>0.042750929</v>
      </c>
      <c r="C14" s="0" t="n">
        <v>6.16358495</v>
      </c>
    </row>
    <row r="15" customFormat="false" ht="15" hidden="false" customHeight="false" outlineLevel="0" collapsed="false">
      <c r="A15" s="0" t="s">
        <v>16</v>
      </c>
      <c r="B15" s="0" t="n">
        <v>0.053949904</v>
      </c>
      <c r="C15" s="0" t="n">
        <v>6.69418271</v>
      </c>
    </row>
    <row r="16" customFormat="false" ht="15" hidden="false" customHeight="false" outlineLevel="0" collapsed="false">
      <c r="A16" s="0" t="s">
        <v>17</v>
      </c>
      <c r="B16" s="0" t="n">
        <v>0.163779528</v>
      </c>
      <c r="C16" s="0" t="n">
        <v>9.099280805</v>
      </c>
    </row>
    <row r="17" customFormat="false" ht="15" hidden="false" customHeight="false" outlineLevel="0" collapsed="false">
      <c r="A17" s="0" t="s">
        <v>18</v>
      </c>
      <c r="B17" s="0" t="n">
        <v>0.450800915</v>
      </c>
      <c r="C17" s="0" t="n">
        <v>9.534444552</v>
      </c>
    </row>
    <row r="18" customFormat="false" ht="15" hidden="false" customHeight="false" outlineLevel="0" collapsed="false">
      <c r="A18" s="0" t="s">
        <v>19</v>
      </c>
      <c r="B18" s="0" t="n">
        <v>0.195991091</v>
      </c>
      <c r="C18" s="0" t="n">
        <v>9.94878434</v>
      </c>
    </row>
    <row r="19" customFormat="false" ht="15" hidden="false" customHeight="false" outlineLevel="0" collapsed="false">
      <c r="A19" s="0" t="s">
        <v>20</v>
      </c>
      <c r="B19" s="0" t="n">
        <v>0.835114504</v>
      </c>
      <c r="C19" s="0" t="n">
        <v>10.20806449</v>
      </c>
    </row>
    <row r="20" customFormat="false" ht="15" hidden="false" customHeight="false" outlineLevel="0" collapsed="false">
      <c r="A20" s="0" t="s">
        <v>21</v>
      </c>
      <c r="B20" s="0" t="n">
        <v>2.756823821</v>
      </c>
      <c r="C20" s="0" t="n">
        <v>6.648955259</v>
      </c>
    </row>
    <row r="21" customFormat="false" ht="15" hidden="false" customHeight="false" outlineLevel="0" collapsed="false">
      <c r="A21" s="0" t="s">
        <v>22</v>
      </c>
      <c r="B21" s="0" t="n">
        <v>0.737837838</v>
      </c>
      <c r="C21" s="0" t="n">
        <v>9.130878116</v>
      </c>
    </row>
    <row r="22" customFormat="false" ht="15" hidden="false" customHeight="false" outlineLevel="0" collapsed="false">
      <c r="A22" s="0" t="s">
        <v>23</v>
      </c>
      <c r="B22" s="0" t="n">
        <v>0.053173242</v>
      </c>
      <c r="C22" s="0" t="n">
        <v>5.669774163</v>
      </c>
    </row>
    <row r="23" customFormat="false" ht="15" hidden="false" customHeight="false" outlineLevel="0" collapsed="false">
      <c r="A23" s="0" t="s">
        <v>24</v>
      </c>
      <c r="B23" s="0" t="n">
        <v>0.367647059</v>
      </c>
      <c r="C23" s="0" t="n">
        <v>9.252001227</v>
      </c>
    </row>
    <row r="24" customFormat="false" ht="15" hidden="false" customHeight="false" outlineLevel="0" collapsed="false">
      <c r="A24" s="0" t="s">
        <v>25</v>
      </c>
      <c r="B24" s="0" t="n">
        <v>0.144278607</v>
      </c>
      <c r="C24" s="0" t="n">
        <v>8.366239476</v>
      </c>
    </row>
    <row r="25" customFormat="false" ht="15" hidden="false" customHeight="false" outlineLevel="0" collapsed="false">
      <c r="A25" s="0" t="s">
        <v>26</v>
      </c>
      <c r="B25" s="0" t="n">
        <v>0.01462766</v>
      </c>
      <c r="C25" s="0" t="n">
        <v>6.061039895</v>
      </c>
    </row>
    <row r="26" customFormat="false" ht="15" hidden="false" customHeight="false" outlineLevel="0" collapsed="false">
      <c r="A26" s="0" t="s">
        <v>27</v>
      </c>
      <c r="B26" s="0" t="n">
        <v>0.427642276</v>
      </c>
      <c r="C26" s="0" t="n">
        <v>7.494381462</v>
      </c>
    </row>
    <row r="27" customFormat="false" ht="15" hidden="false" customHeight="false" outlineLevel="0" collapsed="false">
      <c r="A27" s="0" t="s">
        <v>28</v>
      </c>
      <c r="B27" s="0" t="n">
        <v>0.176285414</v>
      </c>
      <c r="C27" s="0" t="n">
        <v>10.23763979</v>
      </c>
    </row>
    <row r="28" customFormat="false" ht="15" hidden="false" customHeight="false" outlineLevel="0" collapsed="false">
      <c r="A28" s="0" t="s">
        <v>29</v>
      </c>
      <c r="B28" s="0" t="n">
        <v>0.070684524</v>
      </c>
      <c r="C28" s="0" t="n">
        <v>6.861315199</v>
      </c>
    </row>
    <row r="29" customFormat="false" ht="15" hidden="false" customHeight="false" outlineLevel="0" collapsed="false">
      <c r="A29" s="0" t="s">
        <v>30</v>
      </c>
      <c r="B29" s="0" t="n">
        <v>0.274353877</v>
      </c>
      <c r="C29" s="0" t="n">
        <v>7.582391743</v>
      </c>
    </row>
    <row r="30" customFormat="false" ht="15" hidden="false" customHeight="false" outlineLevel="0" collapsed="false">
      <c r="A30" s="0" t="s">
        <v>31</v>
      </c>
      <c r="B30" s="0" t="n">
        <v>0.009664582</v>
      </c>
      <c r="C30" s="0" t="n">
        <v>7.022669052</v>
      </c>
    </row>
    <row r="31" customFormat="false" ht="15" hidden="false" customHeight="false" outlineLevel="0" collapsed="false">
      <c r="A31" s="0" t="s">
        <v>32</v>
      </c>
      <c r="B31" s="0" t="n">
        <v>0.123755334</v>
      </c>
      <c r="C31" s="0" t="n">
        <v>7.043271904</v>
      </c>
    </row>
    <row r="32" customFormat="false" ht="15" hidden="false" customHeight="false" outlineLevel="0" collapsed="false">
      <c r="A32" s="0" t="s">
        <v>33</v>
      </c>
      <c r="B32" s="0" t="n">
        <v>0.036674817</v>
      </c>
      <c r="C32" s="0" t="n">
        <v>7.925554467</v>
      </c>
    </row>
    <row r="33" customFormat="false" ht="15" hidden="false" customHeight="false" outlineLevel="0" collapsed="false">
      <c r="A33" s="0" t="s">
        <v>34</v>
      </c>
      <c r="B33" s="0" t="n">
        <v>1.150442478</v>
      </c>
      <c r="C33" s="0" t="n">
        <v>6.38051993</v>
      </c>
    </row>
    <row r="34" customFormat="false" ht="15" hidden="false" customHeight="false" outlineLevel="0" collapsed="false">
      <c r="A34" s="0" t="s">
        <v>35</v>
      </c>
      <c r="B34" s="0" t="n">
        <v>0.015232292</v>
      </c>
      <c r="C34" s="0" t="n">
        <v>7.814382185</v>
      </c>
    </row>
    <row r="35" customFormat="false" ht="15" hidden="false" customHeight="false" outlineLevel="0" collapsed="false">
      <c r="A35" s="0" t="s">
        <v>36</v>
      </c>
      <c r="B35" s="0" t="n">
        <v>0.053846154</v>
      </c>
      <c r="C35" s="0" t="n">
        <v>6.498368145</v>
      </c>
    </row>
    <row r="36" customFormat="false" ht="15" hidden="false" customHeight="false" outlineLevel="0" collapsed="false">
      <c r="A36" s="0" t="s">
        <v>37</v>
      </c>
      <c r="B36" s="0" t="n">
        <v>0.037924152</v>
      </c>
      <c r="C36" s="0" t="n">
        <v>6.922512187</v>
      </c>
    </row>
    <row r="37" customFormat="false" ht="15" hidden="false" customHeight="false" outlineLevel="0" collapsed="false">
      <c r="A37" s="0" t="s">
        <v>38</v>
      </c>
      <c r="B37" s="0" t="n">
        <v>0.007656968</v>
      </c>
      <c r="C37" s="0" t="n">
        <v>6.429765001</v>
      </c>
    </row>
    <row r="38" customFormat="false" ht="15" hidden="false" customHeight="false" outlineLevel="0" collapsed="false">
      <c r="A38" s="0" t="s">
        <v>39</v>
      </c>
      <c r="B38" s="0" t="n">
        <v>0.088888889</v>
      </c>
      <c r="C38" s="0" t="n">
        <v>8.576980764</v>
      </c>
    </row>
    <row r="39" customFormat="false" ht="15" hidden="false" customHeight="false" outlineLevel="0" collapsed="false">
      <c r="A39" s="0" t="s">
        <v>40</v>
      </c>
      <c r="B39" s="0" t="n">
        <v>0.004545455</v>
      </c>
      <c r="C39" s="0" t="n">
        <v>8.573664337</v>
      </c>
    </row>
    <row r="40" customFormat="false" ht="15" hidden="false" customHeight="false" outlineLevel="0" collapsed="false">
      <c r="A40" s="0" t="s">
        <v>41</v>
      </c>
      <c r="B40" s="0" t="n">
        <v>0.605700713</v>
      </c>
      <c r="C40" s="0" t="n">
        <v>7.421955572</v>
      </c>
    </row>
    <row r="41" customFormat="false" ht="15" hidden="false" customHeight="false" outlineLevel="0" collapsed="false">
      <c r="A41" s="0" t="s">
        <v>42</v>
      </c>
      <c r="B41" s="0" t="n">
        <v>0.109546166</v>
      </c>
      <c r="C41" s="0" t="n">
        <v>6.312752057</v>
      </c>
    </row>
    <row r="42" customFormat="false" ht="15" hidden="false" customHeight="false" outlineLevel="0" collapsed="false">
      <c r="A42" s="0" t="s">
        <v>43</v>
      </c>
      <c r="B42" s="0" t="n">
        <v>0.02284264</v>
      </c>
      <c r="C42" s="0" t="n">
        <v>8.892000548</v>
      </c>
    </row>
    <row r="43" customFormat="false" ht="15" hidden="false" customHeight="false" outlineLevel="0" collapsed="false">
      <c r="A43" s="0" t="s">
        <v>44</v>
      </c>
      <c r="B43" s="0" t="n">
        <v>0.235502959</v>
      </c>
      <c r="C43" s="0" t="n">
        <v>8.849833138</v>
      </c>
    </row>
    <row r="44" customFormat="false" ht="15" hidden="false" customHeight="false" outlineLevel="0" collapsed="false">
      <c r="A44" s="0" t="s">
        <v>45</v>
      </c>
      <c r="B44" s="0" t="n">
        <v>0.259878419</v>
      </c>
      <c r="C44" s="0" t="n">
        <v>6.819292014</v>
      </c>
    </row>
    <row r="45" customFormat="false" ht="15" hidden="false" customHeight="false" outlineLevel="0" collapsed="false">
      <c r="A45" s="0" t="s">
        <v>46</v>
      </c>
      <c r="B45" s="0" t="n">
        <v>0.012474012</v>
      </c>
      <c r="C45" s="0" t="n">
        <v>5.456075591</v>
      </c>
    </row>
    <row r="46" customFormat="false" ht="15" hidden="false" customHeight="false" outlineLevel="0" collapsed="false">
      <c r="A46" s="0" t="s">
        <v>47</v>
      </c>
      <c r="B46" s="0" t="n">
        <v>0.652404526</v>
      </c>
      <c r="C46" s="0" t="n">
        <v>7.954875438</v>
      </c>
    </row>
    <row r="47" customFormat="false" ht="15" hidden="false" customHeight="false" outlineLevel="0" collapsed="false">
      <c r="A47" s="0" t="s">
        <v>48</v>
      </c>
      <c r="B47" s="0" t="n">
        <v>0.09071157</v>
      </c>
      <c r="C47" s="0" t="n">
        <v>5.946425227</v>
      </c>
    </row>
    <row r="48" customFormat="false" ht="15" hidden="false" customHeight="false" outlineLevel="0" collapsed="false">
      <c r="A48" s="0" t="s">
        <v>49</v>
      </c>
      <c r="B48" s="0" t="n">
        <v>0.186106346</v>
      </c>
      <c r="C48" s="0" t="n">
        <v>7.962559098</v>
      </c>
    </row>
    <row r="49" customFormat="false" ht="15" hidden="false" customHeight="false" outlineLevel="0" collapsed="false">
      <c r="A49" s="0" t="s">
        <v>50</v>
      </c>
      <c r="B49" s="0" t="n">
        <v>0.06779661</v>
      </c>
      <c r="C49" s="0" t="n">
        <v>5.671353787</v>
      </c>
    </row>
    <row r="50" customFormat="false" ht="15" hidden="false" customHeight="false" outlineLevel="0" collapsed="false">
      <c r="A50" s="0" t="s">
        <v>51</v>
      </c>
      <c r="B50" s="0" t="n">
        <v>0.173507463</v>
      </c>
      <c r="C50" s="0" t="n">
        <v>9.491569805</v>
      </c>
    </row>
    <row r="51" customFormat="false" ht="15" hidden="false" customHeight="false" outlineLevel="0" collapsed="false">
      <c r="A51" s="0" t="s">
        <v>52</v>
      </c>
      <c r="B51" s="0" t="n">
        <v>0.033288948</v>
      </c>
      <c r="C51" s="0" t="n">
        <v>8.985967887</v>
      </c>
    </row>
    <row r="52" customFormat="false" ht="15" hidden="false" customHeight="false" outlineLevel="0" collapsed="false">
      <c r="A52" s="0" t="s">
        <v>53</v>
      </c>
      <c r="B52" s="0" t="n">
        <v>0.029453015</v>
      </c>
      <c r="C52" s="0" t="n">
        <v>8.644752698</v>
      </c>
    </row>
    <row r="53" customFormat="false" ht="15" hidden="false" customHeight="false" outlineLevel="0" collapsed="false">
      <c r="A53" s="0" t="s">
        <v>54</v>
      </c>
      <c r="B53" s="0" t="n">
        <v>0.067375887</v>
      </c>
      <c r="C53" s="0" t="n">
        <v>5.658269157</v>
      </c>
    </row>
    <row r="54" customFormat="false" ht="15" hidden="false" customHeight="false" outlineLevel="0" collapsed="false">
      <c r="A54" s="0" t="s">
        <v>55</v>
      </c>
      <c r="B54" s="0" t="n">
        <v>0.047483381</v>
      </c>
      <c r="C54" s="0" t="n">
        <v>7.711592072</v>
      </c>
    </row>
    <row r="55" customFormat="false" ht="15" hidden="false" customHeight="false" outlineLevel="0" collapsed="false">
      <c r="A55" s="0" t="s">
        <v>56</v>
      </c>
      <c r="B55" s="0" t="n">
        <v>0.046997389</v>
      </c>
      <c r="C55" s="0" t="n">
        <v>7.010293156</v>
      </c>
    </row>
    <row r="56" customFormat="false" ht="15" hidden="false" customHeight="false" outlineLevel="0" collapsed="false">
      <c r="A56" s="0" t="s">
        <v>57</v>
      </c>
      <c r="B56" s="0" t="n">
        <v>1.031413613</v>
      </c>
      <c r="C56" s="0" t="n">
        <v>12.3009341</v>
      </c>
    </row>
    <row r="57" customFormat="false" ht="15" hidden="false" customHeight="false" outlineLevel="0" collapsed="false">
      <c r="A57" s="0" t="s">
        <v>58</v>
      </c>
      <c r="B57" s="0" t="n">
        <v>0.093338816</v>
      </c>
      <c r="C57" s="0" t="n">
        <v>7.721455347</v>
      </c>
    </row>
    <row r="58" customFormat="false" ht="15" hidden="false" customHeight="false" outlineLevel="0" collapsed="false">
      <c r="A58" s="0" t="s">
        <v>59</v>
      </c>
      <c r="B58" s="0" t="n">
        <v>0.816208394</v>
      </c>
      <c r="C58" s="0" t="n">
        <v>10.15122232</v>
      </c>
    </row>
    <row r="59" customFormat="false" ht="15" hidden="false" customHeight="false" outlineLevel="0" collapsed="false">
      <c r="A59" s="0" t="s">
        <v>60</v>
      </c>
      <c r="B59" s="0" t="n">
        <v>0.117274168</v>
      </c>
      <c r="C59" s="0" t="n">
        <v>6.062380615</v>
      </c>
    </row>
    <row r="60" customFormat="false" ht="15" hidden="false" customHeight="false" outlineLevel="0" collapsed="false">
      <c r="A60" s="0" t="s">
        <v>61</v>
      </c>
      <c r="B60" s="0" t="n">
        <v>0.124751161</v>
      </c>
      <c r="C60" s="0" t="n">
        <v>8.824702884</v>
      </c>
    </row>
    <row r="61" customFormat="false" ht="15" hidden="false" customHeight="false" outlineLevel="0" collapsed="false">
      <c r="A61" s="0" t="s">
        <v>62</v>
      </c>
      <c r="B61" s="0" t="n">
        <v>0.014010508</v>
      </c>
      <c r="C61" s="0" t="n">
        <v>6.140331419</v>
      </c>
    </row>
    <row r="62" customFormat="false" ht="15" hidden="false" customHeight="false" outlineLevel="0" collapsed="false">
      <c r="A62" s="0" t="s">
        <v>63</v>
      </c>
      <c r="B62" s="0" t="n">
        <v>0.015267176</v>
      </c>
      <c r="C62" s="0" t="n">
        <v>5.894194863</v>
      </c>
    </row>
    <row r="63" customFormat="false" ht="15" hidden="false" customHeight="false" outlineLevel="0" collapsed="false">
      <c r="A63" s="0" t="s">
        <v>64</v>
      </c>
      <c r="B63" s="0" t="n">
        <v>0.014925373</v>
      </c>
      <c r="C63" s="0" t="n">
        <v>9.029196824</v>
      </c>
    </row>
    <row r="64" customFormat="false" ht="15" hidden="false" customHeight="false" outlineLevel="0" collapsed="false">
      <c r="A64" s="0" t="s">
        <v>65</v>
      </c>
      <c r="B64" s="0" t="n">
        <v>0.007320644</v>
      </c>
      <c r="C64" s="0" t="n">
        <v>6.404280042</v>
      </c>
    </row>
    <row r="65" customFormat="false" ht="15" hidden="false" customHeight="false" outlineLevel="0" collapsed="false">
      <c r="A65" s="0" t="s">
        <v>66</v>
      </c>
      <c r="B65" s="0" t="n">
        <v>0.025940337</v>
      </c>
      <c r="C65" s="0" t="n">
        <v>6.96909092</v>
      </c>
    </row>
    <row r="66" customFormat="false" ht="15" hidden="false" customHeight="false" outlineLevel="0" collapsed="false">
      <c r="A66" s="0" t="s">
        <v>67</v>
      </c>
      <c r="B66" s="0" t="n">
        <v>0.036568214</v>
      </c>
      <c r="C66" s="0" t="n">
        <v>6.694221108</v>
      </c>
    </row>
    <row r="67" customFormat="false" ht="15" hidden="false" customHeight="false" outlineLevel="0" collapsed="false">
      <c r="A67" s="0" t="s">
        <v>68</v>
      </c>
      <c r="B67" s="0" t="n">
        <v>0.06097561</v>
      </c>
      <c r="C67" s="0" t="n">
        <v>5.785552277</v>
      </c>
    </row>
    <row r="68" customFormat="false" ht="15" hidden="false" customHeight="false" outlineLevel="0" collapsed="false">
      <c r="A68" s="0" t="s">
        <v>69</v>
      </c>
      <c r="B68" s="0" t="n">
        <v>0.122241087</v>
      </c>
      <c r="C68" s="0" t="n">
        <v>6.531290372</v>
      </c>
    </row>
    <row r="69" customFormat="false" ht="15" hidden="false" customHeight="false" outlineLevel="0" collapsed="false">
      <c r="A69" s="0" t="s">
        <v>70</v>
      </c>
      <c r="B69" s="0" t="n">
        <v>0.02044293</v>
      </c>
      <c r="C69" s="0" t="n">
        <v>4.768976456</v>
      </c>
    </row>
    <row r="70" customFormat="false" ht="15" hidden="false" customHeight="false" outlineLevel="0" collapsed="false">
      <c r="A70" s="0" t="s">
        <v>71</v>
      </c>
      <c r="B70" s="0" t="n">
        <v>0.077214232</v>
      </c>
      <c r="C70" s="0" t="n">
        <v>7.290284349</v>
      </c>
    </row>
    <row r="71" customFormat="false" ht="15" hidden="false" customHeight="false" outlineLevel="0" collapsed="false">
      <c r="A71" s="0" t="s">
        <v>72</v>
      </c>
      <c r="B71" s="0" t="n">
        <v>0.195508587</v>
      </c>
      <c r="C71" s="0" t="n">
        <v>7.222122294</v>
      </c>
    </row>
    <row r="72" customFormat="false" ht="15" hidden="false" customHeight="false" outlineLevel="0" collapsed="false">
      <c r="A72" s="0" t="s">
        <v>73</v>
      </c>
      <c r="B72" s="0" t="n">
        <v>0.3630394</v>
      </c>
      <c r="C72" s="0" t="n">
        <v>8.903416155</v>
      </c>
    </row>
    <row r="73" customFormat="false" ht="15" hidden="false" customHeight="false" outlineLevel="0" collapsed="false">
      <c r="A73" s="0" t="s">
        <v>74</v>
      </c>
      <c r="B73" s="0" t="n">
        <v>2.843478261</v>
      </c>
      <c r="C73" s="0" t="n">
        <v>12.27087336</v>
      </c>
    </row>
    <row r="74" customFormat="false" ht="15" hidden="false" customHeight="false" outlineLevel="0" collapsed="false">
      <c r="A74" s="0" t="s">
        <v>75</v>
      </c>
      <c r="B74" s="0" t="n">
        <v>0.15172956</v>
      </c>
      <c r="C74" s="0" t="n">
        <v>8.103648142</v>
      </c>
    </row>
    <row r="75" customFormat="false" ht="15" hidden="false" customHeight="false" outlineLevel="0" collapsed="false">
      <c r="A75" s="0" t="s">
        <v>76</v>
      </c>
      <c r="B75" s="0" t="n">
        <v>0.256556442</v>
      </c>
      <c r="C75" s="0" t="n">
        <v>8.693756147</v>
      </c>
    </row>
    <row r="76" customFormat="false" ht="15" hidden="false" customHeight="false" outlineLevel="0" collapsed="false">
      <c r="A76" s="0" t="s">
        <v>77</v>
      </c>
      <c r="B76" s="0" t="n">
        <v>0.014005602</v>
      </c>
      <c r="C76" s="0" t="n">
        <v>6.783245807</v>
      </c>
    </row>
    <row r="77" customFormat="false" ht="15" hidden="false" customHeight="false" outlineLevel="0" collapsed="false">
      <c r="A77" s="0" t="s">
        <v>78</v>
      </c>
      <c r="B77" s="0" t="n">
        <v>3.085164835</v>
      </c>
      <c r="C77" s="0" t="n">
        <v>12.06478931</v>
      </c>
    </row>
    <row r="78" customFormat="false" ht="15" hidden="false" customHeight="false" outlineLevel="0" collapsed="false">
      <c r="A78" s="0" t="s">
        <v>79</v>
      </c>
      <c r="B78" s="0" t="n">
        <v>0.059390863</v>
      </c>
      <c r="C78" s="0" t="n">
        <v>8.418684272</v>
      </c>
    </row>
    <row r="79" customFormat="false" ht="15" hidden="false" customHeight="false" outlineLevel="0" collapsed="false">
      <c r="A79" s="0" t="s">
        <v>80</v>
      </c>
      <c r="B79" s="0" t="n">
        <v>2.61436673</v>
      </c>
      <c r="C79" s="0" t="n">
        <v>13.07806923</v>
      </c>
    </row>
    <row r="80" customFormat="false" ht="15" hidden="false" customHeight="false" outlineLevel="0" collapsed="false">
      <c r="A80" s="0" t="s">
        <v>81</v>
      </c>
      <c r="B80" s="0" t="n">
        <v>0.155462185</v>
      </c>
      <c r="C80" s="0" t="n">
        <v>7.172345919</v>
      </c>
    </row>
    <row r="81" customFormat="false" ht="15" hidden="false" customHeight="false" outlineLevel="0" collapsed="false">
      <c r="A81" s="0" t="s">
        <v>82</v>
      </c>
      <c r="B81" s="0" t="n">
        <v>0.004391468</v>
      </c>
      <c r="C81" s="0" t="n">
        <v>4.94898327</v>
      </c>
    </row>
    <row r="82" customFormat="false" ht="15" hidden="false" customHeight="false" outlineLevel="0" collapsed="false">
      <c r="A82" s="0" t="s">
        <v>83</v>
      </c>
      <c r="B82" s="0" t="n">
        <v>0.033818493</v>
      </c>
      <c r="C82" s="0" t="n">
        <v>6.9997915</v>
      </c>
    </row>
    <row r="83" customFormat="false" ht="15" hidden="false" customHeight="false" outlineLevel="0" collapsed="false">
      <c r="A83" s="0" t="s">
        <v>84</v>
      </c>
      <c r="B83" s="0" t="n">
        <v>0.406130268</v>
      </c>
      <c r="C83" s="0" t="n">
        <v>10.64920396</v>
      </c>
    </row>
    <row r="84" customFormat="false" ht="15" hidden="false" customHeight="false" outlineLevel="0" collapsed="false">
      <c r="A84" s="0" t="s">
        <v>85</v>
      </c>
      <c r="B84" s="0" t="n">
        <v>0.02480916</v>
      </c>
      <c r="C84" s="0" t="n">
        <v>6.998282147</v>
      </c>
    </row>
    <row r="85" customFormat="false" ht="15" hidden="false" customHeight="false" outlineLevel="0" collapsed="false">
      <c r="A85" s="0" t="s">
        <v>86</v>
      </c>
      <c r="B85" s="0" t="n">
        <v>0.117463617</v>
      </c>
      <c r="C85" s="0" t="n">
        <v>7.265841554</v>
      </c>
    </row>
    <row r="86" customFormat="false" ht="15" hidden="false" customHeight="false" outlineLevel="0" collapsed="false">
      <c r="A86" s="0" t="s">
        <v>87</v>
      </c>
      <c r="B86" s="0" t="n">
        <v>0.046439628</v>
      </c>
      <c r="C86" s="0" t="n">
        <v>7.735631186</v>
      </c>
    </row>
    <row r="87" customFormat="false" ht="15" hidden="false" customHeight="false" outlineLevel="0" collapsed="false">
      <c r="A87" s="0" t="s">
        <v>88</v>
      </c>
      <c r="B87" s="0" t="n">
        <v>0.19908317</v>
      </c>
      <c r="C87" s="0" t="n">
        <v>5.602214333</v>
      </c>
    </row>
    <row r="88" customFormat="false" ht="15" hidden="false" customHeight="false" outlineLevel="0" collapsed="false">
      <c r="A88" s="0" t="s">
        <v>89</v>
      </c>
      <c r="B88" s="0" t="n">
        <v>0.047169811</v>
      </c>
      <c r="C88" s="0" t="n">
        <v>9.199066172</v>
      </c>
    </row>
    <row r="89" customFormat="false" ht="15" hidden="false" customHeight="false" outlineLevel="0" collapsed="false">
      <c r="A89" s="0" t="s">
        <v>90</v>
      </c>
      <c r="B89" s="0" t="n">
        <v>0.230971129</v>
      </c>
      <c r="C89" s="0" t="n">
        <v>8.442412329</v>
      </c>
    </row>
    <row r="90" customFormat="false" ht="15" hidden="false" customHeight="false" outlineLevel="0" collapsed="false">
      <c r="A90" s="0" t="s">
        <v>91</v>
      </c>
      <c r="B90" s="0" t="n">
        <v>0.122994652</v>
      </c>
      <c r="C90" s="0" t="n">
        <v>10.94428396</v>
      </c>
    </row>
    <row r="91" customFormat="false" ht="15" hidden="false" customHeight="false" outlineLevel="0" collapsed="false">
      <c r="A91" s="0" t="s">
        <v>92</v>
      </c>
      <c r="B91" s="0" t="n">
        <v>1.155339806</v>
      </c>
      <c r="C91" s="0" t="n">
        <v>6.345860078</v>
      </c>
    </row>
    <row r="92" customFormat="false" ht="15" hidden="false" customHeight="false" outlineLevel="0" collapsed="false">
      <c r="A92" s="0" t="s">
        <v>93</v>
      </c>
      <c r="B92" s="0" t="n">
        <v>0.56402737</v>
      </c>
      <c r="C92" s="0" t="n">
        <v>8.149868219</v>
      </c>
    </row>
    <row r="93" customFormat="false" ht="15" hidden="false" customHeight="false" outlineLevel="0" collapsed="false">
      <c r="A93" s="0" t="s">
        <v>94</v>
      </c>
      <c r="B93" s="0" t="n">
        <v>0.166459627</v>
      </c>
      <c r="C93" s="0" t="n">
        <v>9.838798408</v>
      </c>
    </row>
    <row r="94" customFormat="false" ht="15" hidden="false" customHeight="false" outlineLevel="0" collapsed="false">
      <c r="A94" s="0" t="s">
        <v>95</v>
      </c>
      <c r="B94" s="0" t="n">
        <v>0.133333333</v>
      </c>
      <c r="C94" s="0" t="n">
        <v>5.58990768</v>
      </c>
    </row>
    <row r="95" customFormat="false" ht="15" hidden="false" customHeight="false" outlineLevel="0" collapsed="false">
      <c r="A95" s="0" t="s">
        <v>96</v>
      </c>
      <c r="B95" s="0" t="n">
        <v>0.025417574</v>
      </c>
      <c r="C95" s="0" t="n">
        <v>7.073171934</v>
      </c>
    </row>
    <row r="96" customFormat="false" ht="15" hidden="false" customHeight="false" outlineLevel="0" collapsed="false">
      <c r="A96" s="0" t="s">
        <v>97</v>
      </c>
      <c r="B96" s="0" t="n">
        <v>0.043678161</v>
      </c>
      <c r="C96" s="0" t="n">
        <v>4.919954119</v>
      </c>
    </row>
    <row r="97" customFormat="false" ht="15" hidden="false" customHeight="false" outlineLevel="0" collapsed="false">
      <c r="A97" s="0" t="s">
        <v>98</v>
      </c>
      <c r="B97" s="0" t="n">
        <v>0.023657871</v>
      </c>
      <c r="C97" s="0" t="n">
        <v>7.03565735</v>
      </c>
    </row>
    <row r="98" customFormat="false" ht="15" hidden="false" customHeight="false" outlineLevel="0" collapsed="false">
      <c r="A98" s="0" t="s">
        <v>99</v>
      </c>
      <c r="B98" s="0" t="n">
        <v>0.071078431</v>
      </c>
      <c r="C98" s="0" t="n">
        <v>7.553274802</v>
      </c>
    </row>
    <row r="99" customFormat="false" ht="15" hidden="false" customHeight="false" outlineLevel="0" collapsed="false">
      <c r="A99" s="0" t="s">
        <v>100</v>
      </c>
      <c r="B99" s="0" t="n">
        <v>0.03125</v>
      </c>
      <c r="C99" s="0" t="n">
        <v>8.910209194</v>
      </c>
    </row>
    <row r="100" customFormat="false" ht="15" hidden="false" customHeight="false" outlineLevel="0" collapsed="false">
      <c r="A100" s="0" t="s">
        <v>101</v>
      </c>
      <c r="B100" s="0" t="n">
        <v>0.009463722</v>
      </c>
      <c r="C100" s="0" t="n">
        <v>7.146758212</v>
      </c>
    </row>
    <row r="101" customFormat="false" ht="15" hidden="false" customHeight="false" outlineLevel="0" collapsed="false">
      <c r="A101" s="0" t="s">
        <v>102</v>
      </c>
      <c r="B101" s="0" t="n">
        <v>0.020881671</v>
      </c>
      <c r="C101" s="0" t="n">
        <v>5.482368417</v>
      </c>
    </row>
    <row r="102" customFormat="false" ht="15" hidden="false" customHeight="false" outlineLevel="0" collapsed="false">
      <c r="A102" s="0" t="s">
        <v>103</v>
      </c>
      <c r="B102" s="0" t="n">
        <v>0.039014374</v>
      </c>
      <c r="C102" s="0" t="n">
        <v>8.577607561</v>
      </c>
    </row>
    <row r="103" customFormat="false" ht="15" hidden="false" customHeight="false" outlineLevel="0" collapsed="false">
      <c r="A103" s="0" t="s">
        <v>104</v>
      </c>
      <c r="B103" s="0" t="n">
        <v>0.005846054</v>
      </c>
      <c r="C103" s="0" t="n">
        <v>8.015448717</v>
      </c>
    </row>
    <row r="104" customFormat="false" ht="15" hidden="false" customHeight="false" outlineLevel="0" collapsed="false">
      <c r="A104" s="0" t="s">
        <v>105</v>
      </c>
      <c r="B104" s="0" t="n">
        <v>0.029126214</v>
      </c>
      <c r="C104" s="0" t="n">
        <v>6.598871973</v>
      </c>
    </row>
    <row r="105" customFormat="false" ht="15" hidden="false" customHeight="false" outlineLevel="0" collapsed="false">
      <c r="A105" s="0" t="s">
        <v>106</v>
      </c>
      <c r="B105" s="0" t="n">
        <v>0.018050542</v>
      </c>
      <c r="C105" s="0" t="n">
        <v>10.12652081</v>
      </c>
    </row>
    <row r="106" customFormat="false" ht="15" hidden="false" customHeight="false" outlineLevel="0" collapsed="false">
      <c r="A106" s="0" t="s">
        <v>107</v>
      </c>
      <c r="B106" s="0" t="n">
        <v>0.012747875</v>
      </c>
      <c r="C106" s="0" t="n">
        <v>5.857061733</v>
      </c>
    </row>
    <row r="107" customFormat="false" ht="15" hidden="false" customHeight="false" outlineLevel="0" collapsed="false">
      <c r="A107" s="0" t="s">
        <v>108</v>
      </c>
      <c r="B107" s="0" t="n">
        <v>0.064952193</v>
      </c>
      <c r="C107" s="0" t="n">
        <v>8.487189426</v>
      </c>
    </row>
    <row r="108" customFormat="false" ht="15" hidden="false" customHeight="false" outlineLevel="0" collapsed="false">
      <c r="A108" s="0" t="s">
        <v>109</v>
      </c>
      <c r="B108" s="0" t="n">
        <v>1.544141252</v>
      </c>
      <c r="C108" s="0" t="n">
        <v>9.391944714</v>
      </c>
    </row>
    <row r="109" customFormat="false" ht="15" hidden="false" customHeight="false" outlineLevel="0" collapsed="false">
      <c r="A109" s="0" t="s">
        <v>110</v>
      </c>
      <c r="B109" s="0" t="n">
        <v>0.03307888</v>
      </c>
      <c r="C109" s="0" t="n">
        <v>6.171890354</v>
      </c>
    </row>
    <row r="110" customFormat="false" ht="15" hidden="false" customHeight="false" outlineLevel="0" collapsed="false">
      <c r="A110" s="0" t="s">
        <v>111</v>
      </c>
      <c r="B110" s="0" t="n">
        <v>0.25382263</v>
      </c>
      <c r="C110" s="0" t="n">
        <v>4.44802233</v>
      </c>
    </row>
    <row r="111" customFormat="false" ht="15" hidden="false" customHeight="false" outlineLevel="0" collapsed="false">
      <c r="A111" s="0" t="s">
        <v>112</v>
      </c>
      <c r="B111" s="0" t="n">
        <v>0.117569353</v>
      </c>
      <c r="C111" s="0" t="n">
        <v>8.676782487</v>
      </c>
    </row>
    <row r="112" customFormat="false" ht="15" hidden="false" customHeight="false" outlineLevel="0" collapsed="false">
      <c r="A112" s="0" t="s">
        <v>113</v>
      </c>
      <c r="B112" s="0" t="n">
        <v>0.014357502</v>
      </c>
      <c r="C112" s="0" t="n">
        <v>7.350565744</v>
      </c>
    </row>
    <row r="113" customFormat="false" ht="15" hidden="false" customHeight="false" outlineLevel="0" collapsed="false">
      <c r="A113" s="0" t="s">
        <v>114</v>
      </c>
      <c r="B113" s="0" t="n">
        <v>0.020554985</v>
      </c>
      <c r="C113" s="0" t="n">
        <v>8.747227327</v>
      </c>
    </row>
    <row r="114" customFormat="false" ht="15" hidden="false" customHeight="false" outlineLevel="0" collapsed="false">
      <c r="A114" s="0" t="s">
        <v>115</v>
      </c>
      <c r="B114" s="0" t="n">
        <v>0.14159292</v>
      </c>
      <c r="C114" s="0" t="n">
        <v>6.901483803</v>
      </c>
    </row>
    <row r="115" customFormat="false" ht="15" hidden="false" customHeight="false" outlineLevel="0" collapsed="false">
      <c r="A115" s="0" t="s">
        <v>116</v>
      </c>
      <c r="B115" s="0" t="n">
        <v>0.015665236</v>
      </c>
      <c r="C115" s="0" t="n">
        <v>5.172297161</v>
      </c>
    </row>
    <row r="116" customFormat="false" ht="15" hidden="false" customHeight="false" outlineLevel="0" collapsed="false">
      <c r="A116" s="0" t="s">
        <v>117</v>
      </c>
      <c r="B116" s="0" t="n">
        <v>0.469910371</v>
      </c>
      <c r="C116" s="0" t="n">
        <v>10.72191975</v>
      </c>
    </row>
    <row r="117" customFormat="false" ht="15" hidden="false" customHeight="false" outlineLevel="0" collapsed="false">
      <c r="A117" s="0" t="s">
        <v>118</v>
      </c>
      <c r="B117" s="0" t="n">
        <v>0.055924695</v>
      </c>
      <c r="C117" s="0" t="n">
        <v>6.012588418</v>
      </c>
    </row>
    <row r="118" customFormat="false" ht="15" hidden="false" customHeight="false" outlineLevel="0" collapsed="false">
      <c r="A118" s="0" t="s">
        <v>119</v>
      </c>
      <c r="B118" s="0" t="n">
        <v>0.110091743</v>
      </c>
      <c r="C118" s="0" t="n">
        <v>8.891111969</v>
      </c>
    </row>
    <row r="119" customFormat="false" ht="15" hidden="false" customHeight="false" outlineLevel="0" collapsed="false">
      <c r="A119" s="0" t="s">
        <v>120</v>
      </c>
      <c r="B119" s="0" t="n">
        <v>0.043977055</v>
      </c>
      <c r="C119" s="0" t="n">
        <v>8.240312912</v>
      </c>
    </row>
    <row r="120" customFormat="false" ht="15" hidden="false" customHeight="false" outlineLevel="0" collapsed="false">
      <c r="A120" s="0" t="s">
        <v>121</v>
      </c>
      <c r="B120" s="0" t="n">
        <v>0.048166786</v>
      </c>
      <c r="C120" s="0" t="n">
        <v>6.988747467</v>
      </c>
    </row>
    <row r="121" customFormat="false" ht="15" hidden="false" customHeight="false" outlineLevel="0" collapsed="false">
      <c r="A121" s="0" t="s">
        <v>122</v>
      </c>
      <c r="B121" s="0" t="n">
        <v>0.847736626</v>
      </c>
      <c r="C121" s="0" t="n">
        <v>8.303832728</v>
      </c>
    </row>
    <row r="122" customFormat="false" ht="15" hidden="false" customHeight="false" outlineLevel="0" collapsed="false">
      <c r="A122" s="0" t="s">
        <v>123</v>
      </c>
      <c r="B122" s="0" t="n">
        <v>0.008756567</v>
      </c>
      <c r="C122" s="0" t="n">
        <v>9.942865138</v>
      </c>
    </row>
    <row r="123" customFormat="false" ht="15" hidden="false" customHeight="false" outlineLevel="0" collapsed="false">
      <c r="A123" s="0" t="s">
        <v>124</v>
      </c>
      <c r="B123" s="0" t="n">
        <v>0.151639344</v>
      </c>
      <c r="C123" s="0" t="n">
        <v>10.62771421</v>
      </c>
    </row>
    <row r="124" customFormat="false" ht="15" hidden="false" customHeight="false" outlineLevel="0" collapsed="false">
      <c r="A124" s="0" t="s">
        <v>125</v>
      </c>
      <c r="B124" s="0" t="n">
        <v>0.14957265</v>
      </c>
      <c r="C124" s="0" t="n">
        <v>8.270026474</v>
      </c>
    </row>
    <row r="125" customFormat="false" ht="15" hidden="false" customHeight="false" outlineLevel="0" collapsed="false">
      <c r="A125" s="0" t="s">
        <v>126</v>
      </c>
      <c r="B125" s="0" t="n">
        <v>0.016314779</v>
      </c>
      <c r="C125" s="0" t="n">
        <v>11.33703305</v>
      </c>
    </row>
    <row r="126" customFormat="false" ht="15" hidden="false" customHeight="false" outlineLevel="0" collapsed="false">
      <c r="A126" s="0" t="s">
        <v>127</v>
      </c>
      <c r="B126" s="0" t="n">
        <v>0.153846154</v>
      </c>
      <c r="C126" s="0" t="n">
        <v>7.569772877</v>
      </c>
    </row>
    <row r="127" customFormat="false" ht="15" hidden="false" customHeight="false" outlineLevel="0" collapsed="false">
      <c r="A127" s="0" t="s">
        <v>128</v>
      </c>
      <c r="B127" s="0" t="n">
        <v>0.066334992</v>
      </c>
      <c r="C127" s="0" t="n">
        <v>6.401288569</v>
      </c>
    </row>
    <row r="128" customFormat="false" ht="15" hidden="false" customHeight="false" outlineLevel="0" collapsed="false">
      <c r="A128" s="0" t="s">
        <v>129</v>
      </c>
      <c r="B128" s="0" t="n">
        <v>0.200456882</v>
      </c>
      <c r="C128" s="0" t="n">
        <v>6.687024639</v>
      </c>
    </row>
    <row r="129" customFormat="false" ht="15" hidden="false" customHeight="false" outlineLevel="0" collapsed="false">
      <c r="A129" s="0" t="s">
        <v>130</v>
      </c>
      <c r="B129" s="0" t="n">
        <v>0.023622047</v>
      </c>
      <c r="C129" s="0" t="n">
        <v>4.833784788</v>
      </c>
    </row>
    <row r="130" customFormat="false" ht="15" hidden="false" customHeight="false" outlineLevel="0" collapsed="false">
      <c r="A130" s="0" t="s">
        <v>131</v>
      </c>
      <c r="B130" s="0" t="n">
        <v>0.08189911</v>
      </c>
      <c r="C130" s="0" t="n">
        <v>9.870000012</v>
      </c>
    </row>
    <row r="131" customFormat="false" ht="15" hidden="false" customHeight="false" outlineLevel="0" collapsed="false">
      <c r="A131" s="0" t="s">
        <v>132</v>
      </c>
      <c r="B131" s="0" t="n">
        <v>0.022988506</v>
      </c>
      <c r="C131" s="0" t="n">
        <v>6.652823975</v>
      </c>
    </row>
    <row r="132" customFormat="false" ht="15" hidden="false" customHeight="false" outlineLevel="0" collapsed="false">
      <c r="A132" s="0" t="s">
        <v>133</v>
      </c>
      <c r="B132" s="0" t="n">
        <v>0.178571429</v>
      </c>
      <c r="C132" s="0" t="n">
        <v>8.624307109</v>
      </c>
    </row>
    <row r="133" customFormat="false" ht="15" hidden="false" customHeight="false" outlineLevel="0" collapsed="false">
      <c r="A133" s="0" t="s">
        <v>134</v>
      </c>
      <c r="B133" s="0" t="n">
        <v>0.267716535</v>
      </c>
      <c r="C133" s="0" t="n">
        <v>9.497527986</v>
      </c>
    </row>
    <row r="134" customFormat="false" ht="15" hidden="false" customHeight="false" outlineLevel="0" collapsed="false">
      <c r="A134" s="0" t="s">
        <v>135</v>
      </c>
      <c r="B134" s="0" t="n">
        <v>0.004302926</v>
      </c>
      <c r="C134" s="0" t="n">
        <v>7.434898924</v>
      </c>
    </row>
    <row r="135" customFormat="false" ht="15" hidden="false" customHeight="false" outlineLevel="0" collapsed="false">
      <c r="A135" s="0" t="s">
        <v>136</v>
      </c>
      <c r="B135" s="0" t="n">
        <v>0.03315149</v>
      </c>
      <c r="C135" s="0" t="n">
        <v>7.791132147</v>
      </c>
    </row>
    <row r="136" customFormat="false" ht="15" hidden="false" customHeight="false" outlineLevel="0" collapsed="false">
      <c r="A136" s="0" t="s">
        <v>137</v>
      </c>
      <c r="B136" s="0" t="n">
        <v>0.004645761</v>
      </c>
      <c r="C136" s="0" t="n">
        <v>7.134853254</v>
      </c>
    </row>
    <row r="137" customFormat="false" ht="15" hidden="false" customHeight="false" outlineLevel="0" collapsed="false">
      <c r="A137" s="0" t="s">
        <v>138</v>
      </c>
      <c r="B137" s="0" t="n">
        <v>1.00286533</v>
      </c>
      <c r="C137" s="0" t="n">
        <v>5.955612063</v>
      </c>
    </row>
    <row r="138" customFormat="false" ht="15" hidden="false" customHeight="false" outlineLevel="0" collapsed="false">
      <c r="A138" s="0" t="s">
        <v>139</v>
      </c>
      <c r="B138" s="0" t="n">
        <v>0.101396567</v>
      </c>
      <c r="C138" s="0" t="n">
        <v>6.710717776</v>
      </c>
    </row>
    <row r="139" customFormat="false" ht="15" hidden="false" customHeight="false" outlineLevel="0" collapsed="false">
      <c r="A139" s="0" t="s">
        <v>140</v>
      </c>
      <c r="B139" s="0" t="n">
        <v>0.818045113</v>
      </c>
      <c r="C139" s="0" t="n">
        <v>7.613044297</v>
      </c>
    </row>
    <row r="140" customFormat="false" ht="15" hidden="false" customHeight="false" outlineLevel="0" collapsed="false">
      <c r="A140" s="0" t="s">
        <v>141</v>
      </c>
      <c r="B140" s="0" t="n">
        <v>0.043902439</v>
      </c>
      <c r="C140" s="0" t="n">
        <v>8.958603811</v>
      </c>
    </row>
    <row r="141" customFormat="false" ht="15" hidden="false" customHeight="false" outlineLevel="0" collapsed="false">
      <c r="A141" s="0" t="s">
        <v>142</v>
      </c>
      <c r="B141" s="0" t="n">
        <v>0.049346017</v>
      </c>
      <c r="C141" s="0" t="n">
        <v>7.72081561</v>
      </c>
    </row>
    <row r="142" customFormat="false" ht="15" hidden="false" customHeight="false" outlineLevel="0" collapsed="false">
      <c r="A142" s="0" t="s">
        <v>143</v>
      </c>
      <c r="B142" s="0" t="n">
        <v>0.166666667</v>
      </c>
      <c r="C142" s="0" t="n">
        <v>6.766773254</v>
      </c>
    </row>
    <row r="143" customFormat="false" ht="15" hidden="false" customHeight="false" outlineLevel="0" collapsed="false">
      <c r="A143" s="0" t="s">
        <v>144</v>
      </c>
      <c r="B143" s="0" t="n">
        <v>0.521327014</v>
      </c>
      <c r="C143" s="0" t="n">
        <v>8.579179641</v>
      </c>
    </row>
    <row r="144" customFormat="false" ht="15" hidden="false" customHeight="false" outlineLevel="0" collapsed="false">
      <c r="A144" s="0" t="s">
        <v>145</v>
      </c>
      <c r="B144" s="0" t="n">
        <v>0.003384095</v>
      </c>
      <c r="C144" s="0" t="n">
        <v>8.025744298</v>
      </c>
    </row>
    <row r="145" customFormat="false" ht="15" hidden="false" customHeight="false" outlineLevel="0" collapsed="false">
      <c r="A145" s="0" t="s">
        <v>146</v>
      </c>
      <c r="B145" s="0" t="n">
        <v>0.023316062</v>
      </c>
      <c r="C145" s="0" t="n">
        <v>6.542814178</v>
      </c>
    </row>
    <row r="146" customFormat="false" ht="15" hidden="false" customHeight="false" outlineLevel="0" collapsed="false">
      <c r="A146" s="0" t="s">
        <v>147</v>
      </c>
      <c r="B146" s="0" t="n">
        <v>0.02259887</v>
      </c>
      <c r="C146" s="0" t="n">
        <v>6.752811284</v>
      </c>
    </row>
    <row r="147" customFormat="false" ht="15" hidden="false" customHeight="false" outlineLevel="0" collapsed="false">
      <c r="A147" s="0" t="s">
        <v>148</v>
      </c>
      <c r="B147" s="0" t="n">
        <v>0.003015075</v>
      </c>
      <c r="C147" s="0" t="n">
        <v>5.818642359</v>
      </c>
    </row>
    <row r="148" customFormat="false" ht="15" hidden="false" customHeight="false" outlineLevel="0" collapsed="false">
      <c r="A148" s="0" t="s">
        <v>149</v>
      </c>
      <c r="B148" s="0" t="n">
        <v>0.25</v>
      </c>
      <c r="C148" s="0" t="n">
        <v>7.978422724</v>
      </c>
    </row>
    <row r="149" customFormat="false" ht="15" hidden="false" customHeight="false" outlineLevel="0" collapsed="false">
      <c r="A149" s="0" t="s">
        <v>150</v>
      </c>
      <c r="B149" s="0" t="n">
        <v>0.857843137</v>
      </c>
      <c r="C149" s="0" t="n">
        <v>8.731072185</v>
      </c>
    </row>
    <row r="150" customFormat="false" ht="15" hidden="false" customHeight="false" outlineLevel="0" collapsed="false">
      <c r="A150" s="0" t="s">
        <v>151</v>
      </c>
      <c r="B150" s="0" t="n">
        <v>0.005059022</v>
      </c>
      <c r="C150" s="0" t="n">
        <v>7.798600228</v>
      </c>
    </row>
    <row r="151" customFormat="false" ht="15" hidden="false" customHeight="false" outlineLevel="0" collapsed="false">
      <c r="A151" s="0" t="s">
        <v>152</v>
      </c>
      <c r="B151" s="0" t="n">
        <v>0.02189781</v>
      </c>
      <c r="C151" s="0" t="n">
        <v>6.113263915</v>
      </c>
    </row>
    <row r="152" customFormat="false" ht="15" hidden="false" customHeight="false" outlineLevel="0" collapsed="false">
      <c r="A152" s="0" t="s">
        <v>153</v>
      </c>
      <c r="B152" s="0" t="n">
        <v>0.384868421</v>
      </c>
      <c r="C152" s="0" t="n">
        <v>8.159713634</v>
      </c>
    </row>
    <row r="153" customFormat="false" ht="15" hidden="false" customHeight="false" outlineLevel="0" collapsed="false">
      <c r="A153" s="0" t="s">
        <v>154</v>
      </c>
      <c r="B153" s="0" t="n">
        <v>0.062394604</v>
      </c>
      <c r="C153" s="0" t="n">
        <v>9.122285545</v>
      </c>
    </row>
    <row r="154" customFormat="false" ht="15" hidden="false" customHeight="false" outlineLevel="0" collapsed="false">
      <c r="A154" s="0" t="s">
        <v>155</v>
      </c>
      <c r="B154" s="0" t="n">
        <v>0.012106538</v>
      </c>
      <c r="C154" s="0" t="n">
        <v>6.562984359</v>
      </c>
    </row>
    <row r="155" customFormat="false" ht="15" hidden="false" customHeight="false" outlineLevel="0" collapsed="false">
      <c r="A155" s="0" t="s">
        <v>156</v>
      </c>
      <c r="B155" s="0" t="n">
        <v>0.031496063</v>
      </c>
      <c r="C155" s="0" t="n">
        <v>6.658517289</v>
      </c>
    </row>
    <row r="156" customFormat="false" ht="15" hidden="false" customHeight="false" outlineLevel="0" collapsed="false">
      <c r="A156" s="0" t="s">
        <v>157</v>
      </c>
      <c r="B156" s="0" t="n">
        <v>0.015663644</v>
      </c>
      <c r="C156" s="0" t="n">
        <v>5.899301524</v>
      </c>
    </row>
    <row r="157" customFormat="false" ht="15" hidden="false" customHeight="false" outlineLevel="0" collapsed="false">
      <c r="A157" s="0" t="s">
        <v>158</v>
      </c>
      <c r="B157" s="0" t="n">
        <v>0.021978022</v>
      </c>
      <c r="C157" s="0" t="n">
        <v>6.05792136</v>
      </c>
    </row>
    <row r="158" customFormat="false" ht="15" hidden="false" customHeight="false" outlineLevel="0" collapsed="false">
      <c r="A158" s="0" t="s">
        <v>159</v>
      </c>
      <c r="B158" s="0" t="n">
        <v>0.3125</v>
      </c>
      <c r="C158" s="0" t="n">
        <v>8.661319943</v>
      </c>
    </row>
    <row r="159" customFormat="false" ht="15" hidden="false" customHeight="false" outlineLevel="0" collapsed="false">
      <c r="A159" s="0" t="s">
        <v>160</v>
      </c>
      <c r="B159" s="0" t="n">
        <v>0.021676301</v>
      </c>
      <c r="C159" s="0" t="n">
        <v>6.536633676</v>
      </c>
    </row>
    <row r="160" customFormat="false" ht="15" hidden="false" customHeight="false" outlineLevel="0" collapsed="false">
      <c r="A160" s="0" t="s">
        <v>161</v>
      </c>
      <c r="B160" s="0" t="n">
        <v>0.408560311</v>
      </c>
      <c r="C160" s="0" t="n">
        <v>8.153090849</v>
      </c>
    </row>
    <row r="161" customFormat="false" ht="15" hidden="false" customHeight="false" outlineLevel="0" collapsed="false">
      <c r="A161" s="0" t="s">
        <v>162</v>
      </c>
      <c r="B161" s="0" t="n">
        <v>2.232018561</v>
      </c>
      <c r="C161" s="0" t="n">
        <v>4.503346662</v>
      </c>
    </row>
    <row r="162" customFormat="false" ht="15" hidden="false" customHeight="false" outlineLevel="0" collapsed="false">
      <c r="A162" s="0" t="s">
        <v>163</v>
      </c>
      <c r="B162" s="0" t="n">
        <v>0.264644351</v>
      </c>
      <c r="C162" s="0" t="n">
        <v>8.326963964</v>
      </c>
    </row>
    <row r="163" customFormat="false" ht="15" hidden="false" customHeight="false" outlineLevel="0" collapsed="false">
      <c r="A163" s="0" t="s">
        <v>164</v>
      </c>
      <c r="B163" s="0" t="n">
        <v>0.005432099</v>
      </c>
      <c r="C163" s="0" t="n">
        <v>8.277168768</v>
      </c>
    </row>
    <row r="164" customFormat="false" ht="15" hidden="false" customHeight="false" outlineLevel="0" collapsed="false">
      <c r="A164" s="0" t="s">
        <v>165</v>
      </c>
      <c r="B164" s="0" t="n">
        <v>0.030693069</v>
      </c>
      <c r="C164" s="0" t="n">
        <v>7.652410524</v>
      </c>
    </row>
    <row r="165" customFormat="false" ht="15" hidden="false" customHeight="false" outlineLevel="0" collapsed="false">
      <c r="A165" s="0" t="s">
        <v>166</v>
      </c>
      <c r="B165" s="0" t="n">
        <v>0.334532374</v>
      </c>
      <c r="C165" s="0" t="n">
        <v>8.732739379</v>
      </c>
    </row>
    <row r="166" customFormat="false" ht="15" hidden="false" customHeight="false" outlineLevel="0" collapsed="false">
      <c r="A166" s="0" t="s">
        <v>167</v>
      </c>
      <c r="B166" s="0" t="n">
        <v>0.012127894</v>
      </c>
      <c r="C166" s="0" t="n">
        <v>8.091060063</v>
      </c>
    </row>
    <row r="167" customFormat="false" ht="15" hidden="false" customHeight="false" outlineLevel="0" collapsed="false">
      <c r="A167" s="0" t="s">
        <v>168</v>
      </c>
      <c r="B167" s="0" t="n">
        <v>0.005141388</v>
      </c>
      <c r="C167" s="0" t="n">
        <v>7.013279328</v>
      </c>
    </row>
    <row r="168" customFormat="false" ht="15" hidden="false" customHeight="false" outlineLevel="0" collapsed="false">
      <c r="A168" s="0" t="s">
        <v>169</v>
      </c>
      <c r="B168" s="0" t="n">
        <v>0.018566654</v>
      </c>
      <c r="C168" s="0" t="n">
        <v>6.273609248</v>
      </c>
    </row>
    <row r="169" customFormat="false" ht="15" hidden="false" customHeight="false" outlineLevel="0" collapsed="false">
      <c r="A169" s="0" t="s">
        <v>170</v>
      </c>
      <c r="B169" s="0" t="n">
        <v>0.015852048</v>
      </c>
      <c r="C169" s="0" t="n">
        <v>7.777729152</v>
      </c>
    </row>
    <row r="170" customFormat="false" ht="15" hidden="false" customHeight="false" outlineLevel="0" collapsed="false">
      <c r="A170" s="0" t="s">
        <v>171</v>
      </c>
      <c r="B170" s="0" t="n">
        <v>0.138888889</v>
      </c>
      <c r="C170" s="0" t="n">
        <v>7.675112057</v>
      </c>
    </row>
    <row r="171" customFormat="false" ht="15" hidden="false" customHeight="false" outlineLevel="0" collapsed="false">
      <c r="A171" s="0" t="s">
        <v>172</v>
      </c>
      <c r="B171" s="0" t="n">
        <v>0.225830258</v>
      </c>
      <c r="C171" s="0" t="n">
        <v>8.031335087</v>
      </c>
    </row>
    <row r="172" customFormat="false" ht="15" hidden="false" customHeight="false" outlineLevel="0" collapsed="false">
      <c r="A172" s="0" t="s">
        <v>173</v>
      </c>
      <c r="B172" s="0" t="n">
        <v>3.460431655</v>
      </c>
      <c r="C172" s="0" t="n">
        <v>11.76826842</v>
      </c>
    </row>
    <row r="173" customFormat="false" ht="15" hidden="false" customHeight="false" outlineLevel="0" collapsed="false">
      <c r="A173" s="0" t="s">
        <v>174</v>
      </c>
      <c r="B173" s="0" t="n">
        <v>0.143667297</v>
      </c>
      <c r="C173" s="0" t="n">
        <v>8.467626636</v>
      </c>
    </row>
    <row r="174" customFormat="false" ht="15" hidden="false" customHeight="false" outlineLevel="0" collapsed="false">
      <c r="A174" s="0" t="s">
        <v>175</v>
      </c>
      <c r="B174" s="0" t="n">
        <v>0.032388664</v>
      </c>
      <c r="C174" s="0" t="n">
        <v>8.449735254</v>
      </c>
    </row>
    <row r="175" customFormat="false" ht="15" hidden="false" customHeight="false" outlineLevel="0" collapsed="false">
      <c r="A175" s="0" t="s">
        <v>176</v>
      </c>
      <c r="B175" s="0" t="n">
        <v>0.05982906</v>
      </c>
      <c r="C175" s="0" t="n">
        <v>6.357912619</v>
      </c>
    </row>
    <row r="176" customFormat="false" ht="15" hidden="false" customHeight="false" outlineLevel="0" collapsed="false">
      <c r="A176" s="0" t="s">
        <v>177</v>
      </c>
      <c r="B176" s="0" t="n">
        <v>0.561561562</v>
      </c>
      <c r="C176" s="0" t="n">
        <v>13.06056664</v>
      </c>
    </row>
    <row r="177" customFormat="false" ht="15" hidden="false" customHeight="false" outlineLevel="0" collapsed="false">
      <c r="A177" s="0" t="s">
        <v>178</v>
      </c>
      <c r="B177" s="0" t="n">
        <v>0.081560284</v>
      </c>
      <c r="C177" s="0" t="n">
        <v>6.620382957</v>
      </c>
    </row>
    <row r="178" customFormat="false" ht="15" hidden="false" customHeight="false" outlineLevel="0" collapsed="false">
      <c r="A178" s="0" t="s">
        <v>179</v>
      </c>
      <c r="B178" s="0" t="n">
        <v>0.009957326</v>
      </c>
      <c r="C178" s="0" t="n">
        <v>6.829638204</v>
      </c>
    </row>
    <row r="179" customFormat="false" ht="15" hidden="false" customHeight="false" outlineLevel="0" collapsed="false">
      <c r="A179" s="0" t="s">
        <v>180</v>
      </c>
      <c r="B179" s="0" t="n">
        <v>0.170984456</v>
      </c>
      <c r="C179" s="0" t="n">
        <v>10.03746505</v>
      </c>
    </row>
    <row r="180" customFormat="false" ht="15" hidden="false" customHeight="false" outlineLevel="0" collapsed="false">
      <c r="A180" s="0" t="s">
        <v>181</v>
      </c>
      <c r="B180" s="0" t="n">
        <v>0.328740157</v>
      </c>
      <c r="C180" s="0" t="n">
        <v>7.343354583</v>
      </c>
    </row>
    <row r="181" customFormat="false" ht="15" hidden="false" customHeight="false" outlineLevel="0" collapsed="false">
      <c r="A181" s="0" t="s">
        <v>182</v>
      </c>
      <c r="B181" s="0" t="n">
        <v>0.025270758</v>
      </c>
      <c r="C181" s="0" t="n">
        <v>6.626401146</v>
      </c>
    </row>
    <row r="182" customFormat="false" ht="15" hidden="false" customHeight="false" outlineLevel="0" collapsed="false">
      <c r="A182" s="0" t="s">
        <v>183</v>
      </c>
      <c r="B182" s="0" t="n">
        <v>0.352009744</v>
      </c>
      <c r="C182" s="0" t="n">
        <v>7.423790644</v>
      </c>
    </row>
    <row r="183" customFormat="false" ht="15" hidden="false" customHeight="false" outlineLevel="0" collapsed="false">
      <c r="A183" s="0" t="s">
        <v>184</v>
      </c>
      <c r="B183" s="0" t="n">
        <v>0.579404467</v>
      </c>
      <c r="C183" s="0" t="n">
        <v>12.26925491</v>
      </c>
    </row>
    <row r="184" customFormat="false" ht="15" hidden="false" customHeight="false" outlineLevel="0" collapsed="false">
      <c r="A184" s="0" t="s">
        <v>185</v>
      </c>
      <c r="B184" s="2" t="n">
        <v>0.000725163</v>
      </c>
      <c r="C184" s="0" t="n">
        <v>8.56896064</v>
      </c>
    </row>
    <row r="185" customFormat="false" ht="15" hidden="false" customHeight="false" outlineLevel="0" collapsed="false">
      <c r="A185" s="0" t="s">
        <v>186</v>
      </c>
      <c r="B185" s="0" t="n">
        <v>0.017344897</v>
      </c>
      <c r="C185" s="0" t="n">
        <v>4.600255143</v>
      </c>
    </row>
    <row r="186" customFormat="false" ht="15" hidden="false" customHeight="false" outlineLevel="0" collapsed="false">
      <c r="A186" s="0" t="s">
        <v>187</v>
      </c>
      <c r="B186" s="0" t="n">
        <v>0.356846473</v>
      </c>
      <c r="C186" s="0" t="n">
        <v>8.036548833</v>
      </c>
    </row>
    <row r="187" customFormat="false" ht="15" hidden="false" customHeight="false" outlineLevel="0" collapsed="false">
      <c r="A187" s="0" t="s">
        <v>188</v>
      </c>
      <c r="B187" s="0" t="n">
        <v>0.035019455</v>
      </c>
      <c r="C187" s="0" t="n">
        <v>7.053812557</v>
      </c>
    </row>
    <row r="188" customFormat="false" ht="15" hidden="false" customHeight="false" outlineLevel="0" collapsed="false">
      <c r="A188" s="0" t="s">
        <v>189</v>
      </c>
      <c r="B188" s="0" t="n">
        <v>0.06773399</v>
      </c>
      <c r="C188" s="0" t="n">
        <v>6.930052415</v>
      </c>
    </row>
    <row r="189" customFormat="false" ht="15" hidden="false" customHeight="false" outlineLevel="0" collapsed="false">
      <c r="A189" s="0" t="s">
        <v>190</v>
      </c>
      <c r="B189" s="0" t="n">
        <v>0.016806723</v>
      </c>
      <c r="C189" s="0" t="n">
        <v>6.780464681</v>
      </c>
    </row>
    <row r="190" customFormat="false" ht="15" hidden="false" customHeight="false" outlineLevel="0" collapsed="false">
      <c r="A190" s="0" t="s">
        <v>191</v>
      </c>
      <c r="B190" s="0" t="n">
        <v>0.019390582</v>
      </c>
      <c r="C190" s="0" t="n">
        <v>4.362208232</v>
      </c>
    </row>
    <row r="191" customFormat="false" ht="15" hidden="false" customHeight="false" outlineLevel="0" collapsed="false">
      <c r="A191" s="0" t="s">
        <v>192</v>
      </c>
      <c r="B191" s="0" t="n">
        <v>0.120013874</v>
      </c>
      <c r="C191" s="0" t="n">
        <v>9.67311256</v>
      </c>
    </row>
    <row r="192" customFormat="false" ht="15" hidden="false" customHeight="false" outlineLevel="0" collapsed="false">
      <c r="A192" s="0" t="s">
        <v>193</v>
      </c>
      <c r="B192" s="0" t="n">
        <v>0.0112</v>
      </c>
      <c r="C192" s="0" t="n">
        <v>5.720697544</v>
      </c>
    </row>
    <row r="193" customFormat="false" ht="15" hidden="false" customHeight="false" outlineLevel="0" collapsed="false">
      <c r="A193" s="0" t="s">
        <v>194</v>
      </c>
      <c r="B193" s="0" t="n">
        <v>3.496453901</v>
      </c>
      <c r="C193" s="0" t="n">
        <v>11.13451514</v>
      </c>
    </row>
    <row r="194" customFormat="false" ht="15" hidden="false" customHeight="false" outlineLevel="0" collapsed="false">
      <c r="A194" s="0" t="s">
        <v>195</v>
      </c>
      <c r="B194" s="0" t="n">
        <v>0.71460177</v>
      </c>
      <c r="C194" s="0" t="n">
        <v>6.624949413</v>
      </c>
    </row>
    <row r="195" customFormat="false" ht="15" hidden="false" customHeight="false" outlineLevel="0" collapsed="false">
      <c r="A195" s="0" t="s">
        <v>196</v>
      </c>
      <c r="B195" s="0" t="n">
        <v>0.021071115</v>
      </c>
      <c r="C195" s="0" t="n">
        <v>6.722651373</v>
      </c>
    </row>
    <row r="196" customFormat="false" ht="15" hidden="false" customHeight="false" outlineLevel="0" collapsed="false">
      <c r="A196" s="0" t="s">
        <v>197</v>
      </c>
      <c r="B196" s="0" t="n">
        <v>0.1875</v>
      </c>
      <c r="C196" s="0" t="n">
        <v>8.060676445</v>
      </c>
    </row>
    <row r="197" customFormat="false" ht="15" hidden="false" customHeight="false" outlineLevel="0" collapsed="false">
      <c r="A197" s="0" t="s">
        <v>198</v>
      </c>
      <c r="B197" s="0" t="n">
        <v>0.016845329</v>
      </c>
      <c r="C197" s="0" t="n">
        <v>7.299604073</v>
      </c>
    </row>
    <row r="198" customFormat="false" ht="15" hidden="false" customHeight="false" outlineLevel="0" collapsed="false">
      <c r="A198" s="0" t="s">
        <v>199</v>
      </c>
      <c r="B198" s="0" t="n">
        <v>0.009200283</v>
      </c>
      <c r="C198" s="0" t="n">
        <v>5.749929439</v>
      </c>
    </row>
    <row r="199" customFormat="false" ht="15" hidden="false" customHeight="false" outlineLevel="0" collapsed="false">
      <c r="A199" s="0" t="s">
        <v>200</v>
      </c>
      <c r="B199" s="0" t="n">
        <v>0.205701079</v>
      </c>
      <c r="C199" s="0" t="n">
        <v>9.35851943</v>
      </c>
    </row>
    <row r="200" customFormat="false" ht="15" hidden="false" customHeight="false" outlineLevel="0" collapsed="false">
      <c r="A200" s="0" t="s">
        <v>201</v>
      </c>
      <c r="B200" s="0" t="n">
        <v>0.40530303</v>
      </c>
      <c r="C200" s="0" t="n">
        <v>9.414591589</v>
      </c>
    </row>
    <row r="201" customFormat="false" ht="15" hidden="false" customHeight="false" outlineLevel="0" collapsed="false">
      <c r="A201" s="0" t="s">
        <v>202</v>
      </c>
      <c r="B201" s="0" t="n">
        <v>0.48518112</v>
      </c>
      <c r="C201" s="0" t="n">
        <v>8.368880624</v>
      </c>
    </row>
    <row r="202" customFormat="false" ht="15" hidden="false" customHeight="false" outlineLevel="0" collapsed="false">
      <c r="A202" s="0" t="s">
        <v>203</v>
      </c>
      <c r="B202" s="0" t="n">
        <v>0.016055046</v>
      </c>
      <c r="C202" s="0" t="n">
        <v>3.508563704</v>
      </c>
    </row>
    <row r="203" customFormat="false" ht="15" hidden="false" customHeight="false" outlineLevel="0" collapsed="false">
      <c r="A203" s="0" t="s">
        <v>204</v>
      </c>
      <c r="B203" s="0" t="n">
        <v>0.227626459</v>
      </c>
      <c r="C203" s="0" t="n">
        <v>6.387434463</v>
      </c>
    </row>
    <row r="204" customFormat="false" ht="15" hidden="false" customHeight="false" outlineLevel="0" collapsed="false">
      <c r="A204" s="0" t="s">
        <v>205</v>
      </c>
      <c r="B204" s="0" t="n">
        <v>0.051178838</v>
      </c>
      <c r="C204" s="0" t="n">
        <v>6.896611097</v>
      </c>
    </row>
    <row r="205" customFormat="false" ht="15" hidden="false" customHeight="false" outlineLevel="0" collapsed="false">
      <c r="A205" s="0" t="s">
        <v>206</v>
      </c>
      <c r="B205" s="0" t="n">
        <v>0.004302617</v>
      </c>
      <c r="C205" s="0" t="n">
        <v>5.655739367</v>
      </c>
    </row>
    <row r="206" customFormat="false" ht="15" hidden="false" customHeight="false" outlineLevel="0" collapsed="false">
      <c r="A206" s="0" t="s">
        <v>207</v>
      </c>
      <c r="B206" s="0" t="n">
        <v>0.026315789</v>
      </c>
      <c r="C206" s="0" t="n">
        <v>5.159581639</v>
      </c>
    </row>
    <row r="207" customFormat="false" ht="15" hidden="false" customHeight="false" outlineLevel="0" collapsed="false">
      <c r="A207" s="0" t="s">
        <v>208</v>
      </c>
      <c r="B207" s="0" t="n">
        <v>0.0634278</v>
      </c>
      <c r="C207" s="0" t="n">
        <v>9.549157075</v>
      </c>
    </row>
    <row r="208" customFormat="false" ht="15" hidden="false" customHeight="false" outlineLevel="0" collapsed="false">
      <c r="A208" s="0" t="s">
        <v>209</v>
      </c>
      <c r="B208" s="0" t="n">
        <v>0.153745072</v>
      </c>
      <c r="C208" s="0" t="n">
        <v>8.183205952</v>
      </c>
    </row>
    <row r="209" customFormat="false" ht="15" hidden="false" customHeight="false" outlineLevel="0" collapsed="false">
      <c r="A209" s="0" t="s">
        <v>210</v>
      </c>
      <c r="B209" s="0" t="n">
        <v>0.312977099</v>
      </c>
      <c r="C209" s="0" t="n">
        <v>8.799692734</v>
      </c>
    </row>
    <row r="210" customFormat="false" ht="15" hidden="false" customHeight="false" outlineLevel="0" collapsed="false">
      <c r="A210" s="0" t="s">
        <v>211</v>
      </c>
      <c r="B210" s="0" t="n">
        <v>0.03364486</v>
      </c>
      <c r="C210" s="0" t="n">
        <v>5.85737996</v>
      </c>
    </row>
    <row r="211" customFormat="false" ht="15" hidden="false" customHeight="false" outlineLevel="0" collapsed="false">
      <c r="A211" s="0" t="s">
        <v>212</v>
      </c>
      <c r="B211" s="0" t="n">
        <v>0.075885329</v>
      </c>
      <c r="C211" s="0" t="n">
        <v>6.65152748</v>
      </c>
    </row>
    <row r="212" customFormat="false" ht="15" hidden="false" customHeight="false" outlineLevel="0" collapsed="false">
      <c r="A212" s="0" t="s">
        <v>213</v>
      </c>
      <c r="B212" s="0" t="n">
        <v>0.041533546</v>
      </c>
      <c r="C212" s="0" t="n">
        <v>6.536539248</v>
      </c>
    </row>
    <row r="213" customFormat="false" ht="15" hidden="false" customHeight="false" outlineLevel="0" collapsed="false">
      <c r="A213" s="0" t="s">
        <v>214</v>
      </c>
      <c r="B213" s="0" t="n">
        <v>0.032532533</v>
      </c>
      <c r="C213" s="0" t="n">
        <v>7.748639617</v>
      </c>
    </row>
    <row r="214" customFormat="false" ht="15" hidden="false" customHeight="false" outlineLevel="0" collapsed="false">
      <c r="A214" s="0" t="s">
        <v>215</v>
      </c>
      <c r="B214" s="0" t="n">
        <v>0.094816688</v>
      </c>
      <c r="C214" s="0" t="n">
        <v>5.692797458</v>
      </c>
    </row>
    <row r="215" customFormat="false" ht="15" hidden="false" customHeight="false" outlineLevel="0" collapsed="false">
      <c r="A215" s="0" t="s">
        <v>216</v>
      </c>
      <c r="B215" s="0" t="n">
        <v>0.192918193</v>
      </c>
      <c r="C215" s="0" t="n">
        <v>8.525294778</v>
      </c>
    </row>
    <row r="216" customFormat="false" ht="15" hidden="false" customHeight="false" outlineLevel="0" collapsed="false">
      <c r="A216" s="0" t="s">
        <v>217</v>
      </c>
      <c r="B216" s="0" t="n">
        <v>0.021207178</v>
      </c>
      <c r="C216" s="0" t="n">
        <v>7.761994471</v>
      </c>
    </row>
    <row r="217" customFormat="false" ht="15" hidden="false" customHeight="false" outlineLevel="0" collapsed="false">
      <c r="A217" s="0" t="s">
        <v>218</v>
      </c>
      <c r="B217" s="0" t="n">
        <v>0.183381089</v>
      </c>
      <c r="C217" s="0" t="n">
        <v>8.304491003</v>
      </c>
    </row>
    <row r="218" customFormat="false" ht="15" hidden="false" customHeight="false" outlineLevel="0" collapsed="false">
      <c r="A218" s="0" t="s">
        <v>219</v>
      </c>
      <c r="B218" s="0" t="n">
        <v>0.29769392</v>
      </c>
      <c r="C218" s="0" t="n">
        <v>9.412416893</v>
      </c>
    </row>
    <row r="219" customFormat="false" ht="15" hidden="false" customHeight="false" outlineLevel="0" collapsed="false">
      <c r="A219" s="0" t="s">
        <v>220</v>
      </c>
      <c r="B219" s="0" t="n">
        <v>0.875536481</v>
      </c>
      <c r="C219" s="0" t="n">
        <v>8.87787485</v>
      </c>
    </row>
    <row r="220" customFormat="false" ht="15" hidden="false" customHeight="false" outlineLevel="0" collapsed="false">
      <c r="A220" s="0" t="s">
        <v>221</v>
      </c>
      <c r="B220" s="0" t="n">
        <v>0.710674157</v>
      </c>
      <c r="C220" s="0" t="n">
        <v>10.38176572</v>
      </c>
    </row>
    <row r="221" customFormat="false" ht="15" hidden="false" customHeight="false" outlineLevel="0" collapsed="false">
      <c r="A221" s="0" t="s">
        <v>222</v>
      </c>
      <c r="B221" s="0" t="n">
        <v>0.012244898</v>
      </c>
      <c r="C221" s="0" t="n">
        <v>7.369904479</v>
      </c>
    </row>
    <row r="222" customFormat="false" ht="15" hidden="false" customHeight="false" outlineLevel="0" collapsed="false">
      <c r="A222" s="0" t="s">
        <v>223</v>
      </c>
      <c r="B222" s="0" t="n">
        <v>0.022026432</v>
      </c>
      <c r="C222" s="0" t="n">
        <v>6.522045259</v>
      </c>
    </row>
    <row r="223" customFormat="false" ht="15" hidden="false" customHeight="false" outlineLevel="0" collapsed="false">
      <c r="A223" s="0" t="s">
        <v>224</v>
      </c>
      <c r="B223" s="0" t="n">
        <v>0.00624025</v>
      </c>
      <c r="C223" s="0" t="n">
        <v>8.172609706</v>
      </c>
    </row>
    <row r="224" customFormat="false" ht="15" hidden="false" customHeight="false" outlineLevel="0" collapsed="false">
      <c r="A224" s="0" t="s">
        <v>225</v>
      </c>
      <c r="B224" s="0" t="n">
        <v>0.13253012</v>
      </c>
      <c r="C224" s="0" t="n">
        <v>7.426658502</v>
      </c>
    </row>
    <row r="225" customFormat="false" ht="15" hidden="false" customHeight="false" outlineLevel="0" collapsed="false">
      <c r="A225" s="0" t="s">
        <v>226</v>
      </c>
      <c r="B225" s="0" t="n">
        <v>0.074792244</v>
      </c>
      <c r="C225" s="0" t="n">
        <v>7.754325683</v>
      </c>
    </row>
    <row r="226" customFormat="false" ht="15" hidden="false" customHeight="false" outlineLevel="0" collapsed="false">
      <c r="A226" s="0" t="s">
        <v>227</v>
      </c>
      <c r="B226" s="0" t="n">
        <v>0.023346304</v>
      </c>
      <c r="C226" s="0" t="n">
        <v>4.923629792</v>
      </c>
    </row>
    <row r="227" customFormat="false" ht="15" hidden="false" customHeight="false" outlineLevel="0" collapsed="false">
      <c r="A227" s="0" t="s">
        <v>228</v>
      </c>
      <c r="B227" s="0" t="n">
        <v>0.100263852</v>
      </c>
      <c r="C227" s="0" t="n">
        <v>8.533372259</v>
      </c>
    </row>
    <row r="228" customFormat="false" ht="15" hidden="false" customHeight="false" outlineLevel="0" collapsed="false">
      <c r="A228" s="0" t="s">
        <v>229</v>
      </c>
      <c r="B228" s="0" t="n">
        <v>0.013256897</v>
      </c>
      <c r="C228" s="0" t="n">
        <v>5.522209612</v>
      </c>
    </row>
    <row r="229" customFormat="false" ht="15" hidden="false" customHeight="false" outlineLevel="0" collapsed="false">
      <c r="A229" s="0" t="s">
        <v>230</v>
      </c>
      <c r="B229" s="0" t="n">
        <v>0.04379562</v>
      </c>
      <c r="C229" s="0" t="n">
        <v>12.41431188</v>
      </c>
    </row>
    <row r="230" customFormat="false" ht="15" hidden="false" customHeight="false" outlineLevel="0" collapsed="false">
      <c r="A230" s="0" t="s">
        <v>231</v>
      </c>
      <c r="B230" s="0" t="n">
        <v>0.014464425</v>
      </c>
      <c r="C230" s="0" t="n">
        <v>7.288953424</v>
      </c>
    </row>
    <row r="231" customFormat="false" ht="15" hidden="false" customHeight="false" outlineLevel="0" collapsed="false">
      <c r="A231" s="0" t="s">
        <v>232</v>
      </c>
      <c r="B231" s="0" t="n">
        <v>0.183739837</v>
      </c>
      <c r="C231" s="0" t="n">
        <v>7.296348159</v>
      </c>
    </row>
    <row r="232" customFormat="false" ht="15" hidden="false" customHeight="false" outlineLevel="0" collapsed="false">
      <c r="A232" s="0" t="s">
        <v>233</v>
      </c>
      <c r="B232" s="0" t="n">
        <v>0.103547459</v>
      </c>
      <c r="C232" s="0" t="n">
        <v>6.681460788</v>
      </c>
    </row>
    <row r="233" customFormat="false" ht="15" hidden="false" customHeight="false" outlineLevel="0" collapsed="false">
      <c r="A233" s="0" t="s">
        <v>234</v>
      </c>
      <c r="B233" s="0" t="n">
        <v>0.043478261</v>
      </c>
      <c r="C233" s="0" t="n">
        <v>6.720170438</v>
      </c>
    </row>
    <row r="234" customFormat="false" ht="15" hidden="false" customHeight="false" outlineLevel="0" collapsed="false">
      <c r="A234" s="0" t="s">
        <v>235</v>
      </c>
      <c r="B234" s="0" t="n">
        <v>0.022296544</v>
      </c>
      <c r="C234" s="0" t="n">
        <v>5.743363377</v>
      </c>
    </row>
    <row r="235" customFormat="false" ht="15" hidden="false" customHeight="false" outlineLevel="0" collapsed="false">
      <c r="A235" s="0" t="s">
        <v>236</v>
      </c>
      <c r="B235" s="0" t="n">
        <v>0.057884232</v>
      </c>
      <c r="C235" s="0" t="n">
        <v>8.601345651</v>
      </c>
    </row>
    <row r="236" customFormat="false" ht="15" hidden="false" customHeight="false" outlineLevel="0" collapsed="false">
      <c r="A236" s="0" t="s">
        <v>237</v>
      </c>
      <c r="B236" s="0" t="n">
        <v>0.134579439</v>
      </c>
      <c r="C236" s="0" t="n">
        <v>10.41557662</v>
      </c>
    </row>
    <row r="237" customFormat="false" ht="15" hidden="false" customHeight="false" outlineLevel="0" collapsed="false">
      <c r="A237" s="0" t="s">
        <v>238</v>
      </c>
      <c r="B237" s="0" t="n">
        <v>1.540254237</v>
      </c>
      <c r="C237" s="0" t="n">
        <v>10.2637514</v>
      </c>
    </row>
    <row r="238" customFormat="false" ht="15" hidden="false" customHeight="false" outlineLevel="0" collapsed="false">
      <c r="A238" s="0" t="s">
        <v>239</v>
      </c>
      <c r="B238" s="0" t="n">
        <v>0.151840491</v>
      </c>
      <c r="C238" s="0" t="n">
        <v>9.846231957</v>
      </c>
    </row>
    <row r="239" customFormat="false" ht="15" hidden="false" customHeight="false" outlineLevel="0" collapsed="false">
      <c r="A239" s="0" t="s">
        <v>240</v>
      </c>
      <c r="B239" s="0" t="n">
        <v>0.016467066</v>
      </c>
      <c r="C239" s="0" t="n">
        <v>8.882902014</v>
      </c>
    </row>
    <row r="240" customFormat="false" ht="15" hidden="false" customHeight="false" outlineLevel="0" collapsed="false">
      <c r="A240" s="0" t="s">
        <v>241</v>
      </c>
      <c r="B240" s="0" t="n">
        <v>0.015070491</v>
      </c>
      <c r="C240" s="0" t="n">
        <v>6.787132594</v>
      </c>
    </row>
    <row r="241" customFormat="false" ht="15" hidden="false" customHeight="false" outlineLevel="0" collapsed="false">
      <c r="A241" s="0" t="s">
        <v>242</v>
      </c>
      <c r="B241" s="0" t="n">
        <v>0.089407191</v>
      </c>
      <c r="C241" s="0" t="n">
        <v>8.897846638</v>
      </c>
    </row>
    <row r="242" customFormat="false" ht="15" hidden="false" customHeight="false" outlineLevel="0" collapsed="false">
      <c r="A242" s="0" t="s">
        <v>243</v>
      </c>
      <c r="B242" s="0" t="n">
        <v>0.148453608</v>
      </c>
      <c r="C242" s="0" t="n">
        <v>5.202947176</v>
      </c>
    </row>
    <row r="243" customFormat="false" ht="15" hidden="false" customHeight="false" outlineLevel="0" collapsed="false">
      <c r="A243" s="0" t="s">
        <v>244</v>
      </c>
      <c r="B243" s="0" t="n">
        <v>2.583518931</v>
      </c>
      <c r="C243" s="0" t="n">
        <v>9.2366854</v>
      </c>
    </row>
    <row r="244" customFormat="false" ht="15" hidden="false" customHeight="false" outlineLevel="0" collapsed="false">
      <c r="A244" s="0" t="s">
        <v>245</v>
      </c>
      <c r="B244" s="0" t="n">
        <v>0.286343612</v>
      </c>
      <c r="C244" s="0" t="n">
        <v>8.296752896</v>
      </c>
    </row>
    <row r="245" customFormat="false" ht="15" hidden="false" customHeight="false" outlineLevel="0" collapsed="false">
      <c r="A245" s="0" t="s">
        <v>246</v>
      </c>
      <c r="B245" s="0" t="n">
        <v>0.034090909</v>
      </c>
      <c r="C245" s="0" t="n">
        <v>8.781132486</v>
      </c>
    </row>
    <row r="246" customFormat="false" ht="15" hidden="false" customHeight="false" outlineLevel="0" collapsed="false">
      <c r="A246" s="0" t="s">
        <v>247</v>
      </c>
      <c r="B246" s="0" t="n">
        <v>0.162912913</v>
      </c>
      <c r="C246" s="0" t="n">
        <v>7.124179122</v>
      </c>
    </row>
    <row r="247" customFormat="false" ht="15" hidden="false" customHeight="false" outlineLevel="0" collapsed="false">
      <c r="A247" s="0" t="s">
        <v>248</v>
      </c>
      <c r="B247" s="0" t="n">
        <v>0.145780051</v>
      </c>
      <c r="C247" s="0" t="n">
        <v>7.659281436</v>
      </c>
    </row>
    <row r="248" customFormat="false" ht="15" hidden="false" customHeight="false" outlineLevel="0" collapsed="false">
      <c r="A248" s="0" t="s">
        <v>249</v>
      </c>
      <c r="B248" s="0" t="n">
        <v>0.009270705</v>
      </c>
      <c r="C248" s="0" t="n">
        <v>5.32458729</v>
      </c>
    </row>
    <row r="249" customFormat="false" ht="15" hidden="false" customHeight="false" outlineLevel="0" collapsed="false">
      <c r="A249" s="0" t="s">
        <v>250</v>
      </c>
      <c r="B249" s="0" t="n">
        <v>0.003172086</v>
      </c>
      <c r="C249" s="0" t="n">
        <v>8.062179125</v>
      </c>
    </row>
    <row r="250" customFormat="false" ht="15" hidden="false" customHeight="false" outlineLevel="0" collapsed="false">
      <c r="A250" s="0" t="s">
        <v>251</v>
      </c>
      <c r="B250" s="0" t="n">
        <v>0.00407498</v>
      </c>
      <c r="C250" s="0" t="n">
        <v>7.736217759</v>
      </c>
    </row>
    <row r="251" customFormat="false" ht="15" hidden="false" customHeight="false" outlineLevel="0" collapsed="false">
      <c r="A251" s="0" t="s">
        <v>252</v>
      </c>
      <c r="B251" s="0" t="n">
        <v>0.160305344</v>
      </c>
      <c r="C251" s="0" t="n">
        <v>9.767752362</v>
      </c>
    </row>
    <row r="252" customFormat="false" ht="15" hidden="false" customHeight="false" outlineLevel="0" collapsed="false">
      <c r="A252" s="0" t="s">
        <v>253</v>
      </c>
      <c r="B252" s="0" t="n">
        <v>0.338308458</v>
      </c>
      <c r="C252" s="0" t="n">
        <v>12.10162378</v>
      </c>
    </row>
    <row r="253" customFormat="false" ht="15" hidden="false" customHeight="false" outlineLevel="0" collapsed="false">
      <c r="A253" s="0" t="s">
        <v>254</v>
      </c>
      <c r="B253" s="0" t="n">
        <v>0.255263158</v>
      </c>
      <c r="C253" s="0" t="n">
        <v>9.542492687</v>
      </c>
    </row>
    <row r="254" customFormat="false" ht="15" hidden="false" customHeight="false" outlineLevel="0" collapsed="false">
      <c r="A254" s="0" t="s">
        <v>255</v>
      </c>
      <c r="B254" s="0" t="n">
        <v>0.016159696</v>
      </c>
      <c r="C254" s="0" t="n">
        <v>4.845230805</v>
      </c>
    </row>
    <row r="255" customFormat="false" ht="15" hidden="false" customHeight="false" outlineLevel="0" collapsed="false">
      <c r="A255" s="0" t="s">
        <v>256</v>
      </c>
      <c r="B255" s="0" t="n">
        <v>0.220320856</v>
      </c>
      <c r="C255" s="0" t="n">
        <v>10.4742599</v>
      </c>
    </row>
    <row r="256" customFormat="false" ht="15" hidden="false" customHeight="false" outlineLevel="0" collapsed="false">
      <c r="A256" s="0" t="s">
        <v>257</v>
      </c>
      <c r="B256" s="0" t="n">
        <v>0.036134454</v>
      </c>
      <c r="C256" s="0" t="n">
        <v>8.224204115</v>
      </c>
    </row>
    <row r="257" customFormat="false" ht="15" hidden="false" customHeight="false" outlineLevel="0" collapsed="false">
      <c r="A257" s="0" t="s">
        <v>258</v>
      </c>
      <c r="B257" s="0" t="n">
        <v>0.069908815</v>
      </c>
      <c r="C257" s="0" t="n">
        <v>8.918147366</v>
      </c>
    </row>
    <row r="258" customFormat="false" ht="15" hidden="false" customHeight="false" outlineLevel="0" collapsed="false">
      <c r="A258" s="0" t="s">
        <v>259</v>
      </c>
      <c r="B258" s="0" t="n">
        <v>0.557692308</v>
      </c>
      <c r="C258" s="0" t="n">
        <v>7.930373768</v>
      </c>
    </row>
    <row r="259" customFormat="false" ht="15" hidden="false" customHeight="false" outlineLevel="0" collapsed="false">
      <c r="A259" s="0" t="s">
        <v>260</v>
      </c>
      <c r="B259" s="0" t="n">
        <v>0.029957204</v>
      </c>
      <c r="C259" s="0" t="n">
        <v>6.762017245</v>
      </c>
    </row>
    <row r="260" customFormat="false" ht="15" hidden="false" customHeight="false" outlineLevel="0" collapsed="false">
      <c r="A260" s="0" t="s">
        <v>261</v>
      </c>
      <c r="B260" s="0" t="n">
        <v>0.020645161</v>
      </c>
      <c r="C260" s="0" t="n">
        <v>9.885352194</v>
      </c>
    </row>
    <row r="261" customFormat="false" ht="15" hidden="false" customHeight="false" outlineLevel="0" collapsed="false">
      <c r="A261" s="0" t="s">
        <v>262</v>
      </c>
      <c r="B261" s="0" t="n">
        <v>0.017571885</v>
      </c>
      <c r="C261" s="0" t="n">
        <v>7.796472347</v>
      </c>
    </row>
    <row r="262" customFormat="false" ht="15" hidden="false" customHeight="false" outlineLevel="0" collapsed="false">
      <c r="A262" s="0" t="s">
        <v>263</v>
      </c>
      <c r="B262" s="0" t="n">
        <v>0.007007007</v>
      </c>
      <c r="C262" s="0" t="n">
        <v>6.913273124</v>
      </c>
    </row>
    <row r="263" customFormat="false" ht="15" hidden="false" customHeight="false" outlineLevel="0" collapsed="false">
      <c r="A263" s="0" t="s">
        <v>264</v>
      </c>
      <c r="B263" s="0" t="n">
        <v>0.199616123</v>
      </c>
      <c r="C263" s="0" t="n">
        <v>6.362521525</v>
      </c>
    </row>
    <row r="264" customFormat="false" ht="15" hidden="false" customHeight="false" outlineLevel="0" collapsed="false">
      <c r="A264" s="0" t="s">
        <v>265</v>
      </c>
      <c r="B264" s="0" t="n">
        <v>0.094470046</v>
      </c>
      <c r="C264" s="0" t="n">
        <v>8.656340523</v>
      </c>
    </row>
    <row r="265" customFormat="false" ht="15" hidden="false" customHeight="false" outlineLevel="0" collapsed="false">
      <c r="A265" s="0" t="s">
        <v>266</v>
      </c>
      <c r="B265" s="0" t="n">
        <v>0.023521026</v>
      </c>
      <c r="C265" s="0" t="n">
        <v>6.822253078</v>
      </c>
    </row>
    <row r="266" customFormat="false" ht="15" hidden="false" customHeight="false" outlineLevel="0" collapsed="false">
      <c r="A266" s="0" t="s">
        <v>267</v>
      </c>
      <c r="B266" s="0" t="n">
        <v>0.289169295</v>
      </c>
      <c r="C266" s="0" t="n">
        <v>8.23005835</v>
      </c>
    </row>
    <row r="267" customFormat="false" ht="15" hidden="false" customHeight="false" outlineLevel="0" collapsed="false">
      <c r="A267" s="0" t="s">
        <v>268</v>
      </c>
      <c r="B267" s="0" t="n">
        <v>0.047619048</v>
      </c>
      <c r="C267" s="0" t="n">
        <v>6.082827834</v>
      </c>
    </row>
    <row r="268" customFormat="false" ht="15" hidden="false" customHeight="false" outlineLevel="0" collapsed="false">
      <c r="A268" s="0" t="s">
        <v>269</v>
      </c>
      <c r="B268" s="0" t="n">
        <v>0.008959681</v>
      </c>
      <c r="C268" s="0" t="n">
        <v>6.793698119</v>
      </c>
    </row>
    <row r="269" customFormat="false" ht="15" hidden="false" customHeight="false" outlineLevel="0" collapsed="false">
      <c r="A269" s="0" t="s">
        <v>270</v>
      </c>
      <c r="B269" s="0" t="n">
        <v>0.010178117</v>
      </c>
      <c r="C269" s="0" t="n">
        <v>7.468833858</v>
      </c>
    </row>
    <row r="270" customFormat="false" ht="15" hidden="false" customHeight="false" outlineLevel="0" collapsed="false">
      <c r="A270" s="0" t="s">
        <v>271</v>
      </c>
      <c r="B270" s="0" t="n">
        <v>0.151873767</v>
      </c>
      <c r="C270" s="0" t="n">
        <v>11.27020626</v>
      </c>
    </row>
    <row r="271" customFormat="false" ht="15" hidden="false" customHeight="false" outlineLevel="0" collapsed="false">
      <c r="A271" s="0" t="s">
        <v>272</v>
      </c>
      <c r="B271" s="0" t="n">
        <v>0.121428571</v>
      </c>
      <c r="C271" s="0" t="n">
        <v>8.142513969</v>
      </c>
    </row>
    <row r="272" customFormat="false" ht="15" hidden="false" customHeight="false" outlineLevel="0" collapsed="false">
      <c r="A272" s="0" t="s">
        <v>273</v>
      </c>
      <c r="B272" s="0" t="n">
        <v>0.648275862</v>
      </c>
      <c r="C272" s="0" t="n">
        <v>4.942180537</v>
      </c>
    </row>
    <row r="273" customFormat="false" ht="15" hidden="false" customHeight="false" outlineLevel="0" collapsed="false">
      <c r="A273" s="0" t="s">
        <v>274</v>
      </c>
      <c r="B273" s="0" t="n">
        <v>0.02852204</v>
      </c>
      <c r="C273" s="0" t="n">
        <v>8.024515962</v>
      </c>
    </row>
    <row r="274" customFormat="false" ht="15" hidden="false" customHeight="false" outlineLevel="0" collapsed="false">
      <c r="A274" s="0" t="s">
        <v>275</v>
      </c>
      <c r="B274" s="0" t="n">
        <v>0.666666667</v>
      </c>
      <c r="C274" s="0" t="n">
        <v>6.8691618</v>
      </c>
    </row>
    <row r="275" customFormat="false" ht="15" hidden="false" customHeight="false" outlineLevel="0" collapsed="false">
      <c r="A275" s="0" t="s">
        <v>276</v>
      </c>
      <c r="B275" s="0" t="n">
        <v>0.012207528</v>
      </c>
      <c r="C275" s="0" t="n">
        <v>6.367672279</v>
      </c>
    </row>
    <row r="276" customFormat="false" ht="15" hidden="false" customHeight="false" outlineLevel="0" collapsed="false">
      <c r="A276" s="0" t="s">
        <v>277</v>
      </c>
      <c r="B276" s="0" t="n">
        <v>0.393048128</v>
      </c>
      <c r="C276" s="0" t="n">
        <v>8.215526135</v>
      </c>
    </row>
    <row r="277" customFormat="false" ht="15" hidden="false" customHeight="false" outlineLevel="0" collapsed="false">
      <c r="A277" s="0" t="s">
        <v>278</v>
      </c>
      <c r="B277" s="0" t="n">
        <v>0.011589404</v>
      </c>
      <c r="C277" s="0" t="n">
        <v>6.832521879</v>
      </c>
    </row>
    <row r="278" customFormat="false" ht="15" hidden="false" customHeight="false" outlineLevel="0" collapsed="false">
      <c r="A278" s="0" t="s">
        <v>279</v>
      </c>
      <c r="B278" s="0" t="n">
        <v>0.080160321</v>
      </c>
      <c r="C278" s="0" t="n">
        <v>7.082383343</v>
      </c>
    </row>
    <row r="279" customFormat="false" ht="15" hidden="false" customHeight="false" outlineLevel="0" collapsed="false">
      <c r="A279" s="0" t="s">
        <v>280</v>
      </c>
      <c r="B279" s="0" t="n">
        <v>0.697732997</v>
      </c>
      <c r="C279" s="0" t="n">
        <v>9.944418971</v>
      </c>
    </row>
    <row r="280" customFormat="false" ht="15" hidden="false" customHeight="false" outlineLevel="0" collapsed="false">
      <c r="A280" s="0" t="s">
        <v>281</v>
      </c>
      <c r="B280" s="0" t="n">
        <v>0.043307087</v>
      </c>
      <c r="C280" s="0" t="n">
        <v>10.47475226</v>
      </c>
    </row>
    <row r="281" customFormat="false" ht="15" hidden="false" customHeight="false" outlineLevel="0" collapsed="false">
      <c r="A281" s="0" t="s">
        <v>282</v>
      </c>
      <c r="B281" s="0" t="n">
        <v>0.040983607</v>
      </c>
      <c r="C281" s="0" t="n">
        <v>8.40007015</v>
      </c>
    </row>
    <row r="282" customFormat="false" ht="15" hidden="false" customHeight="false" outlineLevel="0" collapsed="false">
      <c r="A282" s="0" t="s">
        <v>283</v>
      </c>
      <c r="B282" s="0" t="n">
        <v>0.814317673</v>
      </c>
      <c r="C282" s="0" t="n">
        <v>7.447956104</v>
      </c>
    </row>
    <row r="283" customFormat="false" ht="15" hidden="false" customHeight="false" outlineLevel="0" collapsed="false">
      <c r="A283" s="0" t="s">
        <v>284</v>
      </c>
      <c r="B283" s="0" t="n">
        <v>0.160234899</v>
      </c>
      <c r="C283" s="0" t="n">
        <v>7.372137828</v>
      </c>
    </row>
    <row r="284" customFormat="false" ht="15" hidden="false" customHeight="false" outlineLevel="0" collapsed="false">
      <c r="A284" s="0" t="s">
        <v>285</v>
      </c>
      <c r="B284" s="2" t="n">
        <v>0.000650195</v>
      </c>
      <c r="C284" s="0" t="n">
        <v>6.382772181</v>
      </c>
    </row>
    <row r="285" customFormat="false" ht="15" hidden="false" customHeight="false" outlineLevel="0" collapsed="false">
      <c r="A285" s="0" t="s">
        <v>286</v>
      </c>
      <c r="B285" s="0" t="n">
        <v>0.453146853</v>
      </c>
      <c r="C285" s="0" t="n">
        <v>8.367547228</v>
      </c>
    </row>
    <row r="286" customFormat="false" ht="15" hidden="false" customHeight="false" outlineLevel="0" collapsed="false">
      <c r="A286" s="0" t="s">
        <v>287</v>
      </c>
      <c r="B286" s="0" t="n">
        <v>0.00619195</v>
      </c>
      <c r="C286" s="0" t="n">
        <v>5.855105655</v>
      </c>
    </row>
    <row r="287" customFormat="false" ht="15" hidden="false" customHeight="false" outlineLevel="0" collapsed="false">
      <c r="A287" s="0" t="s">
        <v>288</v>
      </c>
      <c r="B287" s="0" t="n">
        <v>0.203738318</v>
      </c>
      <c r="C287" s="0" t="n">
        <v>8.920854529</v>
      </c>
    </row>
    <row r="288" customFormat="false" ht="15" hidden="false" customHeight="false" outlineLevel="0" collapsed="false">
      <c r="A288" s="0" t="s">
        <v>289</v>
      </c>
      <c r="B288" s="0" t="n">
        <v>0.020645161</v>
      </c>
      <c r="C288" s="0" t="n">
        <v>7.998319462</v>
      </c>
    </row>
    <row r="289" customFormat="false" ht="15" hidden="false" customHeight="false" outlineLevel="0" collapsed="false">
      <c r="A289" s="0" t="s">
        <v>290</v>
      </c>
      <c r="B289" s="0" t="n">
        <v>0.020761246</v>
      </c>
      <c r="C289" s="0" t="n">
        <v>4.988578828</v>
      </c>
    </row>
    <row r="290" customFormat="false" ht="15" hidden="false" customHeight="false" outlineLevel="0" collapsed="false">
      <c r="A290" s="0" t="s">
        <v>291</v>
      </c>
      <c r="B290" s="0" t="n">
        <v>0.338983051</v>
      </c>
      <c r="C290" s="0" t="n">
        <v>8.109069967</v>
      </c>
    </row>
    <row r="291" customFormat="false" ht="15" hidden="false" customHeight="false" outlineLevel="0" collapsed="false">
      <c r="A291" s="0" t="s">
        <v>292</v>
      </c>
      <c r="B291" s="0" t="n">
        <v>0.224206349</v>
      </c>
      <c r="C291" s="0" t="n">
        <v>9.939975556</v>
      </c>
    </row>
    <row r="292" customFormat="false" ht="15" hidden="false" customHeight="false" outlineLevel="0" collapsed="false">
      <c r="A292" s="0" t="s">
        <v>293</v>
      </c>
      <c r="B292" s="0" t="n">
        <v>0.682662539</v>
      </c>
      <c r="C292" s="0" t="n">
        <v>11.54611115</v>
      </c>
    </row>
    <row r="293" customFormat="false" ht="15" hidden="false" customHeight="false" outlineLevel="0" collapsed="false">
      <c r="A293" s="0" t="s">
        <v>294</v>
      </c>
      <c r="B293" s="0" t="n">
        <v>0.298951049</v>
      </c>
      <c r="C293" s="0" t="n">
        <v>6.652022735</v>
      </c>
    </row>
    <row r="294" customFormat="false" ht="15" hidden="false" customHeight="false" outlineLevel="0" collapsed="false">
      <c r="A294" s="0" t="s">
        <v>295</v>
      </c>
      <c r="B294" s="0" t="n">
        <v>0.063324538</v>
      </c>
      <c r="C294" s="0" t="n">
        <v>8.378142435</v>
      </c>
    </row>
    <row r="295" customFormat="false" ht="15" hidden="false" customHeight="false" outlineLevel="0" collapsed="false">
      <c r="A295" s="0" t="s">
        <v>296</v>
      </c>
      <c r="B295" s="0" t="n">
        <v>0.020325203</v>
      </c>
      <c r="C295" s="0" t="n">
        <v>7.120553508</v>
      </c>
    </row>
    <row r="296" customFormat="false" ht="15" hidden="false" customHeight="false" outlineLevel="0" collapsed="false">
      <c r="A296" s="0" t="s">
        <v>297</v>
      </c>
      <c r="B296" s="0" t="n">
        <v>0.321899736</v>
      </c>
      <c r="C296" s="0" t="n">
        <v>8.111776817</v>
      </c>
    </row>
    <row r="297" customFormat="false" ht="15" hidden="false" customHeight="false" outlineLevel="0" collapsed="false">
      <c r="A297" s="0" t="s">
        <v>298</v>
      </c>
      <c r="B297" s="0" t="n">
        <v>0.02786779</v>
      </c>
      <c r="C297" s="0" t="n">
        <v>7.236517386</v>
      </c>
    </row>
    <row r="298" customFormat="false" ht="15" hidden="false" customHeight="false" outlineLevel="0" collapsed="false">
      <c r="A298" s="0" t="s">
        <v>299</v>
      </c>
      <c r="B298" s="0" t="n">
        <v>0.164179104</v>
      </c>
      <c r="C298" s="0" t="n">
        <v>7.08389587</v>
      </c>
    </row>
    <row r="299" customFormat="false" ht="15" hidden="false" customHeight="false" outlineLevel="0" collapsed="false">
      <c r="A299" s="0" t="s">
        <v>300</v>
      </c>
      <c r="B299" s="0" t="n">
        <v>0.261822376</v>
      </c>
      <c r="C299" s="0" t="n">
        <v>7.609009779</v>
      </c>
    </row>
    <row r="300" customFormat="false" ht="15" hidden="false" customHeight="false" outlineLevel="0" collapsed="false">
      <c r="A300" s="0" t="s">
        <v>301</v>
      </c>
      <c r="B300" s="0" t="n">
        <v>0.002255639</v>
      </c>
      <c r="C300" s="0" t="n">
        <v>6.486830775</v>
      </c>
    </row>
    <row r="301" customFormat="false" ht="15" hidden="false" customHeight="false" outlineLevel="0" collapsed="false">
      <c r="A301" s="0" t="s">
        <v>302</v>
      </c>
      <c r="B301" s="0" t="n">
        <v>0.033802817</v>
      </c>
      <c r="C301" s="0" t="n">
        <v>9.607274375</v>
      </c>
    </row>
    <row r="302" customFormat="false" ht="15" hidden="false" customHeight="false" outlineLevel="0" collapsed="false">
      <c r="A302" s="0" t="s">
        <v>303</v>
      </c>
      <c r="B302" s="0" t="n">
        <v>0.004284949</v>
      </c>
      <c r="C302" s="0" t="n">
        <v>6.712786071</v>
      </c>
    </row>
    <row r="303" customFormat="false" ht="15" hidden="false" customHeight="false" outlineLevel="0" collapsed="false">
      <c r="A303" s="0" t="s">
        <v>304</v>
      </c>
      <c r="B303" s="0" t="n">
        <v>0.035428571</v>
      </c>
      <c r="C303" s="0" t="n">
        <v>5.438944353</v>
      </c>
    </row>
    <row r="304" customFormat="false" ht="15" hidden="false" customHeight="false" outlineLevel="0" collapsed="false">
      <c r="A304" s="0" t="s">
        <v>305</v>
      </c>
      <c r="B304" s="0" t="n">
        <v>0.031201248</v>
      </c>
      <c r="C304" s="0" t="n">
        <v>7.947075301</v>
      </c>
    </row>
    <row r="305" customFormat="false" ht="15" hidden="false" customHeight="false" outlineLevel="0" collapsed="false">
      <c r="A305" s="0" t="s">
        <v>306</v>
      </c>
      <c r="B305" s="0" t="n">
        <v>0.056410256</v>
      </c>
      <c r="C305" s="0" t="n">
        <v>8.269522714</v>
      </c>
    </row>
    <row r="306" customFormat="false" ht="15" hidden="false" customHeight="false" outlineLevel="0" collapsed="false">
      <c r="A306" s="0" t="s">
        <v>307</v>
      </c>
      <c r="B306" s="0" t="n">
        <v>0.070093458</v>
      </c>
      <c r="C306" s="0" t="n">
        <v>10.50776905</v>
      </c>
    </row>
    <row r="307" customFormat="false" ht="15" hidden="false" customHeight="false" outlineLevel="0" collapsed="false">
      <c r="A307" s="0" t="s">
        <v>308</v>
      </c>
      <c r="B307" s="0" t="n">
        <v>0.238372093</v>
      </c>
      <c r="C307" s="0" t="n">
        <v>6.840660105</v>
      </c>
    </row>
    <row r="308" customFormat="false" ht="15" hidden="false" customHeight="false" outlineLevel="0" collapsed="false">
      <c r="A308" s="0" t="s">
        <v>309</v>
      </c>
      <c r="B308" s="0" t="n">
        <v>0.060913706</v>
      </c>
      <c r="C308" s="0" t="n">
        <v>5.502271412</v>
      </c>
    </row>
    <row r="309" customFormat="false" ht="15" hidden="false" customHeight="false" outlineLevel="0" collapsed="false">
      <c r="A309" s="0" t="s">
        <v>310</v>
      </c>
      <c r="B309" s="0" t="n">
        <v>0.065830721</v>
      </c>
      <c r="C309" s="0" t="n">
        <v>7.134376498</v>
      </c>
    </row>
    <row r="310" customFormat="false" ht="15" hidden="false" customHeight="false" outlineLevel="0" collapsed="false">
      <c r="A310" s="0" t="s">
        <v>311</v>
      </c>
      <c r="B310" s="0" t="n">
        <v>0.041666667</v>
      </c>
      <c r="C310" s="0" t="n">
        <v>9.070990731</v>
      </c>
    </row>
    <row r="311" customFormat="false" ht="15" hidden="false" customHeight="false" outlineLevel="0" collapsed="false">
      <c r="A311" s="0" t="s">
        <v>312</v>
      </c>
      <c r="B311" s="0" t="n">
        <v>0.159940209</v>
      </c>
      <c r="C311" s="0" t="n">
        <v>7.712942916</v>
      </c>
    </row>
    <row r="312" customFormat="false" ht="15" hidden="false" customHeight="false" outlineLevel="0" collapsed="false">
      <c r="A312" s="0" t="s">
        <v>313</v>
      </c>
      <c r="B312" s="0" t="n">
        <v>0.011881188</v>
      </c>
      <c r="C312" s="0" t="n">
        <v>3.560438934</v>
      </c>
    </row>
    <row r="313" customFormat="false" ht="15" hidden="false" customHeight="false" outlineLevel="0" collapsed="false">
      <c r="A313" s="0" t="s">
        <v>314</v>
      </c>
      <c r="B313" s="0" t="n">
        <v>0.070056497</v>
      </c>
      <c r="C313" s="0" t="n">
        <v>5.954004576</v>
      </c>
    </row>
    <row r="314" customFormat="false" ht="15" hidden="false" customHeight="false" outlineLevel="0" collapsed="false">
      <c r="A314" s="0" t="s">
        <v>315</v>
      </c>
      <c r="B314" s="0" t="n">
        <v>0.282828283</v>
      </c>
      <c r="C314" s="0" t="n">
        <v>5.513269914</v>
      </c>
    </row>
    <row r="315" customFormat="false" ht="15" hidden="false" customHeight="false" outlineLevel="0" collapsed="false">
      <c r="A315" s="0" t="s">
        <v>316</v>
      </c>
      <c r="B315" s="0" t="n">
        <v>0.128621089</v>
      </c>
      <c r="C315" s="0" t="n">
        <v>5.681291979</v>
      </c>
    </row>
    <row r="316" customFormat="false" ht="15" hidden="false" customHeight="false" outlineLevel="0" collapsed="false">
      <c r="A316" s="0" t="s">
        <v>317</v>
      </c>
      <c r="B316" s="0" t="n">
        <v>0.134674923</v>
      </c>
      <c r="C316" s="0" t="n">
        <v>4.860179138</v>
      </c>
    </row>
    <row r="317" customFormat="false" ht="15" hidden="false" customHeight="false" outlineLevel="0" collapsed="false">
      <c r="A317" s="0" t="s">
        <v>318</v>
      </c>
      <c r="B317" s="0" t="n">
        <v>0.21192053</v>
      </c>
      <c r="C317" s="0" t="n">
        <v>6.322229376</v>
      </c>
    </row>
    <row r="318" customFormat="false" ht="15" hidden="false" customHeight="false" outlineLevel="0" collapsed="false">
      <c r="A318" s="0" t="s">
        <v>319</v>
      </c>
      <c r="B318" s="0" t="n">
        <v>0.419889503</v>
      </c>
      <c r="C318" s="0" t="n">
        <v>9.258967642</v>
      </c>
    </row>
    <row r="319" customFormat="false" ht="15" hidden="false" customHeight="false" outlineLevel="0" collapsed="false">
      <c r="A319" s="0" t="s">
        <v>320</v>
      </c>
      <c r="B319" s="0" t="n">
        <v>0.003384095</v>
      </c>
      <c r="C319" s="0" t="n">
        <v>7.239686629</v>
      </c>
    </row>
    <row r="320" customFormat="false" ht="15" hidden="false" customHeight="false" outlineLevel="0" collapsed="false">
      <c r="A320" s="0" t="s">
        <v>321</v>
      </c>
      <c r="B320" s="0" t="n">
        <v>0.143910008</v>
      </c>
      <c r="C320" s="0" t="n">
        <v>8.473247182</v>
      </c>
    </row>
    <row r="321" customFormat="false" ht="15" hidden="false" customHeight="false" outlineLevel="0" collapsed="false">
      <c r="A321" s="0" t="s">
        <v>322</v>
      </c>
      <c r="B321" s="0" t="n">
        <v>0.250396197</v>
      </c>
      <c r="C321" s="0" t="n">
        <v>8.73440272</v>
      </c>
    </row>
    <row r="322" customFormat="false" ht="15" hidden="false" customHeight="false" outlineLevel="0" collapsed="false">
      <c r="A322" s="0" t="s">
        <v>323</v>
      </c>
      <c r="B322" s="0" t="n">
        <v>2.584269663</v>
      </c>
      <c r="C322" s="0" t="n">
        <v>11.75418808</v>
      </c>
    </row>
    <row r="323" customFormat="false" ht="15" hidden="false" customHeight="false" outlineLevel="0" collapsed="false">
      <c r="A323" s="0" t="s">
        <v>324</v>
      </c>
      <c r="B323" s="0" t="n">
        <v>0.156546081</v>
      </c>
      <c r="C323" s="0" t="n">
        <v>7.815767444</v>
      </c>
    </row>
    <row r="324" customFormat="false" ht="15" hidden="false" customHeight="false" outlineLevel="0" collapsed="false">
      <c r="A324" s="0" t="s">
        <v>325</v>
      </c>
      <c r="B324" s="0" t="n">
        <v>0.035211268</v>
      </c>
      <c r="C324" s="0" t="n">
        <v>7.487870581</v>
      </c>
    </row>
    <row r="325" customFormat="false" ht="15" hidden="false" customHeight="false" outlineLevel="0" collapsed="false">
      <c r="A325" s="0" t="s">
        <v>326</v>
      </c>
      <c r="B325" s="0" t="n">
        <v>0.052434457</v>
      </c>
      <c r="C325" s="0" t="n">
        <v>5.62771284</v>
      </c>
    </row>
    <row r="326" customFormat="false" ht="15" hidden="false" customHeight="false" outlineLevel="0" collapsed="false">
      <c r="A326" s="0" t="s">
        <v>327</v>
      </c>
      <c r="B326" s="0" t="n">
        <v>0.111564626</v>
      </c>
      <c r="C326" s="0" t="n">
        <v>11.00146887</v>
      </c>
    </row>
    <row r="327" customFormat="false" ht="15" hidden="false" customHeight="false" outlineLevel="0" collapsed="false">
      <c r="A327" s="0" t="s">
        <v>328</v>
      </c>
      <c r="B327" s="0" t="n">
        <v>0.069033531</v>
      </c>
      <c r="C327" s="0" t="n">
        <v>7.425678447</v>
      </c>
    </row>
    <row r="328" customFormat="false" ht="15" hidden="false" customHeight="false" outlineLevel="0" collapsed="false">
      <c r="A328" s="0" t="s">
        <v>329</v>
      </c>
      <c r="B328" s="0" t="n">
        <v>0.15245478</v>
      </c>
      <c r="C328" s="0" t="n">
        <v>6.944633937</v>
      </c>
    </row>
    <row r="329" customFormat="false" ht="15" hidden="false" customHeight="false" outlineLevel="0" collapsed="false">
      <c r="A329" s="0" t="s">
        <v>330</v>
      </c>
      <c r="B329" s="0" t="n">
        <v>0.043879908</v>
      </c>
      <c r="C329" s="0" t="n">
        <v>11.53745984</v>
      </c>
    </row>
    <row r="330" customFormat="false" ht="15" hidden="false" customHeight="false" outlineLevel="0" collapsed="false">
      <c r="A330" s="0" t="s">
        <v>331</v>
      </c>
      <c r="B330" s="0" t="n">
        <v>0.091778203</v>
      </c>
      <c r="C330" s="0" t="n">
        <v>7.848416601</v>
      </c>
    </row>
    <row r="331" customFormat="false" ht="15" hidden="false" customHeight="false" outlineLevel="0" collapsed="false">
      <c r="A331" s="0" t="s">
        <v>332</v>
      </c>
      <c r="B331" s="0" t="n">
        <v>0.045725646</v>
      </c>
      <c r="C331" s="0" t="n">
        <v>10.30092037</v>
      </c>
    </row>
    <row r="332" customFormat="false" ht="15" hidden="false" customHeight="false" outlineLevel="0" collapsed="false">
      <c r="A332" s="0" t="s">
        <v>333</v>
      </c>
      <c r="B332" s="0" t="n">
        <v>1.20952381</v>
      </c>
      <c r="C332" s="0" t="n">
        <v>12.57359203</v>
      </c>
    </row>
    <row r="333" customFormat="false" ht="15" hidden="false" customHeight="false" outlineLevel="0" collapsed="false">
      <c r="A333" s="0" t="s">
        <v>334</v>
      </c>
      <c r="B333" s="0" t="n">
        <v>0.076879593</v>
      </c>
      <c r="C333" s="0" t="n">
        <v>6.32807542</v>
      </c>
    </row>
    <row r="334" customFormat="false" ht="15" hidden="false" customHeight="false" outlineLevel="0" collapsed="false">
      <c r="A334" s="0" t="s">
        <v>335</v>
      </c>
      <c r="B334" s="0" t="n">
        <v>0.350806452</v>
      </c>
      <c r="C334" s="0" t="n">
        <v>11.5183927</v>
      </c>
    </row>
    <row r="335" customFormat="false" ht="15" hidden="false" customHeight="false" outlineLevel="0" collapsed="false">
      <c r="A335" s="0" t="s">
        <v>336</v>
      </c>
      <c r="B335" s="0" t="n">
        <v>0.037903226</v>
      </c>
      <c r="C335" s="0" t="n">
        <v>4.874034543</v>
      </c>
    </row>
    <row r="336" customFormat="false" ht="15" hidden="false" customHeight="false" outlineLevel="0" collapsed="false">
      <c r="A336" s="0" t="s">
        <v>337</v>
      </c>
      <c r="B336" s="0" t="n">
        <v>0.056105611</v>
      </c>
      <c r="C336" s="0" t="n">
        <v>7.149877438</v>
      </c>
    </row>
    <row r="337" customFormat="false" ht="15" hidden="false" customHeight="false" outlineLevel="0" collapsed="false">
      <c r="A337" s="0" t="s">
        <v>338</v>
      </c>
      <c r="B337" s="0" t="n">
        <v>0.027759418</v>
      </c>
      <c r="C337" s="0" t="n">
        <v>6.203315546</v>
      </c>
    </row>
    <row r="338" customFormat="false" ht="15" hidden="false" customHeight="false" outlineLevel="0" collapsed="false">
      <c r="A338" s="0" t="s">
        <v>339</v>
      </c>
      <c r="B338" s="0" t="n">
        <v>0.019512195</v>
      </c>
      <c r="C338" s="0" t="n">
        <v>6.082126187</v>
      </c>
    </row>
    <row r="339" customFormat="false" ht="15" hidden="false" customHeight="false" outlineLevel="0" collapsed="false">
      <c r="A339" s="0" t="s">
        <v>340</v>
      </c>
      <c r="B339" s="0" t="n">
        <v>0.169653524</v>
      </c>
      <c r="C339" s="0" t="n">
        <v>8.388637451</v>
      </c>
    </row>
    <row r="340" customFormat="false" ht="15" hidden="false" customHeight="false" outlineLevel="0" collapsed="false">
      <c r="A340" s="0" t="s">
        <v>341</v>
      </c>
      <c r="B340" s="0" t="n">
        <v>0.781395349</v>
      </c>
      <c r="C340" s="0" t="n">
        <v>8.103941543</v>
      </c>
    </row>
    <row r="341" customFormat="false" ht="15" hidden="false" customHeight="false" outlineLevel="0" collapsed="false">
      <c r="A341" s="0" t="s">
        <v>342</v>
      </c>
      <c r="B341" s="0" t="n">
        <v>0.081879195</v>
      </c>
      <c r="C341" s="0" t="n">
        <v>4.196990515</v>
      </c>
    </row>
    <row r="342" customFormat="false" ht="15" hidden="false" customHeight="false" outlineLevel="0" collapsed="false">
      <c r="A342" s="0" t="s">
        <v>343</v>
      </c>
      <c r="B342" s="0" t="n">
        <v>0.072485207</v>
      </c>
      <c r="C342" s="0" t="n">
        <v>8.47613008</v>
      </c>
    </row>
    <row r="343" customFormat="false" ht="15" hidden="false" customHeight="false" outlineLevel="0" collapsed="false">
      <c r="A343" s="0" t="s">
        <v>344</v>
      </c>
      <c r="B343" s="0" t="n">
        <v>0.132701422</v>
      </c>
      <c r="C343" s="0" t="n">
        <v>6.557898204</v>
      </c>
    </row>
    <row r="344" customFormat="false" ht="15" hidden="false" customHeight="false" outlineLevel="0" collapsed="false">
      <c r="A344" s="0" t="s">
        <v>345</v>
      </c>
      <c r="B344" s="0" t="n">
        <v>0.037688442</v>
      </c>
      <c r="C344" s="0" t="n">
        <v>9.146670749</v>
      </c>
    </row>
    <row r="345" customFormat="false" ht="15" hidden="false" customHeight="false" outlineLevel="0" collapsed="false">
      <c r="A345" s="0" t="s">
        <v>346</v>
      </c>
      <c r="B345" s="0" t="n">
        <v>0.142296369</v>
      </c>
      <c r="C345" s="0" t="n">
        <v>5.396037066</v>
      </c>
    </row>
    <row r="346" customFormat="false" ht="15" hidden="false" customHeight="false" outlineLevel="0" collapsed="false">
      <c r="A346" s="0" t="s">
        <v>347</v>
      </c>
      <c r="B346" s="0" t="n">
        <v>0.03125</v>
      </c>
      <c r="C346" s="0" t="n">
        <v>8.836587447</v>
      </c>
    </row>
    <row r="347" customFormat="false" ht="15" hidden="false" customHeight="false" outlineLevel="0" collapsed="false">
      <c r="A347" s="0" t="s">
        <v>348</v>
      </c>
      <c r="B347" s="0" t="n">
        <v>0.07079646</v>
      </c>
      <c r="C347" s="0" t="n">
        <v>9.46478609</v>
      </c>
    </row>
    <row r="348" customFormat="false" ht="15" hidden="false" customHeight="false" outlineLevel="0" collapsed="false">
      <c r="A348" s="0" t="s">
        <v>349</v>
      </c>
      <c r="B348" s="0" t="n">
        <v>0.039243167</v>
      </c>
      <c r="C348" s="0" t="n">
        <v>5.71751462</v>
      </c>
    </row>
    <row r="349" customFormat="false" ht="15" hidden="false" customHeight="false" outlineLevel="0" collapsed="false">
      <c r="A349" s="0" t="s">
        <v>350</v>
      </c>
      <c r="B349" s="0" t="n">
        <v>0.111956522</v>
      </c>
      <c r="C349" s="0" t="n">
        <v>8.472959346</v>
      </c>
    </row>
    <row r="350" customFormat="false" ht="15" hidden="false" customHeight="false" outlineLevel="0" collapsed="false">
      <c r="A350" s="0" t="s">
        <v>351</v>
      </c>
      <c r="B350" s="0" t="n">
        <v>0.033898305</v>
      </c>
      <c r="C350" s="0" t="n">
        <v>6.757483475</v>
      </c>
    </row>
    <row r="351" customFormat="false" ht="15" hidden="false" customHeight="false" outlineLevel="0" collapsed="false">
      <c r="A351" s="0" t="s">
        <v>352</v>
      </c>
      <c r="B351" s="0" t="n">
        <v>0.185314685</v>
      </c>
      <c r="C351" s="0" t="n">
        <v>9.894393526</v>
      </c>
    </row>
    <row r="352" customFormat="false" ht="15" hidden="false" customHeight="false" outlineLevel="0" collapsed="false">
      <c r="A352" s="0" t="s">
        <v>353</v>
      </c>
      <c r="B352" s="0" t="n">
        <v>0.229545455</v>
      </c>
      <c r="C352" s="0" t="n">
        <v>6.825496938</v>
      </c>
    </row>
    <row r="353" customFormat="false" ht="15" hidden="false" customHeight="false" outlineLevel="0" collapsed="false">
      <c r="A353" s="0" t="s">
        <v>354</v>
      </c>
      <c r="B353" s="0" t="n">
        <v>0.003883495</v>
      </c>
      <c r="C353" s="0" t="n">
        <v>7.175893902</v>
      </c>
    </row>
    <row r="354" customFormat="false" ht="15" hidden="false" customHeight="false" outlineLevel="0" collapsed="false">
      <c r="A354" s="0" t="s">
        <v>355</v>
      </c>
      <c r="B354" s="0" t="n">
        <v>1.043478261</v>
      </c>
      <c r="C354" s="0" t="n">
        <v>11.51469634</v>
      </c>
    </row>
    <row r="355" customFormat="false" ht="15" hidden="false" customHeight="false" outlineLevel="0" collapsed="false">
      <c r="A355" s="0" t="s">
        <v>356</v>
      </c>
      <c r="B355" s="0" t="n">
        <v>0.024752475</v>
      </c>
      <c r="C355" s="0" t="n">
        <v>6.460844045</v>
      </c>
    </row>
    <row r="356" customFormat="false" ht="15" hidden="false" customHeight="false" outlineLevel="0" collapsed="false">
      <c r="A356" s="0" t="s">
        <v>357</v>
      </c>
      <c r="B356" s="0" t="n">
        <v>0.074303406</v>
      </c>
      <c r="C356" s="0" t="n">
        <v>6.420488973</v>
      </c>
    </row>
    <row r="357" customFormat="false" ht="15" hidden="false" customHeight="false" outlineLevel="0" collapsed="false">
      <c r="A357" s="0" t="s">
        <v>358</v>
      </c>
      <c r="B357" s="0" t="n">
        <v>0.012037037</v>
      </c>
      <c r="C357" s="0" t="n">
        <v>5.550345557</v>
      </c>
    </row>
    <row r="358" customFormat="false" ht="15" hidden="false" customHeight="false" outlineLevel="0" collapsed="false">
      <c r="A358" s="0" t="s">
        <v>359</v>
      </c>
      <c r="B358" s="0" t="n">
        <v>0.295258621</v>
      </c>
      <c r="C358" s="0" t="n">
        <v>11.43836351</v>
      </c>
    </row>
    <row r="359" customFormat="false" ht="15" hidden="false" customHeight="false" outlineLevel="0" collapsed="false">
      <c r="A359" s="0" t="s">
        <v>360</v>
      </c>
      <c r="B359" s="0" t="n">
        <v>0.017964072</v>
      </c>
      <c r="C359" s="0" t="n">
        <v>6.656962163</v>
      </c>
    </row>
    <row r="360" customFormat="false" ht="15" hidden="false" customHeight="false" outlineLevel="0" collapsed="false">
      <c r="A360" s="0" t="s">
        <v>361</v>
      </c>
      <c r="B360" s="0" t="n">
        <v>0.153721683</v>
      </c>
      <c r="C360" s="0" t="n">
        <v>8.039054846</v>
      </c>
    </row>
    <row r="361" customFormat="false" ht="15" hidden="false" customHeight="false" outlineLevel="0" collapsed="false">
      <c r="A361" s="0" t="s">
        <v>362</v>
      </c>
      <c r="B361" s="0" t="n">
        <v>0.457627119</v>
      </c>
      <c r="C361" s="0" t="n">
        <v>10.47829563</v>
      </c>
    </row>
    <row r="362" customFormat="false" ht="15" hidden="false" customHeight="false" outlineLevel="0" collapsed="false">
      <c r="A362" s="0" t="s">
        <v>363</v>
      </c>
      <c r="B362" s="0" t="n">
        <v>0.105263158</v>
      </c>
      <c r="C362" s="0" t="n">
        <v>8.611727597</v>
      </c>
    </row>
    <row r="363" customFormat="false" ht="15" hidden="false" customHeight="false" outlineLevel="0" collapsed="false">
      <c r="A363" s="0" t="s">
        <v>364</v>
      </c>
      <c r="B363" s="0" t="n">
        <v>0.027230047</v>
      </c>
      <c r="C363" s="0" t="n">
        <v>6.297661843</v>
      </c>
    </row>
    <row r="364" customFormat="false" ht="15" hidden="false" customHeight="false" outlineLevel="0" collapsed="false">
      <c r="A364" s="0" t="s">
        <v>365</v>
      </c>
      <c r="B364" s="0" t="n">
        <v>0.206500956</v>
      </c>
      <c r="C364" s="0" t="n">
        <v>5.394258221</v>
      </c>
    </row>
    <row r="365" customFormat="false" ht="15" hidden="false" customHeight="false" outlineLevel="0" collapsed="false">
      <c r="A365" s="0" t="s">
        <v>366</v>
      </c>
      <c r="B365" s="0" t="n">
        <v>0.198113208</v>
      </c>
      <c r="C365" s="0" t="n">
        <v>9.282899296</v>
      </c>
    </row>
    <row r="366" customFormat="false" ht="15" hidden="false" customHeight="false" outlineLevel="0" collapsed="false">
      <c r="A366" s="0" t="s">
        <v>367</v>
      </c>
      <c r="B366" s="0" t="n">
        <v>0.292207792</v>
      </c>
      <c r="C366" s="0" t="n">
        <v>8.830878577</v>
      </c>
    </row>
    <row r="367" customFormat="false" ht="15" hidden="false" customHeight="false" outlineLevel="0" collapsed="false">
      <c r="A367" s="0" t="s">
        <v>368</v>
      </c>
      <c r="B367" s="0" t="n">
        <v>0.114827202</v>
      </c>
      <c r="C367" s="0" t="n">
        <v>5.369994618</v>
      </c>
    </row>
    <row r="368" customFormat="false" ht="15" hidden="false" customHeight="false" outlineLevel="0" collapsed="false">
      <c r="A368" s="0" t="s">
        <v>369</v>
      </c>
      <c r="B368" s="0" t="n">
        <v>0.436403509</v>
      </c>
      <c r="C368" s="0" t="n">
        <v>9.755681432</v>
      </c>
    </row>
    <row r="369" customFormat="false" ht="15" hidden="false" customHeight="false" outlineLevel="0" collapsed="false">
      <c r="A369" s="0" t="s">
        <v>370</v>
      </c>
      <c r="B369" s="0" t="n">
        <v>0.043378995</v>
      </c>
      <c r="C369" s="0" t="n">
        <v>5.948657515</v>
      </c>
    </row>
    <row r="370" customFormat="false" ht="15" hidden="false" customHeight="false" outlineLevel="0" collapsed="false">
      <c r="A370" s="0" t="s">
        <v>371</v>
      </c>
      <c r="B370" s="0" t="n">
        <v>0.085168869</v>
      </c>
      <c r="C370" s="0" t="n">
        <v>6.401554688</v>
      </c>
    </row>
    <row r="371" customFormat="false" ht="15" hidden="false" customHeight="false" outlineLevel="0" collapsed="false">
      <c r="A371" s="0" t="s">
        <v>372</v>
      </c>
      <c r="B371" s="0" t="n">
        <v>0.001887683</v>
      </c>
      <c r="C371" s="0" t="n">
        <v>3.987393316</v>
      </c>
    </row>
    <row r="372" customFormat="false" ht="15" hidden="false" customHeight="false" outlineLevel="0" collapsed="false">
      <c r="A372" s="0" t="s">
        <v>373</v>
      </c>
      <c r="B372" s="0" t="n">
        <v>0.435684647</v>
      </c>
      <c r="C372" s="0" t="n">
        <v>9.686018041</v>
      </c>
    </row>
    <row r="373" customFormat="false" ht="15" hidden="false" customHeight="false" outlineLevel="0" collapsed="false">
      <c r="A373" s="0" t="s">
        <v>374</v>
      </c>
      <c r="B373" s="0" t="n">
        <v>0.754310345</v>
      </c>
      <c r="C373" s="0" t="n">
        <v>10.26555437</v>
      </c>
    </row>
    <row r="374" customFormat="false" ht="15" hidden="false" customHeight="false" outlineLevel="0" collapsed="false">
      <c r="A374" s="0" t="s">
        <v>375</v>
      </c>
      <c r="B374" s="0" t="n">
        <v>0.006193806</v>
      </c>
      <c r="C374" s="0" t="n">
        <v>5.016974701</v>
      </c>
    </row>
    <row r="375" customFormat="false" ht="15" hidden="false" customHeight="false" outlineLevel="0" collapsed="false">
      <c r="A375" s="0" t="s">
        <v>376</v>
      </c>
      <c r="B375" s="0" t="n">
        <v>0.523178808</v>
      </c>
      <c r="C375" s="0" t="n">
        <v>7.86384969</v>
      </c>
    </row>
    <row r="376" customFormat="false" ht="15" hidden="false" customHeight="false" outlineLevel="0" collapsed="false">
      <c r="A376" s="0" t="s">
        <v>377</v>
      </c>
      <c r="B376" s="0" t="n">
        <v>0.738351254</v>
      </c>
      <c r="C376" s="0" t="n">
        <v>10.65769449</v>
      </c>
    </row>
    <row r="377" customFormat="false" ht="15" hidden="false" customHeight="false" outlineLevel="0" collapsed="false">
      <c r="A377" s="0" t="s">
        <v>378</v>
      </c>
      <c r="B377" s="0" t="n">
        <v>0.013043478</v>
      </c>
      <c r="C377" s="0" t="n">
        <v>4.592253923</v>
      </c>
    </row>
    <row r="378" customFormat="false" ht="15" hidden="false" customHeight="false" outlineLevel="0" collapsed="false">
      <c r="A378" s="0" t="s">
        <v>379</v>
      </c>
      <c r="B378" s="0" t="n">
        <v>0.032758621</v>
      </c>
      <c r="C378" s="0" t="n">
        <v>6.898140476</v>
      </c>
    </row>
    <row r="379" customFormat="false" ht="15" hidden="false" customHeight="false" outlineLevel="0" collapsed="false">
      <c r="A379" s="0" t="s">
        <v>380</v>
      </c>
      <c r="B379" s="0" t="n">
        <v>0.157221207</v>
      </c>
      <c r="C379" s="0" t="n">
        <v>6.378672673</v>
      </c>
    </row>
    <row r="380" customFormat="false" ht="15" hidden="false" customHeight="false" outlineLevel="0" collapsed="false">
      <c r="A380" s="0" t="s">
        <v>381</v>
      </c>
      <c r="B380" s="0" t="n">
        <v>0.026936027</v>
      </c>
      <c r="C380" s="0" t="n">
        <v>5.04353537</v>
      </c>
    </row>
    <row r="381" customFormat="false" ht="15" hidden="false" customHeight="false" outlineLevel="0" collapsed="false">
      <c r="A381" s="0" t="s">
        <v>382</v>
      </c>
      <c r="B381" s="0" t="n">
        <v>0.401284109</v>
      </c>
      <c r="C381" s="0" t="n">
        <v>10.98475719</v>
      </c>
    </row>
    <row r="382" customFormat="false" ht="15" hidden="false" customHeight="false" outlineLevel="0" collapsed="false">
      <c r="A382" s="0" t="s">
        <v>383</v>
      </c>
      <c r="B382" s="0" t="n">
        <v>0.906666667</v>
      </c>
      <c r="C382" s="0" t="n">
        <v>12.20457994</v>
      </c>
    </row>
    <row r="383" customFormat="false" ht="15" hidden="false" customHeight="false" outlineLevel="0" collapsed="false">
      <c r="A383" s="0" t="s">
        <v>384</v>
      </c>
      <c r="B383" s="0" t="n">
        <v>0.149122807</v>
      </c>
      <c r="C383" s="0" t="n">
        <v>7.965600866</v>
      </c>
    </row>
    <row r="384" customFormat="false" ht="15" hidden="false" customHeight="false" outlineLevel="0" collapsed="false">
      <c r="A384" s="0" t="s">
        <v>385</v>
      </c>
      <c r="B384" s="0" t="n">
        <v>0.051401869</v>
      </c>
      <c r="C384" s="0" t="n">
        <v>7.854697116</v>
      </c>
    </row>
    <row r="385" customFormat="false" ht="15" hidden="false" customHeight="false" outlineLevel="0" collapsed="false">
      <c r="A385" s="0" t="s">
        <v>386</v>
      </c>
      <c r="B385" s="0" t="n">
        <v>0.13963964</v>
      </c>
      <c r="C385" s="0" t="n">
        <v>7.861714215</v>
      </c>
    </row>
    <row r="386" customFormat="false" ht="15" hidden="false" customHeight="false" outlineLevel="0" collapsed="false">
      <c r="A386" s="0" t="s">
        <v>387</v>
      </c>
      <c r="B386" s="0" t="n">
        <v>0.593516209</v>
      </c>
      <c r="C386" s="0" t="n">
        <v>11.99054136</v>
      </c>
    </row>
    <row r="387" customFormat="false" ht="15" hidden="false" customHeight="false" outlineLevel="0" collapsed="false">
      <c r="A387" s="0" t="s">
        <v>388</v>
      </c>
      <c r="B387" s="0" t="n">
        <v>0.050882658</v>
      </c>
      <c r="C387" s="0" t="n">
        <v>7.12462751</v>
      </c>
    </row>
    <row r="388" customFormat="false" ht="15" hidden="false" customHeight="false" outlineLevel="0" collapsed="false">
      <c r="A388" s="0" t="s">
        <v>389</v>
      </c>
      <c r="B388" s="0" t="n">
        <v>0.315508021</v>
      </c>
      <c r="C388" s="0" t="n">
        <v>6.395858712</v>
      </c>
    </row>
    <row r="389" customFormat="false" ht="15" hidden="false" customHeight="false" outlineLevel="0" collapsed="false">
      <c r="A389" s="0" t="s">
        <v>390</v>
      </c>
      <c r="B389" s="0" t="n">
        <v>1.690607735</v>
      </c>
      <c r="C389" s="0" t="n">
        <v>9.478862956</v>
      </c>
    </row>
    <row r="390" customFormat="false" ht="15" hidden="false" customHeight="false" outlineLevel="0" collapsed="false">
      <c r="A390" s="0" t="s">
        <v>391</v>
      </c>
      <c r="B390" s="0" t="n">
        <v>0.390510949</v>
      </c>
      <c r="C390" s="0" t="n">
        <v>6.217559285</v>
      </c>
    </row>
    <row r="391" customFormat="false" ht="15" hidden="false" customHeight="false" outlineLevel="0" collapsed="false">
      <c r="A391" s="0" t="s">
        <v>392</v>
      </c>
      <c r="B391" s="0" t="n">
        <v>0.170984456</v>
      </c>
      <c r="C391" s="0" t="n">
        <v>10.03618919</v>
      </c>
    </row>
    <row r="392" customFormat="false" ht="15" hidden="false" customHeight="false" outlineLevel="0" collapsed="false">
      <c r="A392" s="0" t="s">
        <v>393</v>
      </c>
      <c r="B392" s="0" t="n">
        <v>0.081534772</v>
      </c>
      <c r="C392" s="0" t="n">
        <v>8.057344736</v>
      </c>
    </row>
    <row r="393" customFormat="false" ht="15" hidden="false" customHeight="false" outlineLevel="0" collapsed="false">
      <c r="A393" s="0" t="s">
        <v>394</v>
      </c>
      <c r="B393" s="0" t="n">
        <v>0.265734266</v>
      </c>
      <c r="C393" s="0" t="n">
        <v>7.215665411</v>
      </c>
    </row>
    <row r="394" customFormat="false" ht="15" hidden="false" customHeight="false" outlineLevel="0" collapsed="false">
      <c r="A394" s="0" t="s">
        <v>395</v>
      </c>
      <c r="B394" s="0" t="n">
        <v>0.826829268</v>
      </c>
      <c r="C394" s="0" t="n">
        <v>11.31104838</v>
      </c>
    </row>
    <row r="395" customFormat="false" ht="15" hidden="false" customHeight="false" outlineLevel="0" collapsed="false">
      <c r="A395" s="0" t="s">
        <v>396</v>
      </c>
      <c r="B395" s="0" t="n">
        <v>0.419512195</v>
      </c>
      <c r="C395" s="0" t="n">
        <v>9.544241851</v>
      </c>
    </row>
    <row r="396" customFormat="false" ht="15" hidden="false" customHeight="false" outlineLevel="0" collapsed="false">
      <c r="A396" s="0" t="s">
        <v>397</v>
      </c>
      <c r="B396" s="0" t="n">
        <v>0.072164948</v>
      </c>
      <c r="C396" s="0" t="n">
        <v>5.553874055</v>
      </c>
    </row>
    <row r="397" customFormat="false" ht="15" hidden="false" customHeight="false" outlineLevel="0" collapsed="false">
      <c r="A397" s="0" t="s">
        <v>398</v>
      </c>
      <c r="B397" s="0" t="n">
        <v>1.163009404</v>
      </c>
      <c r="C397" s="0" t="n">
        <v>11.57417966</v>
      </c>
    </row>
    <row r="398" customFormat="false" ht="15" hidden="false" customHeight="false" outlineLevel="0" collapsed="false">
      <c r="A398" s="0" t="s">
        <v>399</v>
      </c>
      <c r="B398" s="0" t="n">
        <v>0.058648111</v>
      </c>
      <c r="C398" s="0" t="n">
        <v>5.884148104</v>
      </c>
    </row>
    <row r="399" customFormat="false" ht="15" hidden="false" customHeight="false" outlineLevel="0" collapsed="false">
      <c r="A399" s="0" t="s">
        <v>400</v>
      </c>
      <c r="B399" s="0" t="n">
        <v>0.115749526</v>
      </c>
      <c r="C399" s="0" t="n">
        <v>8.430191462</v>
      </c>
    </row>
    <row r="400" customFormat="false" ht="15" hidden="false" customHeight="false" outlineLevel="0" collapsed="false">
      <c r="A400" s="0" t="s">
        <v>401</v>
      </c>
      <c r="B400" s="0" t="n">
        <v>0.021333333</v>
      </c>
      <c r="C400" s="0" t="n">
        <v>7.534771582</v>
      </c>
    </row>
    <row r="401" customFormat="false" ht="15" hidden="false" customHeight="false" outlineLevel="0" collapsed="false">
      <c r="A401" s="0" t="s">
        <v>402</v>
      </c>
      <c r="B401" s="0" t="n">
        <v>0.04787234</v>
      </c>
      <c r="C401" s="0" t="n">
        <v>4.616850445</v>
      </c>
    </row>
    <row r="402" customFormat="false" ht="15" hidden="false" customHeight="false" outlineLevel="0" collapsed="false">
      <c r="A402" s="0" t="s">
        <v>403</v>
      </c>
      <c r="B402" s="0" t="n">
        <v>0.352731591</v>
      </c>
      <c r="C402" s="0" t="n">
        <v>9.650990619</v>
      </c>
    </row>
    <row r="403" customFormat="false" ht="15" hidden="false" customHeight="false" outlineLevel="0" collapsed="false">
      <c r="A403" s="0" t="s">
        <v>404</v>
      </c>
      <c r="B403" s="0" t="n">
        <v>0.022321429</v>
      </c>
      <c r="C403" s="0" t="n">
        <v>4.915432615</v>
      </c>
    </row>
    <row r="404" customFormat="false" ht="15" hidden="false" customHeight="false" outlineLevel="0" collapsed="false">
      <c r="A404" s="0" t="s">
        <v>405</v>
      </c>
      <c r="B404" s="0" t="n">
        <v>1.455661664</v>
      </c>
      <c r="C404" s="0" t="n">
        <v>8.629038641</v>
      </c>
    </row>
    <row r="405" customFormat="false" ht="15" hidden="false" customHeight="false" outlineLevel="0" collapsed="false">
      <c r="A405" s="0" t="s">
        <v>406</v>
      </c>
      <c r="B405" s="0" t="n">
        <v>0.009153318</v>
      </c>
      <c r="C405" s="0" t="n">
        <v>8.174046298</v>
      </c>
    </row>
    <row r="406" customFormat="false" ht="15" hidden="false" customHeight="false" outlineLevel="0" collapsed="false">
      <c r="A406" s="0" t="s">
        <v>407</v>
      </c>
      <c r="B406" s="0" t="n">
        <v>0.295950156</v>
      </c>
      <c r="C406" s="0" t="n">
        <v>9.447327799</v>
      </c>
    </row>
    <row r="407" customFormat="false" ht="15" hidden="false" customHeight="false" outlineLevel="0" collapsed="false">
      <c r="A407" s="0" t="s">
        <v>408</v>
      </c>
      <c r="B407" s="0" t="n">
        <v>0.048484848</v>
      </c>
      <c r="C407" s="0" t="n">
        <v>9.218920729</v>
      </c>
    </row>
    <row r="408" customFormat="false" ht="15" hidden="false" customHeight="false" outlineLevel="0" collapsed="false">
      <c r="A408" s="0" t="s">
        <v>409</v>
      </c>
      <c r="B408" s="0" t="n">
        <v>0.023182297</v>
      </c>
      <c r="C408" s="0" t="n">
        <v>6.193671905</v>
      </c>
    </row>
    <row r="409" customFormat="false" ht="15" hidden="false" customHeight="false" outlineLevel="0" collapsed="false">
      <c r="A409" s="0" t="s">
        <v>410</v>
      </c>
      <c r="B409" s="0" t="n">
        <v>0.040609137</v>
      </c>
      <c r="C409" s="0" t="n">
        <v>9.539344052</v>
      </c>
    </row>
    <row r="410" customFormat="false" ht="15" hidden="false" customHeight="false" outlineLevel="0" collapsed="false">
      <c r="A410" s="0" t="s">
        <v>411</v>
      </c>
      <c r="B410" s="0" t="n">
        <v>1.252336449</v>
      </c>
      <c r="C410" s="0" t="n">
        <v>6.155500951</v>
      </c>
    </row>
    <row r="411" customFormat="false" ht="15" hidden="false" customHeight="false" outlineLevel="0" collapsed="false">
      <c r="A411" s="0" t="s">
        <v>412</v>
      </c>
      <c r="B411" s="0" t="n">
        <v>0.128930818</v>
      </c>
      <c r="C411" s="0" t="n">
        <v>8.706365121</v>
      </c>
    </row>
    <row r="412" customFormat="false" ht="15" hidden="false" customHeight="false" outlineLevel="0" collapsed="false">
      <c r="A412" s="0" t="s">
        <v>413</v>
      </c>
      <c r="B412" s="0" t="n">
        <v>0.003289474</v>
      </c>
      <c r="C412" s="0" t="n">
        <v>7.784285801</v>
      </c>
    </row>
    <row r="413" customFormat="false" ht="15" hidden="false" customHeight="false" outlineLevel="0" collapsed="false">
      <c r="A413" s="0" t="s">
        <v>414</v>
      </c>
      <c r="B413" s="0" t="n">
        <v>0.027282267</v>
      </c>
      <c r="C413" s="0" t="n">
        <v>7.99103104</v>
      </c>
    </row>
    <row r="414" customFormat="false" ht="15" hidden="false" customHeight="false" outlineLevel="0" collapsed="false">
      <c r="A414" s="0" t="s">
        <v>415</v>
      </c>
      <c r="B414" s="0" t="n">
        <v>0.008928571</v>
      </c>
      <c r="C414" s="0" t="n">
        <v>6.85062854</v>
      </c>
    </row>
    <row r="415" customFormat="false" ht="15" hidden="false" customHeight="false" outlineLevel="0" collapsed="false">
      <c r="A415" s="0" t="s">
        <v>416</v>
      </c>
      <c r="B415" s="0" t="n">
        <v>1.290598291</v>
      </c>
      <c r="C415" s="0" t="n">
        <v>7.017409577</v>
      </c>
    </row>
    <row r="416" customFormat="false" ht="15" hidden="false" customHeight="false" outlineLevel="0" collapsed="false">
      <c r="A416" s="0" t="s">
        <v>417</v>
      </c>
      <c r="B416" s="0" t="n">
        <v>0.133663366</v>
      </c>
      <c r="C416" s="0" t="n">
        <v>6.644298695</v>
      </c>
    </row>
    <row r="417" customFormat="false" ht="15" hidden="false" customHeight="false" outlineLevel="0" collapsed="false">
      <c r="A417" s="0" t="s">
        <v>418</v>
      </c>
      <c r="B417" s="0" t="n">
        <v>0.1484375</v>
      </c>
      <c r="C417" s="0" t="n">
        <v>8.614746622</v>
      </c>
    </row>
    <row r="418" customFormat="false" ht="15" hidden="false" customHeight="false" outlineLevel="0" collapsed="false">
      <c r="A418" s="0" t="s">
        <v>419</v>
      </c>
      <c r="B418" s="0" t="n">
        <v>0.567049808</v>
      </c>
      <c r="C418" s="0" t="n">
        <v>10.53414308</v>
      </c>
    </row>
    <row r="419" customFormat="false" ht="15" hidden="false" customHeight="false" outlineLevel="0" collapsed="false">
      <c r="A419" s="0" t="s">
        <v>420</v>
      </c>
      <c r="B419" s="0" t="n">
        <v>0.047094188</v>
      </c>
      <c r="C419" s="0" t="n">
        <v>5.3811363</v>
      </c>
    </row>
    <row r="420" customFormat="false" ht="15" hidden="false" customHeight="false" outlineLevel="0" collapsed="false">
      <c r="A420" s="0" t="s">
        <v>421</v>
      </c>
      <c r="B420" s="0" t="n">
        <v>0.038674033</v>
      </c>
      <c r="C420" s="0" t="n">
        <v>6.775760767</v>
      </c>
    </row>
    <row r="421" customFormat="false" ht="15" hidden="false" customHeight="false" outlineLevel="0" collapsed="false">
      <c r="A421" s="0" t="s">
        <v>422</v>
      </c>
      <c r="B421" s="0" t="n">
        <v>1.718120805</v>
      </c>
      <c r="C421" s="0" t="n">
        <v>8.610762708</v>
      </c>
    </row>
    <row r="422" customFormat="false" ht="15" hidden="false" customHeight="false" outlineLevel="0" collapsed="false">
      <c r="A422" s="0" t="s">
        <v>423</v>
      </c>
      <c r="B422" s="0" t="n">
        <v>4.162666667</v>
      </c>
      <c r="C422" s="0" t="n">
        <v>12.93263877</v>
      </c>
    </row>
    <row r="423" customFormat="false" ht="15" hidden="false" customHeight="false" outlineLevel="0" collapsed="false">
      <c r="A423" s="0" t="s">
        <v>424</v>
      </c>
      <c r="B423" s="0" t="n">
        <v>0.047732697</v>
      </c>
      <c r="C423" s="0" t="n">
        <v>6.604295994</v>
      </c>
    </row>
    <row r="424" customFormat="false" ht="15" hidden="false" customHeight="false" outlineLevel="0" collapsed="false">
      <c r="A424" s="0" t="s">
        <v>425</v>
      </c>
      <c r="B424" s="0" t="n">
        <v>2.182890855</v>
      </c>
      <c r="C424" s="0" t="n">
        <v>5.762665623</v>
      </c>
    </row>
    <row r="425" customFormat="false" ht="15" hidden="false" customHeight="false" outlineLevel="0" collapsed="false">
      <c r="A425" s="0" t="s">
        <v>426</v>
      </c>
      <c r="B425" s="0" t="n">
        <v>0.65437788</v>
      </c>
      <c r="C425" s="0" t="n">
        <v>9.330133342</v>
      </c>
    </row>
    <row r="426" customFormat="false" ht="15" hidden="false" customHeight="false" outlineLevel="0" collapsed="false">
      <c r="A426" s="0" t="s">
        <v>427</v>
      </c>
      <c r="B426" s="0" t="n">
        <v>0.026128266</v>
      </c>
      <c r="C426" s="0" t="n">
        <v>8.58694945</v>
      </c>
    </row>
    <row r="427" customFormat="false" ht="15" hidden="false" customHeight="false" outlineLevel="0" collapsed="false">
      <c r="A427" s="0" t="s">
        <v>428</v>
      </c>
      <c r="B427" s="0" t="n">
        <v>0.020761246</v>
      </c>
      <c r="C427" s="0" t="n">
        <v>6.032235469</v>
      </c>
    </row>
    <row r="428" customFormat="false" ht="15" hidden="false" customHeight="false" outlineLevel="0" collapsed="false">
      <c r="A428" s="0" t="s">
        <v>429</v>
      </c>
      <c r="B428" s="0" t="n">
        <v>0.033834586</v>
      </c>
      <c r="C428" s="0" t="n">
        <v>7.493704211</v>
      </c>
    </row>
    <row r="429" customFormat="false" ht="15" hidden="false" customHeight="false" outlineLevel="0" collapsed="false">
      <c r="A429" s="0" t="s">
        <v>430</v>
      </c>
      <c r="B429" s="0" t="n">
        <v>0.051823417</v>
      </c>
      <c r="C429" s="0" t="n">
        <v>8.772888652</v>
      </c>
    </row>
    <row r="430" customFormat="false" ht="15" hidden="false" customHeight="false" outlineLevel="0" collapsed="false">
      <c r="A430" s="0" t="s">
        <v>431</v>
      </c>
      <c r="B430" s="0" t="n">
        <v>0.045652174</v>
      </c>
      <c r="C430" s="0" t="n">
        <v>9.723737583</v>
      </c>
    </row>
    <row r="431" customFormat="false" ht="15" hidden="false" customHeight="false" outlineLevel="0" collapsed="false">
      <c r="A431" s="0" t="s">
        <v>432</v>
      </c>
      <c r="B431" s="0" t="n">
        <v>1.468879668</v>
      </c>
      <c r="C431" s="0" t="n">
        <v>9.640527286</v>
      </c>
    </row>
    <row r="432" customFormat="false" ht="15" hidden="false" customHeight="false" outlineLevel="0" collapsed="false">
      <c r="A432" s="0" t="s">
        <v>433</v>
      </c>
      <c r="B432" s="0" t="n">
        <v>0.248648649</v>
      </c>
      <c r="C432" s="0" t="n">
        <v>8.228912819</v>
      </c>
    </row>
    <row r="433" customFormat="false" ht="15" hidden="false" customHeight="false" outlineLevel="0" collapsed="false">
      <c r="A433" s="0" t="s">
        <v>434</v>
      </c>
      <c r="B433" s="0" t="n">
        <v>0.026890756</v>
      </c>
      <c r="C433" s="0" t="n">
        <v>7.588672092</v>
      </c>
    </row>
    <row r="434" customFormat="false" ht="15" hidden="false" customHeight="false" outlineLevel="0" collapsed="false">
      <c r="A434" s="0" t="s">
        <v>435</v>
      </c>
      <c r="B434" s="0" t="n">
        <v>0.174698795</v>
      </c>
      <c r="C434" s="0" t="n">
        <v>7.076934164</v>
      </c>
    </row>
    <row r="435" customFormat="false" ht="15" hidden="false" customHeight="false" outlineLevel="0" collapsed="false">
      <c r="A435" s="0" t="s">
        <v>436</v>
      </c>
      <c r="B435" s="0" t="n">
        <v>0.119647355</v>
      </c>
      <c r="C435" s="0" t="n">
        <v>5.655663478</v>
      </c>
    </row>
    <row r="436" customFormat="false" ht="15" hidden="false" customHeight="false" outlineLevel="0" collapsed="false">
      <c r="A436" s="0" t="s">
        <v>437</v>
      </c>
      <c r="B436" s="0" t="n">
        <v>0.102649007</v>
      </c>
      <c r="C436" s="0" t="n">
        <v>10.29430375</v>
      </c>
    </row>
    <row r="437" customFormat="false" ht="15" hidden="false" customHeight="false" outlineLevel="0" collapsed="false">
      <c r="A437" s="0" t="s">
        <v>438</v>
      </c>
      <c r="B437" s="0" t="n">
        <v>0.032758621</v>
      </c>
      <c r="C437" s="0" t="n">
        <v>7.118697287</v>
      </c>
    </row>
    <row r="438" customFormat="false" ht="15" hidden="false" customHeight="false" outlineLevel="0" collapsed="false">
      <c r="A438" s="0" t="s">
        <v>439</v>
      </c>
      <c r="B438" s="0" t="n">
        <v>0.02006689</v>
      </c>
      <c r="C438" s="0" t="n">
        <v>8.95729374</v>
      </c>
    </row>
    <row r="439" customFormat="false" ht="15" hidden="false" customHeight="false" outlineLevel="0" collapsed="false">
      <c r="A439" s="0" t="s">
        <v>440</v>
      </c>
      <c r="B439" s="0" t="n">
        <v>0.211764706</v>
      </c>
      <c r="C439" s="0" t="n">
        <v>8.3721043</v>
      </c>
    </row>
    <row r="440" customFormat="false" ht="15" hidden="false" customHeight="false" outlineLevel="0" collapsed="false">
      <c r="A440" s="0" t="s">
        <v>441</v>
      </c>
      <c r="B440" s="0" t="n">
        <v>0.081683168</v>
      </c>
      <c r="C440" s="0" t="n">
        <v>7.831720844</v>
      </c>
    </row>
    <row r="441" customFormat="false" ht="15" hidden="false" customHeight="false" outlineLevel="0" collapsed="false">
      <c r="A441" s="0" t="s">
        <v>442</v>
      </c>
      <c r="B441" s="0" t="n">
        <v>1.22965642</v>
      </c>
      <c r="C441" s="0" t="n">
        <v>13.24959613</v>
      </c>
    </row>
    <row r="442" customFormat="false" ht="15" hidden="false" customHeight="false" outlineLevel="0" collapsed="false">
      <c r="A442" s="0" t="s">
        <v>443</v>
      </c>
      <c r="B442" s="0" t="n">
        <v>0.031746032</v>
      </c>
      <c r="C442" s="0" t="n">
        <v>10.87526123</v>
      </c>
    </row>
    <row r="443" customFormat="false" ht="15" hidden="false" customHeight="false" outlineLevel="0" collapsed="false">
      <c r="A443" s="0" t="s">
        <v>444</v>
      </c>
      <c r="B443" s="0" t="n">
        <v>0.044992743</v>
      </c>
      <c r="C443" s="0" t="n">
        <v>5.857604309</v>
      </c>
    </row>
    <row r="444" customFormat="false" ht="15" hidden="false" customHeight="false" outlineLevel="0" collapsed="false">
      <c r="A444" s="0" t="s">
        <v>445</v>
      </c>
      <c r="B444" s="0" t="n">
        <v>0.02184466</v>
      </c>
      <c r="C444" s="0" t="n">
        <v>5.29037605</v>
      </c>
    </row>
    <row r="445" customFormat="false" ht="15" hidden="false" customHeight="false" outlineLevel="0" collapsed="false">
      <c r="A445" s="0" t="s">
        <v>446</v>
      </c>
      <c r="B445" s="0" t="n">
        <v>1.322884013</v>
      </c>
      <c r="C445" s="0" t="n">
        <v>9.853374625</v>
      </c>
    </row>
    <row r="446" customFormat="false" ht="15" hidden="false" customHeight="false" outlineLevel="0" collapsed="false">
      <c r="A446" s="0" t="s">
        <v>447</v>
      </c>
      <c r="B446" s="0" t="n">
        <v>0.035958904</v>
      </c>
      <c r="C446" s="0" t="n">
        <v>7.50522032</v>
      </c>
    </row>
    <row r="447" customFormat="false" ht="15" hidden="false" customHeight="false" outlineLevel="0" collapsed="false">
      <c r="A447" s="0" t="s">
        <v>448</v>
      </c>
      <c r="B447" s="0" t="n">
        <v>0.128094726</v>
      </c>
      <c r="C447" s="0" t="n">
        <v>7.213520173</v>
      </c>
    </row>
    <row r="448" customFormat="false" ht="15" hidden="false" customHeight="false" outlineLevel="0" collapsed="false">
      <c r="A448" s="0" t="s">
        <v>449</v>
      </c>
      <c r="B448" s="0" t="n">
        <v>0.190217391</v>
      </c>
      <c r="C448" s="0" t="n">
        <v>9.948213246</v>
      </c>
    </row>
    <row r="449" customFormat="false" ht="15" hidden="false" customHeight="false" outlineLevel="0" collapsed="false">
      <c r="A449" s="0" t="s">
        <v>450</v>
      </c>
      <c r="B449" s="0" t="n">
        <v>0.628019324</v>
      </c>
      <c r="C449" s="0" t="n">
        <v>11.5061464</v>
      </c>
    </row>
    <row r="450" customFormat="false" ht="15" hidden="false" customHeight="false" outlineLevel="0" collapsed="false">
      <c r="A450" s="0" t="s">
        <v>451</v>
      </c>
      <c r="B450" s="0" t="n">
        <v>0.030129125</v>
      </c>
      <c r="C450" s="0" t="n">
        <v>6.333011936</v>
      </c>
    </row>
    <row r="451" customFormat="false" ht="15" hidden="false" customHeight="false" outlineLevel="0" collapsed="false">
      <c r="A451" s="0" t="s">
        <v>452</v>
      </c>
      <c r="B451" s="0" t="n">
        <v>0.25</v>
      </c>
      <c r="C451" s="0" t="n">
        <v>11.28767888</v>
      </c>
    </row>
    <row r="452" customFormat="false" ht="15" hidden="false" customHeight="false" outlineLevel="0" collapsed="false">
      <c r="A452" s="0" t="s">
        <v>453</v>
      </c>
      <c r="B452" s="0" t="n">
        <v>0.710280374</v>
      </c>
      <c r="C452" s="0" t="n">
        <v>9.094550307</v>
      </c>
    </row>
    <row r="453" customFormat="false" ht="15" hidden="false" customHeight="false" outlineLevel="0" collapsed="false">
      <c r="A453" s="0" t="s">
        <v>454</v>
      </c>
      <c r="B453" s="0" t="n">
        <v>0.151741294</v>
      </c>
      <c r="C453" s="0" t="n">
        <v>8.926705658</v>
      </c>
    </row>
    <row r="454" customFormat="false" ht="15" hidden="false" customHeight="false" outlineLevel="0" collapsed="false">
      <c r="A454" s="0" t="s">
        <v>455</v>
      </c>
      <c r="B454" s="0" t="n">
        <v>0.043902439</v>
      </c>
      <c r="C454" s="0" t="n">
        <v>7.678886396</v>
      </c>
    </row>
    <row r="455" customFormat="false" ht="15" hidden="false" customHeight="false" outlineLevel="0" collapsed="false">
      <c r="A455" s="0" t="s">
        <v>456</v>
      </c>
      <c r="B455" s="0" t="n">
        <v>0.070760015</v>
      </c>
      <c r="C455" s="0" t="n">
        <v>6.127841928</v>
      </c>
    </row>
    <row r="456" customFormat="false" ht="15" hidden="false" customHeight="false" outlineLevel="0" collapsed="false">
      <c r="A456" s="0" t="s">
        <v>457</v>
      </c>
      <c r="B456" s="0" t="n">
        <v>0.091109478</v>
      </c>
      <c r="C456" s="0" t="n">
        <v>7.406715123</v>
      </c>
    </row>
    <row r="457" customFormat="false" ht="15" hidden="false" customHeight="false" outlineLevel="0" collapsed="false">
      <c r="A457" s="0" t="s">
        <v>458</v>
      </c>
      <c r="B457" s="0" t="n">
        <v>0.00488145</v>
      </c>
      <c r="C457" s="0" t="n">
        <v>6.483019048</v>
      </c>
    </row>
    <row r="458" customFormat="false" ht="15" hidden="false" customHeight="false" outlineLevel="0" collapsed="false">
      <c r="A458" s="0" t="s">
        <v>459</v>
      </c>
      <c r="B458" s="0" t="n">
        <v>0.636015326</v>
      </c>
      <c r="C458" s="0" t="n">
        <v>10.74969053</v>
      </c>
    </row>
    <row r="459" customFormat="false" ht="15" hidden="false" customHeight="false" outlineLevel="0" collapsed="false">
      <c r="A459" s="0" t="s">
        <v>460</v>
      </c>
      <c r="B459" s="0" t="n">
        <v>0.051210428</v>
      </c>
      <c r="C459" s="0" t="n">
        <v>5.973382115</v>
      </c>
    </row>
    <row r="460" customFormat="false" ht="15" hidden="false" customHeight="false" outlineLevel="0" collapsed="false">
      <c r="A460" s="0" t="s">
        <v>461</v>
      </c>
      <c r="B460" s="0" t="n">
        <v>1.695431472</v>
      </c>
      <c r="C460" s="0" t="n">
        <v>11.03647671</v>
      </c>
    </row>
    <row r="461" customFormat="false" ht="15" hidden="false" customHeight="false" outlineLevel="0" collapsed="false">
      <c r="A461" s="0" t="s">
        <v>462</v>
      </c>
      <c r="B461" s="0" t="n">
        <v>0.516949153</v>
      </c>
      <c r="C461" s="0" t="n">
        <v>10.61722259</v>
      </c>
    </row>
    <row r="462" customFormat="false" ht="15" hidden="false" customHeight="false" outlineLevel="0" collapsed="false">
      <c r="A462" s="0" t="s">
        <v>463</v>
      </c>
      <c r="B462" s="0" t="n">
        <v>0.087463557</v>
      </c>
      <c r="C462" s="0" t="n">
        <v>6.673303535</v>
      </c>
    </row>
    <row r="463" customFormat="false" ht="15" hidden="false" customHeight="false" outlineLevel="0" collapsed="false">
      <c r="A463" s="0" t="s">
        <v>464</v>
      </c>
      <c r="B463" s="0" t="n">
        <v>0.100041169</v>
      </c>
      <c r="C463" s="0" t="n">
        <v>9.152863076</v>
      </c>
    </row>
    <row r="464" customFormat="false" ht="15" hidden="false" customHeight="false" outlineLevel="0" collapsed="false">
      <c r="A464" s="0" t="s">
        <v>465</v>
      </c>
      <c r="B464" s="0" t="n">
        <v>0.020504732</v>
      </c>
      <c r="C464" s="0" t="n">
        <v>8.476103673</v>
      </c>
    </row>
    <row r="465" customFormat="false" ht="15" hidden="false" customHeight="false" outlineLevel="0" collapsed="false">
      <c r="A465" s="0" t="s">
        <v>466</v>
      </c>
      <c r="B465" s="0" t="n">
        <v>1.828729282</v>
      </c>
      <c r="C465" s="0" t="n">
        <v>12.49537508</v>
      </c>
    </row>
    <row r="466" customFormat="false" ht="15" hidden="false" customHeight="false" outlineLevel="0" collapsed="false">
      <c r="A466" s="0" t="s">
        <v>467</v>
      </c>
      <c r="B466" s="0" t="n">
        <v>0.682432432</v>
      </c>
      <c r="C466" s="0" t="n">
        <v>9.229362839</v>
      </c>
    </row>
    <row r="467" customFormat="false" ht="15" hidden="false" customHeight="false" outlineLevel="0" collapsed="false">
      <c r="A467" s="0" t="s">
        <v>468</v>
      </c>
      <c r="B467" s="0" t="n">
        <v>0.277864992</v>
      </c>
      <c r="C467" s="0" t="n">
        <v>10.62534717</v>
      </c>
    </row>
    <row r="468" customFormat="false" ht="15" hidden="false" customHeight="false" outlineLevel="0" collapsed="false">
      <c r="A468" s="0" t="s">
        <v>469</v>
      </c>
      <c r="B468" s="0" t="n">
        <v>0.408304498</v>
      </c>
      <c r="C468" s="0" t="n">
        <v>9.036232027</v>
      </c>
    </row>
    <row r="469" customFormat="false" ht="15" hidden="false" customHeight="false" outlineLevel="0" collapsed="false">
      <c r="A469" s="0" t="s">
        <v>470</v>
      </c>
      <c r="B469" s="0" t="n">
        <v>0.412532637</v>
      </c>
      <c r="C469" s="0" t="n">
        <v>9.713280357</v>
      </c>
    </row>
    <row r="470" customFormat="false" ht="15" hidden="false" customHeight="false" outlineLevel="0" collapsed="false">
      <c r="A470" s="0" t="s">
        <v>471</v>
      </c>
      <c r="B470" s="0" t="n">
        <v>0.442922374</v>
      </c>
      <c r="C470" s="0" t="n">
        <v>9.873172349</v>
      </c>
    </row>
    <row r="471" customFormat="false" ht="15" hidden="false" customHeight="false" outlineLevel="0" collapsed="false">
      <c r="A471" s="0" t="s">
        <v>472</v>
      </c>
      <c r="B471" s="0" t="n">
        <v>0.057065217</v>
      </c>
      <c r="C471" s="0" t="n">
        <v>5.483541202</v>
      </c>
    </row>
    <row r="472" customFormat="false" ht="15" hidden="false" customHeight="false" outlineLevel="0" collapsed="false">
      <c r="A472" s="0" t="s">
        <v>473</v>
      </c>
      <c r="B472" s="0" t="n">
        <v>0.887573964</v>
      </c>
      <c r="C472" s="0" t="n">
        <v>12.80582388</v>
      </c>
    </row>
    <row r="473" customFormat="false" ht="15" hidden="false" customHeight="false" outlineLevel="0" collapsed="false">
      <c r="A473" s="0" t="s">
        <v>474</v>
      </c>
      <c r="B473" s="0" t="n">
        <v>0.03652968</v>
      </c>
      <c r="C473" s="0" t="n">
        <v>6.274772981</v>
      </c>
    </row>
    <row r="474" customFormat="false" ht="15" hidden="false" customHeight="false" outlineLevel="0" collapsed="false">
      <c r="A474" s="0" t="s">
        <v>475</v>
      </c>
      <c r="B474" s="0" t="n">
        <v>0.077862595</v>
      </c>
      <c r="C474" s="0" t="n">
        <v>7.231268815</v>
      </c>
    </row>
    <row r="475" customFormat="false" ht="15" hidden="false" customHeight="false" outlineLevel="0" collapsed="false">
      <c r="A475" s="0" t="s">
        <v>476</v>
      </c>
      <c r="B475" s="0" t="n">
        <v>0.215151515</v>
      </c>
      <c r="C475" s="0" t="n">
        <v>8.712480592</v>
      </c>
    </row>
    <row r="476" customFormat="false" ht="15" hidden="false" customHeight="false" outlineLevel="0" collapsed="false">
      <c r="A476" s="0" t="s">
        <v>477</v>
      </c>
      <c r="B476" s="0" t="n">
        <v>0.007165605</v>
      </c>
      <c r="C476" s="0" t="n">
        <v>7.978065486</v>
      </c>
    </row>
    <row r="477" customFormat="false" ht="15" hidden="false" customHeight="false" outlineLevel="0" collapsed="false">
      <c r="A477" s="0" t="s">
        <v>478</v>
      </c>
      <c r="B477" s="0" t="n">
        <v>0.074613285</v>
      </c>
      <c r="C477" s="0" t="n">
        <v>9.619273156</v>
      </c>
    </row>
    <row r="478" customFormat="false" ht="15" hidden="false" customHeight="false" outlineLevel="0" collapsed="false">
      <c r="A478" s="0" t="s">
        <v>479</v>
      </c>
      <c r="B478" s="0" t="n">
        <v>0.074626866</v>
      </c>
      <c r="C478" s="0" t="n">
        <v>7.782897417</v>
      </c>
    </row>
    <row r="479" customFormat="false" ht="15" hidden="false" customHeight="false" outlineLevel="0" collapsed="false">
      <c r="A479" s="0" t="s">
        <v>480</v>
      </c>
      <c r="B479" s="0" t="n">
        <v>0.100795756</v>
      </c>
      <c r="C479" s="0" t="n">
        <v>7.620631159</v>
      </c>
    </row>
    <row r="480" customFormat="false" ht="15" hidden="false" customHeight="false" outlineLevel="0" collapsed="false">
      <c r="A480" s="0" t="s">
        <v>481</v>
      </c>
      <c r="B480" s="0" t="n">
        <v>0.217948718</v>
      </c>
      <c r="C480" s="0" t="n">
        <v>7.67752253</v>
      </c>
    </row>
    <row r="481" customFormat="false" ht="15" hidden="false" customHeight="false" outlineLevel="0" collapsed="false">
      <c r="A481" s="0" t="s">
        <v>482</v>
      </c>
      <c r="B481" s="0" t="n">
        <v>2.137123746</v>
      </c>
      <c r="C481" s="0" t="n">
        <v>11.77639249</v>
      </c>
    </row>
    <row r="482" customFormat="false" ht="15" hidden="false" customHeight="false" outlineLevel="0" collapsed="false">
      <c r="A482" s="0" t="s">
        <v>483</v>
      </c>
      <c r="B482" s="0" t="n">
        <v>0.092009685</v>
      </c>
      <c r="C482" s="0" t="n">
        <v>6.20625377</v>
      </c>
    </row>
    <row r="483" customFormat="false" ht="15" hidden="false" customHeight="false" outlineLevel="0" collapsed="false">
      <c r="A483" s="0" t="s">
        <v>484</v>
      </c>
      <c r="B483" s="0" t="n">
        <v>0.315693431</v>
      </c>
      <c r="C483" s="0" t="n">
        <v>9.114227346</v>
      </c>
    </row>
    <row r="484" customFormat="false" ht="15" hidden="false" customHeight="false" outlineLevel="0" collapsed="false">
      <c r="A484" s="0" t="s">
        <v>485</v>
      </c>
      <c r="B484" s="0" t="n">
        <v>0.189125296</v>
      </c>
      <c r="C484" s="0" t="n">
        <v>8.815446005</v>
      </c>
    </row>
    <row r="485" customFormat="false" ht="15" hidden="false" customHeight="false" outlineLevel="0" collapsed="false">
      <c r="A485" s="0" t="s">
        <v>486</v>
      </c>
      <c r="B485" s="0" t="n">
        <v>0.043165468</v>
      </c>
      <c r="C485" s="0" t="n">
        <v>7.328003884</v>
      </c>
    </row>
    <row r="486" customFormat="false" ht="15" hidden="false" customHeight="false" outlineLevel="0" collapsed="false">
      <c r="A486" s="0" t="s">
        <v>487</v>
      </c>
      <c r="B486" s="0" t="n">
        <v>0.877192982</v>
      </c>
      <c r="C486" s="0" t="n">
        <v>11.67912472</v>
      </c>
    </row>
    <row r="487" customFormat="false" ht="15" hidden="false" customHeight="false" outlineLevel="0" collapsed="false">
      <c r="A487" s="0" t="s">
        <v>488</v>
      </c>
      <c r="B487" s="0" t="n">
        <v>0.4375</v>
      </c>
      <c r="C487" s="0" t="n">
        <v>10.20321282</v>
      </c>
    </row>
    <row r="488" customFormat="false" ht="15" hidden="false" customHeight="false" outlineLevel="0" collapsed="false">
      <c r="A488" s="0" t="s">
        <v>489</v>
      </c>
      <c r="B488" s="0" t="n">
        <v>0.267217631</v>
      </c>
      <c r="C488" s="0" t="n">
        <v>5.266636435</v>
      </c>
    </row>
    <row r="489" customFormat="false" ht="15" hidden="false" customHeight="false" outlineLevel="0" collapsed="false">
      <c r="A489" s="0" t="s">
        <v>490</v>
      </c>
      <c r="B489" s="0" t="n">
        <v>1.740963855</v>
      </c>
      <c r="C489" s="0" t="n">
        <v>11.34528453</v>
      </c>
    </row>
    <row r="490" customFormat="false" ht="15" hidden="false" customHeight="false" outlineLevel="0" collapsed="false">
      <c r="A490" s="0" t="s">
        <v>491</v>
      </c>
      <c r="B490" s="0" t="n">
        <v>0.052697616</v>
      </c>
      <c r="C490" s="0" t="n">
        <v>6.01359897</v>
      </c>
    </row>
    <row r="491" customFormat="false" ht="15" hidden="false" customHeight="false" outlineLevel="0" collapsed="false">
      <c r="A491" s="0" t="s">
        <v>492</v>
      </c>
      <c r="B491" s="0" t="n">
        <v>0.470833333</v>
      </c>
      <c r="C491" s="0" t="n">
        <v>7.772759662</v>
      </c>
    </row>
    <row r="492" customFormat="false" ht="15" hidden="false" customHeight="false" outlineLevel="0" collapsed="false">
      <c r="A492" s="0" t="s">
        <v>493</v>
      </c>
      <c r="B492" s="0" t="n">
        <v>0.01504788</v>
      </c>
      <c r="C492" s="0" t="n">
        <v>8.703642057</v>
      </c>
    </row>
    <row r="493" customFormat="false" ht="15" hidden="false" customHeight="false" outlineLevel="0" collapsed="false">
      <c r="A493" s="0" t="s">
        <v>494</v>
      </c>
      <c r="B493" s="0" t="n">
        <v>0.06163522</v>
      </c>
      <c r="C493" s="0" t="n">
        <v>8.833079809</v>
      </c>
    </row>
    <row r="494" customFormat="false" ht="15" hidden="false" customHeight="false" outlineLevel="0" collapsed="false">
      <c r="A494" s="0" t="s">
        <v>495</v>
      </c>
      <c r="B494" s="0" t="n">
        <v>0.002035278</v>
      </c>
      <c r="C494" s="0" t="n">
        <v>7.632422249</v>
      </c>
    </row>
    <row r="495" customFormat="false" ht="15" hidden="false" customHeight="false" outlineLevel="0" collapsed="false">
      <c r="A495" s="0" t="s">
        <v>496</v>
      </c>
      <c r="B495" s="0" t="n">
        <v>1.028469751</v>
      </c>
      <c r="C495" s="0" t="n">
        <v>8.960455447</v>
      </c>
    </row>
    <row r="496" customFormat="false" ht="15" hidden="false" customHeight="false" outlineLevel="0" collapsed="false">
      <c r="A496" s="0" t="s">
        <v>497</v>
      </c>
      <c r="B496" s="0" t="n">
        <v>0.02244389</v>
      </c>
      <c r="C496" s="0" t="n">
        <v>9.622239681</v>
      </c>
    </row>
    <row r="497" customFormat="false" ht="15" hidden="false" customHeight="false" outlineLevel="0" collapsed="false">
      <c r="A497" s="0" t="s">
        <v>498</v>
      </c>
      <c r="B497" s="0" t="n">
        <v>0.058212058</v>
      </c>
      <c r="C497" s="0" t="n">
        <v>8.187441829</v>
      </c>
    </row>
    <row r="498" customFormat="false" ht="15" hidden="false" customHeight="false" outlineLevel="0" collapsed="false">
      <c r="A498" s="0" t="s">
        <v>499</v>
      </c>
      <c r="B498" s="0" t="n">
        <v>0.018535262</v>
      </c>
      <c r="C498" s="0" t="n">
        <v>9.427918768</v>
      </c>
    </row>
    <row r="499" customFormat="false" ht="15" hidden="false" customHeight="false" outlineLevel="0" collapsed="false">
      <c r="A499" s="0" t="s">
        <v>500</v>
      </c>
      <c r="B499" s="0" t="n">
        <v>0.074850299</v>
      </c>
      <c r="C499" s="0" t="n">
        <v>6.563780061</v>
      </c>
    </row>
    <row r="500" customFormat="false" ht="15" hidden="false" customHeight="false" outlineLevel="0" collapsed="false">
      <c r="A500" s="0" t="s">
        <v>501</v>
      </c>
      <c r="B500" s="0" t="n">
        <v>0.09540636</v>
      </c>
      <c r="C500" s="0" t="n">
        <v>7.255302235</v>
      </c>
    </row>
    <row r="501" customFormat="false" ht="15" hidden="false" customHeight="false" outlineLevel="0" collapsed="false">
      <c r="A501" s="0" t="s">
        <v>502</v>
      </c>
      <c r="B501" s="0" t="n">
        <v>1.445972495</v>
      </c>
      <c r="C501" s="0" t="n">
        <v>11.2347473</v>
      </c>
    </row>
    <row r="502" customFormat="false" ht="15" hidden="false" customHeight="false" outlineLevel="0" collapsed="false">
      <c r="A502" s="0" t="s">
        <v>503</v>
      </c>
      <c r="B502" s="0" t="n">
        <v>0.061764706</v>
      </c>
      <c r="C502" s="0" t="n">
        <v>9.067685981</v>
      </c>
    </row>
    <row r="503" customFormat="false" ht="15" hidden="false" customHeight="false" outlineLevel="0" collapsed="false">
      <c r="A503" s="0" t="s">
        <v>504</v>
      </c>
      <c r="B503" s="0" t="n">
        <v>0.097922849</v>
      </c>
      <c r="C503" s="0" t="n">
        <v>9.655706857</v>
      </c>
    </row>
    <row r="504" customFormat="false" ht="15" hidden="false" customHeight="false" outlineLevel="0" collapsed="false">
      <c r="A504" s="0" t="s">
        <v>505</v>
      </c>
      <c r="B504" s="0" t="n">
        <v>0.021220159</v>
      </c>
      <c r="C504" s="0" t="n">
        <v>6.413636695</v>
      </c>
    </row>
    <row r="505" customFormat="false" ht="15" hidden="false" customHeight="false" outlineLevel="0" collapsed="false">
      <c r="A505" s="0" t="s">
        <v>506</v>
      </c>
      <c r="B505" s="0" t="n">
        <v>0.086175943</v>
      </c>
      <c r="C505" s="0" t="n">
        <v>7.135064769</v>
      </c>
    </row>
    <row r="506" customFormat="false" ht="15" hidden="false" customHeight="false" outlineLevel="0" collapsed="false">
      <c r="A506" s="0" t="s">
        <v>507</v>
      </c>
      <c r="B506" s="0" t="n">
        <v>0.041284404</v>
      </c>
      <c r="C506" s="0" t="n">
        <v>7.519382136</v>
      </c>
    </row>
    <row r="507" customFormat="false" ht="15" hidden="false" customHeight="false" outlineLevel="0" collapsed="false">
      <c r="A507" s="0" t="s">
        <v>508</v>
      </c>
      <c r="B507" s="0" t="n">
        <v>0.292929293</v>
      </c>
      <c r="C507" s="0" t="n">
        <v>9.131230316</v>
      </c>
    </row>
    <row r="508" customFormat="false" ht="15" hidden="false" customHeight="false" outlineLevel="0" collapsed="false">
      <c r="A508" s="0" t="s">
        <v>509</v>
      </c>
      <c r="B508" s="0" t="n">
        <v>2.664285714</v>
      </c>
      <c r="C508" s="0" t="n">
        <v>11.7875295</v>
      </c>
    </row>
    <row r="509" customFormat="false" ht="15" hidden="false" customHeight="false" outlineLevel="0" collapsed="false">
      <c r="A509" s="0" t="s">
        <v>510</v>
      </c>
      <c r="B509" s="0" t="n">
        <v>0.223175966</v>
      </c>
      <c r="C509" s="0" t="n">
        <v>9.657840837</v>
      </c>
    </row>
    <row r="510" customFormat="false" ht="15" hidden="false" customHeight="false" outlineLevel="0" collapsed="false">
      <c r="A510" s="0" t="s">
        <v>511</v>
      </c>
      <c r="B510" s="0" t="n">
        <v>0.424460432</v>
      </c>
      <c r="C510" s="0" t="n">
        <v>9.078964894</v>
      </c>
    </row>
    <row r="511" customFormat="false" ht="15" hidden="false" customHeight="false" outlineLevel="0" collapsed="false">
      <c r="A511" s="0" t="s">
        <v>512</v>
      </c>
      <c r="B511" s="0" t="n">
        <v>2.334792123</v>
      </c>
      <c r="C511" s="0" t="n">
        <v>12.42855714</v>
      </c>
    </row>
    <row r="512" customFormat="false" ht="15" hidden="false" customHeight="false" outlineLevel="0" collapsed="false">
      <c r="A512" s="0" t="s">
        <v>513</v>
      </c>
      <c r="B512" s="0" t="n">
        <v>1.160493827</v>
      </c>
      <c r="C512" s="0" t="n">
        <v>8.538215054</v>
      </c>
    </row>
    <row r="513" customFormat="false" ht="15" hidden="false" customHeight="false" outlineLevel="0" collapsed="false">
      <c r="A513" s="0" t="s">
        <v>514</v>
      </c>
      <c r="B513" s="0" t="n">
        <v>0.482269504</v>
      </c>
      <c r="C513" s="0" t="n">
        <v>7.30708466</v>
      </c>
    </row>
    <row r="514" customFormat="false" ht="15" hidden="false" customHeight="false" outlineLevel="0" collapsed="false">
      <c r="A514" s="0" t="s">
        <v>515</v>
      </c>
      <c r="B514" s="0" t="n">
        <v>0.136431784</v>
      </c>
      <c r="C514" s="0" t="n">
        <v>7.426206212</v>
      </c>
    </row>
    <row r="515" customFormat="false" ht="15" hidden="false" customHeight="false" outlineLevel="0" collapsed="false">
      <c r="A515" s="0" t="s">
        <v>516</v>
      </c>
      <c r="B515" s="0" t="n">
        <v>0.058252427</v>
      </c>
      <c r="C515" s="0" t="n">
        <v>6.216254376</v>
      </c>
    </row>
    <row r="516" customFormat="false" ht="15" hidden="false" customHeight="false" outlineLevel="0" collapsed="false">
      <c r="A516" s="0" t="s">
        <v>517</v>
      </c>
      <c r="B516" s="0" t="n">
        <v>0.084045584</v>
      </c>
      <c r="C516" s="0" t="n">
        <v>6.335518426</v>
      </c>
    </row>
    <row r="517" customFormat="false" ht="15" hidden="false" customHeight="false" outlineLevel="0" collapsed="false">
      <c r="A517" s="0" t="s">
        <v>518</v>
      </c>
      <c r="B517" s="0" t="n">
        <v>0.398148148</v>
      </c>
      <c r="C517" s="0" t="n">
        <v>9.437256057</v>
      </c>
    </row>
    <row r="518" customFormat="false" ht="15" hidden="false" customHeight="false" outlineLevel="0" collapsed="false">
      <c r="A518" s="0" t="s">
        <v>519</v>
      </c>
      <c r="B518" s="0" t="n">
        <v>0.003350084</v>
      </c>
      <c r="C518" s="0" t="n">
        <v>5.900714535</v>
      </c>
    </row>
    <row r="519" customFormat="false" ht="15" hidden="false" customHeight="false" outlineLevel="0" collapsed="false">
      <c r="A519" s="0" t="s">
        <v>520</v>
      </c>
      <c r="B519" s="0" t="n">
        <v>0.018883415</v>
      </c>
      <c r="C519" s="0" t="n">
        <v>10.98501272</v>
      </c>
    </row>
    <row r="520" customFormat="false" ht="15" hidden="false" customHeight="false" outlineLevel="0" collapsed="false">
      <c r="A520" s="0" t="s">
        <v>521</v>
      </c>
      <c r="B520" s="0" t="n">
        <v>0.03021148</v>
      </c>
      <c r="C520" s="0" t="n">
        <v>9.287316076</v>
      </c>
    </row>
    <row r="521" customFormat="false" ht="15" hidden="false" customHeight="false" outlineLevel="0" collapsed="false">
      <c r="A521" s="0" t="s">
        <v>522</v>
      </c>
      <c r="B521" s="0" t="n">
        <v>0.76969697</v>
      </c>
      <c r="C521" s="0" t="n">
        <v>10.25174392</v>
      </c>
    </row>
    <row r="522" customFormat="false" ht="15" hidden="false" customHeight="false" outlineLevel="0" collapsed="false">
      <c r="A522" s="0" t="s">
        <v>523</v>
      </c>
      <c r="B522" s="0" t="n">
        <v>0.166107383</v>
      </c>
      <c r="C522" s="0" t="n">
        <v>10.47310562</v>
      </c>
    </row>
    <row r="523" customFormat="false" ht="15" hidden="false" customHeight="false" outlineLevel="0" collapsed="false">
      <c r="A523" s="0" t="s">
        <v>524</v>
      </c>
      <c r="B523" s="0" t="n">
        <v>0.890710383</v>
      </c>
      <c r="C523" s="0" t="n">
        <v>8.913261519</v>
      </c>
    </row>
    <row r="524" customFormat="false" ht="15" hidden="false" customHeight="false" outlineLevel="0" collapsed="false">
      <c r="A524" s="0" t="s">
        <v>525</v>
      </c>
      <c r="B524" s="0" t="n">
        <v>0.197771588</v>
      </c>
      <c r="C524" s="0" t="n">
        <v>9.321588745</v>
      </c>
    </row>
    <row r="525" customFormat="false" ht="15" hidden="false" customHeight="false" outlineLevel="0" collapsed="false">
      <c r="A525" s="0" t="s">
        <v>526</v>
      </c>
      <c r="B525" s="0" t="n">
        <v>0.238683128</v>
      </c>
      <c r="C525" s="0" t="n">
        <v>8.403376869</v>
      </c>
    </row>
    <row r="526" customFormat="false" ht="15" hidden="false" customHeight="false" outlineLevel="0" collapsed="false">
      <c r="A526" s="0" t="s">
        <v>527</v>
      </c>
      <c r="B526" s="0" t="n">
        <v>0.520361991</v>
      </c>
      <c r="C526" s="0" t="n">
        <v>10.45548988</v>
      </c>
    </row>
    <row r="527" customFormat="false" ht="15" hidden="false" customHeight="false" outlineLevel="0" collapsed="false">
      <c r="A527" s="0" t="s">
        <v>528</v>
      </c>
      <c r="B527" s="0" t="n">
        <v>0.415011038</v>
      </c>
      <c r="C527" s="0" t="n">
        <v>7.440916699</v>
      </c>
    </row>
    <row r="528" customFormat="false" ht="15" hidden="false" customHeight="false" outlineLevel="0" collapsed="false">
      <c r="A528" s="0" t="s">
        <v>529</v>
      </c>
      <c r="B528" s="0" t="n">
        <v>0.206270627</v>
      </c>
      <c r="C528" s="0" t="n">
        <v>9.537758623</v>
      </c>
    </row>
    <row r="529" customFormat="false" ht="15" hidden="false" customHeight="false" outlineLevel="0" collapsed="false">
      <c r="A529" s="0" t="s">
        <v>530</v>
      </c>
      <c r="B529" s="0" t="n">
        <v>0.333333333</v>
      </c>
      <c r="C529" s="0" t="n">
        <v>9.026789562</v>
      </c>
    </row>
    <row r="530" customFormat="false" ht="15" hidden="false" customHeight="false" outlineLevel="0" collapsed="false">
      <c r="A530" s="0" t="s">
        <v>531</v>
      </c>
      <c r="B530" s="0" t="n">
        <v>0.139678616</v>
      </c>
      <c r="C530" s="0" t="n">
        <v>5.569399078</v>
      </c>
    </row>
    <row r="531" customFormat="false" ht="15" hidden="false" customHeight="false" outlineLevel="0" collapsed="false">
      <c r="A531" s="0" t="s">
        <v>532</v>
      </c>
      <c r="B531" s="0" t="n">
        <v>0.012793177</v>
      </c>
      <c r="C531" s="0" t="n">
        <v>7.856878218</v>
      </c>
    </row>
    <row r="532" customFormat="false" ht="15" hidden="false" customHeight="false" outlineLevel="0" collapsed="false">
      <c r="A532" s="0" t="s">
        <v>533</v>
      </c>
      <c r="B532" s="0" t="n">
        <v>0.120300752</v>
      </c>
      <c r="C532" s="0" t="n">
        <v>10.23285517</v>
      </c>
    </row>
    <row r="533" customFormat="false" ht="15" hidden="false" customHeight="false" outlineLevel="0" collapsed="false">
      <c r="A533" s="0" t="s">
        <v>534</v>
      </c>
      <c r="B533" s="0" t="n">
        <v>0.080321285</v>
      </c>
      <c r="C533" s="0" t="n">
        <v>8.759254785</v>
      </c>
    </row>
    <row r="534" customFormat="false" ht="15" hidden="false" customHeight="false" outlineLevel="0" collapsed="false">
      <c r="A534" s="0" t="s">
        <v>535</v>
      </c>
      <c r="B534" s="0" t="n">
        <v>0.238003839</v>
      </c>
      <c r="C534" s="0" t="n">
        <v>7.071643679</v>
      </c>
    </row>
    <row r="535" customFormat="false" ht="15" hidden="false" customHeight="false" outlineLevel="0" collapsed="false">
      <c r="A535" s="0" t="s">
        <v>536</v>
      </c>
      <c r="B535" s="0" t="n">
        <v>0.012779553</v>
      </c>
      <c r="C535" s="0" t="n">
        <v>10.16134129</v>
      </c>
    </row>
    <row r="536" customFormat="false" ht="15" hidden="false" customHeight="false" outlineLevel="0" collapsed="false">
      <c r="A536" s="0" t="s">
        <v>537</v>
      </c>
      <c r="B536" s="0" t="n">
        <v>0.113636364</v>
      </c>
      <c r="C536" s="0" t="n">
        <v>6.205872326</v>
      </c>
    </row>
    <row r="537" customFormat="false" ht="15" hidden="false" customHeight="false" outlineLevel="0" collapsed="false">
      <c r="A537" s="0" t="s">
        <v>538</v>
      </c>
      <c r="B537" s="0" t="n">
        <v>0.591044776</v>
      </c>
      <c r="C537" s="0" t="n">
        <v>6.14231533</v>
      </c>
    </row>
    <row r="538" customFormat="false" ht="15" hidden="false" customHeight="false" outlineLevel="0" collapsed="false">
      <c r="A538" s="0" t="s">
        <v>539</v>
      </c>
      <c r="B538" s="0" t="n">
        <v>0.012264922</v>
      </c>
      <c r="C538" s="0" t="n">
        <v>8.835798973</v>
      </c>
    </row>
    <row r="539" customFormat="false" ht="15" hidden="false" customHeight="false" outlineLevel="0" collapsed="false">
      <c r="A539" s="0" t="s">
        <v>540</v>
      </c>
      <c r="B539" s="0" t="n">
        <v>0.870646766</v>
      </c>
      <c r="C539" s="0" t="n">
        <v>7.795651628</v>
      </c>
    </row>
    <row r="540" customFormat="false" ht="15" hidden="false" customHeight="false" outlineLevel="0" collapsed="false">
      <c r="A540" s="0" t="s">
        <v>541</v>
      </c>
      <c r="B540" s="0" t="n">
        <v>0.308300395</v>
      </c>
      <c r="C540" s="0" t="n">
        <v>7.971890621</v>
      </c>
    </row>
    <row r="541" customFormat="false" ht="15" hidden="false" customHeight="false" outlineLevel="0" collapsed="false">
      <c r="A541" s="0" t="s">
        <v>542</v>
      </c>
      <c r="B541" s="0" t="n">
        <v>0.392612859</v>
      </c>
      <c r="C541" s="0" t="n">
        <v>8.988002347</v>
      </c>
    </row>
    <row r="542" customFormat="false" ht="15" hidden="false" customHeight="false" outlineLevel="0" collapsed="false">
      <c r="A542" s="0" t="s">
        <v>543</v>
      </c>
      <c r="B542" s="0" t="n">
        <v>0.008097166</v>
      </c>
      <c r="C542" s="0" t="n">
        <v>4.2472438</v>
      </c>
    </row>
    <row r="543" customFormat="false" ht="15" hidden="false" customHeight="false" outlineLevel="0" collapsed="false">
      <c r="A543" s="0" t="s">
        <v>544</v>
      </c>
      <c r="B543" s="0" t="n">
        <v>0.003508772</v>
      </c>
      <c r="C543" s="0" t="n">
        <v>8.795331128</v>
      </c>
    </row>
    <row r="544" customFormat="false" ht="15" hidden="false" customHeight="false" outlineLevel="0" collapsed="false">
      <c r="A544" s="0" t="s">
        <v>545</v>
      </c>
      <c r="B544" s="0" t="n">
        <v>0.042553191</v>
      </c>
      <c r="C544" s="0" t="n">
        <v>9.845125511</v>
      </c>
    </row>
    <row r="545" customFormat="false" ht="15" hidden="false" customHeight="false" outlineLevel="0" collapsed="false">
      <c r="A545" s="0" t="s">
        <v>546</v>
      </c>
      <c r="B545" s="0" t="n">
        <v>0.013143483</v>
      </c>
      <c r="C545" s="0" t="n">
        <v>6.699527914</v>
      </c>
    </row>
    <row r="546" customFormat="false" ht="15" hidden="false" customHeight="false" outlineLevel="0" collapsed="false">
      <c r="A546" s="0" t="s">
        <v>547</v>
      </c>
      <c r="B546" s="0" t="n">
        <v>0.018480493</v>
      </c>
      <c r="C546" s="0" t="n">
        <v>8.700926213</v>
      </c>
    </row>
    <row r="547" customFormat="false" ht="15" hidden="false" customHeight="false" outlineLevel="0" collapsed="false">
      <c r="A547" s="0" t="s">
        <v>548</v>
      </c>
      <c r="B547" s="0" t="n">
        <v>0.055485498</v>
      </c>
      <c r="C547" s="0" t="n">
        <v>5.001719416</v>
      </c>
    </row>
    <row r="548" customFormat="false" ht="15" hidden="false" customHeight="false" outlineLevel="0" collapsed="false">
      <c r="A548" s="0" t="s">
        <v>549</v>
      </c>
      <c r="B548" s="0" t="n">
        <v>0.178378378</v>
      </c>
      <c r="C548" s="0" t="n">
        <v>6.255495097</v>
      </c>
    </row>
    <row r="549" customFormat="false" ht="15" hidden="false" customHeight="false" outlineLevel="0" collapsed="false">
      <c r="A549" s="0" t="s">
        <v>550</v>
      </c>
      <c r="B549" s="0" t="n">
        <v>4.168674699</v>
      </c>
      <c r="C549" s="0" t="n">
        <v>11.60375564</v>
      </c>
    </row>
    <row r="550" customFormat="false" ht="15" hidden="false" customHeight="false" outlineLevel="0" collapsed="false">
      <c r="A550" s="0" t="s">
        <v>551</v>
      </c>
      <c r="B550" s="0" t="n">
        <v>0.034482759</v>
      </c>
      <c r="C550" s="0" t="n">
        <v>8.258770326</v>
      </c>
    </row>
    <row r="551" customFormat="false" ht="15" hidden="false" customHeight="false" outlineLevel="0" collapsed="false">
      <c r="A551" s="0" t="s">
        <v>552</v>
      </c>
      <c r="B551" s="0" t="n">
        <v>0.00132626</v>
      </c>
      <c r="C551" s="0" t="n">
        <v>7.828895622</v>
      </c>
    </row>
    <row r="552" customFormat="false" ht="15" hidden="false" customHeight="false" outlineLevel="0" collapsed="false">
      <c r="A552" s="0" t="s">
        <v>553</v>
      </c>
      <c r="B552" s="0" t="n">
        <v>1.38172043</v>
      </c>
      <c r="C552" s="0" t="n">
        <v>11.61402928</v>
      </c>
    </row>
    <row r="553" customFormat="false" ht="15" hidden="false" customHeight="false" outlineLevel="0" collapsed="false">
      <c r="A553" s="0" t="s">
        <v>554</v>
      </c>
      <c r="B553" s="0" t="n">
        <v>0.253365004</v>
      </c>
      <c r="C553" s="0" t="n">
        <v>5.974217047</v>
      </c>
    </row>
    <row r="554" customFormat="false" ht="15" hidden="false" customHeight="false" outlineLevel="0" collapsed="false">
      <c r="A554" s="0" t="s">
        <v>555</v>
      </c>
      <c r="B554" s="0" t="n">
        <v>0.973262032</v>
      </c>
      <c r="C554" s="0" t="n">
        <v>10.45986326</v>
      </c>
    </row>
    <row r="555" customFormat="false" ht="15" hidden="false" customHeight="false" outlineLevel="0" collapsed="false">
      <c r="A555" s="0" t="s">
        <v>556</v>
      </c>
      <c r="B555" s="0" t="n">
        <v>4.350393701</v>
      </c>
      <c r="C555" s="0" t="n">
        <v>12.40146771</v>
      </c>
    </row>
    <row r="556" customFormat="false" ht="15" hidden="false" customHeight="false" outlineLevel="0" collapsed="false">
      <c r="A556" s="0" t="s">
        <v>557</v>
      </c>
      <c r="B556" s="0" t="n">
        <v>0.19047619</v>
      </c>
      <c r="C556" s="0" t="n">
        <v>6.188472981</v>
      </c>
    </row>
    <row r="557" customFormat="false" ht="15" hidden="false" customHeight="false" outlineLevel="0" collapsed="false">
      <c r="A557" s="0" t="s">
        <v>558</v>
      </c>
      <c r="B557" s="0" t="n">
        <v>0.452173913</v>
      </c>
      <c r="C557" s="0" t="n">
        <v>10.39612087</v>
      </c>
    </row>
    <row r="558" customFormat="false" ht="15" hidden="false" customHeight="false" outlineLevel="0" collapsed="false">
      <c r="A558" s="0" t="s">
        <v>559</v>
      </c>
      <c r="B558" s="0" t="n">
        <v>0.011950491</v>
      </c>
      <c r="C558" s="0" t="n">
        <v>9.061825368</v>
      </c>
    </row>
    <row r="559" customFormat="false" ht="15" hidden="false" customHeight="false" outlineLevel="0" collapsed="false">
      <c r="A559" s="0" t="s">
        <v>560</v>
      </c>
      <c r="B559" s="0" t="n">
        <v>0.189189189</v>
      </c>
      <c r="C559" s="0" t="n">
        <v>9.330870143</v>
      </c>
    </row>
    <row r="560" customFormat="false" ht="15" hidden="false" customHeight="false" outlineLevel="0" collapsed="false">
      <c r="A560" s="0" t="s">
        <v>561</v>
      </c>
      <c r="B560" s="0" t="n">
        <v>3.189795918</v>
      </c>
      <c r="C560" s="0" t="n">
        <v>10.68761631</v>
      </c>
    </row>
    <row r="561" customFormat="false" ht="15" hidden="false" customHeight="false" outlineLevel="0" collapsed="false">
      <c r="A561" s="0" t="s">
        <v>562</v>
      </c>
      <c r="B561" s="0" t="n">
        <v>0.048589342</v>
      </c>
      <c r="C561" s="0" t="n">
        <v>7.833674205</v>
      </c>
    </row>
    <row r="562" customFormat="false" ht="15" hidden="false" customHeight="false" outlineLevel="0" collapsed="false">
      <c r="A562" s="0" t="s">
        <v>563</v>
      </c>
      <c r="B562" s="0" t="n">
        <v>0.453125</v>
      </c>
      <c r="C562" s="0" t="n">
        <v>10.21664501</v>
      </c>
    </row>
    <row r="563" customFormat="false" ht="15" hidden="false" customHeight="false" outlineLevel="0" collapsed="false">
      <c r="A563" s="0" t="s">
        <v>564</v>
      </c>
      <c r="B563" s="0" t="n">
        <v>0.057416268</v>
      </c>
      <c r="C563" s="0" t="n">
        <v>8.510010581</v>
      </c>
    </row>
    <row r="564" customFormat="false" ht="15" hidden="false" customHeight="false" outlineLevel="0" collapsed="false">
      <c r="A564" s="0" t="s">
        <v>565</v>
      </c>
      <c r="B564" s="0" t="n">
        <v>0.029987374</v>
      </c>
      <c r="C564" s="0" t="n">
        <v>10.03989205</v>
      </c>
    </row>
    <row r="565" customFormat="false" ht="15" hidden="false" customHeight="false" outlineLevel="0" collapsed="false">
      <c r="A565" s="0" t="s">
        <v>566</v>
      </c>
      <c r="B565" s="0" t="n">
        <v>0.083333333</v>
      </c>
      <c r="C565" s="0" t="n">
        <v>9.40336236</v>
      </c>
    </row>
    <row r="566" customFormat="false" ht="15" hidden="false" customHeight="false" outlineLevel="0" collapsed="false">
      <c r="A566" s="0" t="s">
        <v>567</v>
      </c>
      <c r="B566" s="0" t="n">
        <v>0.023493361</v>
      </c>
      <c r="C566" s="0" t="n">
        <v>7.631041709</v>
      </c>
    </row>
    <row r="567" customFormat="false" ht="15" hidden="false" customHeight="false" outlineLevel="0" collapsed="false">
      <c r="A567" s="0" t="s">
        <v>568</v>
      </c>
      <c r="B567" s="0" t="n">
        <v>0.287378641</v>
      </c>
      <c r="C567" s="0" t="n">
        <v>8.318963834</v>
      </c>
    </row>
    <row r="568" customFormat="false" ht="15" hidden="false" customHeight="false" outlineLevel="0" collapsed="false">
      <c r="A568" s="0" t="s">
        <v>569</v>
      </c>
      <c r="B568" s="0" t="n">
        <v>0.00845666</v>
      </c>
      <c r="C568" s="0" t="n">
        <v>6.022637468</v>
      </c>
    </row>
    <row r="569" customFormat="false" ht="15" hidden="false" customHeight="false" outlineLevel="0" collapsed="false">
      <c r="A569" s="0" t="s">
        <v>570</v>
      </c>
      <c r="B569" s="0" t="n">
        <v>0.069022186</v>
      </c>
      <c r="C569" s="0" t="n">
        <v>6.822008004</v>
      </c>
    </row>
    <row r="570" customFormat="false" ht="15" hidden="false" customHeight="false" outlineLevel="0" collapsed="false">
      <c r="A570" s="0" t="s">
        <v>571</v>
      </c>
      <c r="B570" s="0" t="n">
        <v>0.016091954</v>
      </c>
      <c r="C570" s="0" t="n">
        <v>7.075206659</v>
      </c>
    </row>
    <row r="571" customFormat="false" ht="15" hidden="false" customHeight="false" outlineLevel="0" collapsed="false">
      <c r="A571" s="0" t="s">
        <v>572</v>
      </c>
      <c r="B571" s="0" t="n">
        <v>0.653940887</v>
      </c>
      <c r="C571" s="0" t="n">
        <v>6.375100818</v>
      </c>
    </row>
    <row r="572" customFormat="false" ht="15" hidden="false" customHeight="false" outlineLevel="0" collapsed="false">
      <c r="A572" s="0" t="s">
        <v>573</v>
      </c>
      <c r="B572" s="0" t="n">
        <v>0.572164948</v>
      </c>
      <c r="C572" s="0" t="n">
        <v>10.59614807</v>
      </c>
    </row>
    <row r="573" customFormat="false" ht="15" hidden="false" customHeight="false" outlineLevel="0" collapsed="false">
      <c r="A573" s="0" t="s">
        <v>574</v>
      </c>
      <c r="B573" s="0" t="n">
        <v>0.357894737</v>
      </c>
      <c r="C573" s="0" t="n">
        <v>10.07890092</v>
      </c>
    </row>
    <row r="574" customFormat="false" ht="15" hidden="false" customHeight="false" outlineLevel="0" collapsed="false">
      <c r="A574" s="0" t="s">
        <v>575</v>
      </c>
      <c r="B574" s="0" t="n">
        <v>0.285714286</v>
      </c>
      <c r="C574" s="0" t="n">
        <v>6.722803997</v>
      </c>
    </row>
    <row r="575" customFormat="false" ht="15" hidden="false" customHeight="false" outlineLevel="0" collapsed="false">
      <c r="A575" s="0" t="s">
        <v>576</v>
      </c>
      <c r="B575" s="0" t="n">
        <v>0.009467456</v>
      </c>
      <c r="C575" s="0" t="n">
        <v>7.551048389</v>
      </c>
    </row>
    <row r="576" customFormat="false" ht="15" hidden="false" customHeight="false" outlineLevel="0" collapsed="false">
      <c r="A576" s="0" t="s">
        <v>577</v>
      </c>
      <c r="B576" s="0" t="n">
        <v>0.056042032</v>
      </c>
      <c r="C576" s="0" t="n">
        <v>6.398486484</v>
      </c>
    </row>
    <row r="577" customFormat="false" ht="15" hidden="false" customHeight="false" outlineLevel="0" collapsed="false">
      <c r="A577" s="0" t="s">
        <v>578</v>
      </c>
      <c r="B577" s="0" t="n">
        <v>1.431122449</v>
      </c>
      <c r="C577" s="0" t="n">
        <v>9.365544722</v>
      </c>
    </row>
    <row r="578" customFormat="false" ht="15" hidden="false" customHeight="false" outlineLevel="0" collapsed="false">
      <c r="A578" s="0" t="s">
        <v>579</v>
      </c>
      <c r="B578" s="0" t="n">
        <v>0.117166213</v>
      </c>
      <c r="C578" s="0" t="n">
        <v>7.802864842</v>
      </c>
    </row>
    <row r="579" customFormat="false" ht="15" hidden="false" customHeight="false" outlineLevel="0" collapsed="false">
      <c r="A579" s="0" t="s">
        <v>580</v>
      </c>
      <c r="B579" s="0" t="n">
        <v>0.043046358</v>
      </c>
      <c r="C579" s="0" t="n">
        <v>8.856171906</v>
      </c>
    </row>
    <row r="580" customFormat="false" ht="15" hidden="false" customHeight="false" outlineLevel="0" collapsed="false">
      <c r="A580" s="0" t="s">
        <v>581</v>
      </c>
      <c r="B580" s="0" t="n">
        <v>0.033210332</v>
      </c>
      <c r="C580" s="0" t="n">
        <v>5.500409717</v>
      </c>
    </row>
    <row r="581" customFormat="false" ht="15" hidden="false" customHeight="false" outlineLevel="0" collapsed="false">
      <c r="A581" s="0" t="s">
        <v>582</v>
      </c>
      <c r="B581" s="0" t="n">
        <v>0.038461538</v>
      </c>
      <c r="C581" s="0" t="n">
        <v>5.900060581</v>
      </c>
    </row>
    <row r="582" customFormat="false" ht="15" hidden="false" customHeight="false" outlineLevel="0" collapsed="false">
      <c r="A582" s="0" t="s">
        <v>583</v>
      </c>
      <c r="B582" s="0" t="n">
        <v>0.143631436</v>
      </c>
      <c r="C582" s="0" t="n">
        <v>6.643474815</v>
      </c>
    </row>
    <row r="583" customFormat="false" ht="15" hidden="false" customHeight="false" outlineLevel="0" collapsed="false">
      <c r="A583" s="0" t="s">
        <v>584</v>
      </c>
      <c r="B583" s="0" t="n">
        <v>0.00204499</v>
      </c>
      <c r="C583" s="0" t="n">
        <v>7.523585275</v>
      </c>
    </row>
    <row r="584" customFormat="false" ht="15" hidden="false" customHeight="false" outlineLevel="0" collapsed="false">
      <c r="A584" s="0" t="s">
        <v>585</v>
      </c>
      <c r="B584" s="0" t="n">
        <v>0.402027027</v>
      </c>
      <c r="C584" s="0" t="n">
        <v>7.458912109</v>
      </c>
    </row>
    <row r="585" customFormat="false" ht="15" hidden="false" customHeight="false" outlineLevel="0" collapsed="false">
      <c r="A585" s="0" t="s">
        <v>586</v>
      </c>
      <c r="B585" s="0" t="n">
        <v>0.415208208</v>
      </c>
      <c r="C585" s="0" t="n">
        <v>7.446152993</v>
      </c>
    </row>
    <row r="586" customFormat="false" ht="15" hidden="false" customHeight="false" outlineLevel="0" collapsed="false">
      <c r="A586" s="0" t="s">
        <v>587</v>
      </c>
      <c r="B586" s="0" t="n">
        <v>0.231460674</v>
      </c>
      <c r="C586" s="0" t="n">
        <v>11.71254557</v>
      </c>
    </row>
    <row r="587" customFormat="false" ht="15" hidden="false" customHeight="false" outlineLevel="0" collapsed="false">
      <c r="A587" s="0" t="s">
        <v>588</v>
      </c>
      <c r="B587" s="0" t="n">
        <v>0.17721519</v>
      </c>
      <c r="C587" s="0" t="n">
        <v>10.57504317</v>
      </c>
    </row>
    <row r="588" customFormat="false" ht="15" hidden="false" customHeight="false" outlineLevel="0" collapsed="false">
      <c r="A588" s="0" t="s">
        <v>589</v>
      </c>
      <c r="B588" s="0" t="n">
        <v>0.053030303</v>
      </c>
      <c r="C588" s="0" t="n">
        <v>6.844373295</v>
      </c>
    </row>
    <row r="589" customFormat="false" ht="15" hidden="false" customHeight="false" outlineLevel="0" collapsed="false">
      <c r="A589" s="0" t="s">
        <v>590</v>
      </c>
      <c r="B589" s="0" t="n">
        <v>0.292775665</v>
      </c>
      <c r="C589" s="0" t="n">
        <v>12.65997236</v>
      </c>
    </row>
    <row r="590" customFormat="false" ht="15" hidden="false" customHeight="false" outlineLevel="0" collapsed="false">
      <c r="A590" s="0" t="s">
        <v>591</v>
      </c>
      <c r="B590" s="0" t="n">
        <v>0.043936731</v>
      </c>
      <c r="C590" s="0" t="n">
        <v>6.482296789</v>
      </c>
    </row>
    <row r="591" customFormat="false" ht="15" hidden="false" customHeight="false" outlineLevel="0" collapsed="false">
      <c r="A591" s="0" t="s">
        <v>592</v>
      </c>
      <c r="B591" s="0" t="n">
        <v>1.155555556</v>
      </c>
      <c r="C591" s="0" t="n">
        <v>11.00250113</v>
      </c>
    </row>
    <row r="592" customFormat="false" ht="15" hidden="false" customHeight="false" outlineLevel="0" collapsed="false">
      <c r="A592" s="0" t="s">
        <v>593</v>
      </c>
      <c r="B592" s="0" t="n">
        <v>0.090764331</v>
      </c>
      <c r="C592" s="0" t="n">
        <v>5.97338736</v>
      </c>
    </row>
    <row r="593" customFormat="false" ht="15" hidden="false" customHeight="false" outlineLevel="0" collapsed="false">
      <c r="A593" s="0" t="s">
        <v>594</v>
      </c>
      <c r="B593" s="0" t="n">
        <v>0.018300654</v>
      </c>
      <c r="C593" s="0" t="n">
        <v>9.388575106</v>
      </c>
    </row>
    <row r="594" customFormat="false" ht="15" hidden="false" customHeight="false" outlineLevel="0" collapsed="false">
      <c r="A594" s="0" t="s">
        <v>595</v>
      </c>
      <c r="B594" s="0" t="n">
        <v>0.011286682</v>
      </c>
      <c r="C594" s="0" t="n">
        <v>6.083490457</v>
      </c>
    </row>
    <row r="595" customFormat="false" ht="15" hidden="false" customHeight="false" outlineLevel="0" collapsed="false">
      <c r="A595" s="0" t="s">
        <v>596</v>
      </c>
      <c r="B595" s="0" t="n">
        <v>0.326829268</v>
      </c>
      <c r="C595" s="0" t="n">
        <v>9.084168259</v>
      </c>
    </row>
    <row r="596" customFormat="false" ht="15" hidden="false" customHeight="false" outlineLevel="0" collapsed="false">
      <c r="A596" s="0" t="s">
        <v>597</v>
      </c>
      <c r="B596" s="0" t="n">
        <v>0.154142582</v>
      </c>
      <c r="C596" s="0" t="n">
        <v>10.8411908</v>
      </c>
    </row>
    <row r="597" customFormat="false" ht="15" hidden="false" customHeight="false" outlineLevel="0" collapsed="false">
      <c r="A597" s="0" t="s">
        <v>598</v>
      </c>
      <c r="B597" s="0" t="n">
        <v>0.206185567</v>
      </c>
      <c r="C597" s="0" t="n">
        <v>9.066506011</v>
      </c>
    </row>
    <row r="598" customFormat="false" ht="15" hidden="false" customHeight="false" outlineLevel="0" collapsed="false">
      <c r="A598" s="0" t="s">
        <v>599</v>
      </c>
      <c r="B598" s="0" t="n">
        <v>0.060518732</v>
      </c>
      <c r="C598" s="0" t="n">
        <v>6.713348475</v>
      </c>
    </row>
    <row r="599" customFormat="false" ht="15" hidden="false" customHeight="false" outlineLevel="0" collapsed="false">
      <c r="A599" s="0" t="s">
        <v>600</v>
      </c>
      <c r="B599" s="0" t="n">
        <v>0.232749743</v>
      </c>
      <c r="C599" s="0" t="n">
        <v>8.306187255</v>
      </c>
    </row>
    <row r="600" customFormat="false" ht="15" hidden="false" customHeight="false" outlineLevel="0" collapsed="false">
      <c r="A600" s="0" t="s">
        <v>601</v>
      </c>
      <c r="B600" s="0" t="n">
        <v>1.267123288</v>
      </c>
      <c r="C600" s="0" t="n">
        <v>11.82074814</v>
      </c>
    </row>
    <row r="601" customFormat="false" ht="15" hidden="false" customHeight="false" outlineLevel="0" collapsed="false">
      <c r="A601" s="0" t="s">
        <v>602</v>
      </c>
      <c r="B601" s="0" t="n">
        <v>0.068868304</v>
      </c>
      <c r="C601" s="0" t="n">
        <v>6.44058508</v>
      </c>
    </row>
    <row r="602" customFormat="false" ht="15" hidden="false" customHeight="false" outlineLevel="0" collapsed="false">
      <c r="A602" s="0" t="s">
        <v>603</v>
      </c>
      <c r="B602" s="0" t="n">
        <v>3.411764706</v>
      </c>
      <c r="C602" s="0" t="n">
        <v>9.647268473</v>
      </c>
    </row>
    <row r="603" customFormat="false" ht="15" hidden="false" customHeight="false" outlineLevel="0" collapsed="false">
      <c r="A603" s="0" t="s">
        <v>604</v>
      </c>
      <c r="B603" s="0" t="n">
        <v>0.114845938</v>
      </c>
      <c r="C603" s="0" t="n">
        <v>5.992470274</v>
      </c>
    </row>
    <row r="604" customFormat="false" ht="15" hidden="false" customHeight="false" outlineLevel="0" collapsed="false">
      <c r="A604" s="0" t="s">
        <v>605</v>
      </c>
      <c r="B604" s="0" t="n">
        <v>0.350471294</v>
      </c>
      <c r="C604" s="0" t="n">
        <v>8.453658548</v>
      </c>
    </row>
    <row r="605" customFormat="false" ht="15" hidden="false" customHeight="false" outlineLevel="0" collapsed="false">
      <c r="A605" s="0" t="s">
        <v>606</v>
      </c>
      <c r="B605" s="0" t="n">
        <v>0.112</v>
      </c>
      <c r="C605" s="0" t="n">
        <v>7.223526667</v>
      </c>
    </row>
    <row r="606" customFormat="false" ht="15" hidden="false" customHeight="false" outlineLevel="0" collapsed="false">
      <c r="A606" s="0" t="s">
        <v>607</v>
      </c>
      <c r="B606" s="0" t="n">
        <v>0.070224719</v>
      </c>
      <c r="C606" s="0" t="n">
        <v>7.39679919</v>
      </c>
    </row>
    <row r="607" customFormat="false" ht="15" hidden="false" customHeight="false" outlineLevel="0" collapsed="false">
      <c r="A607" s="0" t="s">
        <v>608</v>
      </c>
      <c r="B607" s="0" t="n">
        <v>0.442424242</v>
      </c>
      <c r="C607" s="0" t="n">
        <v>11.17379677</v>
      </c>
    </row>
    <row r="608" customFormat="false" ht="15" hidden="false" customHeight="false" outlineLevel="0" collapsed="false">
      <c r="A608" s="0" t="s">
        <v>609</v>
      </c>
      <c r="B608" s="0" t="n">
        <v>0.630081301</v>
      </c>
      <c r="C608" s="0" t="n">
        <v>10.99686052</v>
      </c>
    </row>
    <row r="609" customFormat="false" ht="15" hidden="false" customHeight="false" outlineLevel="0" collapsed="false">
      <c r="A609" s="0" t="s">
        <v>610</v>
      </c>
      <c r="B609" s="0" t="n">
        <v>0.449438202</v>
      </c>
      <c r="C609" s="0" t="n">
        <v>7.571065821</v>
      </c>
    </row>
    <row r="610" customFormat="false" ht="15" hidden="false" customHeight="false" outlineLevel="0" collapsed="false">
      <c r="A610" s="0" t="s">
        <v>611</v>
      </c>
      <c r="B610" s="0" t="n">
        <v>0.007385524</v>
      </c>
      <c r="C610" s="0" t="n">
        <v>6.239015304</v>
      </c>
    </row>
    <row r="611" customFormat="false" ht="15" hidden="false" customHeight="false" outlineLevel="0" collapsed="false">
      <c r="A611" s="0" t="s">
        <v>612</v>
      </c>
      <c r="B611" s="0" t="n">
        <v>0.014084507</v>
      </c>
      <c r="C611" s="0" t="n">
        <v>8.535213563</v>
      </c>
    </row>
    <row r="612" customFormat="false" ht="15" hidden="false" customHeight="false" outlineLevel="0" collapsed="false">
      <c r="A612" s="0" t="s">
        <v>613</v>
      </c>
      <c r="B612" s="0" t="n">
        <v>0.014223195</v>
      </c>
      <c r="C612" s="0" t="n">
        <v>7.828599015</v>
      </c>
    </row>
    <row r="613" customFormat="false" ht="15" hidden="false" customHeight="false" outlineLevel="0" collapsed="false">
      <c r="A613" s="0" t="s">
        <v>614</v>
      </c>
      <c r="B613" s="0" t="n">
        <v>0.685393258</v>
      </c>
      <c r="C613" s="0" t="n">
        <v>8.174760592</v>
      </c>
    </row>
    <row r="614" customFormat="false" ht="15" hidden="false" customHeight="false" outlineLevel="0" collapsed="false">
      <c r="A614" s="0" t="s">
        <v>615</v>
      </c>
      <c r="B614" s="0" t="n">
        <v>0.521252796</v>
      </c>
      <c r="C614" s="0" t="n">
        <v>6.948021107</v>
      </c>
    </row>
    <row r="615" customFormat="false" ht="15" hidden="false" customHeight="false" outlineLevel="0" collapsed="false">
      <c r="A615" s="0" t="s">
        <v>616</v>
      </c>
      <c r="B615" s="0" t="n">
        <v>0.109801489</v>
      </c>
      <c r="C615" s="0" t="n">
        <v>6.279999398</v>
      </c>
    </row>
    <row r="616" customFormat="false" ht="15" hidden="false" customHeight="false" outlineLevel="0" collapsed="false">
      <c r="A616" s="0" t="s">
        <v>617</v>
      </c>
      <c r="B616" s="0" t="n">
        <v>0.069868996</v>
      </c>
      <c r="C616" s="0" t="n">
        <v>8.05869754</v>
      </c>
    </row>
    <row r="617" customFormat="false" ht="15" hidden="false" customHeight="false" outlineLevel="0" collapsed="false">
      <c r="A617" s="0" t="s">
        <v>618</v>
      </c>
      <c r="B617" s="0" t="n">
        <v>0.071212121</v>
      </c>
      <c r="C617" s="0" t="n">
        <v>7.388889772</v>
      </c>
    </row>
    <row r="618" customFormat="false" ht="15" hidden="false" customHeight="false" outlineLevel="0" collapsed="false">
      <c r="A618" s="0" t="s">
        <v>619</v>
      </c>
      <c r="B618" s="0" t="n">
        <v>0.049327354</v>
      </c>
      <c r="C618" s="0" t="n">
        <v>6.443077588</v>
      </c>
    </row>
    <row r="619" customFormat="false" ht="15" hidden="false" customHeight="false" outlineLevel="0" collapsed="false">
      <c r="A619" s="0" t="s">
        <v>620</v>
      </c>
      <c r="B619" s="0" t="n">
        <v>0.129807692</v>
      </c>
      <c r="C619" s="0" t="n">
        <v>7.816367809</v>
      </c>
    </row>
    <row r="620" customFormat="false" ht="15" hidden="false" customHeight="false" outlineLevel="0" collapsed="false">
      <c r="A620" s="0" t="s">
        <v>621</v>
      </c>
      <c r="B620" s="0" t="n">
        <v>0.058679707</v>
      </c>
      <c r="C620" s="0" t="n">
        <v>7.499743904</v>
      </c>
    </row>
    <row r="621" customFormat="false" ht="15" hidden="false" customHeight="false" outlineLevel="0" collapsed="false">
      <c r="A621" s="0" t="s">
        <v>622</v>
      </c>
      <c r="B621" s="0" t="n">
        <v>0.088809947</v>
      </c>
      <c r="C621" s="0" t="n">
        <v>7.581953306</v>
      </c>
    </row>
    <row r="622" customFormat="false" ht="15" hidden="false" customHeight="false" outlineLevel="0" collapsed="false">
      <c r="A622" s="0" t="s">
        <v>623</v>
      </c>
      <c r="B622" s="0" t="n">
        <v>0.580808081</v>
      </c>
      <c r="C622" s="0" t="n">
        <v>11.53267166</v>
      </c>
    </row>
    <row r="623" customFormat="false" ht="15" hidden="false" customHeight="false" outlineLevel="0" collapsed="false">
      <c r="A623" s="0" t="s">
        <v>624</v>
      </c>
      <c r="B623" s="0" t="n">
        <v>0.19844358</v>
      </c>
      <c r="C623" s="0" t="n">
        <v>6.413435478</v>
      </c>
    </row>
    <row r="624" customFormat="false" ht="15" hidden="false" customHeight="false" outlineLevel="0" collapsed="false">
      <c r="A624" s="0" t="s">
        <v>625</v>
      </c>
      <c r="B624" s="0" t="n">
        <v>0.124661247</v>
      </c>
      <c r="C624" s="0" t="n">
        <v>8.554195713</v>
      </c>
    </row>
    <row r="625" customFormat="false" ht="15" hidden="false" customHeight="false" outlineLevel="0" collapsed="false">
      <c r="A625" s="0" t="s">
        <v>626</v>
      </c>
      <c r="B625" s="0" t="n">
        <v>0.038567493</v>
      </c>
      <c r="C625" s="0" t="n">
        <v>7.822071623</v>
      </c>
    </row>
    <row r="626" customFormat="false" ht="15" hidden="false" customHeight="false" outlineLevel="0" collapsed="false">
      <c r="A626" s="0" t="s">
        <v>627</v>
      </c>
      <c r="B626" s="0" t="n">
        <v>0.344660194</v>
      </c>
      <c r="C626" s="0" t="n">
        <v>8.43747671</v>
      </c>
    </row>
    <row r="627" customFormat="false" ht="15" hidden="false" customHeight="false" outlineLevel="0" collapsed="false">
      <c r="A627" s="0" t="s">
        <v>628</v>
      </c>
      <c r="B627" s="0" t="n">
        <v>0.917249417</v>
      </c>
      <c r="C627" s="0" t="n">
        <v>8.344051813</v>
      </c>
    </row>
    <row r="628" customFormat="false" ht="15" hidden="false" customHeight="false" outlineLevel="0" collapsed="false">
      <c r="A628" s="0" t="s">
        <v>629</v>
      </c>
      <c r="B628" s="0" t="n">
        <v>0.004581901</v>
      </c>
      <c r="C628" s="0" t="n">
        <v>7.793499277</v>
      </c>
    </row>
    <row r="629" customFormat="false" ht="15" hidden="false" customHeight="false" outlineLevel="0" collapsed="false">
      <c r="A629" s="0" t="s">
        <v>630</v>
      </c>
      <c r="B629" s="0" t="n">
        <v>0.151260504</v>
      </c>
      <c r="C629" s="0" t="n">
        <v>8.910907297</v>
      </c>
    </row>
    <row r="630" customFormat="false" ht="15" hidden="false" customHeight="false" outlineLevel="0" collapsed="false">
      <c r="A630" s="0" t="s">
        <v>631</v>
      </c>
      <c r="B630" s="0" t="n">
        <v>1.825203252</v>
      </c>
      <c r="C630" s="0" t="n">
        <v>10.4458768</v>
      </c>
    </row>
    <row r="631" customFormat="false" ht="15" hidden="false" customHeight="false" outlineLevel="0" collapsed="false">
      <c r="A631" s="0" t="s">
        <v>632</v>
      </c>
      <c r="B631" s="0" t="n">
        <v>1.17791411</v>
      </c>
      <c r="C631" s="0" t="n">
        <v>11.61409436</v>
      </c>
    </row>
    <row r="632" customFormat="false" ht="15" hidden="false" customHeight="false" outlineLevel="0" collapsed="false">
      <c r="A632" s="0" t="s">
        <v>633</v>
      </c>
      <c r="B632" s="0" t="n">
        <v>0.007220217</v>
      </c>
      <c r="C632" s="0" t="n">
        <v>8.388557283</v>
      </c>
    </row>
    <row r="633" customFormat="false" ht="15" hidden="false" customHeight="false" outlineLevel="0" collapsed="false">
      <c r="A633" s="0" t="s">
        <v>634</v>
      </c>
      <c r="B633" s="0" t="n">
        <v>0.161016949</v>
      </c>
      <c r="C633" s="0" t="n">
        <v>9.499077672</v>
      </c>
    </row>
    <row r="634" customFormat="false" ht="15" hidden="false" customHeight="false" outlineLevel="0" collapsed="false">
      <c r="A634" s="0" t="s">
        <v>635</v>
      </c>
      <c r="B634" s="0" t="n">
        <v>0.007017544</v>
      </c>
      <c r="C634" s="0" t="n">
        <v>6.845367854</v>
      </c>
    </row>
    <row r="635" customFormat="false" ht="15" hidden="false" customHeight="false" outlineLevel="0" collapsed="false">
      <c r="A635" s="0" t="s">
        <v>636</v>
      </c>
      <c r="B635" s="0" t="n">
        <v>0.35694051</v>
      </c>
      <c r="C635" s="0" t="n">
        <v>5.553701119</v>
      </c>
    </row>
    <row r="636" customFormat="false" ht="15" hidden="false" customHeight="false" outlineLevel="0" collapsed="false">
      <c r="A636" s="0" t="s">
        <v>637</v>
      </c>
      <c r="B636" s="0" t="n">
        <v>0.216617211</v>
      </c>
      <c r="C636" s="0" t="n">
        <v>9.30008054</v>
      </c>
    </row>
    <row r="637" customFormat="false" ht="15" hidden="false" customHeight="false" outlineLevel="0" collapsed="false">
      <c r="A637" s="0" t="s">
        <v>638</v>
      </c>
      <c r="B637" s="0" t="n">
        <v>0.006772009</v>
      </c>
      <c r="C637" s="0" t="n">
        <v>5.85216912</v>
      </c>
    </row>
    <row r="638" customFormat="false" ht="15" hidden="false" customHeight="false" outlineLevel="0" collapsed="false">
      <c r="A638" s="0" t="s">
        <v>639</v>
      </c>
      <c r="B638" s="0" t="n">
        <v>0.025751073</v>
      </c>
      <c r="C638" s="0" t="n">
        <v>5.940068288</v>
      </c>
    </row>
    <row r="639" customFormat="false" ht="15" hidden="false" customHeight="false" outlineLevel="0" collapsed="false">
      <c r="A639" s="0" t="s">
        <v>640</v>
      </c>
      <c r="B639" s="0" t="n">
        <v>0.689719626</v>
      </c>
      <c r="C639" s="0" t="n">
        <v>11.26001922</v>
      </c>
    </row>
    <row r="640" customFormat="false" ht="15" hidden="false" customHeight="false" outlineLevel="0" collapsed="false">
      <c r="A640" s="0" t="s">
        <v>641</v>
      </c>
      <c r="B640" s="0" t="n">
        <v>0.420512821</v>
      </c>
      <c r="C640" s="0" t="n">
        <v>11.65474749</v>
      </c>
    </row>
    <row r="641" customFormat="false" ht="15" hidden="false" customHeight="false" outlineLevel="0" collapsed="false">
      <c r="A641" s="0" t="s">
        <v>642</v>
      </c>
      <c r="B641" s="0" t="n">
        <v>0.007898894</v>
      </c>
      <c r="C641" s="0" t="n">
        <v>5.734767516</v>
      </c>
    </row>
    <row r="642" customFormat="false" ht="15" hidden="false" customHeight="false" outlineLevel="0" collapsed="false">
      <c r="A642" s="0" t="s">
        <v>643</v>
      </c>
      <c r="B642" s="0" t="n">
        <v>0.188900747</v>
      </c>
      <c r="C642" s="0" t="n">
        <v>6.622691862</v>
      </c>
    </row>
    <row r="643" customFormat="false" ht="15" hidden="false" customHeight="false" outlineLevel="0" collapsed="false">
      <c r="A643" s="0" t="s">
        <v>644</v>
      </c>
      <c r="B643" s="0" t="n">
        <v>0.070707071</v>
      </c>
      <c r="C643" s="0" t="n">
        <v>7.120734629</v>
      </c>
    </row>
    <row r="644" customFormat="false" ht="15" hidden="false" customHeight="false" outlineLevel="0" collapsed="false">
      <c r="A644" s="0" t="s">
        <v>645</v>
      </c>
      <c r="B644" s="0" t="n">
        <v>0.113523573</v>
      </c>
      <c r="C644" s="0" t="n">
        <v>8.08626898</v>
      </c>
    </row>
    <row r="645" customFormat="false" ht="15" hidden="false" customHeight="false" outlineLevel="0" collapsed="false">
      <c r="A645" s="0" t="s">
        <v>646</v>
      </c>
      <c r="B645" s="0" t="n">
        <v>0.012526096</v>
      </c>
      <c r="C645" s="0" t="n">
        <v>5.749086951</v>
      </c>
    </row>
    <row r="646" customFormat="false" ht="15" hidden="false" customHeight="false" outlineLevel="0" collapsed="false">
      <c r="A646" s="0" t="s">
        <v>647</v>
      </c>
      <c r="B646" s="0" t="n">
        <v>0.074010327</v>
      </c>
      <c r="C646" s="0" t="n">
        <v>8.628577136</v>
      </c>
    </row>
    <row r="647" customFormat="false" ht="15" hidden="false" customHeight="false" outlineLevel="0" collapsed="false">
      <c r="A647" s="0" t="s">
        <v>648</v>
      </c>
      <c r="B647" s="0" t="n">
        <v>0.156682028</v>
      </c>
      <c r="C647" s="0" t="n">
        <v>5.669506341</v>
      </c>
    </row>
    <row r="648" customFormat="false" ht="15" hidden="false" customHeight="false" outlineLevel="0" collapsed="false">
      <c r="A648" s="0" t="s">
        <v>649</v>
      </c>
      <c r="B648" s="0" t="n">
        <v>0.020746888</v>
      </c>
      <c r="C648" s="0" t="n">
        <v>6.241123663</v>
      </c>
    </row>
    <row r="649" customFormat="false" ht="15" hidden="false" customHeight="false" outlineLevel="0" collapsed="false">
      <c r="A649" s="0" t="s">
        <v>650</v>
      </c>
      <c r="B649" s="0" t="n">
        <v>0.624183007</v>
      </c>
      <c r="C649" s="0" t="n">
        <v>10.3765885</v>
      </c>
    </row>
    <row r="650" customFormat="false" ht="15" hidden="false" customHeight="false" outlineLevel="0" collapsed="false">
      <c r="A650" s="0" t="s">
        <v>651</v>
      </c>
      <c r="B650" s="0" t="n">
        <v>0.26059322</v>
      </c>
      <c r="C650" s="0" t="n">
        <v>9.090324104</v>
      </c>
    </row>
    <row r="651" customFormat="false" ht="15" hidden="false" customHeight="false" outlineLevel="0" collapsed="false">
      <c r="A651" s="0" t="s">
        <v>652</v>
      </c>
      <c r="B651" s="0" t="n">
        <v>0.067978533</v>
      </c>
      <c r="C651" s="0" t="n">
        <v>8.574938737</v>
      </c>
    </row>
    <row r="652" customFormat="false" ht="15" hidden="false" customHeight="false" outlineLevel="0" collapsed="false">
      <c r="A652" s="0" t="s">
        <v>653</v>
      </c>
      <c r="B652" s="0" t="n">
        <v>0.291161179</v>
      </c>
      <c r="C652" s="0" t="n">
        <v>8.455785211</v>
      </c>
    </row>
    <row r="653" customFormat="false" ht="15" hidden="false" customHeight="false" outlineLevel="0" collapsed="false">
      <c r="A653" s="0" t="s">
        <v>654</v>
      </c>
      <c r="B653" s="0" t="n">
        <v>0.142857143</v>
      </c>
      <c r="C653" s="0" t="n">
        <v>9.087753618</v>
      </c>
    </row>
    <row r="654" customFormat="false" ht="15" hidden="false" customHeight="false" outlineLevel="0" collapsed="false">
      <c r="A654" s="0" t="s">
        <v>655</v>
      </c>
      <c r="B654" s="0" t="n">
        <v>0.365384615</v>
      </c>
      <c r="C654" s="0" t="n">
        <v>13.47170219</v>
      </c>
    </row>
    <row r="655" customFormat="false" ht="15" hidden="false" customHeight="false" outlineLevel="0" collapsed="false">
      <c r="A655" s="0" t="s">
        <v>656</v>
      </c>
      <c r="B655" s="0" t="n">
        <v>0.044520548</v>
      </c>
      <c r="C655" s="0" t="n">
        <v>7.188730377</v>
      </c>
    </row>
    <row r="656" customFormat="false" ht="15" hidden="false" customHeight="false" outlineLevel="0" collapsed="false">
      <c r="A656" s="0" t="s">
        <v>657</v>
      </c>
      <c r="B656" s="0" t="n">
        <v>0.001812689</v>
      </c>
      <c r="C656" s="0" t="n">
        <v>8.577317851</v>
      </c>
    </row>
    <row r="657" customFormat="false" ht="15" hidden="false" customHeight="false" outlineLevel="0" collapsed="false">
      <c r="A657" s="0" t="s">
        <v>658</v>
      </c>
      <c r="B657" s="0" t="n">
        <v>0.340314136</v>
      </c>
      <c r="C657" s="0" t="n">
        <v>10.5582601</v>
      </c>
    </row>
    <row r="658" customFormat="false" ht="15" hidden="false" customHeight="false" outlineLevel="0" collapsed="false">
      <c r="A658" s="0" t="s">
        <v>659</v>
      </c>
      <c r="B658" s="2" t="n">
        <v>0.000224871</v>
      </c>
      <c r="C658" s="0" t="n">
        <v>6.386860609</v>
      </c>
    </row>
    <row r="659" customFormat="false" ht="15" hidden="false" customHeight="false" outlineLevel="0" collapsed="false">
      <c r="A659" s="0" t="s">
        <v>660</v>
      </c>
      <c r="B659" s="0" t="n">
        <v>0.002557545</v>
      </c>
      <c r="C659" s="0" t="n">
        <v>7.712431224</v>
      </c>
    </row>
    <row r="660" customFormat="false" ht="15" hidden="false" customHeight="false" outlineLevel="0" collapsed="false">
      <c r="A660" s="0" t="s">
        <v>661</v>
      </c>
      <c r="B660" s="0" t="n">
        <v>0.642424242</v>
      </c>
      <c r="C660" s="0" t="n">
        <v>9.006442104</v>
      </c>
    </row>
    <row r="661" customFormat="false" ht="15" hidden="false" customHeight="false" outlineLevel="0" collapsed="false">
      <c r="A661" s="0" t="s">
        <v>662</v>
      </c>
      <c r="B661" s="0" t="n">
        <v>0.528541226</v>
      </c>
      <c r="C661" s="0" t="n">
        <v>8.449790828</v>
      </c>
    </row>
    <row r="662" customFormat="false" ht="15" hidden="false" customHeight="false" outlineLevel="0" collapsed="false">
      <c r="A662" s="0" t="s">
        <v>663</v>
      </c>
      <c r="B662" s="0" t="n">
        <v>0.077985378</v>
      </c>
      <c r="C662" s="0" t="n">
        <v>8.095714718</v>
      </c>
    </row>
    <row r="663" customFormat="false" ht="15" hidden="false" customHeight="false" outlineLevel="0" collapsed="false">
      <c r="A663" s="0" t="s">
        <v>664</v>
      </c>
      <c r="B663" s="0" t="n">
        <v>0.039292731</v>
      </c>
      <c r="C663" s="0" t="n">
        <v>8.532516217</v>
      </c>
    </row>
    <row r="664" customFormat="false" ht="15" hidden="false" customHeight="false" outlineLevel="0" collapsed="false">
      <c r="A664" s="0" t="s">
        <v>665</v>
      </c>
      <c r="B664" s="0" t="n">
        <v>0.155313351</v>
      </c>
      <c r="C664" s="0" t="n">
        <v>5.791008604</v>
      </c>
    </row>
    <row r="665" customFormat="false" ht="15" hidden="false" customHeight="false" outlineLevel="0" collapsed="false">
      <c r="A665" s="0" t="s">
        <v>666</v>
      </c>
      <c r="B665" s="0" t="n">
        <v>0.070873342</v>
      </c>
      <c r="C665" s="0" t="n">
        <v>12.10884045</v>
      </c>
    </row>
    <row r="666" customFormat="false" ht="15" hidden="false" customHeight="false" outlineLevel="0" collapsed="false">
      <c r="A666" s="0" t="s">
        <v>667</v>
      </c>
      <c r="B666" s="0" t="n">
        <v>0.020864382</v>
      </c>
      <c r="C666" s="0" t="n">
        <v>8.846921603</v>
      </c>
    </row>
    <row r="667" customFormat="false" ht="15" hidden="false" customHeight="false" outlineLevel="0" collapsed="false">
      <c r="A667" s="0" t="s">
        <v>668</v>
      </c>
      <c r="B667" s="0" t="n">
        <v>0.326086957</v>
      </c>
      <c r="C667" s="0" t="n">
        <v>8.469286436</v>
      </c>
    </row>
    <row r="668" customFormat="false" ht="15" hidden="false" customHeight="false" outlineLevel="0" collapsed="false">
      <c r="A668" s="0" t="s">
        <v>669</v>
      </c>
      <c r="B668" s="0" t="n">
        <v>2.683673469</v>
      </c>
      <c r="C668" s="0" t="n">
        <v>12.97135962</v>
      </c>
    </row>
    <row r="669" customFormat="false" ht="15" hidden="false" customHeight="false" outlineLevel="0" collapsed="false">
      <c r="A669" s="0" t="s">
        <v>670</v>
      </c>
      <c r="B669" s="0" t="n">
        <v>0.032460733</v>
      </c>
      <c r="C669" s="0" t="n">
        <v>7.73178564</v>
      </c>
    </row>
    <row r="670" customFormat="false" ht="15" hidden="false" customHeight="false" outlineLevel="0" collapsed="false">
      <c r="A670" s="0" t="s">
        <v>671</v>
      </c>
      <c r="B670" s="0" t="n">
        <v>0.361650485</v>
      </c>
      <c r="C670" s="0" t="n">
        <v>5.692733474</v>
      </c>
    </row>
    <row r="671" customFormat="false" ht="15" hidden="false" customHeight="false" outlineLevel="0" collapsed="false">
      <c r="A671" s="0" t="s">
        <v>672</v>
      </c>
      <c r="B671" s="0" t="n">
        <v>0.018786903</v>
      </c>
      <c r="C671" s="0" t="n">
        <v>5.706390489</v>
      </c>
    </row>
    <row r="672" customFormat="false" ht="15" hidden="false" customHeight="false" outlineLevel="0" collapsed="false">
      <c r="A672" s="0" t="s">
        <v>673</v>
      </c>
      <c r="B672" s="0" t="n">
        <v>0.237076649</v>
      </c>
      <c r="C672" s="0" t="n">
        <v>8.935295069</v>
      </c>
    </row>
    <row r="673" customFormat="false" ht="15" hidden="false" customHeight="false" outlineLevel="0" collapsed="false">
      <c r="A673" s="0" t="s">
        <v>674</v>
      </c>
      <c r="B673" s="0" t="n">
        <v>0.151571165</v>
      </c>
      <c r="C673" s="0" t="n">
        <v>9.228500566</v>
      </c>
    </row>
    <row r="674" customFormat="false" ht="15" hidden="false" customHeight="false" outlineLevel="0" collapsed="false">
      <c r="A674" s="0" t="s">
        <v>675</v>
      </c>
      <c r="B674" s="0" t="n">
        <v>0.237894737</v>
      </c>
      <c r="C674" s="0" t="n">
        <v>5.878490903</v>
      </c>
    </row>
    <row r="675" customFormat="false" ht="15" hidden="false" customHeight="false" outlineLevel="0" collapsed="false">
      <c r="A675" s="0" t="s">
        <v>676</v>
      </c>
      <c r="B675" s="0" t="n">
        <v>0.002040816</v>
      </c>
      <c r="C675" s="0" t="n">
        <v>9.904397811</v>
      </c>
    </row>
    <row r="676" customFormat="false" ht="15" hidden="false" customHeight="false" outlineLevel="0" collapsed="false">
      <c r="A676" s="0" t="s">
        <v>677</v>
      </c>
      <c r="B676" s="0" t="n">
        <v>0.827338129</v>
      </c>
      <c r="C676" s="0" t="n">
        <v>9.537333845</v>
      </c>
    </row>
    <row r="677" customFormat="false" ht="15" hidden="false" customHeight="false" outlineLevel="0" collapsed="false">
      <c r="A677" s="0" t="s">
        <v>678</v>
      </c>
      <c r="B677" s="0" t="n">
        <v>0.091715976</v>
      </c>
      <c r="C677" s="0" t="n">
        <v>7.668104327</v>
      </c>
    </row>
    <row r="678" customFormat="false" ht="15" hidden="false" customHeight="false" outlineLevel="0" collapsed="false">
      <c r="A678" s="0" t="s">
        <v>679</v>
      </c>
      <c r="B678" s="0" t="n">
        <v>0.112299465</v>
      </c>
      <c r="C678" s="0" t="n">
        <v>6.646107766</v>
      </c>
    </row>
    <row r="679" customFormat="false" ht="15" hidden="false" customHeight="false" outlineLevel="0" collapsed="false">
      <c r="A679" s="0" t="s">
        <v>680</v>
      </c>
      <c r="B679" s="0" t="n">
        <v>0.011538462</v>
      </c>
      <c r="C679" s="0" t="n">
        <v>8.664451776</v>
      </c>
    </row>
    <row r="680" customFormat="false" ht="15" hidden="false" customHeight="false" outlineLevel="0" collapsed="false">
      <c r="A680" s="0" t="s">
        <v>681</v>
      </c>
      <c r="B680" s="0" t="n">
        <v>0.58812616</v>
      </c>
      <c r="C680" s="0" t="n">
        <v>7.838748068</v>
      </c>
    </row>
    <row r="681" customFormat="false" ht="15" hidden="false" customHeight="false" outlineLevel="0" collapsed="false">
      <c r="A681" s="0" t="s">
        <v>682</v>
      </c>
      <c r="B681" s="0" t="n">
        <v>0.181208054</v>
      </c>
      <c r="C681" s="0" t="n">
        <v>7.984101156</v>
      </c>
    </row>
    <row r="682" customFormat="false" ht="15" hidden="false" customHeight="false" outlineLevel="0" collapsed="false">
      <c r="A682" s="0" t="s">
        <v>683</v>
      </c>
      <c r="B682" s="0" t="n">
        <v>0.404255319</v>
      </c>
      <c r="C682" s="0" t="n">
        <v>6.625311057</v>
      </c>
    </row>
    <row r="683" customFormat="false" ht="15" hidden="false" customHeight="false" outlineLevel="0" collapsed="false">
      <c r="A683" s="0" t="s">
        <v>684</v>
      </c>
      <c r="B683" s="0" t="n">
        <v>1.105263158</v>
      </c>
      <c r="C683" s="0" t="n">
        <v>10.4427258</v>
      </c>
    </row>
    <row r="684" customFormat="false" ht="15" hidden="false" customHeight="false" outlineLevel="0" collapsed="false">
      <c r="A684" s="0" t="s">
        <v>685</v>
      </c>
      <c r="B684" s="0" t="n">
        <v>0.435779817</v>
      </c>
      <c r="C684" s="0" t="n">
        <v>4.082086584</v>
      </c>
    </row>
    <row r="685" customFormat="false" ht="15" hidden="false" customHeight="false" outlineLevel="0" collapsed="false">
      <c r="A685" s="0" t="s">
        <v>686</v>
      </c>
      <c r="B685" s="0" t="n">
        <v>0.12195122</v>
      </c>
      <c r="C685" s="0" t="n">
        <v>8.432996361</v>
      </c>
    </row>
    <row r="686" customFormat="false" ht="15" hidden="false" customHeight="false" outlineLevel="0" collapsed="false">
      <c r="A686" s="0" t="s">
        <v>687</v>
      </c>
      <c r="B686" s="0" t="n">
        <v>0.040268456</v>
      </c>
      <c r="C686" s="0" t="n">
        <v>9.373680708</v>
      </c>
    </row>
    <row r="687" customFormat="false" ht="15" hidden="false" customHeight="false" outlineLevel="0" collapsed="false">
      <c r="A687" s="0" t="s">
        <v>688</v>
      </c>
      <c r="B687" s="0" t="n">
        <v>0.689903846</v>
      </c>
      <c r="C687" s="0" t="n">
        <v>11.23646287</v>
      </c>
    </row>
    <row r="688" customFormat="false" ht="15" hidden="false" customHeight="false" outlineLevel="0" collapsed="false">
      <c r="A688" s="0" t="s">
        <v>689</v>
      </c>
      <c r="B688" s="0" t="n">
        <v>0.306715064</v>
      </c>
      <c r="C688" s="0" t="n">
        <v>11.31905696</v>
      </c>
    </row>
    <row r="689" customFormat="false" ht="15" hidden="false" customHeight="false" outlineLevel="0" collapsed="false">
      <c r="A689" s="0" t="s">
        <v>690</v>
      </c>
      <c r="B689" s="0" t="n">
        <v>0.018072289</v>
      </c>
      <c r="C689" s="0" t="n">
        <v>8.126993768</v>
      </c>
    </row>
    <row r="690" customFormat="false" ht="15" hidden="false" customHeight="false" outlineLevel="0" collapsed="false">
      <c r="A690" s="0" t="s">
        <v>691</v>
      </c>
      <c r="B690" s="0" t="n">
        <v>0.217741935</v>
      </c>
      <c r="C690" s="0" t="n">
        <v>9.581300344</v>
      </c>
    </row>
    <row r="691" customFormat="false" ht="15" hidden="false" customHeight="false" outlineLevel="0" collapsed="false">
      <c r="A691" s="0" t="s">
        <v>692</v>
      </c>
      <c r="B691" s="0" t="n">
        <v>0.604026846</v>
      </c>
      <c r="C691" s="0" t="n">
        <v>4.618669386</v>
      </c>
    </row>
    <row r="692" customFormat="false" ht="15" hidden="false" customHeight="false" outlineLevel="0" collapsed="false">
      <c r="A692" s="0" t="s">
        <v>693</v>
      </c>
      <c r="B692" s="0" t="n">
        <v>0.041290323</v>
      </c>
      <c r="C692" s="0" t="n">
        <v>7.323404266</v>
      </c>
    </row>
    <row r="693" customFormat="false" ht="15" hidden="false" customHeight="false" outlineLevel="0" collapsed="false">
      <c r="A693" s="0" t="s">
        <v>694</v>
      </c>
      <c r="B693" s="0" t="n">
        <v>0.110599078</v>
      </c>
      <c r="C693" s="0" t="n">
        <v>7.911849785</v>
      </c>
    </row>
    <row r="694" customFormat="false" ht="15" hidden="false" customHeight="false" outlineLevel="0" collapsed="false">
      <c r="A694" s="0" t="s">
        <v>695</v>
      </c>
      <c r="B694" s="0" t="n">
        <v>0.080808081</v>
      </c>
      <c r="C694" s="0" t="n">
        <v>6.823836502</v>
      </c>
    </row>
    <row r="695" customFormat="false" ht="15" hidden="false" customHeight="false" outlineLevel="0" collapsed="false">
      <c r="A695" s="0" t="s">
        <v>696</v>
      </c>
      <c r="B695" s="0" t="n">
        <v>0.165853659</v>
      </c>
      <c r="C695" s="0" t="n">
        <v>9.539623309</v>
      </c>
    </row>
    <row r="696" customFormat="false" ht="15" hidden="false" customHeight="false" outlineLevel="0" collapsed="false">
      <c r="A696" s="0" t="s">
        <v>697</v>
      </c>
      <c r="B696" s="0" t="n">
        <v>0.11440678</v>
      </c>
      <c r="C696" s="0" t="n">
        <v>6.914392791</v>
      </c>
    </row>
    <row r="697" customFormat="false" ht="15" hidden="false" customHeight="false" outlineLevel="0" collapsed="false">
      <c r="A697" s="0" t="s">
        <v>698</v>
      </c>
      <c r="B697" s="0" t="n">
        <v>0.086614173</v>
      </c>
      <c r="C697" s="0" t="n">
        <v>6.478120673</v>
      </c>
    </row>
    <row r="698" customFormat="false" ht="15" hidden="false" customHeight="false" outlineLevel="0" collapsed="false">
      <c r="A698" s="0" t="s">
        <v>699</v>
      </c>
      <c r="B698" s="0" t="n">
        <v>0.155440415</v>
      </c>
      <c r="C698" s="0" t="n">
        <v>2.916044814</v>
      </c>
    </row>
    <row r="699" customFormat="false" ht="15" hidden="false" customHeight="false" outlineLevel="0" collapsed="false">
      <c r="A699" s="0" t="s">
        <v>700</v>
      </c>
      <c r="B699" s="0" t="n">
        <v>0.086734694</v>
      </c>
      <c r="C699" s="0" t="n">
        <v>9.809488936</v>
      </c>
    </row>
    <row r="700" customFormat="false" ht="15" hidden="false" customHeight="false" outlineLevel="0" collapsed="false">
      <c r="A700" s="0" t="s">
        <v>701</v>
      </c>
      <c r="B700" s="0" t="n">
        <v>0.184210526</v>
      </c>
      <c r="C700" s="0" t="n">
        <v>9.552682984</v>
      </c>
    </row>
    <row r="701" customFormat="false" ht="15" hidden="false" customHeight="false" outlineLevel="0" collapsed="false">
      <c r="A701" s="0" t="s">
        <v>702</v>
      </c>
      <c r="B701" s="0" t="n">
        <v>0.023498695</v>
      </c>
      <c r="C701" s="0" t="n">
        <v>9.310114116</v>
      </c>
    </row>
    <row r="702" customFormat="false" ht="15" hidden="false" customHeight="false" outlineLevel="0" collapsed="false">
      <c r="A702" s="0" t="s">
        <v>703</v>
      </c>
      <c r="B702" s="0" t="n">
        <v>0.038145101</v>
      </c>
      <c r="C702" s="0" t="n">
        <v>9.091561787</v>
      </c>
    </row>
    <row r="703" customFormat="false" ht="15" hidden="false" customHeight="false" outlineLevel="0" collapsed="false">
      <c r="A703" s="0" t="s">
        <v>704</v>
      </c>
      <c r="B703" s="0" t="n">
        <v>0.115523466</v>
      </c>
      <c r="C703" s="0" t="n">
        <v>10.56036855</v>
      </c>
    </row>
    <row r="704" customFormat="false" ht="15" hidden="false" customHeight="false" outlineLevel="0" collapsed="false">
      <c r="A704" s="0" t="s">
        <v>705</v>
      </c>
      <c r="B704" s="0" t="n">
        <v>0.002967359</v>
      </c>
      <c r="C704" s="0" t="n">
        <v>6.180055042</v>
      </c>
    </row>
    <row r="705" customFormat="false" ht="15" hidden="false" customHeight="false" outlineLevel="0" collapsed="false">
      <c r="A705" s="0" t="s">
        <v>706</v>
      </c>
      <c r="B705" s="0" t="n">
        <v>0.001908397</v>
      </c>
      <c r="C705" s="0" t="n">
        <v>6.681225838</v>
      </c>
    </row>
    <row r="706" customFormat="false" ht="15" hidden="false" customHeight="false" outlineLevel="0" collapsed="false">
      <c r="A706" s="0" t="s">
        <v>707</v>
      </c>
      <c r="B706" s="0" t="n">
        <v>0.092245989</v>
      </c>
      <c r="C706" s="0" t="n">
        <v>7.127868568</v>
      </c>
    </row>
    <row r="707" customFormat="false" ht="15" hidden="false" customHeight="false" outlineLevel="0" collapsed="false">
      <c r="A707" s="0" t="s">
        <v>708</v>
      </c>
      <c r="B707" s="0" t="n">
        <v>0.01490889</v>
      </c>
      <c r="C707" s="0" t="n">
        <v>8.381308196</v>
      </c>
    </row>
    <row r="708" customFormat="false" ht="15" hidden="false" customHeight="false" outlineLevel="0" collapsed="false">
      <c r="A708" s="0" t="s">
        <v>709</v>
      </c>
      <c r="B708" s="0" t="n">
        <v>0.03195739</v>
      </c>
      <c r="C708" s="0" t="n">
        <v>9.422168819</v>
      </c>
    </row>
    <row r="709" customFormat="false" ht="15" hidden="false" customHeight="false" outlineLevel="0" collapsed="false">
      <c r="A709" s="0" t="s">
        <v>710</v>
      </c>
      <c r="B709" s="0" t="n">
        <v>0.175609756</v>
      </c>
      <c r="C709" s="0" t="n">
        <v>9.140194151</v>
      </c>
    </row>
    <row r="710" customFormat="false" ht="15" hidden="false" customHeight="false" outlineLevel="0" collapsed="false">
      <c r="A710" s="0" t="s">
        <v>711</v>
      </c>
      <c r="B710" s="0" t="n">
        <v>0.078635015</v>
      </c>
      <c r="C710" s="0" t="n">
        <v>8.714545191</v>
      </c>
    </row>
    <row r="711" customFormat="false" ht="15" hidden="false" customHeight="false" outlineLevel="0" collapsed="false">
      <c r="A711" s="0" t="s">
        <v>712</v>
      </c>
      <c r="B711" s="0" t="n">
        <v>1.097165992</v>
      </c>
      <c r="C711" s="0" t="n">
        <v>7.780624088</v>
      </c>
    </row>
    <row r="712" customFormat="false" ht="15" hidden="false" customHeight="false" outlineLevel="0" collapsed="false">
      <c r="A712" s="0" t="s">
        <v>713</v>
      </c>
      <c r="B712" s="0" t="n">
        <v>0.192678227</v>
      </c>
      <c r="C712" s="0" t="n">
        <v>8.445121042</v>
      </c>
    </row>
    <row r="713" customFormat="false" ht="15" hidden="false" customHeight="false" outlineLevel="0" collapsed="false">
      <c r="A713" s="0" t="s">
        <v>714</v>
      </c>
      <c r="B713" s="0" t="n">
        <v>0.118390805</v>
      </c>
      <c r="C713" s="0" t="n">
        <v>8.925246678</v>
      </c>
    </row>
    <row r="714" customFormat="false" ht="15" hidden="false" customHeight="false" outlineLevel="0" collapsed="false">
      <c r="A714" s="0" t="s">
        <v>715</v>
      </c>
      <c r="B714" s="0" t="n">
        <v>0.027538726</v>
      </c>
      <c r="C714" s="0" t="n">
        <v>7.953755746</v>
      </c>
    </row>
    <row r="715" customFormat="false" ht="15" hidden="false" customHeight="false" outlineLevel="0" collapsed="false">
      <c r="A715" s="0" t="s">
        <v>716</v>
      </c>
      <c r="B715" s="0" t="n">
        <v>0.005125285</v>
      </c>
      <c r="C715" s="0" t="n">
        <v>6.750440934</v>
      </c>
    </row>
    <row r="716" customFormat="false" ht="15" hidden="false" customHeight="false" outlineLevel="0" collapsed="false">
      <c r="A716" s="0" t="s">
        <v>717</v>
      </c>
      <c r="B716" s="0" t="n">
        <v>1.289655172</v>
      </c>
      <c r="C716" s="0" t="n">
        <v>11.1943385</v>
      </c>
    </row>
    <row r="717" customFormat="false" ht="15" hidden="false" customHeight="false" outlineLevel="0" collapsed="false">
      <c r="A717" s="0" t="s">
        <v>718</v>
      </c>
      <c r="B717" s="0" t="n">
        <v>0.579908676</v>
      </c>
      <c r="C717" s="0" t="n">
        <v>7.505148706</v>
      </c>
    </row>
    <row r="718" customFormat="false" ht="15" hidden="false" customHeight="false" outlineLevel="0" collapsed="false">
      <c r="A718" s="0" t="s">
        <v>719</v>
      </c>
      <c r="B718" s="0" t="n">
        <v>0.010781671</v>
      </c>
      <c r="C718" s="0" t="n">
        <v>4.939721755</v>
      </c>
    </row>
    <row r="719" customFormat="false" ht="15" hidden="false" customHeight="false" outlineLevel="0" collapsed="false">
      <c r="A719" s="0" t="s">
        <v>720</v>
      </c>
      <c r="B719" s="0" t="n">
        <v>0.106280193</v>
      </c>
      <c r="C719" s="0" t="n">
        <v>7.757188702</v>
      </c>
    </row>
    <row r="720" customFormat="false" ht="15" hidden="false" customHeight="false" outlineLevel="0" collapsed="false">
      <c r="A720" s="0" t="s">
        <v>721</v>
      </c>
      <c r="B720" s="0" t="n">
        <v>0.001292546</v>
      </c>
      <c r="C720" s="0" t="n">
        <v>5.974565481</v>
      </c>
    </row>
    <row r="721" customFormat="false" ht="15" hidden="false" customHeight="false" outlineLevel="0" collapsed="false">
      <c r="A721" s="0" t="s">
        <v>722</v>
      </c>
      <c r="B721" s="0" t="n">
        <v>0.012578616</v>
      </c>
      <c r="C721" s="0" t="n">
        <v>6.498338821</v>
      </c>
    </row>
    <row r="722" customFormat="false" ht="15" hidden="false" customHeight="false" outlineLevel="0" collapsed="false">
      <c r="A722" s="0" t="s">
        <v>723</v>
      </c>
      <c r="B722" s="0" t="n">
        <v>0.053913043</v>
      </c>
      <c r="C722" s="0" t="n">
        <v>8.965355388</v>
      </c>
    </row>
    <row r="723" customFormat="false" ht="15" hidden="false" customHeight="false" outlineLevel="0" collapsed="false">
      <c r="A723" s="0" t="s">
        <v>724</v>
      </c>
      <c r="B723" s="0" t="n">
        <v>0.127232143</v>
      </c>
      <c r="C723" s="0" t="n">
        <v>8.966772667</v>
      </c>
    </row>
    <row r="724" customFormat="false" ht="15" hidden="false" customHeight="false" outlineLevel="0" collapsed="false">
      <c r="A724" s="0" t="s">
        <v>725</v>
      </c>
      <c r="B724" s="0" t="n">
        <v>0.032608696</v>
      </c>
      <c r="C724" s="0" t="n">
        <v>7.923380844</v>
      </c>
    </row>
    <row r="725" customFormat="false" ht="15" hidden="false" customHeight="false" outlineLevel="0" collapsed="false">
      <c r="A725" s="0" t="s">
        <v>726</v>
      </c>
      <c r="B725" s="0" t="n">
        <v>0.04144385</v>
      </c>
      <c r="C725" s="0" t="n">
        <v>6.894419434</v>
      </c>
    </row>
    <row r="726" customFormat="false" ht="15" hidden="false" customHeight="false" outlineLevel="0" collapsed="false">
      <c r="A726" s="0" t="s">
        <v>727</v>
      </c>
      <c r="B726" s="0" t="n">
        <v>0.142561983</v>
      </c>
      <c r="C726" s="0" t="n">
        <v>8.30170958</v>
      </c>
    </row>
    <row r="727" customFormat="false" ht="15" hidden="false" customHeight="false" outlineLevel="0" collapsed="false">
      <c r="A727" s="0" t="s">
        <v>728</v>
      </c>
      <c r="B727" s="0" t="n">
        <v>0.029598309</v>
      </c>
      <c r="C727" s="0" t="n">
        <v>7.199958189</v>
      </c>
    </row>
    <row r="728" customFormat="false" ht="15" hidden="false" customHeight="false" outlineLevel="0" collapsed="false">
      <c r="A728" s="0" t="s">
        <v>729</v>
      </c>
      <c r="B728" s="0" t="n">
        <v>0.505</v>
      </c>
      <c r="C728" s="0" t="n">
        <v>7.283081512</v>
      </c>
    </row>
    <row r="729" customFormat="false" ht="15" hidden="false" customHeight="false" outlineLevel="0" collapsed="false">
      <c r="A729" s="0" t="s">
        <v>730</v>
      </c>
      <c r="B729" s="0" t="n">
        <v>0.172006745</v>
      </c>
      <c r="C729" s="0" t="n">
        <v>11.53929101</v>
      </c>
    </row>
    <row r="730" customFormat="false" ht="15" hidden="false" customHeight="false" outlineLevel="0" collapsed="false">
      <c r="A730" s="0" t="s">
        <v>731</v>
      </c>
      <c r="B730" s="0" t="n">
        <v>0.035055351</v>
      </c>
      <c r="C730" s="0" t="n">
        <v>10.76318928</v>
      </c>
    </row>
    <row r="731" customFormat="false" ht="15" hidden="false" customHeight="false" outlineLevel="0" collapsed="false">
      <c r="A731" s="0" t="s">
        <v>732</v>
      </c>
      <c r="B731" s="0" t="n">
        <v>0.029411765</v>
      </c>
      <c r="C731" s="0" t="n">
        <v>7.246733672</v>
      </c>
    </row>
    <row r="732" customFormat="false" ht="15" hidden="false" customHeight="false" outlineLevel="0" collapsed="false">
      <c r="A732" s="0" t="s">
        <v>733</v>
      </c>
      <c r="B732" s="0" t="n">
        <v>0.033388982</v>
      </c>
      <c r="C732" s="0" t="n">
        <v>7.410041765</v>
      </c>
    </row>
    <row r="733" customFormat="false" ht="15" hidden="false" customHeight="false" outlineLevel="0" collapsed="false">
      <c r="A733" s="0" t="s">
        <v>734</v>
      </c>
      <c r="B733" s="2" t="n">
        <v>0.000509944</v>
      </c>
      <c r="C733" s="0" t="n">
        <v>6.898729445</v>
      </c>
    </row>
    <row r="734" customFormat="false" ht="15" hidden="false" customHeight="false" outlineLevel="0" collapsed="false">
      <c r="A734" s="0" t="s">
        <v>735</v>
      </c>
      <c r="B734" s="2" t="n">
        <v>0.000656599</v>
      </c>
      <c r="C734" s="0" t="n">
        <v>6.511218226</v>
      </c>
    </row>
    <row r="735" customFormat="false" ht="15" hidden="false" customHeight="false" outlineLevel="0" collapsed="false">
      <c r="A735" s="0" t="s">
        <v>736</v>
      </c>
      <c r="B735" s="0" t="n">
        <v>0.0655885</v>
      </c>
      <c r="C735" s="0" t="n">
        <v>9.706316599</v>
      </c>
    </row>
    <row r="736" customFormat="false" ht="15" hidden="false" customHeight="false" outlineLevel="0" collapsed="false">
      <c r="A736" s="0" t="s">
        <v>737</v>
      </c>
      <c r="B736" s="0" t="n">
        <v>0.00750268</v>
      </c>
      <c r="C736" s="0" t="n">
        <v>6.828196596</v>
      </c>
    </row>
    <row r="737" customFormat="false" ht="15" hidden="false" customHeight="false" outlineLevel="0" collapsed="false">
      <c r="A737" s="0" t="s">
        <v>738</v>
      </c>
      <c r="B737" s="0" t="n">
        <v>0.066964286</v>
      </c>
      <c r="C737" s="0" t="n">
        <v>7.901443386</v>
      </c>
    </row>
    <row r="738" customFormat="false" ht="15" hidden="false" customHeight="false" outlineLevel="0" collapsed="false">
      <c r="A738" s="0" t="s">
        <v>739</v>
      </c>
      <c r="B738" s="0" t="n">
        <v>0.011655012</v>
      </c>
      <c r="C738" s="0" t="n">
        <v>5.178738729</v>
      </c>
    </row>
    <row r="739" customFormat="false" ht="15" hidden="false" customHeight="false" outlineLevel="0" collapsed="false">
      <c r="A739" s="0" t="s">
        <v>740</v>
      </c>
      <c r="B739" s="0" t="n">
        <v>0.010279001</v>
      </c>
      <c r="C739" s="0" t="n">
        <v>9.703055464</v>
      </c>
    </row>
    <row r="740" customFormat="false" ht="15" hidden="false" customHeight="false" outlineLevel="0" collapsed="false">
      <c r="A740" s="0" t="s">
        <v>741</v>
      </c>
      <c r="B740" s="0" t="n">
        <v>0.017639077</v>
      </c>
      <c r="C740" s="0" t="n">
        <v>6.162518911</v>
      </c>
    </row>
    <row r="741" customFormat="false" ht="15" hidden="false" customHeight="false" outlineLevel="0" collapsed="false">
      <c r="A741" s="0" t="s">
        <v>742</v>
      </c>
      <c r="B741" s="0" t="n">
        <v>0.110663984</v>
      </c>
      <c r="C741" s="0" t="n">
        <v>6.671388023</v>
      </c>
    </row>
    <row r="742" customFormat="false" ht="15" hidden="false" customHeight="false" outlineLevel="0" collapsed="false">
      <c r="A742" s="0" t="s">
        <v>743</v>
      </c>
      <c r="B742" s="0" t="n">
        <v>0.421052632</v>
      </c>
      <c r="C742" s="0" t="n">
        <v>11.09480506</v>
      </c>
    </row>
    <row r="743" customFormat="false" ht="15" hidden="false" customHeight="false" outlineLevel="0" collapsed="false">
      <c r="A743" s="0" t="s">
        <v>744</v>
      </c>
      <c r="B743" s="0" t="n">
        <v>0.045130641</v>
      </c>
      <c r="C743" s="0" t="n">
        <v>9.836558087</v>
      </c>
    </row>
    <row r="744" customFormat="false" ht="15" hidden="false" customHeight="false" outlineLevel="0" collapsed="false">
      <c r="A744" s="0" t="s">
        <v>745</v>
      </c>
      <c r="B744" s="0" t="n">
        <v>0.034539474</v>
      </c>
      <c r="C744" s="0" t="n">
        <v>7.247538524</v>
      </c>
    </row>
    <row r="745" customFormat="false" ht="15" hidden="false" customHeight="false" outlineLevel="0" collapsed="false">
      <c r="A745" s="0" t="s">
        <v>746</v>
      </c>
      <c r="B745" s="0" t="n">
        <v>0.120300752</v>
      </c>
      <c r="C745" s="0" t="n">
        <v>7.757897004</v>
      </c>
    </row>
    <row r="746" customFormat="false" ht="15" hidden="false" customHeight="false" outlineLevel="0" collapsed="false">
      <c r="A746" s="0" t="s">
        <v>747</v>
      </c>
      <c r="B746" s="0" t="n">
        <v>0.425925926</v>
      </c>
      <c r="C746" s="0" t="n">
        <v>8.476529497</v>
      </c>
    </row>
    <row r="747" customFormat="false" ht="15" hidden="false" customHeight="false" outlineLevel="0" collapsed="false">
      <c r="A747" s="0" t="s">
        <v>748</v>
      </c>
      <c r="B747" s="0" t="n">
        <v>0.240310078</v>
      </c>
      <c r="C747" s="0" t="n">
        <v>8.512675911</v>
      </c>
    </row>
    <row r="748" customFormat="false" ht="15" hidden="false" customHeight="false" outlineLevel="0" collapsed="false">
      <c r="A748" s="0" t="s">
        <v>749</v>
      </c>
      <c r="B748" s="0" t="n">
        <v>0.573809524</v>
      </c>
      <c r="C748" s="0" t="n">
        <v>7.887895593</v>
      </c>
    </row>
    <row r="749" customFormat="false" ht="15" hidden="false" customHeight="false" outlineLevel="0" collapsed="false">
      <c r="A749" s="0" t="s">
        <v>750</v>
      </c>
      <c r="B749" s="0" t="n">
        <v>0.188552189</v>
      </c>
      <c r="C749" s="0" t="n">
        <v>6.748433999</v>
      </c>
    </row>
    <row r="750" customFormat="false" ht="15" hidden="false" customHeight="false" outlineLevel="0" collapsed="false">
      <c r="A750" s="0" t="s">
        <v>751</v>
      </c>
      <c r="B750" s="0" t="n">
        <v>0.006978367</v>
      </c>
      <c r="C750" s="0" t="n">
        <v>2.838580741</v>
      </c>
    </row>
    <row r="751" customFormat="false" ht="15" hidden="false" customHeight="false" outlineLevel="0" collapsed="false">
      <c r="A751" s="0" t="s">
        <v>752</v>
      </c>
      <c r="B751" s="0" t="n">
        <v>0.080859775</v>
      </c>
      <c r="C751" s="0" t="n">
        <v>4.8358416</v>
      </c>
    </row>
    <row r="752" customFormat="false" ht="15" hidden="false" customHeight="false" outlineLevel="0" collapsed="false">
      <c r="A752" s="0" t="s">
        <v>753</v>
      </c>
      <c r="B752" s="0" t="n">
        <v>0.043010753</v>
      </c>
      <c r="C752" s="0" t="n">
        <v>6.565356648</v>
      </c>
    </row>
    <row r="753" customFormat="false" ht="15" hidden="false" customHeight="false" outlineLevel="0" collapsed="false">
      <c r="A753" s="0" t="s">
        <v>754</v>
      </c>
      <c r="B753" s="0" t="n">
        <v>0.066381156</v>
      </c>
      <c r="C753" s="0" t="n">
        <v>6.345694856</v>
      </c>
    </row>
    <row r="754" customFormat="false" ht="15" hidden="false" customHeight="false" outlineLevel="0" collapsed="false">
      <c r="A754" s="0" t="s">
        <v>755</v>
      </c>
      <c r="B754" s="0" t="n">
        <v>0.035881435</v>
      </c>
      <c r="C754" s="0" t="n">
        <v>8.57022722</v>
      </c>
    </row>
    <row r="755" customFormat="false" ht="15" hidden="false" customHeight="false" outlineLevel="0" collapsed="false">
      <c r="A755" s="0" t="s">
        <v>756</v>
      </c>
      <c r="B755" s="0" t="n">
        <v>0.011146497</v>
      </c>
      <c r="C755" s="0" t="n">
        <v>6.992474608</v>
      </c>
    </row>
    <row r="756" customFormat="false" ht="15" hidden="false" customHeight="false" outlineLevel="0" collapsed="false">
      <c r="A756" s="0" t="s">
        <v>757</v>
      </c>
      <c r="B756" s="0" t="n">
        <v>0.010685663</v>
      </c>
      <c r="C756" s="0" t="n">
        <v>7.669804618</v>
      </c>
    </row>
    <row r="757" customFormat="false" ht="15" hidden="false" customHeight="false" outlineLevel="0" collapsed="false">
      <c r="A757" s="0" t="s">
        <v>758</v>
      </c>
      <c r="B757" s="0" t="n">
        <v>0.016901408</v>
      </c>
      <c r="C757" s="0" t="n">
        <v>5.109871446</v>
      </c>
    </row>
    <row r="758" customFormat="false" ht="15" hidden="false" customHeight="false" outlineLevel="0" collapsed="false">
      <c r="A758" s="0" t="s">
        <v>759</v>
      </c>
      <c r="B758" s="0" t="n">
        <v>0.013307985</v>
      </c>
      <c r="C758" s="0" t="n">
        <v>5.623735166</v>
      </c>
    </row>
    <row r="759" customFormat="false" ht="15" hidden="false" customHeight="false" outlineLevel="0" collapsed="false">
      <c r="A759" s="0" t="s">
        <v>760</v>
      </c>
      <c r="B759" s="0" t="n">
        <v>0.220379147</v>
      </c>
      <c r="C759" s="0" t="n">
        <v>7.424373474</v>
      </c>
    </row>
    <row r="760" customFormat="false" ht="15" hidden="false" customHeight="false" outlineLevel="0" collapsed="false">
      <c r="A760" s="0" t="s">
        <v>761</v>
      </c>
      <c r="B760" s="0" t="n">
        <v>0.079147641</v>
      </c>
      <c r="C760" s="0" t="n">
        <v>6.263363008</v>
      </c>
    </row>
    <row r="761" customFormat="false" ht="15" hidden="false" customHeight="false" outlineLevel="0" collapsed="false">
      <c r="A761" s="0" t="s">
        <v>762</v>
      </c>
      <c r="B761" s="0" t="n">
        <v>0.308962264</v>
      </c>
      <c r="C761" s="0" t="n">
        <v>8.811913016</v>
      </c>
    </row>
    <row r="762" customFormat="false" ht="15" hidden="false" customHeight="false" outlineLevel="0" collapsed="false">
      <c r="A762" s="0" t="s">
        <v>763</v>
      </c>
      <c r="B762" s="0" t="n">
        <v>0.065868263</v>
      </c>
      <c r="C762" s="0" t="n">
        <v>11.74629698</v>
      </c>
    </row>
    <row r="763" customFormat="false" ht="15" hidden="false" customHeight="false" outlineLevel="0" collapsed="false">
      <c r="A763" s="0" t="s">
        <v>764</v>
      </c>
      <c r="B763" s="0" t="n">
        <v>0.010152284</v>
      </c>
      <c r="C763" s="0" t="n">
        <v>5.500274689</v>
      </c>
    </row>
    <row r="764" customFormat="false" ht="15" hidden="false" customHeight="false" outlineLevel="0" collapsed="false">
      <c r="A764" s="0" t="s">
        <v>765</v>
      </c>
      <c r="B764" s="0" t="n">
        <v>0.521222411</v>
      </c>
      <c r="C764" s="0" t="n">
        <v>11.22301685</v>
      </c>
    </row>
    <row r="765" customFormat="false" ht="15" hidden="false" customHeight="false" outlineLevel="0" collapsed="false">
      <c r="A765" s="0" t="s">
        <v>766</v>
      </c>
      <c r="B765" s="0" t="n">
        <v>0.220338983</v>
      </c>
      <c r="C765" s="0" t="n">
        <v>11.48186756</v>
      </c>
    </row>
    <row r="766" customFormat="false" ht="15" hidden="false" customHeight="false" outlineLevel="0" collapsed="false">
      <c r="A766" s="0" t="s">
        <v>767</v>
      </c>
      <c r="B766" s="0" t="n">
        <v>0.00867679</v>
      </c>
      <c r="C766" s="0" t="n">
        <v>6.832279898</v>
      </c>
    </row>
    <row r="767" customFormat="false" ht="15" hidden="false" customHeight="false" outlineLevel="0" collapsed="false">
      <c r="A767" s="0" t="s">
        <v>768</v>
      </c>
      <c r="B767" s="0" t="n">
        <v>0.06374502</v>
      </c>
      <c r="C767" s="0" t="n">
        <v>5.574022177</v>
      </c>
    </row>
    <row r="768" customFormat="false" ht="15" hidden="false" customHeight="false" outlineLevel="0" collapsed="false">
      <c r="A768" s="0" t="s">
        <v>769</v>
      </c>
      <c r="B768" s="0" t="n">
        <v>0.014367816</v>
      </c>
      <c r="C768" s="0" t="n">
        <v>3.581683499</v>
      </c>
    </row>
    <row r="769" customFormat="false" ht="15" hidden="false" customHeight="false" outlineLevel="0" collapsed="false">
      <c r="A769" s="0" t="s">
        <v>770</v>
      </c>
      <c r="B769" s="0" t="n">
        <v>0.00502008</v>
      </c>
      <c r="C769" s="0" t="n">
        <v>6.176102237</v>
      </c>
    </row>
    <row r="770" customFormat="false" ht="15" hidden="false" customHeight="false" outlineLevel="0" collapsed="false">
      <c r="A770" s="0" t="s">
        <v>771</v>
      </c>
      <c r="B770" s="0" t="n">
        <v>0.023861171</v>
      </c>
      <c r="C770" s="0" t="n">
        <v>4.487903426</v>
      </c>
    </row>
    <row r="771" customFormat="false" ht="15" hidden="false" customHeight="false" outlineLevel="0" collapsed="false">
      <c r="A771" s="0" t="s">
        <v>772</v>
      </c>
      <c r="B771" s="0" t="n">
        <v>0.121428571</v>
      </c>
      <c r="C771" s="0" t="n">
        <v>11.63926206</v>
      </c>
    </row>
    <row r="772" customFormat="false" ht="15" hidden="false" customHeight="false" outlineLevel="0" collapsed="false">
      <c r="A772" s="0" t="s">
        <v>773</v>
      </c>
      <c r="B772" s="0" t="n">
        <v>0.048804781</v>
      </c>
      <c r="C772" s="0" t="n">
        <v>4.864496837</v>
      </c>
    </row>
    <row r="773" customFormat="false" ht="15" hidden="false" customHeight="false" outlineLevel="0" collapsed="false">
      <c r="A773" s="0" t="s">
        <v>774</v>
      </c>
      <c r="B773" s="0" t="n">
        <v>0.005649718</v>
      </c>
      <c r="C773" s="0" t="n">
        <v>5.211935567</v>
      </c>
    </row>
    <row r="774" customFormat="false" ht="15" hidden="false" customHeight="false" outlineLevel="0" collapsed="false">
      <c r="A774" s="0" t="s">
        <v>775</v>
      </c>
      <c r="B774" s="0" t="n">
        <v>0.0109375</v>
      </c>
      <c r="C774" s="0" t="n">
        <v>7.890396752</v>
      </c>
    </row>
    <row r="775" customFormat="false" ht="15" hidden="false" customHeight="false" outlineLevel="0" collapsed="false">
      <c r="A775" s="0" t="s">
        <v>776</v>
      </c>
      <c r="B775" s="0" t="n">
        <v>0.151724138</v>
      </c>
      <c r="C775" s="0" t="n">
        <v>6.519270073</v>
      </c>
    </row>
    <row r="776" customFormat="false" ht="15" hidden="false" customHeight="false" outlineLevel="0" collapsed="false">
      <c r="A776" s="0" t="s">
        <v>777</v>
      </c>
      <c r="B776" s="0" t="n">
        <v>0.034643571</v>
      </c>
      <c r="C776" s="0" t="n">
        <v>8.200423335</v>
      </c>
    </row>
    <row r="777" customFormat="false" ht="15" hidden="false" customHeight="false" outlineLevel="0" collapsed="false">
      <c r="A777" s="0" t="s">
        <v>778</v>
      </c>
      <c r="B777" s="0" t="n">
        <v>0.021276596</v>
      </c>
      <c r="C777" s="0" t="n">
        <v>7.316196771</v>
      </c>
    </row>
    <row r="778" customFormat="false" ht="15" hidden="false" customHeight="false" outlineLevel="0" collapsed="false">
      <c r="A778" s="0" t="s">
        <v>779</v>
      </c>
      <c r="B778" s="0" t="n">
        <v>0.236439499</v>
      </c>
      <c r="C778" s="0" t="n">
        <v>7.764728721</v>
      </c>
    </row>
    <row r="779" customFormat="false" ht="15" hidden="false" customHeight="false" outlineLevel="0" collapsed="false">
      <c r="A779" s="0" t="s">
        <v>780</v>
      </c>
      <c r="B779" s="0" t="n">
        <v>0.269503546</v>
      </c>
      <c r="C779" s="0" t="n">
        <v>8.537786233</v>
      </c>
    </row>
    <row r="780" customFormat="false" ht="15" hidden="false" customHeight="false" outlineLevel="0" collapsed="false">
      <c r="A780" s="0" t="s">
        <v>781</v>
      </c>
      <c r="B780" s="0" t="n">
        <v>0.13592233</v>
      </c>
      <c r="C780" s="0" t="n">
        <v>6.623484833</v>
      </c>
    </row>
    <row r="781" customFormat="false" ht="15" hidden="false" customHeight="false" outlineLevel="0" collapsed="false">
      <c r="A781" s="0" t="s">
        <v>782</v>
      </c>
      <c r="B781" s="0" t="n">
        <v>0.099198397</v>
      </c>
      <c r="C781" s="0" t="n">
        <v>8.896220052</v>
      </c>
    </row>
    <row r="782" customFormat="false" ht="15" hidden="false" customHeight="false" outlineLevel="0" collapsed="false">
      <c r="A782" s="0" t="s">
        <v>783</v>
      </c>
      <c r="B782" s="0" t="n">
        <v>0.023387668</v>
      </c>
      <c r="C782" s="0" t="n">
        <v>8.064118995</v>
      </c>
    </row>
    <row r="783" customFormat="false" ht="15" hidden="false" customHeight="false" outlineLevel="0" collapsed="false">
      <c r="A783" s="0" t="s">
        <v>784</v>
      </c>
      <c r="B783" s="0" t="n">
        <v>0.074018127</v>
      </c>
      <c r="C783" s="0" t="n">
        <v>8.876742592</v>
      </c>
    </row>
    <row r="784" customFormat="false" ht="15" hidden="false" customHeight="false" outlineLevel="0" collapsed="false">
      <c r="A784" s="0" t="s">
        <v>785</v>
      </c>
      <c r="B784" s="0" t="n">
        <v>0.149717514</v>
      </c>
      <c r="C784" s="0" t="n">
        <v>7.604425127</v>
      </c>
    </row>
    <row r="785" customFormat="false" ht="15" hidden="false" customHeight="false" outlineLevel="0" collapsed="false">
      <c r="A785" s="0" t="s">
        <v>786</v>
      </c>
      <c r="B785" s="0" t="n">
        <v>0.011302211</v>
      </c>
      <c r="C785" s="0" t="n">
        <v>6.891003157</v>
      </c>
    </row>
    <row r="786" customFormat="false" ht="15" hidden="false" customHeight="false" outlineLevel="0" collapsed="false">
      <c r="A786" s="0" t="s">
        <v>787</v>
      </c>
      <c r="B786" s="0" t="n">
        <v>0.391129032</v>
      </c>
      <c r="C786" s="0" t="n">
        <v>8.413109081</v>
      </c>
    </row>
    <row r="787" customFormat="false" ht="15" hidden="false" customHeight="false" outlineLevel="0" collapsed="false">
      <c r="A787" s="0" t="s">
        <v>788</v>
      </c>
      <c r="B787" s="0" t="n">
        <v>0.012468828</v>
      </c>
      <c r="C787" s="0" t="n">
        <v>7.813545486</v>
      </c>
    </row>
    <row r="788" customFormat="false" ht="15" hidden="false" customHeight="false" outlineLevel="0" collapsed="false">
      <c r="A788" s="0" t="s">
        <v>789</v>
      </c>
      <c r="B788" s="0" t="n">
        <v>0.10998308</v>
      </c>
      <c r="C788" s="0" t="n">
        <v>8.993981828</v>
      </c>
    </row>
    <row r="789" customFormat="false" ht="15" hidden="false" customHeight="false" outlineLevel="0" collapsed="false">
      <c r="A789" s="0" t="s">
        <v>790</v>
      </c>
      <c r="B789" s="0" t="n">
        <v>0.097447796</v>
      </c>
      <c r="C789" s="0" t="n">
        <v>7.396830342</v>
      </c>
    </row>
    <row r="790" customFormat="false" ht="15" hidden="false" customHeight="false" outlineLevel="0" collapsed="false">
      <c r="A790" s="0" t="s">
        <v>791</v>
      </c>
      <c r="B790" s="0" t="n">
        <v>0.001644737</v>
      </c>
      <c r="C790" s="0" t="n">
        <v>7.572475163</v>
      </c>
    </row>
    <row r="791" customFormat="false" ht="15" hidden="false" customHeight="false" outlineLevel="0" collapsed="false">
      <c r="A791" s="0" t="s">
        <v>792</v>
      </c>
      <c r="B791" s="0" t="n">
        <v>0.086956522</v>
      </c>
      <c r="C791" s="0" t="n">
        <v>9.897895072</v>
      </c>
    </row>
    <row r="792" customFormat="false" ht="15" hidden="false" customHeight="false" outlineLevel="0" collapsed="false">
      <c r="A792" s="0" t="s">
        <v>793</v>
      </c>
      <c r="B792" s="0" t="n">
        <v>0.002136752</v>
      </c>
      <c r="C792" s="0" t="n">
        <v>10.77101637</v>
      </c>
    </row>
    <row r="793" customFormat="false" ht="15" hidden="false" customHeight="false" outlineLevel="0" collapsed="false">
      <c r="A793" s="0" t="s">
        <v>794</v>
      </c>
      <c r="B793" s="0" t="n">
        <v>0.012158055</v>
      </c>
      <c r="C793" s="0" t="n">
        <v>6.137145582</v>
      </c>
    </row>
    <row r="794" customFormat="false" ht="15" hidden="false" customHeight="false" outlineLevel="0" collapsed="false">
      <c r="A794" s="0" t="s">
        <v>795</v>
      </c>
      <c r="B794" s="0" t="n">
        <v>0.475035663</v>
      </c>
      <c r="C794" s="0" t="n">
        <v>10.65538389</v>
      </c>
    </row>
    <row r="795" customFormat="false" ht="15" hidden="false" customHeight="false" outlineLevel="0" collapsed="false">
      <c r="A795" s="0" t="s">
        <v>796</v>
      </c>
      <c r="B795" s="0" t="n">
        <v>0.03655914</v>
      </c>
      <c r="C795" s="0" t="n">
        <v>8.058294154</v>
      </c>
    </row>
    <row r="796" customFormat="false" ht="15" hidden="false" customHeight="false" outlineLevel="0" collapsed="false">
      <c r="A796" s="0" t="s">
        <v>797</v>
      </c>
      <c r="B796" s="0" t="n">
        <v>0.019272887</v>
      </c>
      <c r="C796" s="0" t="n">
        <v>6.95953887</v>
      </c>
    </row>
    <row r="797" customFormat="false" ht="15" hidden="false" customHeight="false" outlineLevel="0" collapsed="false">
      <c r="A797" s="0" t="s">
        <v>798</v>
      </c>
      <c r="B797" s="0" t="n">
        <v>0.017910448</v>
      </c>
      <c r="C797" s="0" t="n">
        <v>8.764245333</v>
      </c>
    </row>
    <row r="798" customFormat="false" ht="15" hidden="false" customHeight="false" outlineLevel="0" collapsed="false">
      <c r="A798" s="0" t="s">
        <v>799</v>
      </c>
      <c r="B798" s="0" t="n">
        <v>0.109243697</v>
      </c>
      <c r="C798" s="0" t="n">
        <v>12.1391639</v>
      </c>
    </row>
    <row r="799" customFormat="false" ht="15" hidden="false" customHeight="false" outlineLevel="0" collapsed="false">
      <c r="A799" s="0" t="s">
        <v>800</v>
      </c>
      <c r="B799" s="0" t="n">
        <v>0.008042895</v>
      </c>
      <c r="C799" s="0" t="n">
        <v>6.904288842</v>
      </c>
    </row>
    <row r="800" customFormat="false" ht="15" hidden="false" customHeight="false" outlineLevel="0" collapsed="false">
      <c r="A800" s="0" t="s">
        <v>801</v>
      </c>
      <c r="B800" s="0" t="n">
        <v>0.01754386</v>
      </c>
      <c r="C800" s="0" t="n">
        <v>6.340287958</v>
      </c>
    </row>
    <row r="801" customFormat="false" ht="15" hidden="false" customHeight="false" outlineLevel="0" collapsed="false">
      <c r="A801" s="0" t="s">
        <v>802</v>
      </c>
      <c r="B801" s="0" t="n">
        <v>0.0155902</v>
      </c>
      <c r="C801" s="0" t="n">
        <v>7.029728179</v>
      </c>
    </row>
    <row r="802" customFormat="false" ht="15" hidden="false" customHeight="false" outlineLevel="0" collapsed="false">
      <c r="A802" s="0" t="s">
        <v>803</v>
      </c>
      <c r="B802" s="0" t="n">
        <v>0.035892323</v>
      </c>
      <c r="C802" s="0" t="n">
        <v>9.328358148</v>
      </c>
    </row>
    <row r="803" customFormat="false" ht="15" hidden="false" customHeight="false" outlineLevel="0" collapsed="false">
      <c r="A803" s="0" t="s">
        <v>804</v>
      </c>
      <c r="B803" s="0" t="n">
        <v>0.014729951</v>
      </c>
      <c r="C803" s="0" t="n">
        <v>7.429247625</v>
      </c>
    </row>
    <row r="804" customFormat="false" ht="15" hidden="false" customHeight="false" outlineLevel="0" collapsed="false">
      <c r="A804" s="0" t="s">
        <v>805</v>
      </c>
      <c r="B804" s="0" t="n">
        <v>0.084487535</v>
      </c>
      <c r="C804" s="0" t="n">
        <v>9.16734216</v>
      </c>
    </row>
    <row r="805" customFormat="false" ht="15" hidden="false" customHeight="false" outlineLevel="0" collapsed="false">
      <c r="A805" s="0" t="s">
        <v>806</v>
      </c>
      <c r="B805" s="0" t="n">
        <v>0.041397154</v>
      </c>
      <c r="C805" s="0" t="n">
        <v>6.516104594</v>
      </c>
    </row>
    <row r="806" customFormat="false" ht="15" hidden="false" customHeight="false" outlineLevel="0" collapsed="false">
      <c r="A806" s="0" t="s">
        <v>807</v>
      </c>
      <c r="B806" s="0" t="n">
        <v>0.175059952</v>
      </c>
      <c r="C806" s="0" t="n">
        <v>7.474933634</v>
      </c>
    </row>
    <row r="807" customFormat="false" ht="15" hidden="false" customHeight="false" outlineLevel="0" collapsed="false">
      <c r="A807" s="0" t="s">
        <v>808</v>
      </c>
      <c r="B807" s="0" t="n">
        <v>0.017906336</v>
      </c>
      <c r="C807" s="0" t="n">
        <v>7.387429242</v>
      </c>
    </row>
    <row r="808" customFormat="false" ht="15" hidden="false" customHeight="false" outlineLevel="0" collapsed="false">
      <c r="A808" s="0" t="s">
        <v>809</v>
      </c>
      <c r="B808" s="0" t="n">
        <v>0.518518519</v>
      </c>
      <c r="C808" s="0" t="n">
        <v>11.96842198</v>
      </c>
    </row>
    <row r="809" customFormat="false" ht="15" hidden="false" customHeight="false" outlineLevel="0" collapsed="false">
      <c r="A809" s="0" t="s">
        <v>810</v>
      </c>
      <c r="B809" s="0" t="n">
        <v>0.026109661</v>
      </c>
      <c r="C809" s="0" t="n">
        <v>8.403886518</v>
      </c>
    </row>
    <row r="810" customFormat="false" ht="15" hidden="false" customHeight="false" outlineLevel="0" collapsed="false">
      <c r="A810" s="0" t="s">
        <v>811</v>
      </c>
      <c r="B810" s="0" t="n">
        <v>0.038057743</v>
      </c>
      <c r="C810" s="0" t="n">
        <v>6.891776285</v>
      </c>
    </row>
    <row r="811" customFormat="false" ht="15" hidden="false" customHeight="false" outlineLevel="0" collapsed="false">
      <c r="A811" s="0" t="s">
        <v>812</v>
      </c>
      <c r="B811" s="0" t="n">
        <v>0.01344086</v>
      </c>
      <c r="C811" s="0" t="n">
        <v>7.358805877</v>
      </c>
    </row>
    <row r="812" customFormat="false" ht="15" hidden="false" customHeight="false" outlineLevel="0" collapsed="false">
      <c r="A812" s="0" t="s">
        <v>813</v>
      </c>
      <c r="B812" s="0" t="n">
        <v>0.13452188</v>
      </c>
      <c r="C812" s="0" t="n">
        <v>10.25589916</v>
      </c>
    </row>
    <row r="813" customFormat="false" ht="15" hidden="false" customHeight="false" outlineLevel="0" collapsed="false">
      <c r="A813" s="0" t="s">
        <v>814</v>
      </c>
      <c r="B813" s="0" t="n">
        <v>0.02661597</v>
      </c>
      <c r="C813" s="0" t="n">
        <v>8.47825686</v>
      </c>
    </row>
    <row r="814" customFormat="false" ht="15" hidden="false" customHeight="false" outlineLevel="0" collapsed="false">
      <c r="A814" s="0" t="s">
        <v>815</v>
      </c>
      <c r="B814" s="0" t="n">
        <v>0.064777328</v>
      </c>
      <c r="C814" s="0" t="n">
        <v>7.139987578</v>
      </c>
    </row>
    <row r="815" customFormat="false" ht="15" hidden="false" customHeight="false" outlineLevel="0" collapsed="false">
      <c r="A815" s="0" t="s">
        <v>816</v>
      </c>
      <c r="B815" s="0" t="n">
        <v>0.047619048</v>
      </c>
      <c r="C815" s="0" t="n">
        <v>8.061535167</v>
      </c>
    </row>
    <row r="816" customFormat="false" ht="15" hidden="false" customHeight="false" outlineLevel="0" collapsed="false">
      <c r="A816" s="0" t="s">
        <v>817</v>
      </c>
      <c r="B816" s="0" t="n">
        <v>0.00194742</v>
      </c>
      <c r="C816" s="0" t="n">
        <v>9.371391719</v>
      </c>
    </row>
    <row r="817" customFormat="false" ht="15" hidden="false" customHeight="false" outlineLevel="0" collapsed="false">
      <c r="A817" s="0" t="s">
        <v>818</v>
      </c>
      <c r="B817" s="0" t="n">
        <v>0.2</v>
      </c>
      <c r="C817" s="0" t="n">
        <v>8.546516277</v>
      </c>
    </row>
    <row r="818" customFormat="false" ht="15" hidden="false" customHeight="false" outlineLevel="0" collapsed="false">
      <c r="A818" s="0" t="s">
        <v>819</v>
      </c>
      <c r="B818" s="0" t="n">
        <v>0.01208981</v>
      </c>
      <c r="C818" s="0" t="n">
        <v>7.24346301</v>
      </c>
    </row>
    <row r="819" customFormat="false" ht="15" hidden="false" customHeight="false" outlineLevel="0" collapsed="false">
      <c r="A819" s="0" t="s">
        <v>820</v>
      </c>
      <c r="B819" s="0" t="n">
        <v>0.004672897</v>
      </c>
      <c r="C819" s="0" t="n">
        <v>9.107068906</v>
      </c>
    </row>
    <row r="820" customFormat="false" ht="15" hidden="false" customHeight="false" outlineLevel="0" collapsed="false">
      <c r="A820" s="0" t="s">
        <v>821</v>
      </c>
      <c r="B820" s="0" t="n">
        <v>0.081515499</v>
      </c>
      <c r="C820" s="0" t="n">
        <v>7.380849018</v>
      </c>
    </row>
    <row r="821" customFormat="false" ht="15" hidden="false" customHeight="false" outlineLevel="0" collapsed="false">
      <c r="A821" s="0" t="s">
        <v>822</v>
      </c>
      <c r="B821" s="0" t="n">
        <v>0.007890961</v>
      </c>
      <c r="C821" s="0" t="n">
        <v>7.587481526</v>
      </c>
    </row>
    <row r="822" customFormat="false" ht="15" hidden="false" customHeight="false" outlineLevel="0" collapsed="false">
      <c r="A822" s="0" t="s">
        <v>823</v>
      </c>
      <c r="B822" s="0" t="n">
        <v>0.006289308</v>
      </c>
      <c r="C822" s="0" t="n">
        <v>10.22121018</v>
      </c>
    </row>
    <row r="823" customFormat="false" ht="15" hidden="false" customHeight="false" outlineLevel="0" collapsed="false">
      <c r="A823" s="0" t="s">
        <v>824</v>
      </c>
      <c r="B823" s="0" t="n">
        <v>0.009195402</v>
      </c>
      <c r="C823" s="0" t="n">
        <v>8.880580301</v>
      </c>
    </row>
    <row r="824" customFormat="false" ht="15" hidden="false" customHeight="false" outlineLevel="0" collapsed="false">
      <c r="A824" s="0" t="s">
        <v>825</v>
      </c>
      <c r="B824" s="0" t="n">
        <v>0.298932384</v>
      </c>
      <c r="C824" s="0" t="n">
        <v>10.32109326</v>
      </c>
    </row>
    <row r="825" customFormat="false" ht="15" hidden="false" customHeight="false" outlineLevel="0" collapsed="false">
      <c r="A825" s="0" t="s">
        <v>826</v>
      </c>
      <c r="B825" s="0" t="n">
        <v>0.005291005</v>
      </c>
      <c r="C825" s="0" t="n">
        <v>5.699892442</v>
      </c>
    </row>
    <row r="826" customFormat="false" ht="15" hidden="false" customHeight="false" outlineLevel="0" collapsed="false">
      <c r="A826" s="0" t="s">
        <v>827</v>
      </c>
      <c r="B826" s="0" t="n">
        <v>0.003575685</v>
      </c>
      <c r="C826" s="0" t="n">
        <v>6.697567292</v>
      </c>
    </row>
    <row r="827" customFormat="false" ht="15" hidden="false" customHeight="false" outlineLevel="0" collapsed="false">
      <c r="A827" s="0" t="s">
        <v>828</v>
      </c>
      <c r="B827" s="0" t="n">
        <v>0.057342657</v>
      </c>
      <c r="C827" s="0" t="n">
        <v>8.239889774</v>
      </c>
    </row>
    <row r="828" customFormat="false" ht="15" hidden="false" customHeight="false" outlineLevel="0" collapsed="false">
      <c r="A828" s="0" t="s">
        <v>829</v>
      </c>
      <c r="B828" s="0" t="n">
        <v>0.013906448</v>
      </c>
      <c r="C828" s="0" t="n">
        <v>5.901586809</v>
      </c>
    </row>
    <row r="829" customFormat="false" ht="15" hidden="false" customHeight="false" outlineLevel="0" collapsed="false">
      <c r="A829" s="0" t="s">
        <v>830</v>
      </c>
      <c r="B829" s="0" t="n">
        <v>0.054602184</v>
      </c>
      <c r="C829" s="0" t="n">
        <v>7.73122103</v>
      </c>
    </row>
    <row r="830" customFormat="false" ht="15" hidden="false" customHeight="false" outlineLevel="0" collapsed="false">
      <c r="A830" s="0" t="s">
        <v>831</v>
      </c>
      <c r="B830" s="0" t="n">
        <v>0.015075377</v>
      </c>
      <c r="C830" s="0" t="n">
        <v>7.524786672</v>
      </c>
    </row>
    <row r="831" customFormat="false" ht="15" hidden="false" customHeight="false" outlineLevel="0" collapsed="false">
      <c r="A831" s="0" t="s">
        <v>832</v>
      </c>
      <c r="B831" s="0" t="n">
        <v>0.135802469</v>
      </c>
      <c r="C831" s="0" t="n">
        <v>6.683764539</v>
      </c>
    </row>
    <row r="832" customFormat="false" ht="15" hidden="false" customHeight="false" outlineLevel="0" collapsed="false">
      <c r="A832" s="0" t="s">
        <v>833</v>
      </c>
      <c r="B832" s="0" t="n">
        <v>0.006079027</v>
      </c>
      <c r="C832" s="0" t="n">
        <v>7.062698607</v>
      </c>
    </row>
    <row r="833" customFormat="false" ht="15" hidden="false" customHeight="false" outlineLevel="0" collapsed="false">
      <c r="A833" s="0" t="s">
        <v>834</v>
      </c>
      <c r="B833" s="0" t="n">
        <v>0.001455604</v>
      </c>
      <c r="C833" s="0" t="n">
        <v>8.725071341</v>
      </c>
    </row>
    <row r="834" customFormat="false" ht="15" hidden="false" customHeight="false" outlineLevel="0" collapsed="false">
      <c r="A834" s="0" t="s">
        <v>835</v>
      </c>
      <c r="B834" s="0" t="n">
        <v>0.293577982</v>
      </c>
      <c r="C834" s="0" t="n">
        <v>7.515470394</v>
      </c>
    </row>
    <row r="835" customFormat="false" ht="15" hidden="false" customHeight="false" outlineLevel="0" collapsed="false">
      <c r="A835" s="0" t="s">
        <v>836</v>
      </c>
      <c r="B835" s="0" t="n">
        <v>0.007063572</v>
      </c>
      <c r="C835" s="0" t="n">
        <v>8.150149804</v>
      </c>
    </row>
    <row r="836" customFormat="false" ht="15" hidden="false" customHeight="false" outlineLevel="0" collapsed="false">
      <c r="A836" s="0" t="s">
        <v>837</v>
      </c>
      <c r="B836" s="0" t="n">
        <v>0.068441065</v>
      </c>
      <c r="C836" s="0" t="n">
        <v>8.831177728</v>
      </c>
    </row>
    <row r="837" customFormat="false" ht="15" hidden="false" customHeight="false" outlineLevel="0" collapsed="false">
      <c r="A837" s="0" t="s">
        <v>838</v>
      </c>
      <c r="B837" s="0" t="n">
        <v>0.536</v>
      </c>
      <c r="C837" s="0" t="n">
        <v>10.53667376</v>
      </c>
    </row>
    <row r="838" customFormat="false" ht="15" hidden="false" customHeight="false" outlineLevel="0" collapsed="false">
      <c r="A838" s="0" t="s">
        <v>839</v>
      </c>
      <c r="B838" s="0" t="n">
        <v>0.012337217</v>
      </c>
      <c r="C838" s="0" t="n">
        <v>5.33245199</v>
      </c>
    </row>
    <row r="839" customFormat="false" ht="15" hidden="false" customHeight="false" outlineLevel="0" collapsed="false">
      <c r="A839" s="0" t="s">
        <v>840</v>
      </c>
      <c r="B839" s="0" t="n">
        <v>0.344768439</v>
      </c>
      <c r="C839" s="0" t="n">
        <v>8.910976042</v>
      </c>
    </row>
    <row r="840" customFormat="false" ht="15" hidden="false" customHeight="false" outlineLevel="0" collapsed="false">
      <c r="A840" s="0" t="s">
        <v>841</v>
      </c>
      <c r="B840" s="0" t="n">
        <v>0.122465531</v>
      </c>
      <c r="C840" s="0" t="n">
        <v>9.196483454</v>
      </c>
    </row>
    <row r="841" customFormat="false" ht="15" hidden="false" customHeight="false" outlineLevel="0" collapsed="false">
      <c r="A841" s="0" t="s">
        <v>842</v>
      </c>
      <c r="B841" s="0" t="n">
        <v>0.013084112</v>
      </c>
      <c r="C841" s="0" t="n">
        <v>8.986347447</v>
      </c>
    </row>
    <row r="842" customFormat="false" ht="15" hidden="false" customHeight="false" outlineLevel="0" collapsed="false">
      <c r="A842" s="0" t="s">
        <v>843</v>
      </c>
      <c r="B842" s="0" t="n">
        <v>0.023076923</v>
      </c>
      <c r="C842" s="0" t="n">
        <v>7.583811094</v>
      </c>
    </row>
    <row r="843" customFormat="false" ht="15" hidden="false" customHeight="false" outlineLevel="0" collapsed="false">
      <c r="A843" s="0" t="s">
        <v>844</v>
      </c>
      <c r="B843" s="0" t="n">
        <v>0.07751606</v>
      </c>
      <c r="C843" s="0" t="n">
        <v>8.720769698</v>
      </c>
    </row>
    <row r="844" customFormat="false" ht="15" hidden="false" customHeight="false" outlineLevel="0" collapsed="false">
      <c r="A844" s="0" t="s">
        <v>845</v>
      </c>
      <c r="B844" s="0" t="n">
        <v>0.081081081</v>
      </c>
      <c r="C844" s="0" t="n">
        <v>7.538364626</v>
      </c>
    </row>
    <row r="845" customFormat="false" ht="15" hidden="false" customHeight="false" outlineLevel="0" collapsed="false">
      <c r="A845" s="0" t="s">
        <v>846</v>
      </c>
      <c r="B845" s="0" t="n">
        <v>0.243801653</v>
      </c>
      <c r="C845" s="0" t="n">
        <v>9.008712987</v>
      </c>
    </row>
    <row r="846" customFormat="false" ht="15" hidden="false" customHeight="false" outlineLevel="0" collapsed="false">
      <c r="A846" s="0" t="s">
        <v>847</v>
      </c>
      <c r="B846" s="0" t="n">
        <v>0.107526882</v>
      </c>
      <c r="C846" s="0" t="n">
        <v>10.40472469</v>
      </c>
    </row>
    <row r="847" customFormat="false" ht="15" hidden="false" customHeight="false" outlineLevel="0" collapsed="false">
      <c r="A847" s="0" t="s">
        <v>848</v>
      </c>
      <c r="B847" s="0" t="n">
        <v>0.027262814</v>
      </c>
      <c r="C847" s="0" t="n">
        <v>8.774695681</v>
      </c>
    </row>
    <row r="848" customFormat="false" ht="15" hidden="false" customHeight="false" outlineLevel="0" collapsed="false">
      <c r="A848" s="0" t="s">
        <v>849</v>
      </c>
      <c r="B848" s="0" t="n">
        <v>0.017681729</v>
      </c>
      <c r="C848" s="0" t="n">
        <v>5.574808342</v>
      </c>
    </row>
    <row r="849" customFormat="false" ht="15" hidden="false" customHeight="false" outlineLevel="0" collapsed="false">
      <c r="A849" s="0" t="s">
        <v>850</v>
      </c>
      <c r="B849" s="0" t="n">
        <v>0.017213115</v>
      </c>
      <c r="C849" s="0" t="n">
        <v>7.087736481</v>
      </c>
    </row>
    <row r="850" customFormat="false" ht="15" hidden="false" customHeight="false" outlineLevel="0" collapsed="false">
      <c r="A850" s="0" t="s">
        <v>851</v>
      </c>
      <c r="B850" s="0" t="n">
        <v>0.133333333</v>
      </c>
      <c r="C850" s="0" t="n">
        <v>9.658852254</v>
      </c>
    </row>
    <row r="851" customFormat="false" ht="15" hidden="false" customHeight="false" outlineLevel="0" collapsed="false">
      <c r="A851" s="0" t="s">
        <v>852</v>
      </c>
      <c r="B851" s="0" t="n">
        <v>0.119241192</v>
      </c>
      <c r="C851" s="0" t="n">
        <v>7.267920066</v>
      </c>
    </row>
    <row r="852" customFormat="false" ht="15" hidden="false" customHeight="false" outlineLevel="0" collapsed="false">
      <c r="A852" s="0" t="s">
        <v>853</v>
      </c>
      <c r="B852" s="0" t="n">
        <v>0.109660574</v>
      </c>
      <c r="C852" s="0" t="n">
        <v>9.766562706</v>
      </c>
    </row>
    <row r="853" customFormat="false" ht="15" hidden="false" customHeight="false" outlineLevel="0" collapsed="false">
      <c r="A853" s="0" t="s">
        <v>854</v>
      </c>
      <c r="B853" s="0" t="n">
        <v>0.021787709</v>
      </c>
      <c r="C853" s="0" t="n">
        <v>6.76228431</v>
      </c>
    </row>
    <row r="854" customFormat="false" ht="15" hidden="false" customHeight="false" outlineLevel="0" collapsed="false">
      <c r="A854" s="0" t="s">
        <v>855</v>
      </c>
      <c r="B854" s="0" t="n">
        <v>0.030360531</v>
      </c>
      <c r="C854" s="0" t="n">
        <v>5.781295126</v>
      </c>
    </row>
    <row r="855" customFormat="false" ht="15" hidden="false" customHeight="false" outlineLevel="0" collapsed="false">
      <c r="A855" s="0" t="s">
        <v>856</v>
      </c>
      <c r="B855" s="0" t="n">
        <v>0.093853821</v>
      </c>
      <c r="C855" s="0" t="n">
        <v>8.574617431</v>
      </c>
    </row>
    <row r="856" customFormat="false" ht="15" hidden="false" customHeight="false" outlineLevel="0" collapsed="false">
      <c r="A856" s="0" t="s">
        <v>857</v>
      </c>
      <c r="B856" s="0" t="n">
        <v>0.036764706</v>
      </c>
      <c r="C856" s="0" t="n">
        <v>6.403781567</v>
      </c>
    </row>
    <row r="857" customFormat="false" ht="15" hidden="false" customHeight="false" outlineLevel="0" collapsed="false">
      <c r="A857" s="0" t="s">
        <v>858</v>
      </c>
      <c r="B857" s="0" t="n">
        <v>0.248466258</v>
      </c>
      <c r="C857" s="0" t="n">
        <v>6.950054155</v>
      </c>
    </row>
    <row r="858" customFormat="false" ht="15" hidden="false" customHeight="false" outlineLevel="0" collapsed="false">
      <c r="A858" s="0" t="s">
        <v>859</v>
      </c>
      <c r="B858" s="0" t="n">
        <v>0.028403526</v>
      </c>
      <c r="C858" s="0" t="n">
        <v>6.296688329</v>
      </c>
    </row>
    <row r="859" customFormat="false" ht="15" hidden="false" customHeight="false" outlineLevel="0" collapsed="false">
      <c r="A859" s="0" t="s">
        <v>860</v>
      </c>
      <c r="B859" s="0" t="n">
        <v>0.019743337</v>
      </c>
      <c r="C859" s="0" t="n">
        <v>5.608264585</v>
      </c>
    </row>
    <row r="860" customFormat="false" ht="15" hidden="false" customHeight="false" outlineLevel="0" collapsed="false">
      <c r="A860" s="0" t="s">
        <v>861</v>
      </c>
      <c r="B860" s="0" t="n">
        <v>0.029215359</v>
      </c>
      <c r="C860" s="0" t="n">
        <v>4.420445363</v>
      </c>
    </row>
    <row r="861" customFormat="false" ht="15" hidden="false" customHeight="false" outlineLevel="0" collapsed="false">
      <c r="A861" s="0" t="s">
        <v>862</v>
      </c>
      <c r="B861" s="0" t="n">
        <v>0.009695291</v>
      </c>
      <c r="C861" s="0" t="n">
        <v>7.800268059</v>
      </c>
    </row>
    <row r="862" customFormat="false" ht="15" hidden="false" customHeight="false" outlineLevel="0" collapsed="false">
      <c r="A862" s="0" t="s">
        <v>863</v>
      </c>
      <c r="B862" s="0" t="n">
        <v>0.161104718</v>
      </c>
      <c r="C862" s="0" t="n">
        <v>8.632213304</v>
      </c>
    </row>
    <row r="863" customFormat="false" ht="15" hidden="false" customHeight="false" outlineLevel="0" collapsed="false">
      <c r="A863" s="0" t="s">
        <v>864</v>
      </c>
      <c r="B863" s="0" t="n">
        <v>0.007763975</v>
      </c>
      <c r="C863" s="0" t="n">
        <v>6.769730948</v>
      </c>
    </row>
    <row r="864" customFormat="false" ht="15" hidden="false" customHeight="false" outlineLevel="0" collapsed="false">
      <c r="A864" s="0" t="s">
        <v>865</v>
      </c>
      <c r="B864" s="0" t="n">
        <v>0.2</v>
      </c>
      <c r="C864" s="0" t="n">
        <v>8.789148199</v>
      </c>
    </row>
    <row r="865" customFormat="false" ht="15" hidden="false" customHeight="false" outlineLevel="0" collapsed="false">
      <c r="A865" s="0" t="s">
        <v>866</v>
      </c>
      <c r="B865" s="0" t="n">
        <v>0.007662835</v>
      </c>
      <c r="C865" s="0" t="n">
        <v>9.524013606</v>
      </c>
    </row>
    <row r="866" customFormat="false" ht="15" hidden="false" customHeight="false" outlineLevel="0" collapsed="false">
      <c r="A866" s="0" t="s">
        <v>867</v>
      </c>
      <c r="B866" s="0" t="n">
        <v>0.235294118</v>
      </c>
      <c r="C866" s="0" t="n">
        <v>8.343040205</v>
      </c>
    </row>
    <row r="867" customFormat="false" ht="15" hidden="false" customHeight="false" outlineLevel="0" collapsed="false">
      <c r="A867" s="0" t="s">
        <v>868</v>
      </c>
      <c r="B867" s="0" t="n">
        <v>0.16765286</v>
      </c>
      <c r="C867" s="0" t="n">
        <v>11.04329715</v>
      </c>
    </row>
    <row r="868" customFormat="false" ht="15" hidden="false" customHeight="false" outlineLevel="0" collapsed="false">
      <c r="A868" s="0" t="s">
        <v>869</v>
      </c>
      <c r="B868" s="0" t="n">
        <v>0.005653475</v>
      </c>
      <c r="C868" s="0" t="n">
        <v>6.273725741</v>
      </c>
    </row>
    <row r="869" customFormat="false" ht="15" hidden="false" customHeight="false" outlineLevel="0" collapsed="false">
      <c r="A869" s="0" t="s">
        <v>870</v>
      </c>
      <c r="B869" s="0" t="n">
        <v>0.038095238</v>
      </c>
      <c r="C869" s="0" t="n">
        <v>8.718625737</v>
      </c>
    </row>
    <row r="870" customFormat="false" ht="15" hidden="false" customHeight="false" outlineLevel="0" collapsed="false">
      <c r="A870" s="0" t="s">
        <v>871</v>
      </c>
      <c r="B870" s="0" t="n">
        <v>0.447368421</v>
      </c>
      <c r="C870" s="0" t="n">
        <v>7.226620983</v>
      </c>
    </row>
    <row r="871" customFormat="false" ht="15" hidden="false" customHeight="false" outlineLevel="0" collapsed="false">
      <c r="A871" s="0" t="s">
        <v>872</v>
      </c>
      <c r="B871" s="0" t="n">
        <v>0.218905473</v>
      </c>
      <c r="C871" s="0" t="n">
        <v>8.265929667</v>
      </c>
    </row>
    <row r="872" customFormat="false" ht="15" hidden="false" customHeight="false" outlineLevel="0" collapsed="false">
      <c r="A872" s="0" t="s">
        <v>873</v>
      </c>
      <c r="B872" s="0" t="n">
        <v>0.027016445</v>
      </c>
      <c r="C872" s="0" t="n">
        <v>8.963371488</v>
      </c>
    </row>
    <row r="873" customFormat="false" ht="15" hidden="false" customHeight="false" outlineLevel="0" collapsed="false">
      <c r="A873" s="0" t="s">
        <v>874</v>
      </c>
      <c r="B873" s="0" t="n">
        <v>0.021459227</v>
      </c>
      <c r="C873" s="0" t="n">
        <v>7.64652655</v>
      </c>
    </row>
    <row r="874" customFormat="false" ht="15" hidden="false" customHeight="false" outlineLevel="0" collapsed="false">
      <c r="A874" s="0" t="s">
        <v>875</v>
      </c>
      <c r="B874" s="2" t="n">
        <v>0.000833333</v>
      </c>
      <c r="C874" s="0" t="n">
        <v>5.591200977</v>
      </c>
    </row>
    <row r="875" customFormat="false" ht="15" hidden="false" customHeight="false" outlineLevel="0" collapsed="false">
      <c r="A875" s="0" t="s">
        <v>876</v>
      </c>
      <c r="B875" s="0" t="n">
        <v>0.052465897</v>
      </c>
      <c r="C875" s="0" t="n">
        <v>6.014012953</v>
      </c>
    </row>
    <row r="876" customFormat="false" ht="15" hidden="false" customHeight="false" outlineLevel="0" collapsed="false">
      <c r="A876" s="0" t="s">
        <v>877</v>
      </c>
      <c r="B876" s="0" t="n">
        <v>0.162754304</v>
      </c>
      <c r="C876" s="0" t="n">
        <v>6.271392032</v>
      </c>
    </row>
    <row r="877" customFormat="false" ht="15" hidden="false" customHeight="false" outlineLevel="0" collapsed="false">
      <c r="A877" s="0" t="s">
        <v>878</v>
      </c>
      <c r="B877" s="0" t="n">
        <v>0.096666667</v>
      </c>
      <c r="C877" s="0" t="n">
        <v>7.191454087</v>
      </c>
    </row>
    <row r="878" customFormat="false" ht="15" hidden="false" customHeight="false" outlineLevel="0" collapsed="false">
      <c r="A878" s="0" t="s">
        <v>879</v>
      </c>
      <c r="B878" s="0" t="n">
        <v>0.148148148</v>
      </c>
      <c r="C878" s="0" t="n">
        <v>9.071310805</v>
      </c>
    </row>
    <row r="879" customFormat="false" ht="15" hidden="false" customHeight="false" outlineLevel="0" collapsed="false">
      <c r="A879" s="0" t="s">
        <v>880</v>
      </c>
      <c r="B879" s="0" t="n">
        <v>0.029612756</v>
      </c>
      <c r="C879" s="0" t="n">
        <v>5.632951542</v>
      </c>
    </row>
    <row r="880" customFormat="false" ht="15" hidden="false" customHeight="false" outlineLevel="0" collapsed="false">
      <c r="A880" s="0" t="s">
        <v>881</v>
      </c>
      <c r="B880" s="0" t="n">
        <v>0.055555556</v>
      </c>
      <c r="C880" s="0" t="n">
        <v>10.82096203</v>
      </c>
    </row>
    <row r="881" customFormat="false" ht="15" hidden="false" customHeight="false" outlineLevel="0" collapsed="false">
      <c r="A881" s="0" t="s">
        <v>882</v>
      </c>
      <c r="B881" s="0" t="n">
        <v>0.28125</v>
      </c>
      <c r="C881" s="0" t="n">
        <v>6.017634338</v>
      </c>
    </row>
    <row r="882" customFormat="false" ht="15" hidden="false" customHeight="false" outlineLevel="0" collapsed="false">
      <c r="A882" s="0" t="s">
        <v>883</v>
      </c>
      <c r="B882" s="0" t="n">
        <v>0.069906223</v>
      </c>
      <c r="C882" s="0" t="n">
        <v>7.087576531</v>
      </c>
    </row>
    <row r="883" customFormat="false" ht="15" hidden="false" customHeight="false" outlineLevel="0" collapsed="false">
      <c r="A883" s="0" t="s">
        <v>884</v>
      </c>
      <c r="B883" s="0" t="n">
        <v>0.168421053</v>
      </c>
      <c r="C883" s="0" t="n">
        <v>5.93222069</v>
      </c>
    </row>
    <row r="884" customFormat="false" ht="15" hidden="false" customHeight="false" outlineLevel="0" collapsed="false">
      <c r="A884" s="0" t="s">
        <v>885</v>
      </c>
      <c r="B884" s="0" t="n">
        <v>0.209580838</v>
      </c>
      <c r="C884" s="0" t="n">
        <v>6.825067786</v>
      </c>
    </row>
    <row r="885" customFormat="false" ht="15" hidden="false" customHeight="false" outlineLevel="0" collapsed="false">
      <c r="A885" s="0" t="s">
        <v>886</v>
      </c>
      <c r="B885" s="0" t="n">
        <v>0.333333333</v>
      </c>
      <c r="C885" s="0" t="n">
        <v>9.321978012</v>
      </c>
    </row>
    <row r="886" customFormat="false" ht="15" hidden="false" customHeight="false" outlineLevel="0" collapsed="false">
      <c r="A886" s="0" t="s">
        <v>887</v>
      </c>
      <c r="B886" s="0" t="n">
        <v>0.071428571</v>
      </c>
      <c r="C886" s="0" t="n">
        <v>6.914323949</v>
      </c>
    </row>
    <row r="887" customFormat="false" ht="15" hidden="false" customHeight="false" outlineLevel="0" collapsed="false">
      <c r="A887" s="0" t="s">
        <v>888</v>
      </c>
      <c r="B887" s="0" t="n">
        <v>0.01320132</v>
      </c>
      <c r="C887" s="0" t="n">
        <v>6.207396977</v>
      </c>
    </row>
    <row r="888" customFormat="false" ht="15" hidden="false" customHeight="false" outlineLevel="0" collapsed="false">
      <c r="A888" s="0" t="s">
        <v>889</v>
      </c>
      <c r="B888" s="0" t="n">
        <v>0.002932551</v>
      </c>
      <c r="C888" s="0" t="n">
        <v>6.611676707</v>
      </c>
    </row>
    <row r="889" customFormat="false" ht="15" hidden="false" customHeight="false" outlineLevel="0" collapsed="false">
      <c r="A889" s="0" t="s">
        <v>890</v>
      </c>
      <c r="B889" s="0" t="n">
        <v>0.054441261</v>
      </c>
      <c r="C889" s="0" t="n">
        <v>8.866449211</v>
      </c>
    </row>
    <row r="890" customFormat="false" ht="15" hidden="false" customHeight="false" outlineLevel="0" collapsed="false">
      <c r="A890" s="0" t="s">
        <v>891</v>
      </c>
      <c r="B890" s="0" t="n">
        <v>0.217948718</v>
      </c>
      <c r="C890" s="0" t="n">
        <v>11.01589534</v>
      </c>
    </row>
    <row r="891" customFormat="false" ht="15" hidden="false" customHeight="false" outlineLevel="0" collapsed="false">
      <c r="A891" s="0" t="s">
        <v>892</v>
      </c>
      <c r="B891" s="0" t="n">
        <v>0.069444444</v>
      </c>
      <c r="C891" s="0" t="n">
        <v>6.578749299</v>
      </c>
    </row>
    <row r="892" customFormat="false" ht="15" hidden="false" customHeight="false" outlineLevel="0" collapsed="false">
      <c r="A892" s="0" t="s">
        <v>893</v>
      </c>
      <c r="B892" s="0" t="n">
        <v>0.296153846</v>
      </c>
      <c r="C892" s="0" t="n">
        <v>7.884065535</v>
      </c>
    </row>
    <row r="893" customFormat="false" ht="15" hidden="false" customHeight="false" outlineLevel="0" collapsed="false">
      <c r="A893" s="0" t="s">
        <v>894</v>
      </c>
      <c r="B893" s="0" t="n">
        <v>0.18879056</v>
      </c>
      <c r="C893" s="0" t="n">
        <v>7.679705331</v>
      </c>
    </row>
    <row r="894" customFormat="false" ht="15" hidden="false" customHeight="false" outlineLevel="0" collapsed="false">
      <c r="A894" s="0" t="s">
        <v>895</v>
      </c>
      <c r="B894" s="2" t="n">
        <v>0.000801282</v>
      </c>
      <c r="C894" s="0" t="n">
        <v>7.779550274</v>
      </c>
    </row>
    <row r="895" customFormat="false" ht="15" hidden="false" customHeight="false" outlineLevel="0" collapsed="false">
      <c r="A895" s="0" t="s">
        <v>896</v>
      </c>
      <c r="B895" s="0" t="n">
        <v>0.068111455</v>
      </c>
      <c r="C895" s="0" t="n">
        <v>10.72244051</v>
      </c>
    </row>
    <row r="896" customFormat="false" ht="15" hidden="false" customHeight="false" outlineLevel="0" collapsed="false">
      <c r="A896" s="0" t="s">
        <v>897</v>
      </c>
      <c r="B896" s="0" t="n">
        <v>0.11407767</v>
      </c>
      <c r="C896" s="0" t="n">
        <v>8.888356668</v>
      </c>
    </row>
    <row r="897" customFormat="false" ht="15" hidden="false" customHeight="false" outlineLevel="0" collapsed="false">
      <c r="A897" s="0" t="s">
        <v>898</v>
      </c>
      <c r="B897" s="0" t="n">
        <v>0.272076372</v>
      </c>
      <c r="C897" s="0" t="n">
        <v>12.62188249</v>
      </c>
    </row>
    <row r="898" customFormat="false" ht="15" hidden="false" customHeight="false" outlineLevel="0" collapsed="false">
      <c r="A898" s="0" t="s">
        <v>899</v>
      </c>
      <c r="B898" s="0" t="n">
        <v>0.011331445</v>
      </c>
      <c r="C898" s="0" t="n">
        <v>8.248007456</v>
      </c>
    </row>
    <row r="899" customFormat="false" ht="15" hidden="false" customHeight="false" outlineLevel="0" collapsed="false">
      <c r="A899" s="0" t="s">
        <v>900</v>
      </c>
      <c r="B899" s="0" t="n">
        <v>0.041420118</v>
      </c>
      <c r="C899" s="0" t="n">
        <v>7.952778934</v>
      </c>
    </row>
    <row r="900" customFormat="false" ht="15" hidden="false" customHeight="false" outlineLevel="0" collapsed="false">
      <c r="A900" s="0" t="s">
        <v>901</v>
      </c>
      <c r="B900" s="0" t="n">
        <v>0.017699115</v>
      </c>
      <c r="C900" s="0" t="n">
        <v>8.662251539</v>
      </c>
    </row>
    <row r="901" customFormat="false" ht="15" hidden="false" customHeight="false" outlineLevel="0" collapsed="false">
      <c r="A901" s="0" t="s">
        <v>902</v>
      </c>
      <c r="B901" s="2" t="n">
        <v>0.000802568</v>
      </c>
      <c r="C901" s="0" t="n">
        <v>5.666011055</v>
      </c>
    </row>
    <row r="902" customFormat="false" ht="15" hidden="false" customHeight="false" outlineLevel="0" collapsed="false">
      <c r="A902" s="0" t="s">
        <v>903</v>
      </c>
      <c r="B902" s="0" t="n">
        <v>0.394514768</v>
      </c>
      <c r="C902" s="0" t="n">
        <v>9.933976444</v>
      </c>
    </row>
    <row r="903" customFormat="false" ht="15" hidden="false" customHeight="false" outlineLevel="0" collapsed="false">
      <c r="A903" s="0" t="s">
        <v>904</v>
      </c>
      <c r="B903" s="0" t="n">
        <v>0.143958869</v>
      </c>
      <c r="C903" s="0" t="n">
        <v>10.38632058</v>
      </c>
    </row>
    <row r="904" customFormat="false" ht="15" hidden="false" customHeight="false" outlineLevel="0" collapsed="false">
      <c r="A904" s="0" t="s">
        <v>905</v>
      </c>
      <c r="B904" s="0" t="n">
        <v>0.479452055</v>
      </c>
      <c r="C904" s="0" t="n">
        <v>9.137639957</v>
      </c>
    </row>
    <row r="905" customFormat="false" ht="15" hidden="false" customHeight="false" outlineLevel="0" collapsed="false">
      <c r="A905" s="0" t="s">
        <v>906</v>
      </c>
      <c r="B905" s="0" t="n">
        <v>0.137420719</v>
      </c>
      <c r="C905" s="0" t="n">
        <v>8.671206173</v>
      </c>
    </row>
    <row r="906" customFormat="false" ht="15" hidden="false" customHeight="false" outlineLevel="0" collapsed="false">
      <c r="A906" s="0" t="s">
        <v>907</v>
      </c>
      <c r="B906" s="0" t="n">
        <v>0.309210526</v>
      </c>
      <c r="C906" s="0" t="n">
        <v>7.99110927</v>
      </c>
    </row>
    <row r="907" customFormat="false" ht="15" hidden="false" customHeight="false" outlineLevel="0" collapsed="false">
      <c r="A907" s="0" t="s">
        <v>908</v>
      </c>
      <c r="B907" s="0" t="n">
        <v>0.015778252</v>
      </c>
      <c r="C907" s="0" t="n">
        <v>7.845923455</v>
      </c>
    </row>
    <row r="908" customFormat="false" ht="15" hidden="false" customHeight="false" outlineLevel="0" collapsed="false">
      <c r="A908" s="0" t="s">
        <v>909</v>
      </c>
      <c r="B908" s="0" t="n">
        <v>0.185635359</v>
      </c>
      <c r="C908" s="0" t="n">
        <v>10.70299013</v>
      </c>
    </row>
    <row r="909" customFormat="false" ht="15" hidden="false" customHeight="false" outlineLevel="0" collapsed="false">
      <c r="A909" s="0" t="s">
        <v>910</v>
      </c>
      <c r="B909" s="0" t="n">
        <v>0.041975309</v>
      </c>
      <c r="C909" s="0" t="n">
        <v>7.928053128</v>
      </c>
    </row>
    <row r="910" customFormat="false" ht="15" hidden="false" customHeight="false" outlineLevel="0" collapsed="false">
      <c r="A910" s="0" t="s">
        <v>911</v>
      </c>
      <c r="B910" s="0" t="n">
        <v>0.177358491</v>
      </c>
      <c r="C910" s="0" t="n">
        <v>8.491810107</v>
      </c>
    </row>
    <row r="911" customFormat="false" ht="15" hidden="false" customHeight="false" outlineLevel="0" collapsed="false">
      <c r="A911" s="0" t="s">
        <v>912</v>
      </c>
      <c r="B911" s="0" t="n">
        <v>0.158316633</v>
      </c>
      <c r="C911" s="0" t="n">
        <v>9.530379158</v>
      </c>
    </row>
    <row r="912" customFormat="false" ht="15" hidden="false" customHeight="false" outlineLevel="0" collapsed="false">
      <c r="A912" s="0" t="s">
        <v>913</v>
      </c>
      <c r="B912" s="0" t="n">
        <v>0.004878049</v>
      </c>
      <c r="C912" s="0" t="n">
        <v>9.793772435</v>
      </c>
    </row>
    <row r="913" customFormat="false" ht="15" hidden="false" customHeight="false" outlineLevel="0" collapsed="false">
      <c r="A913" s="0" t="s">
        <v>914</v>
      </c>
      <c r="B913" s="0" t="n">
        <v>0.5625</v>
      </c>
      <c r="C913" s="0" t="n">
        <v>10.18365114</v>
      </c>
    </row>
    <row r="914" customFormat="false" ht="15" hidden="false" customHeight="false" outlineLevel="0" collapsed="false">
      <c r="A914" s="0" t="s">
        <v>915</v>
      </c>
      <c r="B914" s="0" t="n">
        <v>0.014492754</v>
      </c>
      <c r="C914" s="0" t="n">
        <v>6.776001154</v>
      </c>
    </row>
    <row r="915" customFormat="false" ht="15" hidden="false" customHeight="false" outlineLevel="0" collapsed="false">
      <c r="A915" s="0" t="s">
        <v>916</v>
      </c>
      <c r="B915" s="0" t="n">
        <v>0.007050529</v>
      </c>
      <c r="C915" s="0" t="n">
        <v>5.89750962</v>
      </c>
    </row>
    <row r="916" customFormat="false" ht="15" hidden="false" customHeight="false" outlineLevel="0" collapsed="false">
      <c r="A916" s="0" t="s">
        <v>917</v>
      </c>
      <c r="B916" s="0" t="n">
        <v>0.023696682</v>
      </c>
      <c r="C916" s="0" t="n">
        <v>7.633023147</v>
      </c>
    </row>
    <row r="917" customFormat="false" ht="15" hidden="false" customHeight="false" outlineLevel="0" collapsed="false">
      <c r="A917" s="0" t="s">
        <v>918</v>
      </c>
      <c r="B917" s="0" t="n">
        <v>0.063865546</v>
      </c>
      <c r="C917" s="0" t="n">
        <v>8.948291794</v>
      </c>
    </row>
    <row r="918" customFormat="false" ht="15" hidden="false" customHeight="false" outlineLevel="0" collapsed="false">
      <c r="A918" s="0" t="s">
        <v>919</v>
      </c>
      <c r="B918" s="0" t="n">
        <v>0.07826087</v>
      </c>
      <c r="C918" s="0" t="n">
        <v>6.74535867</v>
      </c>
    </row>
    <row r="919" customFormat="false" ht="15" hidden="false" customHeight="false" outlineLevel="0" collapsed="false">
      <c r="A919" s="0" t="s">
        <v>920</v>
      </c>
      <c r="B919" s="0" t="n">
        <v>0.06870229</v>
      </c>
      <c r="C919" s="0" t="n">
        <v>7.22413325</v>
      </c>
    </row>
    <row r="920" customFormat="false" ht="15" hidden="false" customHeight="false" outlineLevel="0" collapsed="false">
      <c r="A920" s="0" t="s">
        <v>921</v>
      </c>
      <c r="B920" s="0" t="n">
        <v>0.165289256</v>
      </c>
      <c r="C920" s="0" t="n">
        <v>7.931013406</v>
      </c>
    </row>
    <row r="921" customFormat="false" ht="15" hidden="false" customHeight="false" outlineLevel="0" collapsed="false">
      <c r="A921" s="0" t="s">
        <v>922</v>
      </c>
      <c r="B921" s="0" t="n">
        <v>0.058214748</v>
      </c>
      <c r="C921" s="0" t="n">
        <v>7.816682038</v>
      </c>
    </row>
    <row r="922" customFormat="false" ht="15" hidden="false" customHeight="false" outlineLevel="0" collapsed="false">
      <c r="A922" s="0" t="s">
        <v>923</v>
      </c>
      <c r="B922" s="0" t="n">
        <v>0.050872093</v>
      </c>
      <c r="C922" s="0" t="n">
        <v>6.105340444</v>
      </c>
    </row>
    <row r="923" customFormat="false" ht="15" hidden="false" customHeight="false" outlineLevel="0" collapsed="false">
      <c r="A923" s="0" t="s">
        <v>924</v>
      </c>
      <c r="B923" s="0" t="n">
        <v>0.003472222</v>
      </c>
      <c r="C923" s="0" t="n">
        <v>4.987339556</v>
      </c>
    </row>
    <row r="924" customFormat="false" ht="15" hidden="false" customHeight="false" outlineLevel="0" collapsed="false">
      <c r="A924" s="0" t="s">
        <v>925</v>
      </c>
      <c r="B924" s="0" t="n">
        <v>0.018372703</v>
      </c>
      <c r="C924" s="0" t="n">
        <v>8.75466561</v>
      </c>
    </row>
    <row r="925" customFormat="false" ht="15" hidden="false" customHeight="false" outlineLevel="0" collapsed="false">
      <c r="A925" s="0" t="s">
        <v>926</v>
      </c>
      <c r="B925" s="0" t="n">
        <v>0.017123288</v>
      </c>
      <c r="C925" s="0" t="n">
        <v>6.808215569</v>
      </c>
    </row>
    <row r="926" customFormat="false" ht="15" hidden="false" customHeight="false" outlineLevel="0" collapsed="false">
      <c r="A926" s="0" t="s">
        <v>927</v>
      </c>
      <c r="B926" s="0" t="n">
        <v>0.119771863</v>
      </c>
      <c r="C926" s="0" t="n">
        <v>7.712818118</v>
      </c>
    </row>
    <row r="927" customFormat="false" ht="15" hidden="false" customHeight="false" outlineLevel="0" collapsed="false">
      <c r="A927" s="0" t="s">
        <v>928</v>
      </c>
      <c r="B927" s="0" t="n">
        <v>0.079320113</v>
      </c>
      <c r="C927" s="0" t="n">
        <v>9.231912994</v>
      </c>
    </row>
    <row r="928" customFormat="false" ht="15" hidden="false" customHeight="false" outlineLevel="0" collapsed="false">
      <c r="A928" s="0" t="s">
        <v>929</v>
      </c>
      <c r="B928" s="0" t="n">
        <v>0.005714286</v>
      </c>
      <c r="C928" s="0" t="n">
        <v>7.828450826</v>
      </c>
    </row>
    <row r="929" customFormat="false" ht="15" hidden="false" customHeight="false" outlineLevel="0" collapsed="false">
      <c r="A929" s="0" t="s">
        <v>930</v>
      </c>
      <c r="B929" s="0" t="n">
        <v>0.016611296</v>
      </c>
      <c r="C929" s="0" t="n">
        <v>7.765063618</v>
      </c>
    </row>
    <row r="930" customFormat="false" ht="15" hidden="false" customHeight="false" outlineLevel="0" collapsed="false">
      <c r="A930" s="0" t="s">
        <v>931</v>
      </c>
      <c r="B930" s="0" t="n">
        <v>0.037037037</v>
      </c>
      <c r="C930" s="0" t="n">
        <v>6.373480443</v>
      </c>
    </row>
    <row r="931" customFormat="false" ht="15" hidden="false" customHeight="false" outlineLevel="0" collapsed="false">
      <c r="A931" s="0" t="s">
        <v>932</v>
      </c>
      <c r="B931" s="0" t="n">
        <v>0.016447368</v>
      </c>
      <c r="C931" s="0" t="n">
        <v>5.072143735</v>
      </c>
    </row>
    <row r="932" customFormat="false" ht="15" hidden="false" customHeight="false" outlineLevel="0" collapsed="false">
      <c r="A932" s="0" t="s">
        <v>933</v>
      </c>
      <c r="B932" s="0" t="n">
        <v>0.2</v>
      </c>
      <c r="C932" s="0" t="n">
        <v>9.18952313</v>
      </c>
    </row>
    <row r="933" customFormat="false" ht="15" hidden="false" customHeight="false" outlineLevel="0" collapsed="false">
      <c r="A933" s="0" t="s">
        <v>934</v>
      </c>
      <c r="B933" s="0" t="n">
        <v>0.041551247</v>
      </c>
      <c r="C933" s="0" t="n">
        <v>6.474983764</v>
      </c>
    </row>
    <row r="934" customFormat="false" ht="15" hidden="false" customHeight="false" outlineLevel="0" collapsed="false">
      <c r="A934" s="0" t="s">
        <v>935</v>
      </c>
      <c r="B934" s="0" t="n">
        <v>0.010175763</v>
      </c>
      <c r="C934" s="0" t="n">
        <v>5.494096029</v>
      </c>
    </row>
    <row r="935" customFormat="false" ht="15" hidden="false" customHeight="false" outlineLevel="0" collapsed="false">
      <c r="A935" s="0" t="s">
        <v>936</v>
      </c>
      <c r="B935" s="0" t="n">
        <v>0.043895748</v>
      </c>
      <c r="C935" s="0" t="n">
        <v>10.33284042</v>
      </c>
    </row>
    <row r="936" customFormat="false" ht="15" hidden="false" customHeight="false" outlineLevel="0" collapsed="false">
      <c r="A936" s="0" t="s">
        <v>937</v>
      </c>
      <c r="B936" s="0" t="n">
        <v>0.037671233</v>
      </c>
      <c r="C936" s="0" t="n">
        <v>5.782266721</v>
      </c>
    </row>
    <row r="937" customFormat="false" ht="15" hidden="false" customHeight="false" outlineLevel="0" collapsed="false">
      <c r="A937" s="0" t="s">
        <v>938</v>
      </c>
      <c r="B937" s="0" t="n">
        <v>0.045023697</v>
      </c>
      <c r="C937" s="0" t="n">
        <v>7.305121054</v>
      </c>
    </row>
    <row r="938" customFormat="false" ht="15" hidden="false" customHeight="false" outlineLevel="0" collapsed="false">
      <c r="A938" s="0" t="s">
        <v>939</v>
      </c>
      <c r="B938" s="0" t="n">
        <v>0.024617997</v>
      </c>
      <c r="C938" s="0" t="n">
        <v>4.992007837</v>
      </c>
    </row>
    <row r="939" customFormat="false" ht="15" hidden="false" customHeight="false" outlineLevel="0" collapsed="false">
      <c r="A939" s="0" t="s">
        <v>940</v>
      </c>
      <c r="B939" s="0" t="n">
        <v>0.036734694</v>
      </c>
      <c r="C939" s="0" t="n">
        <v>7.106479052</v>
      </c>
    </row>
    <row r="940" customFormat="false" ht="15" hidden="false" customHeight="false" outlineLevel="0" collapsed="false">
      <c r="A940" s="0" t="s">
        <v>941</v>
      </c>
      <c r="B940" s="0" t="n">
        <v>0.492537313</v>
      </c>
      <c r="C940" s="0" t="n">
        <v>9.0225649</v>
      </c>
    </row>
    <row r="941" customFormat="false" ht="15" hidden="false" customHeight="false" outlineLevel="0" collapsed="false">
      <c r="A941" s="0" t="s">
        <v>942</v>
      </c>
      <c r="B941" s="0" t="n">
        <v>0.042291951</v>
      </c>
      <c r="C941" s="0" t="n">
        <v>8.736884975</v>
      </c>
    </row>
    <row r="942" customFormat="false" ht="15" hidden="false" customHeight="false" outlineLevel="0" collapsed="false">
      <c r="A942" s="0" t="s">
        <v>943</v>
      </c>
      <c r="B942" s="0" t="n">
        <v>0.02970297</v>
      </c>
      <c r="C942" s="0" t="n">
        <v>7.020607788</v>
      </c>
    </row>
    <row r="943" customFormat="false" ht="15" hidden="false" customHeight="false" outlineLevel="0" collapsed="false">
      <c r="A943" s="0" t="s">
        <v>944</v>
      </c>
      <c r="B943" s="0" t="n">
        <v>0.038084875</v>
      </c>
      <c r="C943" s="0" t="n">
        <v>6.951685422</v>
      </c>
    </row>
    <row r="944" customFormat="false" ht="15" hidden="false" customHeight="false" outlineLevel="0" collapsed="false">
      <c r="A944" s="0" t="s">
        <v>945</v>
      </c>
      <c r="B944" s="0" t="n">
        <v>0.051378446</v>
      </c>
      <c r="C944" s="0" t="n">
        <v>7.426769625</v>
      </c>
    </row>
    <row r="945" customFormat="false" ht="15" hidden="false" customHeight="false" outlineLevel="0" collapsed="false">
      <c r="A945" s="0" t="s">
        <v>946</v>
      </c>
      <c r="B945" s="0" t="n">
        <v>0.161290323</v>
      </c>
      <c r="C945" s="0" t="n">
        <v>9.547582874</v>
      </c>
    </row>
    <row r="946" customFormat="false" ht="15" hidden="false" customHeight="false" outlineLevel="0" collapsed="false">
      <c r="A946" s="0" t="s">
        <v>947</v>
      </c>
      <c r="B946" s="0" t="n">
        <v>0.24099723</v>
      </c>
      <c r="C946" s="0" t="n">
        <v>8.665456165</v>
      </c>
    </row>
    <row r="947" customFormat="false" ht="15" hidden="false" customHeight="false" outlineLevel="0" collapsed="false">
      <c r="A947" s="0" t="s">
        <v>948</v>
      </c>
      <c r="B947" s="0" t="n">
        <v>0.034782609</v>
      </c>
      <c r="C947" s="0" t="n">
        <v>7.597413392</v>
      </c>
    </row>
    <row r="948" customFormat="false" ht="15" hidden="false" customHeight="false" outlineLevel="0" collapsed="false">
      <c r="A948" s="0" t="s">
        <v>949</v>
      </c>
      <c r="B948" s="0" t="n">
        <v>0.242105263</v>
      </c>
      <c r="C948" s="0" t="n">
        <v>11.74809874</v>
      </c>
    </row>
    <row r="949" customFormat="false" ht="15" hidden="false" customHeight="false" outlineLevel="0" collapsed="false">
      <c r="A949" s="0" t="s">
        <v>950</v>
      </c>
      <c r="B949" s="0" t="n">
        <v>0.018518519</v>
      </c>
      <c r="C949" s="0" t="n">
        <v>8.136078359</v>
      </c>
    </row>
    <row r="950" customFormat="false" ht="15" hidden="false" customHeight="false" outlineLevel="0" collapsed="false">
      <c r="A950" s="0" t="s">
        <v>951</v>
      </c>
      <c r="B950" s="0" t="n">
        <v>0.067864271</v>
      </c>
      <c r="C950" s="0" t="n">
        <v>8.096527597</v>
      </c>
    </row>
    <row r="951" customFormat="false" ht="15" hidden="false" customHeight="false" outlineLevel="0" collapsed="false">
      <c r="A951" s="0" t="s">
        <v>952</v>
      </c>
      <c r="B951" s="0" t="n">
        <v>0.001776199</v>
      </c>
      <c r="C951" s="0" t="n">
        <v>9.071714972</v>
      </c>
    </row>
    <row r="952" customFormat="false" ht="15" hidden="false" customHeight="false" outlineLevel="0" collapsed="false">
      <c r="A952" s="0" t="s">
        <v>953</v>
      </c>
      <c r="B952" s="0" t="n">
        <v>0.001788909</v>
      </c>
      <c r="C952" s="0" t="n">
        <v>6.46431841</v>
      </c>
    </row>
    <row r="953" customFormat="false" ht="15" hidden="false" customHeight="false" outlineLevel="0" collapsed="false">
      <c r="A953" s="0" t="s">
        <v>954</v>
      </c>
      <c r="B953" s="0" t="n">
        <v>0.049932524</v>
      </c>
      <c r="C953" s="0" t="n">
        <v>5.975233924</v>
      </c>
    </row>
    <row r="954" customFormat="false" ht="15" hidden="false" customHeight="false" outlineLevel="0" collapsed="false">
      <c r="A954" s="0" t="s">
        <v>955</v>
      </c>
      <c r="B954" s="0" t="n">
        <v>0.333333333</v>
      </c>
      <c r="C954" s="0" t="n">
        <v>10.27281846</v>
      </c>
    </row>
    <row r="955" customFormat="false" ht="15" hidden="false" customHeight="false" outlineLevel="0" collapsed="false">
      <c r="A955" s="0" t="s">
        <v>956</v>
      </c>
      <c r="B955" s="0" t="n">
        <v>0.321759259</v>
      </c>
      <c r="C955" s="0" t="n">
        <v>8.969606318</v>
      </c>
    </row>
    <row r="956" customFormat="false" ht="15" hidden="false" customHeight="false" outlineLevel="0" collapsed="false">
      <c r="A956" s="0" t="s">
        <v>957</v>
      </c>
      <c r="B956" s="0" t="n">
        <v>0.647668394</v>
      </c>
      <c r="C956" s="0" t="n">
        <v>6.768729416</v>
      </c>
    </row>
    <row r="957" customFormat="false" ht="15" hidden="false" customHeight="false" outlineLevel="0" collapsed="false">
      <c r="A957" s="0" t="s">
        <v>958</v>
      </c>
      <c r="B957" s="0" t="n">
        <v>0.008595989</v>
      </c>
      <c r="C957" s="0" t="n">
        <v>7.394157886</v>
      </c>
    </row>
    <row r="958" customFormat="false" ht="15" hidden="false" customHeight="false" outlineLevel="0" collapsed="false">
      <c r="A958" s="0" t="s">
        <v>959</v>
      </c>
      <c r="B958" s="0" t="n">
        <v>0.733333333</v>
      </c>
      <c r="C958" s="0" t="n">
        <v>7.249274681</v>
      </c>
    </row>
    <row r="959" customFormat="false" ht="15" hidden="false" customHeight="false" outlineLevel="0" collapsed="false">
      <c r="A959" s="0" t="s">
        <v>960</v>
      </c>
      <c r="B959" s="0" t="n">
        <v>0.380952381</v>
      </c>
      <c r="C959" s="0" t="n">
        <v>10.22789212</v>
      </c>
    </row>
    <row r="960" customFormat="false" ht="15" hidden="false" customHeight="false" outlineLevel="0" collapsed="false">
      <c r="A960" s="0" t="s">
        <v>961</v>
      </c>
      <c r="B960" s="0" t="n">
        <v>0.230769231</v>
      </c>
      <c r="C960" s="0" t="n">
        <v>10.24614222</v>
      </c>
    </row>
    <row r="961" customFormat="false" ht="15" hidden="false" customHeight="false" outlineLevel="0" collapsed="false">
      <c r="A961" s="0" t="s">
        <v>962</v>
      </c>
      <c r="B961" s="0" t="n">
        <v>0.074193548</v>
      </c>
      <c r="C961" s="0" t="n">
        <v>6.744348754</v>
      </c>
    </row>
    <row r="962" customFormat="false" ht="15" hidden="false" customHeight="false" outlineLevel="0" collapsed="false">
      <c r="A962" s="0" t="s">
        <v>963</v>
      </c>
      <c r="B962" s="0" t="n">
        <v>0.010538642</v>
      </c>
      <c r="C962" s="0" t="n">
        <v>4.0222288</v>
      </c>
    </row>
    <row r="963" customFormat="false" ht="15" hidden="false" customHeight="false" outlineLevel="0" collapsed="false">
      <c r="A963" s="0" t="s">
        <v>964</v>
      </c>
      <c r="B963" s="0" t="n">
        <v>0.551401869</v>
      </c>
      <c r="C963" s="0" t="n">
        <v>7.969379438</v>
      </c>
    </row>
    <row r="964" customFormat="false" ht="15" hidden="false" customHeight="false" outlineLevel="0" collapsed="false">
      <c r="A964" s="0" t="s">
        <v>965</v>
      </c>
      <c r="B964" s="0" t="n">
        <v>0.001785714</v>
      </c>
      <c r="C964" s="0" t="n">
        <v>4.18527715</v>
      </c>
    </row>
    <row r="965" customFormat="false" ht="15" hidden="false" customHeight="false" outlineLevel="0" collapsed="false">
      <c r="A965" s="0" t="s">
        <v>966</v>
      </c>
      <c r="B965" s="0" t="n">
        <v>0.049751244</v>
      </c>
      <c r="C965" s="0" t="n">
        <v>7.240221661</v>
      </c>
    </row>
    <row r="966" customFormat="false" ht="15" hidden="false" customHeight="false" outlineLevel="0" collapsed="false">
      <c r="A966" s="0" t="s">
        <v>967</v>
      </c>
      <c r="B966" s="0" t="n">
        <v>0.024582104</v>
      </c>
      <c r="C966" s="0" t="n">
        <v>6.684546621</v>
      </c>
    </row>
    <row r="967" customFormat="false" ht="15" hidden="false" customHeight="false" outlineLevel="0" collapsed="false">
      <c r="A967" s="0" t="s">
        <v>968</v>
      </c>
      <c r="B967" s="0" t="n">
        <v>0.013527575</v>
      </c>
      <c r="C967" s="0" t="n">
        <v>4.966587541</v>
      </c>
    </row>
    <row r="968" customFormat="false" ht="15" hidden="false" customHeight="false" outlineLevel="0" collapsed="false">
      <c r="A968" s="0" t="s">
        <v>969</v>
      </c>
      <c r="B968" s="0" t="n">
        <v>0.400843882</v>
      </c>
      <c r="C968" s="0" t="n">
        <v>9.775008635</v>
      </c>
    </row>
    <row r="969" customFormat="false" ht="15" hidden="false" customHeight="false" outlineLevel="0" collapsed="false">
      <c r="A969" s="0" t="s">
        <v>970</v>
      </c>
      <c r="B969" s="0" t="n">
        <v>0.08627451</v>
      </c>
      <c r="C969" s="0" t="n">
        <v>11.26887232</v>
      </c>
    </row>
    <row r="970" customFormat="false" ht="15" hidden="false" customHeight="false" outlineLevel="0" collapsed="false">
      <c r="A970" s="0" t="s">
        <v>971</v>
      </c>
      <c r="B970" s="0" t="n">
        <v>0.025423729</v>
      </c>
      <c r="C970" s="0" t="n">
        <v>5.838900871</v>
      </c>
    </row>
    <row r="971" customFormat="false" ht="15" hidden="false" customHeight="false" outlineLevel="0" collapsed="false">
      <c r="A971" s="0" t="s">
        <v>972</v>
      </c>
      <c r="B971" s="0" t="n">
        <v>0.035483871</v>
      </c>
      <c r="C971" s="0" t="n">
        <v>6.362893184</v>
      </c>
    </row>
    <row r="972" customFormat="false" ht="15" hidden="false" customHeight="false" outlineLevel="0" collapsed="false">
      <c r="A972" s="0" t="s">
        <v>973</v>
      </c>
      <c r="B972" s="0" t="n">
        <v>0.08040201</v>
      </c>
      <c r="C972" s="0" t="n">
        <v>7.87941082</v>
      </c>
    </row>
    <row r="973" customFormat="false" ht="15" hidden="false" customHeight="false" outlineLevel="0" collapsed="false">
      <c r="A973" s="0" t="s">
        <v>974</v>
      </c>
      <c r="B973" s="0" t="n">
        <v>0.017610662</v>
      </c>
      <c r="C973" s="0" t="n">
        <v>8.300119967</v>
      </c>
    </row>
    <row r="974" customFormat="false" ht="15" hidden="false" customHeight="false" outlineLevel="0" collapsed="false">
      <c r="A974" s="0" t="s">
        <v>975</v>
      </c>
      <c r="B974" s="0" t="n">
        <v>0.013035382</v>
      </c>
      <c r="C974" s="0" t="n">
        <v>6.380187865</v>
      </c>
    </row>
    <row r="975" customFormat="false" ht="15" hidden="false" customHeight="false" outlineLevel="0" collapsed="false">
      <c r="A975" s="0" t="s">
        <v>976</v>
      </c>
      <c r="B975" s="0" t="n">
        <v>0.02681388</v>
      </c>
      <c r="C975" s="0" t="n">
        <v>6.785174724</v>
      </c>
    </row>
    <row r="976" customFormat="false" ht="15" hidden="false" customHeight="false" outlineLevel="0" collapsed="false">
      <c r="A976" s="0" t="s">
        <v>977</v>
      </c>
      <c r="B976" s="0" t="n">
        <v>0.117525773</v>
      </c>
      <c r="C976" s="0" t="n">
        <v>6.702600842</v>
      </c>
    </row>
    <row r="977" customFormat="false" ht="15" hidden="false" customHeight="false" outlineLevel="0" collapsed="false">
      <c r="A977" s="0" t="s">
        <v>978</v>
      </c>
      <c r="B977" s="0" t="n">
        <v>0.074168798</v>
      </c>
      <c r="C977" s="0" t="n">
        <v>6.861612997</v>
      </c>
    </row>
    <row r="978" customFormat="false" ht="15" hidden="false" customHeight="false" outlineLevel="0" collapsed="false">
      <c r="A978" s="0" t="s">
        <v>979</v>
      </c>
      <c r="B978" s="0" t="n">
        <v>0.042386185</v>
      </c>
      <c r="C978" s="0" t="n">
        <v>5.621880281</v>
      </c>
    </row>
    <row r="979" customFormat="false" ht="15" hidden="false" customHeight="false" outlineLevel="0" collapsed="false">
      <c r="A979" s="0" t="s">
        <v>980</v>
      </c>
      <c r="B979" s="0" t="n">
        <v>0.046511628</v>
      </c>
      <c r="C979" s="0" t="n">
        <v>8.473526258</v>
      </c>
    </row>
    <row r="980" customFormat="false" ht="15" hidden="false" customHeight="false" outlineLevel="0" collapsed="false">
      <c r="A980" s="0" t="s">
        <v>981</v>
      </c>
      <c r="B980" s="0" t="n">
        <v>0.007692308</v>
      </c>
      <c r="C980" s="0" t="n">
        <v>8.972691148</v>
      </c>
    </row>
    <row r="981" customFormat="false" ht="15" hidden="false" customHeight="false" outlineLevel="0" collapsed="false">
      <c r="A981" s="0" t="s">
        <v>982</v>
      </c>
      <c r="B981" s="0" t="n">
        <v>0.0515625</v>
      </c>
      <c r="C981" s="0" t="n">
        <v>6.937920865</v>
      </c>
    </row>
    <row r="982" customFormat="false" ht="15" hidden="false" customHeight="false" outlineLevel="0" collapsed="false">
      <c r="A982" s="0" t="s">
        <v>983</v>
      </c>
      <c r="B982" s="0" t="n">
        <v>0.015306122</v>
      </c>
      <c r="C982" s="0" t="n">
        <v>7.581613744</v>
      </c>
    </row>
    <row r="983" customFormat="false" ht="15" hidden="false" customHeight="false" outlineLevel="0" collapsed="false">
      <c r="A983" s="0" t="s">
        <v>984</v>
      </c>
      <c r="B983" s="0" t="n">
        <v>0.018852459</v>
      </c>
      <c r="C983" s="0" t="n">
        <v>5.630222141</v>
      </c>
    </row>
    <row r="984" customFormat="false" ht="15" hidden="false" customHeight="false" outlineLevel="0" collapsed="false">
      <c r="A984" s="0" t="s">
        <v>985</v>
      </c>
      <c r="B984" s="0" t="n">
        <v>0.014104372</v>
      </c>
      <c r="C984" s="0" t="n">
        <v>6.575799202</v>
      </c>
    </row>
    <row r="985" customFormat="false" ht="15" hidden="false" customHeight="false" outlineLevel="0" collapsed="false">
      <c r="A985" s="0" t="s">
        <v>986</v>
      </c>
      <c r="B985" s="0" t="n">
        <v>0.092261905</v>
      </c>
      <c r="C985" s="0" t="n">
        <v>8.345722858</v>
      </c>
    </row>
    <row r="986" customFormat="false" ht="15" hidden="false" customHeight="false" outlineLevel="0" collapsed="false">
      <c r="A986" s="0" t="s">
        <v>987</v>
      </c>
      <c r="B986" s="0" t="n">
        <v>0.06185567</v>
      </c>
      <c r="C986" s="0" t="n">
        <v>8.972235907</v>
      </c>
    </row>
    <row r="987" customFormat="false" ht="15" hidden="false" customHeight="false" outlineLevel="0" collapsed="false">
      <c r="A987" s="0" t="s">
        <v>988</v>
      </c>
      <c r="B987" s="0" t="n">
        <v>0.010752688</v>
      </c>
      <c r="C987" s="0" t="n">
        <v>7.165679454</v>
      </c>
    </row>
    <row r="988" customFormat="false" ht="15" hidden="false" customHeight="false" outlineLevel="0" collapsed="false">
      <c r="A988" s="0" t="s">
        <v>989</v>
      </c>
      <c r="B988" s="0" t="n">
        <v>0.044213264</v>
      </c>
      <c r="C988" s="0" t="n">
        <v>4.903406216</v>
      </c>
    </row>
    <row r="989" customFormat="false" ht="15" hidden="false" customHeight="false" outlineLevel="0" collapsed="false">
      <c r="A989" s="0" t="s">
        <v>990</v>
      </c>
      <c r="B989" s="0" t="n">
        <v>0.044354839</v>
      </c>
      <c r="C989" s="0" t="n">
        <v>10.35109371</v>
      </c>
    </row>
    <row r="990" customFormat="false" ht="15" hidden="false" customHeight="false" outlineLevel="0" collapsed="false">
      <c r="A990" s="0" t="s">
        <v>991</v>
      </c>
      <c r="B990" s="0" t="n">
        <v>0.0162206</v>
      </c>
      <c r="C990" s="0" t="n">
        <v>8.847260153</v>
      </c>
    </row>
    <row r="991" customFormat="false" ht="15" hidden="false" customHeight="false" outlineLevel="0" collapsed="false">
      <c r="A991" s="0" t="s">
        <v>992</v>
      </c>
      <c r="B991" s="0" t="n">
        <v>0.001054852</v>
      </c>
      <c r="C991" s="0" t="n">
        <v>6.942384807</v>
      </c>
    </row>
    <row r="992" customFormat="false" ht="15" hidden="false" customHeight="false" outlineLevel="0" collapsed="false">
      <c r="A992" s="0" t="s">
        <v>993</v>
      </c>
      <c r="B992" s="0" t="n">
        <v>0.004378284</v>
      </c>
      <c r="C992" s="0" t="n">
        <v>7.730863892</v>
      </c>
    </row>
    <row r="993" customFormat="false" ht="15" hidden="false" customHeight="false" outlineLevel="0" collapsed="false">
      <c r="A993" s="0" t="s">
        <v>994</v>
      </c>
      <c r="B993" s="0" t="n">
        <v>0.014613779</v>
      </c>
      <c r="C993" s="0" t="n">
        <v>9.656762367</v>
      </c>
    </row>
    <row r="994" customFormat="false" ht="15" hidden="false" customHeight="false" outlineLevel="0" collapsed="false">
      <c r="A994" s="0" t="s">
        <v>995</v>
      </c>
      <c r="B994" s="0" t="n">
        <v>0.006931317</v>
      </c>
      <c r="C994" s="0" t="n">
        <v>6.504315097</v>
      </c>
    </row>
    <row r="995" customFormat="false" ht="15" hidden="false" customHeight="false" outlineLevel="0" collapsed="false">
      <c r="A995" s="0" t="s">
        <v>996</v>
      </c>
      <c r="B995" s="0" t="n">
        <v>0.019736842</v>
      </c>
      <c r="C995" s="0" t="n">
        <v>7.340075804</v>
      </c>
    </row>
    <row r="996" customFormat="false" ht="15" hidden="false" customHeight="false" outlineLevel="0" collapsed="false">
      <c r="A996" s="0" t="s">
        <v>997</v>
      </c>
      <c r="B996" s="0" t="n">
        <v>0.105263158</v>
      </c>
      <c r="C996" s="0" t="n">
        <v>9.371268731</v>
      </c>
    </row>
    <row r="997" customFormat="false" ht="15" hidden="false" customHeight="false" outlineLevel="0" collapsed="false">
      <c r="A997" s="0" t="s">
        <v>998</v>
      </c>
      <c r="B997" s="0" t="n">
        <v>0.002375297</v>
      </c>
      <c r="C997" s="0" t="n">
        <v>8.166709833</v>
      </c>
    </row>
    <row r="998" customFormat="false" ht="15" hidden="false" customHeight="false" outlineLevel="0" collapsed="false">
      <c r="A998" s="0" t="s">
        <v>999</v>
      </c>
      <c r="B998" s="0" t="n">
        <v>0.006148441</v>
      </c>
      <c r="C998" s="0" t="n">
        <v>5.66542505</v>
      </c>
    </row>
    <row r="999" customFormat="false" ht="15" hidden="false" customHeight="false" outlineLevel="0" collapsed="false">
      <c r="A999" s="0" t="s">
        <v>1000</v>
      </c>
      <c r="B999" s="0" t="n">
        <v>0.016161616</v>
      </c>
      <c r="C999" s="0" t="n">
        <v>7.116433413</v>
      </c>
    </row>
    <row r="1000" customFormat="false" ht="15" hidden="false" customHeight="false" outlineLevel="0" collapsed="false">
      <c r="A1000" s="0" t="s">
        <v>1001</v>
      </c>
      <c r="B1000" s="0" t="n">
        <v>0.193939394</v>
      </c>
      <c r="C1000" s="0" t="n">
        <v>9.733918149</v>
      </c>
    </row>
    <row r="1001" customFormat="false" ht="15" hidden="false" customHeight="false" outlineLevel="0" collapsed="false">
      <c r="A1001" s="0" t="s">
        <v>1002</v>
      </c>
      <c r="B1001" s="0" t="n">
        <v>0.030864198</v>
      </c>
      <c r="C1001" s="0" t="n">
        <v>6.630449677</v>
      </c>
    </row>
    <row r="1002" customFormat="false" ht="15" hidden="false" customHeight="false" outlineLevel="0" collapsed="false">
      <c r="A1002" s="0" t="s">
        <v>1003</v>
      </c>
      <c r="B1002" s="0" t="n">
        <v>0.054123711</v>
      </c>
      <c r="C1002" s="0" t="n">
        <v>7.586516014</v>
      </c>
    </row>
    <row r="1003" customFormat="false" ht="15" hidden="false" customHeight="false" outlineLevel="0" collapsed="false">
      <c r="A1003" s="0" t="s">
        <v>1004</v>
      </c>
      <c r="B1003" s="0" t="n">
        <v>0.006881948</v>
      </c>
      <c r="C1003" s="0" t="n">
        <v>5.967765509</v>
      </c>
    </row>
    <row r="1004" customFormat="false" ht="15" hidden="false" customHeight="false" outlineLevel="0" collapsed="false">
      <c r="A1004" s="0" t="s">
        <v>1005</v>
      </c>
      <c r="B1004" s="0" t="n">
        <v>0.022521114</v>
      </c>
      <c r="C1004" s="0" t="n">
        <v>6.254380651</v>
      </c>
    </row>
    <row r="1005" customFormat="false" ht="15" hidden="false" customHeight="false" outlineLevel="0" collapsed="false">
      <c r="A1005" s="0" t="s">
        <v>1006</v>
      </c>
      <c r="B1005" s="0" t="n">
        <v>1.226586103</v>
      </c>
      <c r="C1005" s="0" t="n">
        <v>9.080274933</v>
      </c>
    </row>
    <row r="1006" customFormat="false" ht="15" hidden="false" customHeight="false" outlineLevel="0" collapsed="false">
      <c r="A1006" s="0" t="s">
        <v>1007</v>
      </c>
      <c r="B1006" s="0" t="n">
        <v>0.034482759</v>
      </c>
      <c r="C1006" s="0" t="n">
        <v>9.290361008</v>
      </c>
    </row>
    <row r="1007" customFormat="false" ht="15" hidden="false" customHeight="false" outlineLevel="0" collapsed="false">
      <c r="A1007" s="0" t="s">
        <v>1008</v>
      </c>
      <c r="B1007" s="0" t="n">
        <v>0.016544118</v>
      </c>
      <c r="C1007" s="0" t="n">
        <v>8.375782417</v>
      </c>
    </row>
    <row r="1008" customFormat="false" ht="15" hidden="false" customHeight="false" outlineLevel="0" collapsed="false">
      <c r="A1008" s="0" t="s">
        <v>1009</v>
      </c>
      <c r="B1008" s="0" t="n">
        <v>0.028790787</v>
      </c>
      <c r="C1008" s="0" t="n">
        <v>6.911745099</v>
      </c>
    </row>
    <row r="1009" customFormat="false" ht="15" hidden="false" customHeight="false" outlineLevel="0" collapsed="false">
      <c r="A1009" s="0" t="s">
        <v>1010</v>
      </c>
      <c r="B1009" s="0" t="n">
        <v>0.044917258</v>
      </c>
      <c r="C1009" s="0" t="n">
        <v>7.959086987</v>
      </c>
    </row>
    <row r="1010" customFormat="false" ht="15" hidden="false" customHeight="false" outlineLevel="0" collapsed="false">
      <c r="A1010" s="0" t="s">
        <v>1011</v>
      </c>
      <c r="B1010" s="0" t="n">
        <v>0.042977744</v>
      </c>
      <c r="C1010" s="0" t="n">
        <v>7.399802976</v>
      </c>
    </row>
    <row r="1011" customFormat="false" ht="15" hidden="false" customHeight="false" outlineLevel="0" collapsed="false">
      <c r="A1011" s="0" t="s">
        <v>1012</v>
      </c>
      <c r="B1011" s="0" t="n">
        <v>0.044401544</v>
      </c>
      <c r="C1011" s="0" t="n">
        <v>9.095371778</v>
      </c>
    </row>
    <row r="1012" customFormat="false" ht="15" hidden="false" customHeight="false" outlineLevel="0" collapsed="false">
      <c r="A1012" s="0" t="s">
        <v>1013</v>
      </c>
      <c r="B1012" s="0" t="n">
        <v>0.078556263</v>
      </c>
      <c r="C1012" s="0" t="n">
        <v>7.709649497</v>
      </c>
    </row>
    <row r="1013" customFormat="false" ht="15" hidden="false" customHeight="false" outlineLevel="0" collapsed="false">
      <c r="A1013" s="0" t="s">
        <v>1014</v>
      </c>
      <c r="B1013" s="0" t="n">
        <v>0.244019139</v>
      </c>
      <c r="C1013" s="0" t="n">
        <v>8.292285989</v>
      </c>
    </row>
    <row r="1014" customFormat="false" ht="15" hidden="false" customHeight="false" outlineLevel="0" collapsed="false">
      <c r="A1014" s="0" t="s">
        <v>1015</v>
      </c>
      <c r="B1014" s="0" t="n">
        <v>0.149253731</v>
      </c>
      <c r="C1014" s="0" t="n">
        <v>6.392554738</v>
      </c>
    </row>
    <row r="1015" customFormat="false" ht="15" hidden="false" customHeight="false" outlineLevel="0" collapsed="false">
      <c r="A1015" s="0" t="s">
        <v>1016</v>
      </c>
      <c r="B1015" s="0" t="n">
        <v>0.059193955</v>
      </c>
      <c r="C1015" s="0" t="n">
        <v>7.525730957</v>
      </c>
    </row>
    <row r="1016" customFormat="false" ht="15" hidden="false" customHeight="false" outlineLevel="0" collapsed="false">
      <c r="A1016" s="0" t="s">
        <v>1017</v>
      </c>
      <c r="B1016" s="0" t="n">
        <v>0.187943262</v>
      </c>
      <c r="C1016" s="0" t="n">
        <v>10.25598394</v>
      </c>
    </row>
    <row r="1017" customFormat="false" ht="15" hidden="false" customHeight="false" outlineLevel="0" collapsed="false">
      <c r="A1017" s="0" t="s">
        <v>1018</v>
      </c>
      <c r="B1017" s="0" t="n">
        <v>0.140271493</v>
      </c>
      <c r="C1017" s="0" t="n">
        <v>8.45870919</v>
      </c>
    </row>
    <row r="1018" customFormat="false" ht="15" hidden="false" customHeight="false" outlineLevel="0" collapsed="false">
      <c r="A1018" s="0" t="s">
        <v>1019</v>
      </c>
      <c r="B1018" s="0" t="n">
        <v>0.022801303</v>
      </c>
      <c r="C1018" s="0" t="n">
        <v>8.439652108</v>
      </c>
    </row>
    <row r="1019" customFormat="false" ht="15" hidden="false" customHeight="false" outlineLevel="0" collapsed="false">
      <c r="A1019" s="0" t="s">
        <v>1020</v>
      </c>
      <c r="B1019" s="0" t="n">
        <v>0.119318182</v>
      </c>
      <c r="C1019" s="0" t="n">
        <v>6.926214172</v>
      </c>
    </row>
    <row r="1020" customFormat="false" ht="15" hidden="false" customHeight="false" outlineLevel="0" collapsed="false">
      <c r="A1020" s="0" t="s">
        <v>1021</v>
      </c>
      <c r="B1020" s="0" t="n">
        <v>0.007894737</v>
      </c>
      <c r="C1020" s="0" t="n">
        <v>8.523037292</v>
      </c>
    </row>
    <row r="1021" customFormat="false" ht="15" hidden="false" customHeight="false" outlineLevel="0" collapsed="false">
      <c r="A1021" s="0" t="s">
        <v>1022</v>
      </c>
      <c r="B1021" s="0" t="n">
        <v>0.168168168</v>
      </c>
      <c r="C1021" s="0" t="n">
        <v>5.254111349</v>
      </c>
    </row>
    <row r="1022" customFormat="false" ht="15" hidden="false" customHeight="false" outlineLevel="0" collapsed="false">
      <c r="A1022" s="0" t="s">
        <v>1023</v>
      </c>
      <c r="B1022" s="0" t="n">
        <v>0.035460993</v>
      </c>
      <c r="C1022" s="0" t="n">
        <v>7.947011521</v>
      </c>
    </row>
    <row r="1023" customFormat="false" ht="15" hidden="false" customHeight="false" outlineLevel="0" collapsed="false">
      <c r="A1023" s="0" t="s">
        <v>1024</v>
      </c>
      <c r="B1023" s="0" t="n">
        <v>0.026627219</v>
      </c>
      <c r="C1023" s="0" t="n">
        <v>6.063068444</v>
      </c>
    </row>
    <row r="1024" customFormat="false" ht="15" hidden="false" customHeight="false" outlineLevel="0" collapsed="false">
      <c r="A1024" s="0" t="s">
        <v>1025</v>
      </c>
      <c r="B1024" s="0" t="n">
        <v>0.765124555</v>
      </c>
      <c r="C1024" s="0" t="n">
        <v>6.843676873</v>
      </c>
    </row>
    <row r="1025" customFormat="false" ht="15" hidden="false" customHeight="false" outlineLevel="0" collapsed="false">
      <c r="A1025" s="0" t="s">
        <v>1026</v>
      </c>
      <c r="B1025" s="0" t="n">
        <v>0.14037123</v>
      </c>
      <c r="C1025" s="0" t="n">
        <v>7.576983081</v>
      </c>
    </row>
    <row r="1026" customFormat="false" ht="15" hidden="false" customHeight="false" outlineLevel="0" collapsed="false">
      <c r="A1026" s="0" t="s">
        <v>1027</v>
      </c>
      <c r="B1026" s="0" t="n">
        <v>0.140456182</v>
      </c>
      <c r="C1026" s="0" t="n">
        <v>5.910697178</v>
      </c>
    </row>
    <row r="1027" customFormat="false" ht="15" hidden="false" customHeight="false" outlineLevel="0" collapsed="false">
      <c r="A1027" s="0" t="s">
        <v>1028</v>
      </c>
      <c r="B1027" s="0" t="n">
        <v>0.262096774</v>
      </c>
      <c r="C1027" s="0" t="n">
        <v>11.95759982</v>
      </c>
    </row>
    <row r="1028" customFormat="false" ht="15" hidden="false" customHeight="false" outlineLevel="0" collapsed="false">
      <c r="A1028" s="0" t="s">
        <v>1029</v>
      </c>
      <c r="B1028" s="0" t="n">
        <v>0.133495146</v>
      </c>
      <c r="C1028" s="0" t="n">
        <v>8.85441738</v>
      </c>
    </row>
    <row r="1029" customFormat="false" ht="15" hidden="false" customHeight="false" outlineLevel="0" collapsed="false">
      <c r="A1029" s="0" t="s">
        <v>1030</v>
      </c>
      <c r="B1029" s="0" t="n">
        <v>0.068571429</v>
      </c>
      <c r="C1029" s="0" t="n">
        <v>7.307384068</v>
      </c>
    </row>
    <row r="1030" customFormat="false" ht="15" hidden="false" customHeight="false" outlineLevel="0" collapsed="false">
      <c r="A1030" s="0" t="s">
        <v>1031</v>
      </c>
      <c r="B1030" s="0" t="n">
        <v>0.017241379</v>
      </c>
      <c r="C1030" s="0" t="n">
        <v>6.748106033</v>
      </c>
    </row>
    <row r="1031" customFormat="false" ht="15" hidden="false" customHeight="false" outlineLevel="0" collapsed="false">
      <c r="A1031" s="0" t="s">
        <v>1032</v>
      </c>
      <c r="B1031" s="0" t="n">
        <v>0.215288612</v>
      </c>
      <c r="C1031" s="0" t="n">
        <v>9.296779391</v>
      </c>
    </row>
    <row r="1032" customFormat="false" ht="15" hidden="false" customHeight="false" outlineLevel="0" collapsed="false">
      <c r="A1032" s="0" t="s">
        <v>1033</v>
      </c>
      <c r="B1032" s="0" t="n">
        <v>0.092537313</v>
      </c>
      <c r="C1032" s="0" t="n">
        <v>9.12136825</v>
      </c>
    </row>
    <row r="1033" customFormat="false" ht="15" hidden="false" customHeight="false" outlineLevel="0" collapsed="false">
      <c r="A1033" s="0" t="s">
        <v>1034</v>
      </c>
      <c r="B1033" s="0" t="n">
        <v>0.263485477</v>
      </c>
      <c r="C1033" s="0" t="n">
        <v>10.24369767</v>
      </c>
    </row>
    <row r="1034" customFormat="false" ht="15" hidden="false" customHeight="false" outlineLevel="0" collapsed="false">
      <c r="A1034" s="0" t="s">
        <v>1035</v>
      </c>
      <c r="B1034" s="0" t="n">
        <v>0.015655577</v>
      </c>
      <c r="C1034" s="0" t="n">
        <v>6.94055414</v>
      </c>
    </row>
    <row r="1035" customFormat="false" ht="15" hidden="false" customHeight="false" outlineLevel="0" collapsed="false">
      <c r="A1035" s="0" t="s">
        <v>1036</v>
      </c>
      <c r="B1035" s="0" t="n">
        <v>0.160714286</v>
      </c>
      <c r="C1035" s="0" t="n">
        <v>10.83729461</v>
      </c>
    </row>
    <row r="1036" customFormat="false" ht="15" hidden="false" customHeight="false" outlineLevel="0" collapsed="false">
      <c r="A1036" s="0" t="s">
        <v>1037</v>
      </c>
      <c r="B1036" s="0" t="n">
        <v>0.03422619</v>
      </c>
      <c r="C1036" s="0" t="n">
        <v>6.12520244</v>
      </c>
    </row>
    <row r="1037" customFormat="false" ht="15" hidden="false" customHeight="false" outlineLevel="0" collapsed="false">
      <c r="A1037" s="0" t="s">
        <v>1038</v>
      </c>
      <c r="B1037" s="0" t="n">
        <v>0.015748031</v>
      </c>
      <c r="C1037" s="0" t="n">
        <v>8.57719901</v>
      </c>
    </row>
    <row r="1038" customFormat="false" ht="15" hidden="false" customHeight="false" outlineLevel="0" collapsed="false">
      <c r="A1038" s="0" t="s">
        <v>1039</v>
      </c>
      <c r="B1038" s="0" t="n">
        <v>0.347305389</v>
      </c>
      <c r="C1038" s="0" t="n">
        <v>8.742420218</v>
      </c>
    </row>
    <row r="1039" customFormat="false" ht="15" hidden="false" customHeight="false" outlineLevel="0" collapsed="false">
      <c r="A1039" s="0" t="s">
        <v>1040</v>
      </c>
      <c r="B1039" s="0" t="n">
        <v>0.064683053</v>
      </c>
      <c r="C1039" s="0" t="n">
        <v>10.92247395</v>
      </c>
    </row>
    <row r="1040" customFormat="false" ht="15" hidden="false" customHeight="false" outlineLevel="0" collapsed="false">
      <c r="A1040" s="0" t="s">
        <v>1041</v>
      </c>
      <c r="B1040" s="0" t="n">
        <v>0.015909091</v>
      </c>
      <c r="C1040" s="0" t="n">
        <v>6.893558091</v>
      </c>
    </row>
    <row r="1041" customFormat="false" ht="15" hidden="false" customHeight="false" outlineLevel="0" collapsed="false">
      <c r="A1041" s="0" t="s">
        <v>1042</v>
      </c>
      <c r="B1041" s="0" t="n">
        <v>0.604761905</v>
      </c>
      <c r="C1041" s="0" t="n">
        <v>10.38401462</v>
      </c>
    </row>
    <row r="1042" customFormat="false" ht="15" hidden="false" customHeight="false" outlineLevel="0" collapsed="false">
      <c r="A1042" s="0" t="s">
        <v>1043</v>
      </c>
      <c r="B1042" s="0" t="n">
        <v>0.057239057</v>
      </c>
      <c r="C1042" s="0" t="n">
        <v>7.723423584</v>
      </c>
    </row>
    <row r="1043" customFormat="false" ht="15" hidden="false" customHeight="false" outlineLevel="0" collapsed="false">
      <c r="A1043" s="0" t="s">
        <v>1044</v>
      </c>
      <c r="B1043" s="0" t="n">
        <v>0.104632588</v>
      </c>
      <c r="C1043" s="0" t="n">
        <v>6.612463089</v>
      </c>
    </row>
    <row r="1044" customFormat="false" ht="15" hidden="false" customHeight="false" outlineLevel="0" collapsed="false">
      <c r="A1044" s="0" t="s">
        <v>1045</v>
      </c>
      <c r="B1044" s="0" t="n">
        <v>0.148314607</v>
      </c>
      <c r="C1044" s="0" t="n">
        <v>9.522212542</v>
      </c>
    </row>
    <row r="1045" customFormat="false" ht="15" hidden="false" customHeight="false" outlineLevel="0" collapsed="false">
      <c r="A1045" s="0" t="s">
        <v>1046</v>
      </c>
      <c r="B1045" s="0" t="n">
        <v>0.00505476</v>
      </c>
      <c r="C1045" s="0" t="n">
        <v>8.048629939</v>
      </c>
    </row>
    <row r="1046" customFormat="false" ht="15" hidden="false" customHeight="false" outlineLevel="0" collapsed="false">
      <c r="A1046" s="0" t="s">
        <v>1047</v>
      </c>
      <c r="B1046" s="0" t="n">
        <v>0.008375209</v>
      </c>
      <c r="C1046" s="0" t="n">
        <v>6.386057969</v>
      </c>
    </row>
    <row r="1047" customFormat="false" ht="15" hidden="false" customHeight="false" outlineLevel="0" collapsed="false">
      <c r="A1047" s="0" t="s">
        <v>1048</v>
      </c>
      <c r="B1047" s="0" t="n">
        <v>0.24137931</v>
      </c>
      <c r="C1047" s="0" t="n">
        <v>8.995887457</v>
      </c>
    </row>
    <row r="1048" customFormat="false" ht="15" hidden="false" customHeight="false" outlineLevel="0" collapsed="false">
      <c r="A1048" s="0" t="s">
        <v>1049</v>
      </c>
      <c r="B1048" s="0" t="n">
        <v>0.079365079</v>
      </c>
      <c r="C1048" s="0" t="n">
        <v>7.26707823</v>
      </c>
    </row>
    <row r="1049" customFormat="false" ht="15" hidden="false" customHeight="false" outlineLevel="0" collapsed="false">
      <c r="A1049" s="0" t="s">
        <v>1050</v>
      </c>
      <c r="B1049" s="0" t="n">
        <v>0.058823529</v>
      </c>
      <c r="C1049" s="0" t="n">
        <v>10.98536971</v>
      </c>
    </row>
    <row r="1050" customFormat="false" ht="15" hidden="false" customHeight="false" outlineLevel="0" collapsed="false">
      <c r="A1050" s="0" t="s">
        <v>1051</v>
      </c>
      <c r="B1050" s="0" t="n">
        <v>0.065799541</v>
      </c>
      <c r="C1050" s="0" t="n">
        <v>4.843094523</v>
      </c>
    </row>
    <row r="1051" customFormat="false" ht="15" hidden="false" customHeight="false" outlineLevel="0" collapsed="false">
      <c r="A1051" s="0" t="s">
        <v>1052</v>
      </c>
      <c r="B1051" s="0" t="n">
        <v>0.438735178</v>
      </c>
      <c r="C1051" s="0" t="n">
        <v>8.672892546</v>
      </c>
    </row>
    <row r="1052" customFormat="false" ht="15" hidden="false" customHeight="false" outlineLevel="0" collapsed="false">
      <c r="A1052" s="0" t="s">
        <v>1053</v>
      </c>
      <c r="B1052" s="0" t="n">
        <v>0.133550489</v>
      </c>
      <c r="C1052" s="0" t="n">
        <v>6.877391696</v>
      </c>
    </row>
    <row r="1053" customFormat="false" ht="15" hidden="false" customHeight="false" outlineLevel="0" collapsed="false">
      <c r="A1053" s="0" t="s">
        <v>1054</v>
      </c>
      <c r="B1053" s="0" t="n">
        <v>0.008387698</v>
      </c>
      <c r="C1053" s="0" t="n">
        <v>7.713879674</v>
      </c>
    </row>
    <row r="1054" customFormat="false" ht="15" hidden="false" customHeight="false" outlineLevel="0" collapsed="false">
      <c r="A1054" s="0" t="s">
        <v>1055</v>
      </c>
      <c r="B1054" s="0" t="n">
        <v>0.319548872</v>
      </c>
      <c r="C1054" s="0" t="n">
        <v>7.598877997</v>
      </c>
    </row>
    <row r="1055" customFormat="false" ht="15" hidden="false" customHeight="false" outlineLevel="0" collapsed="false">
      <c r="A1055" s="0" t="s">
        <v>1056</v>
      </c>
      <c r="B1055" s="0" t="n">
        <v>0.017793594</v>
      </c>
      <c r="C1055" s="0" t="n">
        <v>5.231237836</v>
      </c>
    </row>
    <row r="1056" customFormat="false" ht="15" hidden="false" customHeight="false" outlineLevel="0" collapsed="false">
      <c r="A1056" s="0" t="s">
        <v>1057</v>
      </c>
      <c r="B1056" s="0" t="n">
        <v>0.522916667</v>
      </c>
      <c r="C1056" s="0" t="n">
        <v>10.23391945</v>
      </c>
    </row>
    <row r="1057" customFormat="false" ht="15" hidden="false" customHeight="false" outlineLevel="0" collapsed="false">
      <c r="A1057" s="0" t="s">
        <v>1058</v>
      </c>
      <c r="B1057" s="0" t="n">
        <v>0.040697674</v>
      </c>
      <c r="C1057" s="0" t="n">
        <v>6.740400575</v>
      </c>
    </row>
    <row r="1058" customFormat="false" ht="15" hidden="false" customHeight="false" outlineLevel="0" collapsed="false">
      <c r="A1058" s="0" t="s">
        <v>1059</v>
      </c>
      <c r="B1058" s="0" t="n">
        <v>0.013409962</v>
      </c>
      <c r="C1058" s="0" t="n">
        <v>7.745896473</v>
      </c>
    </row>
    <row r="1059" customFormat="false" ht="15" hidden="false" customHeight="false" outlineLevel="0" collapsed="false">
      <c r="A1059" s="0" t="s">
        <v>1060</v>
      </c>
      <c r="B1059" s="0" t="n">
        <v>0.601941748</v>
      </c>
      <c r="C1059" s="0" t="n">
        <v>9.756083073</v>
      </c>
    </row>
    <row r="1060" customFormat="false" ht="15" hidden="false" customHeight="false" outlineLevel="0" collapsed="false">
      <c r="A1060" s="0" t="s">
        <v>1061</v>
      </c>
      <c r="B1060" s="0" t="n">
        <v>0.119554537</v>
      </c>
      <c r="C1060" s="0" t="n">
        <v>5.624231057</v>
      </c>
    </row>
    <row r="1061" customFormat="false" ht="15" hidden="false" customHeight="false" outlineLevel="0" collapsed="false">
      <c r="A1061" s="0" t="s">
        <v>1062</v>
      </c>
      <c r="B1061" s="0" t="n">
        <v>0.479704797</v>
      </c>
      <c r="C1061" s="0" t="n">
        <v>8.86683472</v>
      </c>
    </row>
    <row r="1062" customFormat="false" ht="15" hidden="false" customHeight="false" outlineLevel="0" collapsed="false">
      <c r="A1062" s="0" t="s">
        <v>1063</v>
      </c>
      <c r="B1062" s="0" t="n">
        <v>0.375598086</v>
      </c>
      <c r="C1062" s="0" t="n">
        <v>9.935336158</v>
      </c>
    </row>
    <row r="1063" customFormat="false" ht="15" hidden="false" customHeight="false" outlineLevel="0" collapsed="false">
      <c r="A1063" s="0" t="s">
        <v>1064</v>
      </c>
      <c r="B1063" s="0" t="n">
        <v>0.071808511</v>
      </c>
      <c r="C1063" s="0" t="n">
        <v>5.827401529</v>
      </c>
    </row>
    <row r="1064" customFormat="false" ht="15" hidden="false" customHeight="false" outlineLevel="0" collapsed="false">
      <c r="A1064" s="0" t="s">
        <v>1065</v>
      </c>
      <c r="B1064" s="0" t="n">
        <v>0.0104</v>
      </c>
      <c r="C1064" s="0" t="n">
        <v>8.549049588</v>
      </c>
    </row>
    <row r="1065" customFormat="false" ht="15" hidden="false" customHeight="false" outlineLevel="0" collapsed="false">
      <c r="A1065" s="0" t="s">
        <v>1066</v>
      </c>
      <c r="B1065" s="0" t="n">
        <v>0.008038585</v>
      </c>
      <c r="C1065" s="0" t="n">
        <v>7.649994123</v>
      </c>
    </row>
    <row r="1066" customFormat="false" ht="15" hidden="false" customHeight="false" outlineLevel="0" collapsed="false">
      <c r="A1066" s="0" t="s">
        <v>1067</v>
      </c>
      <c r="B1066" s="0" t="n">
        <v>0.02533532</v>
      </c>
      <c r="C1066" s="0" t="n">
        <v>6.644849465</v>
      </c>
    </row>
    <row r="1067" customFormat="false" ht="15" hidden="false" customHeight="false" outlineLevel="0" collapsed="false">
      <c r="A1067" s="0" t="s">
        <v>1068</v>
      </c>
      <c r="B1067" s="0" t="n">
        <v>0.019157088</v>
      </c>
      <c r="C1067" s="0" t="n">
        <v>6.237278477</v>
      </c>
    </row>
    <row r="1068" customFormat="false" ht="15" hidden="false" customHeight="false" outlineLevel="0" collapsed="false">
      <c r="A1068" s="0" t="s">
        <v>1069</v>
      </c>
      <c r="B1068" s="0" t="n">
        <v>0.125</v>
      </c>
      <c r="C1068" s="0" t="n">
        <v>6.564146603</v>
      </c>
    </row>
    <row r="1069" customFormat="false" ht="15" hidden="false" customHeight="false" outlineLevel="0" collapsed="false">
      <c r="A1069" s="0" t="s">
        <v>1070</v>
      </c>
      <c r="B1069" s="0" t="n">
        <v>0.007180157</v>
      </c>
      <c r="C1069" s="0" t="n">
        <v>8.130660879</v>
      </c>
    </row>
    <row r="1070" customFormat="false" ht="15" hidden="false" customHeight="false" outlineLevel="0" collapsed="false">
      <c r="A1070" s="0" t="s">
        <v>1071</v>
      </c>
      <c r="B1070" s="0" t="n">
        <v>0.088275862</v>
      </c>
      <c r="C1070" s="0" t="n">
        <v>7.322259586</v>
      </c>
    </row>
    <row r="1071" customFormat="false" ht="15" hidden="false" customHeight="false" outlineLevel="0" collapsed="false">
      <c r="A1071" s="0" t="s">
        <v>1072</v>
      </c>
      <c r="B1071" s="0" t="n">
        <v>0.237875289</v>
      </c>
      <c r="C1071" s="0" t="n">
        <v>10.5387361</v>
      </c>
    </row>
    <row r="1072" customFormat="false" ht="15" hidden="false" customHeight="false" outlineLevel="0" collapsed="false">
      <c r="A1072" s="0" t="s">
        <v>1073</v>
      </c>
      <c r="B1072" s="0" t="n">
        <v>0.106593407</v>
      </c>
      <c r="C1072" s="0" t="n">
        <v>5.550492195</v>
      </c>
    </row>
    <row r="1073" customFormat="false" ht="15" hidden="false" customHeight="false" outlineLevel="0" collapsed="false">
      <c r="A1073" s="0" t="s">
        <v>1074</v>
      </c>
      <c r="B1073" s="0" t="n">
        <v>0.010327022</v>
      </c>
      <c r="C1073" s="0" t="n">
        <v>4.84805805</v>
      </c>
    </row>
    <row r="1074" customFormat="false" ht="15" hidden="false" customHeight="false" outlineLevel="0" collapsed="false">
      <c r="A1074" s="0" t="s">
        <v>1075</v>
      </c>
      <c r="B1074" s="0" t="n">
        <v>0.448275862</v>
      </c>
      <c r="C1074" s="0" t="n">
        <v>9.61638901</v>
      </c>
    </row>
    <row r="1075" customFormat="false" ht="15" hidden="false" customHeight="false" outlineLevel="0" collapsed="false">
      <c r="A1075" s="0" t="s">
        <v>1076</v>
      </c>
      <c r="B1075" s="0" t="n">
        <v>0.011607911</v>
      </c>
      <c r="C1075" s="0" t="n">
        <v>7.37426862</v>
      </c>
    </row>
    <row r="1076" customFormat="false" ht="15" hidden="false" customHeight="false" outlineLevel="0" collapsed="false">
      <c r="A1076" s="0" t="s">
        <v>1077</v>
      </c>
      <c r="B1076" s="0" t="n">
        <v>0.108391608</v>
      </c>
      <c r="C1076" s="0" t="n">
        <v>8.755259231</v>
      </c>
    </row>
    <row r="1077" customFormat="false" ht="15" hidden="false" customHeight="false" outlineLevel="0" collapsed="false">
      <c r="A1077" s="0" t="s">
        <v>1078</v>
      </c>
      <c r="B1077" s="0" t="n">
        <v>0.183006536</v>
      </c>
      <c r="C1077" s="0" t="n">
        <v>10.36509923</v>
      </c>
    </row>
    <row r="1078" customFormat="false" ht="15" hidden="false" customHeight="false" outlineLevel="0" collapsed="false">
      <c r="A1078" s="0" t="s">
        <v>1079</v>
      </c>
      <c r="B1078" s="0" t="n">
        <v>0.085062241</v>
      </c>
      <c r="C1078" s="0" t="n">
        <v>12.14748357</v>
      </c>
    </row>
    <row r="1079" customFormat="false" ht="15" hidden="false" customHeight="false" outlineLevel="0" collapsed="false">
      <c r="A1079" s="0" t="s">
        <v>1080</v>
      </c>
      <c r="B1079" s="0" t="n">
        <v>0.746268657</v>
      </c>
      <c r="C1079" s="0" t="n">
        <v>7.863564469</v>
      </c>
    </row>
    <row r="1080" customFormat="false" ht="15" hidden="false" customHeight="false" outlineLevel="0" collapsed="false">
      <c r="A1080" s="0" t="s">
        <v>1081</v>
      </c>
      <c r="B1080" s="0" t="n">
        <v>0.544186047</v>
      </c>
      <c r="C1080" s="0" t="n">
        <v>7.928348322</v>
      </c>
    </row>
    <row r="1081" customFormat="false" ht="15" hidden="false" customHeight="false" outlineLevel="0" collapsed="false">
      <c r="A1081" s="0" t="s">
        <v>1082</v>
      </c>
      <c r="B1081" s="0" t="n">
        <v>0.110849057</v>
      </c>
      <c r="C1081" s="0" t="n">
        <v>5.268255292</v>
      </c>
    </row>
    <row r="1082" customFormat="false" ht="15" hidden="false" customHeight="false" outlineLevel="0" collapsed="false">
      <c r="A1082" s="0" t="s">
        <v>1083</v>
      </c>
      <c r="B1082" s="0" t="n">
        <v>0.180422265</v>
      </c>
      <c r="C1082" s="0" t="n">
        <v>7.234196599</v>
      </c>
    </row>
    <row r="1083" customFormat="false" ht="15" hidden="false" customHeight="false" outlineLevel="0" collapsed="false">
      <c r="A1083" s="0" t="s">
        <v>1084</v>
      </c>
      <c r="B1083" s="0" t="n">
        <v>0.068616423</v>
      </c>
      <c r="C1083" s="0" t="n">
        <v>8.052299523</v>
      </c>
    </row>
    <row r="1084" customFormat="false" ht="15" hidden="false" customHeight="false" outlineLevel="0" collapsed="false">
      <c r="A1084" s="0" t="s">
        <v>1085</v>
      </c>
      <c r="B1084" s="0" t="n">
        <v>0.169642857</v>
      </c>
      <c r="C1084" s="0" t="n">
        <v>8.289283078</v>
      </c>
    </row>
    <row r="1085" customFormat="false" ht="15" hidden="false" customHeight="false" outlineLevel="0" collapsed="false">
      <c r="A1085" s="0" t="s">
        <v>1086</v>
      </c>
      <c r="B1085" s="0" t="n">
        <v>0.070247934</v>
      </c>
      <c r="C1085" s="0" t="n">
        <v>7.112235338</v>
      </c>
    </row>
    <row r="1086" customFormat="false" ht="15" hidden="false" customHeight="false" outlineLevel="0" collapsed="false">
      <c r="A1086" s="0" t="s">
        <v>1087</v>
      </c>
      <c r="B1086" s="0" t="n">
        <v>0.030442804</v>
      </c>
      <c r="C1086" s="0" t="n">
        <v>8.640130755</v>
      </c>
    </row>
    <row r="1087" customFormat="false" ht="15" hidden="false" customHeight="false" outlineLevel="0" collapsed="false">
      <c r="A1087" s="0" t="s">
        <v>1088</v>
      </c>
      <c r="B1087" s="0" t="n">
        <v>0.03646833</v>
      </c>
      <c r="C1087" s="0" t="n">
        <v>8.927846863</v>
      </c>
    </row>
    <row r="1088" customFormat="false" ht="15" hidden="false" customHeight="false" outlineLevel="0" collapsed="false">
      <c r="A1088" s="0" t="s">
        <v>1089</v>
      </c>
      <c r="B1088" s="0" t="n">
        <v>0.015151515</v>
      </c>
      <c r="C1088" s="0" t="n">
        <v>7.656648293</v>
      </c>
    </row>
    <row r="1089" customFormat="false" ht="15" hidden="false" customHeight="false" outlineLevel="0" collapsed="false">
      <c r="A1089" s="0" t="s">
        <v>1090</v>
      </c>
      <c r="B1089" s="0" t="n">
        <v>0.049350649</v>
      </c>
      <c r="C1089" s="0" t="n">
        <v>6.409549267</v>
      </c>
    </row>
    <row r="1090" customFormat="false" ht="15" hidden="false" customHeight="false" outlineLevel="0" collapsed="false">
      <c r="A1090" s="0" t="s">
        <v>1091</v>
      </c>
      <c r="B1090" s="0" t="n">
        <v>0.012095201</v>
      </c>
      <c r="C1090" s="0" t="n">
        <v>10.5589859</v>
      </c>
    </row>
    <row r="1091" customFormat="false" ht="15" hidden="false" customHeight="false" outlineLevel="0" collapsed="false">
      <c r="A1091" s="0" t="s">
        <v>1092</v>
      </c>
      <c r="B1091" s="0" t="n">
        <v>0.223224352</v>
      </c>
      <c r="C1091" s="0" t="n">
        <v>9.198491827</v>
      </c>
    </row>
    <row r="1092" customFormat="false" ht="15" hidden="false" customHeight="false" outlineLevel="0" collapsed="false">
      <c r="A1092" s="0" t="s">
        <v>1093</v>
      </c>
      <c r="B1092" s="0" t="n">
        <v>0.139737991</v>
      </c>
      <c r="C1092" s="0" t="n">
        <v>6.246092685</v>
      </c>
    </row>
    <row r="1093" customFormat="false" ht="15" hidden="false" customHeight="false" outlineLevel="0" collapsed="false">
      <c r="A1093" s="0" t="s">
        <v>1094</v>
      </c>
      <c r="B1093" s="0" t="n">
        <v>0.038363171</v>
      </c>
      <c r="C1093" s="0" t="n">
        <v>8.754067759</v>
      </c>
    </row>
    <row r="1094" customFormat="false" ht="15" hidden="false" customHeight="false" outlineLevel="0" collapsed="false">
      <c r="A1094" s="0" t="s">
        <v>1095</v>
      </c>
      <c r="B1094" s="0" t="n">
        <v>0.095952024</v>
      </c>
      <c r="C1094" s="0" t="n">
        <v>7.486987417</v>
      </c>
    </row>
    <row r="1095" customFormat="false" ht="15" hidden="false" customHeight="false" outlineLevel="0" collapsed="false">
      <c r="A1095" s="0" t="s">
        <v>1096</v>
      </c>
      <c r="B1095" s="0" t="n">
        <v>0.133479212</v>
      </c>
      <c r="C1095" s="0" t="n">
        <v>5.956236668</v>
      </c>
    </row>
    <row r="1096" customFormat="false" ht="15" hidden="false" customHeight="false" outlineLevel="0" collapsed="false">
      <c r="A1096" s="0" t="s">
        <v>1097</v>
      </c>
      <c r="B1096" s="0" t="n">
        <v>0.227005871</v>
      </c>
      <c r="C1096" s="0" t="n">
        <v>7.802964718</v>
      </c>
    </row>
    <row r="1097" customFormat="false" ht="15" hidden="false" customHeight="false" outlineLevel="0" collapsed="false">
      <c r="A1097" s="0" t="s">
        <v>1098</v>
      </c>
      <c r="B1097" s="0" t="n">
        <v>0.014414414</v>
      </c>
      <c r="C1097" s="0" t="n">
        <v>6.494386821</v>
      </c>
    </row>
    <row r="1098" customFormat="false" ht="15" hidden="false" customHeight="false" outlineLevel="0" collapsed="false">
      <c r="A1098" s="0" t="s">
        <v>1099</v>
      </c>
      <c r="B1098" s="0" t="n">
        <v>1.165829146</v>
      </c>
      <c r="C1098" s="0" t="n">
        <v>5.394641967</v>
      </c>
    </row>
    <row r="1099" customFormat="false" ht="15" hidden="false" customHeight="false" outlineLevel="0" collapsed="false">
      <c r="A1099" s="0" t="s">
        <v>1100</v>
      </c>
      <c r="B1099" s="0" t="n">
        <v>0.010090817</v>
      </c>
      <c r="C1099" s="0" t="n">
        <v>7.049512336</v>
      </c>
    </row>
    <row r="1100" customFormat="false" ht="15" hidden="false" customHeight="false" outlineLevel="0" collapsed="false">
      <c r="A1100" s="0" t="s">
        <v>1101</v>
      </c>
      <c r="B1100" s="0" t="n">
        <v>0.782608696</v>
      </c>
      <c r="C1100" s="0" t="n">
        <v>13.31410714</v>
      </c>
    </row>
    <row r="1101" customFormat="false" ht="15" hidden="false" customHeight="false" outlineLevel="0" collapsed="false">
      <c r="A1101" s="0" t="s">
        <v>1102</v>
      </c>
      <c r="B1101" s="0" t="n">
        <v>1.61038961</v>
      </c>
      <c r="C1101" s="0" t="n">
        <v>10.89508046</v>
      </c>
    </row>
    <row r="1102" customFormat="false" ht="15" hidden="false" customHeight="false" outlineLevel="0" collapsed="false">
      <c r="A1102" s="0" t="s">
        <v>1103</v>
      </c>
      <c r="B1102" s="0" t="n">
        <v>0.153846154</v>
      </c>
      <c r="C1102" s="0" t="n">
        <v>12.57131947</v>
      </c>
    </row>
    <row r="1103" customFormat="false" ht="15" hidden="false" customHeight="false" outlineLevel="0" collapsed="false">
      <c r="A1103" s="0" t="s">
        <v>1104</v>
      </c>
      <c r="B1103" s="0" t="n">
        <v>0.059665871</v>
      </c>
      <c r="C1103" s="0" t="n">
        <v>7.602975066</v>
      </c>
    </row>
    <row r="1104" customFormat="false" ht="15" hidden="false" customHeight="false" outlineLevel="0" collapsed="false">
      <c r="A1104" s="0" t="s">
        <v>1105</v>
      </c>
      <c r="B1104" s="0" t="n">
        <v>0.011283498</v>
      </c>
      <c r="C1104" s="0" t="n">
        <v>9.399372956</v>
      </c>
    </row>
    <row r="1105" customFormat="false" ht="15" hidden="false" customHeight="false" outlineLevel="0" collapsed="false">
      <c r="A1105" s="0" t="s">
        <v>1106</v>
      </c>
      <c r="B1105" s="0" t="n">
        <v>0.289634146</v>
      </c>
      <c r="C1105" s="0" t="n">
        <v>6.90192649</v>
      </c>
    </row>
    <row r="1106" customFormat="false" ht="15" hidden="false" customHeight="false" outlineLevel="0" collapsed="false">
      <c r="A1106" s="0" t="s">
        <v>1107</v>
      </c>
      <c r="B1106" s="0" t="n">
        <v>0.233783784</v>
      </c>
      <c r="C1106" s="0" t="n">
        <v>9.620353249</v>
      </c>
    </row>
    <row r="1107" customFormat="false" ht="15" hidden="false" customHeight="false" outlineLevel="0" collapsed="false">
      <c r="A1107" s="0" t="s">
        <v>1108</v>
      </c>
      <c r="B1107" s="0" t="n">
        <v>0.073643411</v>
      </c>
      <c r="C1107" s="0" t="n">
        <v>8.051921604</v>
      </c>
    </row>
    <row r="1108" customFormat="false" ht="15" hidden="false" customHeight="false" outlineLevel="0" collapsed="false">
      <c r="A1108" s="0" t="s">
        <v>1109</v>
      </c>
      <c r="B1108" s="0" t="n">
        <v>0.04028777</v>
      </c>
      <c r="C1108" s="0" t="n">
        <v>9.270919246</v>
      </c>
    </row>
    <row r="1109" customFormat="false" ht="15" hidden="false" customHeight="false" outlineLevel="0" collapsed="false">
      <c r="A1109" s="0" t="s">
        <v>1110</v>
      </c>
      <c r="B1109" s="0" t="n">
        <v>0.005179283</v>
      </c>
      <c r="C1109" s="0" t="n">
        <v>7.190949338</v>
      </c>
    </row>
    <row r="1110" customFormat="false" ht="15" hidden="false" customHeight="false" outlineLevel="0" collapsed="false">
      <c r="A1110" s="0" t="s">
        <v>1111</v>
      </c>
      <c r="B1110" s="0" t="n">
        <v>0.042666667</v>
      </c>
      <c r="C1110" s="0" t="n">
        <v>7.065456379</v>
      </c>
    </row>
    <row r="1111" customFormat="false" ht="15" hidden="false" customHeight="false" outlineLevel="0" collapsed="false">
      <c r="A1111" s="0" t="s">
        <v>1112</v>
      </c>
      <c r="B1111" s="0" t="n">
        <v>0.263513514</v>
      </c>
      <c r="C1111" s="0" t="n">
        <v>11.96472452</v>
      </c>
    </row>
    <row r="1112" customFormat="false" ht="15" hidden="false" customHeight="false" outlineLevel="0" collapsed="false">
      <c r="A1112" s="0" t="s">
        <v>1113</v>
      </c>
      <c r="B1112" s="0" t="n">
        <v>0.104225352</v>
      </c>
      <c r="C1112" s="0" t="n">
        <v>9.332070985</v>
      </c>
    </row>
    <row r="1113" customFormat="false" ht="15" hidden="false" customHeight="false" outlineLevel="0" collapsed="false">
      <c r="A1113" s="0" t="s">
        <v>1114</v>
      </c>
      <c r="B1113" s="0" t="n">
        <v>0.021505376</v>
      </c>
      <c r="C1113" s="0" t="n">
        <v>9.175592368</v>
      </c>
    </row>
    <row r="1114" customFormat="false" ht="15" hidden="false" customHeight="false" outlineLevel="0" collapsed="false">
      <c r="A1114" s="0" t="s">
        <v>1115</v>
      </c>
      <c r="B1114" s="0" t="n">
        <v>0.167108753</v>
      </c>
      <c r="C1114" s="0" t="n">
        <v>10.87705201</v>
      </c>
    </row>
    <row r="1115" customFormat="false" ht="15" hidden="false" customHeight="false" outlineLevel="0" collapsed="false">
      <c r="A1115" s="0" t="s">
        <v>1116</v>
      </c>
      <c r="B1115" s="0" t="n">
        <v>0.244274809</v>
      </c>
      <c r="C1115" s="0" t="n">
        <v>8.350209946</v>
      </c>
    </row>
    <row r="1116" customFormat="false" ht="15" hidden="false" customHeight="false" outlineLevel="0" collapsed="false">
      <c r="A1116" s="0" t="s">
        <v>1117</v>
      </c>
      <c r="B1116" s="0" t="n">
        <v>0.228650138</v>
      </c>
      <c r="C1116" s="0" t="n">
        <v>9.765019898</v>
      </c>
    </row>
    <row r="1117" customFormat="false" ht="15" hidden="false" customHeight="false" outlineLevel="0" collapsed="false">
      <c r="A1117" s="0" t="s">
        <v>1118</v>
      </c>
      <c r="B1117" s="0" t="n">
        <v>0.018461538</v>
      </c>
      <c r="C1117" s="0" t="n">
        <v>6.354721239</v>
      </c>
    </row>
    <row r="1118" customFormat="false" ht="15" hidden="false" customHeight="false" outlineLevel="0" collapsed="false">
      <c r="A1118" s="0" t="s">
        <v>1119</v>
      </c>
      <c r="B1118" s="0" t="n">
        <v>0.152671756</v>
      </c>
      <c r="C1118" s="0" t="n">
        <v>8.021138417</v>
      </c>
    </row>
    <row r="1119" customFormat="false" ht="15" hidden="false" customHeight="false" outlineLevel="0" collapsed="false">
      <c r="A1119" s="0" t="s">
        <v>1120</v>
      </c>
      <c r="B1119" s="0" t="n">
        <v>0.002493766</v>
      </c>
      <c r="C1119" s="0" t="n">
        <v>5.483291283</v>
      </c>
    </row>
    <row r="1120" customFormat="false" ht="15" hidden="false" customHeight="false" outlineLevel="0" collapsed="false">
      <c r="A1120" s="0" t="s">
        <v>1121</v>
      </c>
      <c r="B1120" s="0" t="n">
        <v>0.090009891</v>
      </c>
      <c r="C1120" s="0" t="n">
        <v>6.342833756</v>
      </c>
    </row>
    <row r="1121" customFormat="false" ht="15" hidden="false" customHeight="false" outlineLevel="0" collapsed="false">
      <c r="A1121" s="0" t="s">
        <v>1122</v>
      </c>
      <c r="B1121" s="0" t="n">
        <v>0.02292769</v>
      </c>
      <c r="C1121" s="0" t="n">
        <v>8.233790111</v>
      </c>
    </row>
    <row r="1122" customFormat="false" ht="15" hidden="false" customHeight="false" outlineLevel="0" collapsed="false">
      <c r="A1122" s="0" t="s">
        <v>1123</v>
      </c>
      <c r="B1122" s="0" t="n">
        <v>0.012017167</v>
      </c>
      <c r="C1122" s="0" t="n">
        <v>7.272481395</v>
      </c>
    </row>
    <row r="1123" customFormat="false" ht="15" hidden="false" customHeight="false" outlineLevel="0" collapsed="false">
      <c r="A1123" s="0" t="s">
        <v>1124</v>
      </c>
      <c r="B1123" s="0" t="n">
        <v>0.032608696</v>
      </c>
      <c r="C1123" s="0" t="n">
        <v>5.136479362</v>
      </c>
    </row>
    <row r="1124" customFormat="false" ht="15" hidden="false" customHeight="false" outlineLevel="0" collapsed="false">
      <c r="A1124" s="0" t="s">
        <v>1125</v>
      </c>
      <c r="B1124" s="0" t="n">
        <v>0.042955326</v>
      </c>
      <c r="C1124" s="0" t="n">
        <v>9.423471287</v>
      </c>
    </row>
    <row r="1125" customFormat="false" ht="15" hidden="false" customHeight="false" outlineLevel="0" collapsed="false">
      <c r="A1125" s="0" t="s">
        <v>1126</v>
      </c>
      <c r="B1125" s="0" t="n">
        <v>0.007716049</v>
      </c>
      <c r="C1125" s="0" t="n">
        <v>9.020932897</v>
      </c>
    </row>
    <row r="1126" customFormat="false" ht="15" hidden="false" customHeight="false" outlineLevel="0" collapsed="false">
      <c r="A1126" s="0" t="s">
        <v>1127</v>
      </c>
      <c r="B1126" s="0" t="n">
        <v>0.775280899</v>
      </c>
      <c r="C1126" s="0" t="n">
        <v>5.738019522</v>
      </c>
    </row>
    <row r="1127" customFormat="false" ht="15" hidden="false" customHeight="false" outlineLevel="0" collapsed="false">
      <c r="A1127" s="0" t="s">
        <v>1128</v>
      </c>
      <c r="B1127" s="0" t="n">
        <v>0.061876248</v>
      </c>
      <c r="C1127" s="0" t="n">
        <v>6.517847527</v>
      </c>
    </row>
    <row r="1128" customFormat="false" ht="15" hidden="false" customHeight="false" outlineLevel="0" collapsed="false">
      <c r="A1128" s="0" t="s">
        <v>1129</v>
      </c>
      <c r="B1128" s="0" t="n">
        <v>0.005938242</v>
      </c>
      <c r="C1128" s="0" t="n">
        <v>5.676540064</v>
      </c>
    </row>
    <row r="1129" customFormat="false" ht="15" hidden="false" customHeight="false" outlineLevel="0" collapsed="false">
      <c r="A1129" s="0" t="s">
        <v>1130</v>
      </c>
      <c r="B1129" s="0" t="n">
        <v>0.002396166</v>
      </c>
      <c r="C1129" s="0" t="n">
        <v>7.019666546</v>
      </c>
    </row>
    <row r="1130" customFormat="false" ht="15" hidden="false" customHeight="false" outlineLevel="0" collapsed="false">
      <c r="A1130" s="0" t="s">
        <v>1131</v>
      </c>
      <c r="B1130" s="0" t="n">
        <v>0.046556741</v>
      </c>
      <c r="C1130" s="0" t="n">
        <v>8.552387776</v>
      </c>
    </row>
    <row r="1131" customFormat="false" ht="15" hidden="false" customHeight="false" outlineLevel="0" collapsed="false">
      <c r="A1131" s="0" t="s">
        <v>1132</v>
      </c>
      <c r="B1131" s="0" t="n">
        <v>0.157024793</v>
      </c>
      <c r="C1131" s="0" t="n">
        <v>5.91511028</v>
      </c>
    </row>
    <row r="1132" customFormat="false" ht="15" hidden="false" customHeight="false" outlineLevel="0" collapsed="false">
      <c r="A1132" s="0" t="s">
        <v>1133</v>
      </c>
      <c r="B1132" s="0" t="n">
        <v>0.677631579</v>
      </c>
      <c r="C1132" s="0" t="n">
        <v>6.59071073</v>
      </c>
    </row>
    <row r="1133" customFormat="false" ht="15" hidden="false" customHeight="false" outlineLevel="0" collapsed="false">
      <c r="A1133" s="0" t="s">
        <v>1134</v>
      </c>
      <c r="B1133" s="0" t="n">
        <v>0.001633987</v>
      </c>
      <c r="C1133" s="0" t="n">
        <v>6.459103796</v>
      </c>
    </row>
    <row r="1134" customFormat="false" ht="15" hidden="false" customHeight="false" outlineLevel="0" collapsed="false">
      <c r="A1134" s="0" t="s">
        <v>1135</v>
      </c>
      <c r="B1134" s="0" t="n">
        <v>0.029985007</v>
      </c>
      <c r="C1134" s="0" t="n">
        <v>8.050819097</v>
      </c>
    </row>
    <row r="1135" customFormat="false" ht="15" hidden="false" customHeight="false" outlineLevel="0" collapsed="false">
      <c r="A1135" s="0" t="s">
        <v>1136</v>
      </c>
      <c r="B1135" s="0" t="n">
        <v>0.02173913</v>
      </c>
      <c r="C1135" s="0" t="n">
        <v>9.541451357</v>
      </c>
    </row>
    <row r="1136" customFormat="false" ht="15" hidden="false" customHeight="false" outlineLevel="0" collapsed="false">
      <c r="A1136" s="0" t="s">
        <v>1137</v>
      </c>
      <c r="B1136" s="0" t="n">
        <v>0.140350877</v>
      </c>
      <c r="C1136" s="0" t="n">
        <v>8.326175001</v>
      </c>
    </row>
    <row r="1137" customFormat="false" ht="15" hidden="false" customHeight="false" outlineLevel="0" collapsed="false">
      <c r="A1137" s="0" t="s">
        <v>1138</v>
      </c>
      <c r="B1137" s="0" t="n">
        <v>0.032904149</v>
      </c>
      <c r="C1137" s="0" t="n">
        <v>6.981825263</v>
      </c>
    </row>
    <row r="1138" customFormat="false" ht="15" hidden="false" customHeight="false" outlineLevel="0" collapsed="false">
      <c r="A1138" s="0" t="s">
        <v>1139</v>
      </c>
      <c r="B1138" s="0" t="n">
        <v>0.019115442</v>
      </c>
      <c r="C1138" s="0" t="n">
        <v>7.866202179</v>
      </c>
    </row>
    <row r="1139" customFormat="false" ht="15" hidden="false" customHeight="false" outlineLevel="0" collapsed="false">
      <c r="A1139" s="0" t="s">
        <v>1140</v>
      </c>
      <c r="B1139" s="0" t="n">
        <v>0.009186352</v>
      </c>
      <c r="C1139" s="0" t="n">
        <v>6.669281487</v>
      </c>
    </row>
    <row r="1140" customFormat="false" ht="15" hidden="false" customHeight="false" outlineLevel="0" collapsed="false">
      <c r="A1140" s="0" t="s">
        <v>1141</v>
      </c>
      <c r="B1140" s="0" t="n">
        <v>1.728205128</v>
      </c>
      <c r="C1140" s="0" t="n">
        <v>11.36989222</v>
      </c>
    </row>
    <row r="1141" customFormat="false" ht="15" hidden="false" customHeight="false" outlineLevel="0" collapsed="false">
      <c r="A1141" s="0" t="s">
        <v>1142</v>
      </c>
      <c r="B1141" s="0" t="n">
        <v>0.019002375</v>
      </c>
      <c r="C1141" s="0" t="n">
        <v>6.732555985</v>
      </c>
    </row>
    <row r="1142" customFormat="false" ht="15" hidden="false" customHeight="false" outlineLevel="0" collapsed="false">
      <c r="A1142" s="0" t="s">
        <v>1143</v>
      </c>
      <c r="B1142" s="0" t="n">
        <v>0.050359712</v>
      </c>
      <c r="C1142" s="0" t="n">
        <v>11.07091215</v>
      </c>
    </row>
    <row r="1143" customFormat="false" ht="15" hidden="false" customHeight="false" outlineLevel="0" collapsed="false">
      <c r="A1143" s="0" t="s">
        <v>1144</v>
      </c>
      <c r="B1143" s="0" t="n">
        <v>0.005263158</v>
      </c>
      <c r="C1143" s="0" t="n">
        <v>7.196934517</v>
      </c>
    </row>
    <row r="1144" customFormat="false" ht="15" hidden="false" customHeight="false" outlineLevel="0" collapsed="false">
      <c r="A1144" s="0" t="s">
        <v>1145</v>
      </c>
      <c r="B1144" s="0" t="n">
        <v>0.004464286</v>
      </c>
      <c r="C1144" s="0" t="n">
        <v>7.034063461</v>
      </c>
    </row>
    <row r="1145" customFormat="false" ht="15" hidden="false" customHeight="false" outlineLevel="0" collapsed="false">
      <c r="A1145" s="0" t="s">
        <v>1146</v>
      </c>
      <c r="B1145" s="0" t="n">
        <v>0.071225071</v>
      </c>
      <c r="C1145" s="0" t="n">
        <v>7.552010512</v>
      </c>
    </row>
    <row r="1146" customFormat="false" ht="15" hidden="false" customHeight="false" outlineLevel="0" collapsed="false">
      <c r="A1146" s="0" t="s">
        <v>1147</v>
      </c>
      <c r="B1146" s="0" t="n">
        <v>0.017482517</v>
      </c>
      <c r="C1146" s="0" t="n">
        <v>9.572679602</v>
      </c>
    </row>
    <row r="1147" customFormat="false" ht="15" hidden="false" customHeight="false" outlineLevel="0" collapsed="false">
      <c r="A1147" s="0" t="s">
        <v>1148</v>
      </c>
      <c r="B1147" s="0" t="n">
        <v>0.048237477</v>
      </c>
      <c r="C1147" s="0" t="n">
        <v>7.341780632</v>
      </c>
    </row>
    <row r="1148" customFormat="false" ht="15" hidden="false" customHeight="false" outlineLevel="0" collapsed="false">
      <c r="A1148" s="0" t="s">
        <v>1149</v>
      </c>
      <c r="B1148" s="0" t="n">
        <v>0.041176471</v>
      </c>
      <c r="C1148" s="0" t="n">
        <v>8.138968336</v>
      </c>
    </row>
    <row r="1149" customFormat="false" ht="15" hidden="false" customHeight="false" outlineLevel="0" collapsed="false">
      <c r="A1149" s="0" t="s">
        <v>1150</v>
      </c>
      <c r="B1149" s="0" t="n">
        <v>0.02306425</v>
      </c>
      <c r="C1149" s="0" t="n">
        <v>7.287778309</v>
      </c>
    </row>
    <row r="1150" customFormat="false" ht="15" hidden="false" customHeight="false" outlineLevel="0" collapsed="false">
      <c r="A1150" s="0" t="s">
        <v>1151</v>
      </c>
      <c r="B1150" s="0" t="n">
        <v>0.011494253</v>
      </c>
      <c r="C1150" s="0" t="n">
        <v>2.914801729</v>
      </c>
    </row>
    <row r="1151" customFormat="false" ht="15" hidden="false" customHeight="false" outlineLevel="0" collapsed="false">
      <c r="A1151" s="0" t="s">
        <v>1152</v>
      </c>
      <c r="B1151" s="0" t="n">
        <v>0.03986711</v>
      </c>
      <c r="C1151" s="0" t="n">
        <v>7.476122207</v>
      </c>
    </row>
    <row r="1152" customFormat="false" ht="15" hidden="false" customHeight="false" outlineLevel="0" collapsed="false">
      <c r="A1152" s="0" t="s">
        <v>1153</v>
      </c>
      <c r="B1152" s="0" t="n">
        <v>0.143157895</v>
      </c>
      <c r="C1152" s="0" t="n">
        <v>7.08322351</v>
      </c>
    </row>
    <row r="1153" customFormat="false" ht="15" hidden="false" customHeight="false" outlineLevel="0" collapsed="false">
      <c r="A1153" s="0" t="s">
        <v>1154</v>
      </c>
      <c r="B1153" s="0" t="n">
        <v>0.344978166</v>
      </c>
      <c r="C1153" s="0" t="n">
        <v>9.241130013</v>
      </c>
    </row>
    <row r="1154" customFormat="false" ht="15" hidden="false" customHeight="false" outlineLevel="0" collapsed="false">
      <c r="A1154" s="0" t="s">
        <v>1155</v>
      </c>
      <c r="B1154" s="0" t="n">
        <v>0.00248293</v>
      </c>
      <c r="C1154" s="0" t="n">
        <v>7.321415246</v>
      </c>
    </row>
    <row r="1155" customFormat="false" ht="15" hidden="false" customHeight="false" outlineLevel="0" collapsed="false">
      <c r="A1155" s="0" t="s">
        <v>1156</v>
      </c>
      <c r="B1155" s="0" t="n">
        <v>0.047362756</v>
      </c>
      <c r="C1155" s="0" t="n">
        <v>7.056963591</v>
      </c>
    </row>
    <row r="1156" customFormat="false" ht="15" hidden="false" customHeight="false" outlineLevel="0" collapsed="false">
      <c r="A1156" s="0" t="s">
        <v>1157</v>
      </c>
      <c r="B1156" s="0" t="n">
        <v>0.041426928</v>
      </c>
      <c r="C1156" s="0" t="n">
        <v>4.188537754</v>
      </c>
    </row>
    <row r="1157" customFormat="false" ht="15" hidden="false" customHeight="false" outlineLevel="0" collapsed="false">
      <c r="A1157" s="0" t="s">
        <v>1158</v>
      </c>
      <c r="B1157" s="0" t="n">
        <v>0.240687679</v>
      </c>
      <c r="C1157" s="0" t="n">
        <v>5.66392218</v>
      </c>
    </row>
    <row r="1158" customFormat="false" ht="15" hidden="false" customHeight="false" outlineLevel="0" collapsed="false">
      <c r="A1158" s="0" t="s">
        <v>1159</v>
      </c>
      <c r="B1158" s="0" t="n">
        <v>0.004882813</v>
      </c>
      <c r="C1158" s="0" t="n">
        <v>6.738297113</v>
      </c>
    </row>
    <row r="1159" customFormat="false" ht="15" hidden="false" customHeight="false" outlineLevel="0" collapsed="false">
      <c r="A1159" s="0" t="s">
        <v>1160</v>
      </c>
      <c r="B1159" s="0" t="n">
        <v>0.012958963</v>
      </c>
      <c r="C1159" s="0" t="n">
        <v>5.004997428</v>
      </c>
    </row>
    <row r="1160" customFormat="false" ht="15" hidden="false" customHeight="false" outlineLevel="0" collapsed="false">
      <c r="A1160" s="0" t="s">
        <v>1161</v>
      </c>
      <c r="B1160" s="0" t="n">
        <v>0.035643564</v>
      </c>
      <c r="C1160" s="0" t="n">
        <v>10.43556256</v>
      </c>
    </row>
    <row r="1161" customFormat="false" ht="15" hidden="false" customHeight="false" outlineLevel="0" collapsed="false">
      <c r="A1161" s="0" t="s">
        <v>1162</v>
      </c>
      <c r="B1161" s="0" t="n">
        <v>0.002695418</v>
      </c>
      <c r="C1161" s="0" t="n">
        <v>7.825643913</v>
      </c>
    </row>
    <row r="1162" customFormat="false" ht="15" hidden="false" customHeight="false" outlineLevel="0" collapsed="false">
      <c r="A1162" s="0" t="s">
        <v>1163</v>
      </c>
      <c r="B1162" s="0" t="n">
        <v>0.123287671</v>
      </c>
      <c r="C1162" s="0" t="n">
        <v>8.160260826</v>
      </c>
    </row>
    <row r="1163" customFormat="false" ht="15" hidden="false" customHeight="false" outlineLevel="0" collapsed="false">
      <c r="A1163" s="0" t="s">
        <v>1164</v>
      </c>
      <c r="B1163" s="0" t="n">
        <v>0.404411765</v>
      </c>
      <c r="C1163" s="0" t="n">
        <v>6.239725579</v>
      </c>
    </row>
    <row r="1164" customFormat="false" ht="15" hidden="false" customHeight="false" outlineLevel="0" collapsed="false">
      <c r="A1164" s="0" t="s">
        <v>1165</v>
      </c>
      <c r="B1164" s="0" t="n">
        <v>0.02688172</v>
      </c>
      <c r="C1164" s="0" t="n">
        <v>4.8569052</v>
      </c>
    </row>
    <row r="1165" customFormat="false" ht="15" hidden="false" customHeight="false" outlineLevel="0" collapsed="false">
      <c r="A1165" s="0" t="s">
        <v>1166</v>
      </c>
      <c r="B1165" s="0" t="n">
        <v>0.039229672</v>
      </c>
      <c r="C1165" s="0" t="n">
        <v>4.867558357</v>
      </c>
    </row>
    <row r="1166" customFormat="false" ht="15" hidden="false" customHeight="false" outlineLevel="0" collapsed="false">
      <c r="A1166" s="0" t="s">
        <v>1167</v>
      </c>
      <c r="B1166" s="0" t="n">
        <v>0.001527884</v>
      </c>
      <c r="C1166" s="0" t="n">
        <v>6.056577091</v>
      </c>
    </row>
    <row r="1167" customFormat="false" ht="15" hidden="false" customHeight="false" outlineLevel="0" collapsed="false">
      <c r="A1167" s="0" t="s">
        <v>1168</v>
      </c>
      <c r="B1167" s="0" t="n">
        <v>0.03030303</v>
      </c>
      <c r="C1167" s="0" t="n">
        <v>7.983384379</v>
      </c>
    </row>
    <row r="1168" customFormat="false" ht="15" hidden="false" customHeight="false" outlineLevel="0" collapsed="false">
      <c r="A1168" s="0" t="s">
        <v>1169</v>
      </c>
      <c r="B1168" s="0" t="n">
        <v>0.001846722</v>
      </c>
      <c r="C1168" s="0" t="n">
        <v>6.204063498</v>
      </c>
    </row>
    <row r="1169" customFormat="false" ht="15" hidden="false" customHeight="false" outlineLevel="0" collapsed="false">
      <c r="A1169" s="0" t="s">
        <v>1170</v>
      </c>
      <c r="B1169" s="0" t="n">
        <v>0.091752577</v>
      </c>
      <c r="C1169" s="0" t="n">
        <v>8.901396208</v>
      </c>
    </row>
    <row r="1170" customFormat="false" ht="15" hidden="false" customHeight="false" outlineLevel="0" collapsed="false">
      <c r="A1170" s="0" t="s">
        <v>1171</v>
      </c>
      <c r="B1170" s="0" t="n">
        <v>0.040892193</v>
      </c>
      <c r="C1170" s="0" t="n">
        <v>7.113878734</v>
      </c>
    </row>
    <row r="1171" customFormat="false" ht="15" hidden="false" customHeight="false" outlineLevel="0" collapsed="false">
      <c r="A1171" s="0" t="s">
        <v>1172</v>
      </c>
      <c r="B1171" s="0" t="n">
        <v>0.00172117</v>
      </c>
      <c r="C1171" s="0" t="n">
        <v>4.742250802</v>
      </c>
    </row>
    <row r="1172" customFormat="false" ht="15" hidden="false" customHeight="false" outlineLevel="0" collapsed="false">
      <c r="A1172" s="0" t="s">
        <v>1173</v>
      </c>
      <c r="B1172" s="0" t="n">
        <v>0.406392694</v>
      </c>
      <c r="C1172" s="0" t="n">
        <v>9.619300196</v>
      </c>
    </row>
    <row r="1173" customFormat="false" ht="15" hidden="false" customHeight="false" outlineLevel="0" collapsed="false">
      <c r="A1173" s="0" t="s">
        <v>1174</v>
      </c>
      <c r="B1173" s="0" t="n">
        <v>0.047151277</v>
      </c>
      <c r="C1173" s="0" t="n">
        <v>8.422191552</v>
      </c>
    </row>
    <row r="1174" customFormat="false" ht="15" hidden="false" customHeight="false" outlineLevel="0" collapsed="false">
      <c r="A1174" s="0" t="s">
        <v>1175</v>
      </c>
      <c r="B1174" s="0" t="n">
        <v>0.162280702</v>
      </c>
      <c r="C1174" s="0" t="n">
        <v>5.731609191</v>
      </c>
    </row>
    <row r="1175" customFormat="false" ht="15" hidden="false" customHeight="false" outlineLevel="0" collapsed="false">
      <c r="A1175" s="0" t="s">
        <v>1176</v>
      </c>
      <c r="B1175" s="0" t="n">
        <v>0.002339181</v>
      </c>
      <c r="C1175" s="0" t="n">
        <v>9.35839938</v>
      </c>
    </row>
    <row r="1176" customFormat="false" ht="15" hidden="false" customHeight="false" outlineLevel="0" collapsed="false">
      <c r="A1176" s="0" t="s">
        <v>1177</v>
      </c>
      <c r="B1176" s="0" t="n">
        <v>0.014267185</v>
      </c>
      <c r="C1176" s="0" t="n">
        <v>8.953112636</v>
      </c>
    </row>
    <row r="1177" customFormat="false" ht="15" hidden="false" customHeight="false" outlineLevel="0" collapsed="false">
      <c r="A1177" s="0" t="s">
        <v>1178</v>
      </c>
      <c r="B1177" s="0" t="n">
        <v>0.002061856</v>
      </c>
      <c r="C1177" s="0" t="n">
        <v>7.765976407</v>
      </c>
    </row>
    <row r="1178" customFormat="false" ht="15" hidden="false" customHeight="false" outlineLevel="0" collapsed="false">
      <c r="A1178" s="0" t="s">
        <v>1179</v>
      </c>
      <c r="B1178" s="0" t="n">
        <v>0.054897068</v>
      </c>
      <c r="C1178" s="0" t="n">
        <v>7.560336537</v>
      </c>
    </row>
    <row r="1179" customFormat="false" ht="15" hidden="false" customHeight="false" outlineLevel="0" collapsed="false">
      <c r="A1179" s="0" t="s">
        <v>1180</v>
      </c>
      <c r="B1179" s="0" t="n">
        <v>0.074340528</v>
      </c>
      <c r="C1179" s="0" t="n">
        <v>5.887173529</v>
      </c>
    </row>
    <row r="1180" customFormat="false" ht="15" hidden="false" customHeight="false" outlineLevel="0" collapsed="false">
      <c r="A1180" s="0" t="s">
        <v>1181</v>
      </c>
      <c r="B1180" s="0" t="n">
        <v>0.024866785</v>
      </c>
      <c r="C1180" s="0" t="n">
        <v>5.488670432</v>
      </c>
    </row>
    <row r="1181" customFormat="false" ht="15" hidden="false" customHeight="false" outlineLevel="0" collapsed="false">
      <c r="A1181" s="0" t="s">
        <v>1182</v>
      </c>
      <c r="B1181" s="0" t="n">
        <v>0.072727273</v>
      </c>
      <c r="C1181" s="0" t="n">
        <v>5.563608053</v>
      </c>
    </row>
    <row r="1182" customFormat="false" ht="15" hidden="false" customHeight="false" outlineLevel="0" collapsed="false">
      <c r="A1182" s="0" t="s">
        <v>1183</v>
      </c>
      <c r="B1182" s="0" t="n">
        <v>0.02919708</v>
      </c>
      <c r="C1182" s="0" t="n">
        <v>7.524998358</v>
      </c>
    </row>
    <row r="1183" customFormat="false" ht="15" hidden="false" customHeight="false" outlineLevel="0" collapsed="false">
      <c r="A1183" s="0" t="s">
        <v>1184</v>
      </c>
      <c r="B1183" s="0" t="n">
        <v>0.011782032</v>
      </c>
      <c r="C1183" s="0" t="n">
        <v>8.816461186</v>
      </c>
    </row>
    <row r="1184" customFormat="false" ht="15" hidden="false" customHeight="false" outlineLevel="0" collapsed="false">
      <c r="A1184" s="0" t="s">
        <v>1185</v>
      </c>
      <c r="B1184" s="0" t="n">
        <v>0.00312989</v>
      </c>
      <c r="C1184" s="0" t="n">
        <v>9.446319259</v>
      </c>
    </row>
    <row r="1185" customFormat="false" ht="15" hidden="false" customHeight="false" outlineLevel="0" collapsed="false">
      <c r="A1185" s="0" t="s">
        <v>1186</v>
      </c>
      <c r="B1185" s="0" t="n">
        <v>0.238207547</v>
      </c>
      <c r="C1185" s="0" t="n">
        <v>11.89065289</v>
      </c>
    </row>
    <row r="1186" customFormat="false" ht="15" hidden="false" customHeight="false" outlineLevel="0" collapsed="false">
      <c r="A1186" s="0" t="s">
        <v>1187</v>
      </c>
      <c r="B1186" s="0" t="n">
        <v>0.083486239</v>
      </c>
      <c r="C1186" s="0" t="n">
        <v>8.002855799</v>
      </c>
    </row>
    <row r="1187" customFormat="false" ht="15" hidden="false" customHeight="false" outlineLevel="0" collapsed="false">
      <c r="A1187" s="0" t="s">
        <v>1188</v>
      </c>
      <c r="B1187" s="0" t="n">
        <v>0.048951049</v>
      </c>
      <c r="C1187" s="0" t="n">
        <v>7.485440951</v>
      </c>
    </row>
    <row r="1188" customFormat="false" ht="15" hidden="false" customHeight="false" outlineLevel="0" collapsed="false">
      <c r="A1188" s="0" t="s">
        <v>1189</v>
      </c>
      <c r="B1188" s="0" t="n">
        <v>0.002851711</v>
      </c>
      <c r="C1188" s="0" t="n">
        <v>5.346958782</v>
      </c>
    </row>
    <row r="1189" customFormat="false" ht="15" hidden="false" customHeight="false" outlineLevel="0" collapsed="false">
      <c r="A1189" s="0" t="s">
        <v>1190</v>
      </c>
      <c r="B1189" s="0" t="n">
        <v>0.011749347</v>
      </c>
      <c r="C1189" s="0" t="n">
        <v>7.540986416</v>
      </c>
    </row>
    <row r="1190" customFormat="false" ht="15" hidden="false" customHeight="false" outlineLevel="0" collapsed="false">
      <c r="A1190" s="0" t="s">
        <v>1191</v>
      </c>
      <c r="B1190" s="0" t="n">
        <v>0.00729927</v>
      </c>
      <c r="C1190" s="0" t="n">
        <v>10.71576141</v>
      </c>
    </row>
    <row r="1191" customFormat="false" ht="15" hidden="false" customHeight="false" outlineLevel="0" collapsed="false">
      <c r="A1191" s="0" t="s">
        <v>1192</v>
      </c>
      <c r="B1191" s="0" t="n">
        <v>0.082169269</v>
      </c>
      <c r="C1191" s="0" t="n">
        <v>7.347713444</v>
      </c>
    </row>
    <row r="1192" customFormat="false" ht="15" hidden="false" customHeight="false" outlineLevel="0" collapsed="false">
      <c r="A1192" s="0" t="s">
        <v>1193</v>
      </c>
      <c r="B1192" s="0" t="n">
        <v>3.463414634</v>
      </c>
      <c r="C1192" s="0" t="n">
        <v>12.39543778</v>
      </c>
    </row>
    <row r="1193" customFormat="false" ht="15" hidden="false" customHeight="false" outlineLevel="0" collapsed="false">
      <c r="A1193" s="0" t="s">
        <v>1194</v>
      </c>
      <c r="B1193" s="0" t="n">
        <v>0.096385542</v>
      </c>
      <c r="C1193" s="0" t="n">
        <v>8.082681509</v>
      </c>
    </row>
    <row r="1194" customFormat="false" ht="15" hidden="false" customHeight="false" outlineLevel="0" collapsed="false">
      <c r="A1194" s="0" t="s">
        <v>1195</v>
      </c>
      <c r="B1194" s="0" t="n">
        <v>0.102803738</v>
      </c>
      <c r="C1194" s="0" t="n">
        <v>7.833280218</v>
      </c>
    </row>
    <row r="1195" customFormat="false" ht="15" hidden="false" customHeight="false" outlineLevel="0" collapsed="false">
      <c r="A1195" s="0" t="s">
        <v>1196</v>
      </c>
      <c r="B1195" s="0" t="n">
        <v>0.001984127</v>
      </c>
      <c r="C1195" s="0" t="n">
        <v>8.886359211</v>
      </c>
    </row>
    <row r="1196" customFormat="false" ht="15" hidden="false" customHeight="false" outlineLevel="0" collapsed="false">
      <c r="A1196" s="0" t="s">
        <v>1197</v>
      </c>
      <c r="B1196" s="0" t="n">
        <v>0.004491018</v>
      </c>
      <c r="C1196" s="0" t="n">
        <v>6.925996957</v>
      </c>
    </row>
    <row r="1197" customFormat="false" ht="15" hidden="false" customHeight="false" outlineLevel="0" collapsed="false">
      <c r="A1197" s="0" t="s">
        <v>1198</v>
      </c>
      <c r="B1197" s="0" t="n">
        <v>0.028571429</v>
      </c>
      <c r="C1197" s="0" t="n">
        <v>8.272033284</v>
      </c>
    </row>
    <row r="1198" customFormat="false" ht="15" hidden="false" customHeight="false" outlineLevel="0" collapsed="false">
      <c r="A1198" s="0" t="s">
        <v>1199</v>
      </c>
      <c r="B1198" s="0" t="n">
        <v>0.00375</v>
      </c>
      <c r="C1198" s="0" t="n">
        <v>4.902069543</v>
      </c>
    </row>
    <row r="1199" customFormat="false" ht="15" hidden="false" customHeight="false" outlineLevel="0" collapsed="false">
      <c r="A1199" s="0" t="s">
        <v>1200</v>
      </c>
      <c r="B1199" s="0" t="n">
        <v>0.012429379</v>
      </c>
      <c r="C1199" s="0" t="n">
        <v>7.945621349</v>
      </c>
    </row>
    <row r="1200" customFormat="false" ht="15" hidden="false" customHeight="false" outlineLevel="0" collapsed="false">
      <c r="A1200" s="0" t="s">
        <v>1201</v>
      </c>
      <c r="B1200" s="0" t="n">
        <v>0.011730205</v>
      </c>
      <c r="C1200" s="0" t="n">
        <v>7.069012698</v>
      </c>
    </row>
    <row r="1201" customFormat="false" ht="15" hidden="false" customHeight="false" outlineLevel="0" collapsed="false">
      <c r="A1201" s="0" t="s">
        <v>1202</v>
      </c>
      <c r="B1201" s="0" t="n">
        <v>0.034482759</v>
      </c>
      <c r="C1201" s="0" t="n">
        <v>9.211335834</v>
      </c>
    </row>
    <row r="1202" customFormat="false" ht="15" hidden="false" customHeight="false" outlineLevel="0" collapsed="false">
      <c r="A1202" s="0" t="s">
        <v>1203</v>
      </c>
      <c r="B1202" s="0" t="n">
        <v>0.088407006</v>
      </c>
      <c r="C1202" s="0" t="n">
        <v>7.090574289</v>
      </c>
    </row>
    <row r="1203" customFormat="false" ht="15" hidden="false" customHeight="false" outlineLevel="0" collapsed="false">
      <c r="A1203" s="0" t="s">
        <v>1204</v>
      </c>
      <c r="B1203" s="0" t="n">
        <v>0.048507463</v>
      </c>
      <c r="C1203" s="0" t="n">
        <v>10.27878339</v>
      </c>
    </row>
    <row r="1204" customFormat="false" ht="15" hidden="false" customHeight="false" outlineLevel="0" collapsed="false">
      <c r="A1204" s="0" t="s">
        <v>1205</v>
      </c>
      <c r="B1204" s="0" t="n">
        <v>0.013937282</v>
      </c>
      <c r="C1204" s="0" t="n">
        <v>6.867160783</v>
      </c>
    </row>
    <row r="1205" customFormat="false" ht="15" hidden="false" customHeight="false" outlineLevel="0" collapsed="false">
      <c r="A1205" s="0" t="s">
        <v>1206</v>
      </c>
      <c r="B1205" s="0" t="n">
        <v>0.002898551</v>
      </c>
      <c r="C1205" s="0" t="n">
        <v>5.322193193</v>
      </c>
    </row>
    <row r="1206" customFormat="false" ht="15" hidden="false" customHeight="false" outlineLevel="0" collapsed="false">
      <c r="A1206" s="0" t="s">
        <v>1207</v>
      </c>
      <c r="B1206" s="0" t="n">
        <v>0.05229794</v>
      </c>
      <c r="C1206" s="0" t="n">
        <v>8.699225991</v>
      </c>
    </row>
    <row r="1207" customFormat="false" ht="15" hidden="false" customHeight="false" outlineLevel="0" collapsed="false">
      <c r="A1207" s="0" t="s">
        <v>1208</v>
      </c>
      <c r="B1207" s="0" t="n">
        <v>0.00212766</v>
      </c>
      <c r="C1207" s="0" t="n">
        <v>8.565320224</v>
      </c>
    </row>
    <row r="1208" customFormat="false" ht="15" hidden="false" customHeight="false" outlineLevel="0" collapsed="false">
      <c r="A1208" s="0" t="s">
        <v>1209</v>
      </c>
      <c r="B1208" s="0" t="n">
        <v>0.045918367</v>
      </c>
      <c r="C1208" s="0" t="n">
        <v>10.60777907</v>
      </c>
    </row>
    <row r="1209" customFormat="false" ht="15" hidden="false" customHeight="false" outlineLevel="0" collapsed="false">
      <c r="A1209" s="0" t="s">
        <v>1210</v>
      </c>
      <c r="B1209" s="0" t="n">
        <v>0.04743083</v>
      </c>
      <c r="C1209" s="0" t="n">
        <v>7.470019053</v>
      </c>
    </row>
    <row r="1210" customFormat="false" ht="15" hidden="false" customHeight="false" outlineLevel="0" collapsed="false">
      <c r="A1210" s="0" t="s">
        <v>1211</v>
      </c>
      <c r="B1210" s="0" t="n">
        <v>0.211576846</v>
      </c>
      <c r="C1210" s="0" t="n">
        <v>7.224477816</v>
      </c>
    </row>
    <row r="1211" customFormat="false" ht="15" hidden="false" customHeight="false" outlineLevel="0" collapsed="false">
      <c r="A1211" s="0" t="s">
        <v>1212</v>
      </c>
      <c r="B1211" s="0" t="n">
        <v>0.014234875</v>
      </c>
      <c r="C1211" s="0" t="n">
        <v>8.429350304</v>
      </c>
    </row>
    <row r="1212" customFormat="false" ht="15" hidden="false" customHeight="false" outlineLevel="0" collapsed="false">
      <c r="A1212" s="0" t="s">
        <v>1213</v>
      </c>
      <c r="B1212" s="0" t="n">
        <v>0.11971831</v>
      </c>
      <c r="C1212" s="0" t="n">
        <v>8.532617424</v>
      </c>
    </row>
    <row r="1213" customFormat="false" ht="15" hidden="false" customHeight="false" outlineLevel="0" collapsed="false">
      <c r="A1213" s="0" t="s">
        <v>1214</v>
      </c>
      <c r="B1213" s="0" t="n">
        <v>0.158974359</v>
      </c>
      <c r="C1213" s="0" t="n">
        <v>8.850786435</v>
      </c>
    </row>
    <row r="1214" customFormat="false" ht="15" hidden="false" customHeight="false" outlineLevel="0" collapsed="false">
      <c r="A1214" s="0" t="s">
        <v>1215</v>
      </c>
      <c r="B1214" s="0" t="n">
        <v>0.223529412</v>
      </c>
      <c r="C1214" s="0" t="n">
        <v>9.200269076</v>
      </c>
    </row>
    <row r="1215" customFormat="false" ht="15" hidden="false" customHeight="false" outlineLevel="0" collapsed="false">
      <c r="A1215" s="0" t="s">
        <v>1216</v>
      </c>
      <c r="B1215" s="0" t="n">
        <v>0.029661017</v>
      </c>
      <c r="C1215" s="0" t="n">
        <v>8.185479936</v>
      </c>
    </row>
    <row r="1216" customFormat="false" ht="15" hidden="false" customHeight="false" outlineLevel="0" collapsed="false">
      <c r="A1216" s="0" t="s">
        <v>1217</v>
      </c>
      <c r="B1216" s="0" t="n">
        <v>0.027888446</v>
      </c>
      <c r="C1216" s="0" t="n">
        <v>7.047094433</v>
      </c>
    </row>
    <row r="1217" customFormat="false" ht="15" hidden="false" customHeight="false" outlineLevel="0" collapsed="false">
      <c r="A1217" s="0" t="s">
        <v>1218</v>
      </c>
      <c r="B1217" s="0" t="n">
        <v>0.043510878</v>
      </c>
      <c r="C1217" s="0" t="n">
        <v>7.342009187</v>
      </c>
    </row>
    <row r="1218" customFormat="false" ht="15" hidden="false" customHeight="false" outlineLevel="0" collapsed="false">
      <c r="A1218" s="0" t="s">
        <v>1219</v>
      </c>
      <c r="B1218" s="0" t="n">
        <v>0.019662921</v>
      </c>
      <c r="C1218" s="0" t="n">
        <v>7.05613581</v>
      </c>
    </row>
    <row r="1219" customFormat="false" ht="15" hidden="false" customHeight="false" outlineLevel="0" collapsed="false">
      <c r="A1219" s="0" t="s">
        <v>1220</v>
      </c>
      <c r="B1219" s="0" t="n">
        <v>0.12605042</v>
      </c>
      <c r="C1219" s="0" t="n">
        <v>8.265021089</v>
      </c>
    </row>
    <row r="1220" customFormat="false" ht="15" hidden="false" customHeight="false" outlineLevel="0" collapsed="false">
      <c r="A1220" s="0" t="s">
        <v>1221</v>
      </c>
      <c r="B1220" s="0" t="n">
        <v>0.051679587</v>
      </c>
      <c r="C1220" s="0" t="n">
        <v>8.737196275</v>
      </c>
    </row>
    <row r="1221" customFormat="false" ht="15" hidden="false" customHeight="false" outlineLevel="0" collapsed="false">
      <c r="A1221" s="0" t="s">
        <v>1222</v>
      </c>
      <c r="B1221" s="0" t="n">
        <v>0.00979021</v>
      </c>
      <c r="C1221" s="0" t="n">
        <v>6.699121804</v>
      </c>
    </row>
    <row r="1222" customFormat="false" ht="15" hidden="false" customHeight="false" outlineLevel="0" collapsed="false">
      <c r="A1222" s="0" t="s">
        <v>1223</v>
      </c>
      <c r="B1222" s="0" t="n">
        <v>0.05984252</v>
      </c>
      <c r="C1222" s="0" t="n">
        <v>8.285365266</v>
      </c>
    </row>
    <row r="1223" customFormat="false" ht="15" hidden="false" customHeight="false" outlineLevel="0" collapsed="false">
      <c r="A1223" s="0" t="s">
        <v>1224</v>
      </c>
      <c r="B1223" s="0" t="n">
        <v>0.066666667</v>
      </c>
      <c r="C1223" s="0" t="n">
        <v>9.634798707</v>
      </c>
    </row>
    <row r="1224" customFormat="false" ht="15" hidden="false" customHeight="false" outlineLevel="0" collapsed="false">
      <c r="A1224" s="0" t="s">
        <v>1225</v>
      </c>
      <c r="B1224" s="0" t="n">
        <v>0.248291572</v>
      </c>
      <c r="C1224" s="0" t="n">
        <v>11.44780272</v>
      </c>
    </row>
    <row r="1225" customFormat="false" ht="15" hidden="false" customHeight="false" outlineLevel="0" collapsed="false">
      <c r="A1225" s="0" t="s">
        <v>1226</v>
      </c>
      <c r="B1225" s="0" t="n">
        <v>0.245614035</v>
      </c>
      <c r="C1225" s="0" t="n">
        <v>6.475525652</v>
      </c>
    </row>
    <row r="1226" customFormat="false" ht="15" hidden="false" customHeight="false" outlineLevel="0" collapsed="false">
      <c r="A1226" s="0" t="s">
        <v>1227</v>
      </c>
      <c r="B1226" s="0" t="n">
        <v>0.003278689</v>
      </c>
      <c r="C1226" s="0" t="n">
        <v>7.368212174</v>
      </c>
    </row>
    <row r="1227" customFormat="false" ht="15" hidden="false" customHeight="false" outlineLevel="0" collapsed="false">
      <c r="A1227" s="0" t="s">
        <v>1228</v>
      </c>
      <c r="B1227" s="0" t="n">
        <v>0.00273224</v>
      </c>
      <c r="C1227" s="0" t="n">
        <v>8.602307167</v>
      </c>
    </row>
    <row r="1228" customFormat="false" ht="15" hidden="false" customHeight="false" outlineLevel="0" collapsed="false">
      <c r="A1228" s="0" t="s">
        <v>1229</v>
      </c>
      <c r="B1228" s="0" t="n">
        <v>0.033492823</v>
      </c>
      <c r="C1228" s="0" t="n">
        <v>7.462515175</v>
      </c>
    </row>
    <row r="1229" customFormat="false" ht="15" hidden="false" customHeight="false" outlineLevel="0" collapsed="false">
      <c r="A1229" s="0" t="s">
        <v>1230</v>
      </c>
      <c r="B1229" s="0" t="n">
        <v>0.168115942</v>
      </c>
      <c r="C1229" s="0" t="n">
        <v>6.006298723</v>
      </c>
    </row>
    <row r="1230" customFormat="false" ht="15" hidden="false" customHeight="false" outlineLevel="0" collapsed="false">
      <c r="A1230" s="0" t="s">
        <v>1231</v>
      </c>
      <c r="B1230" s="0" t="n">
        <v>0.011848341</v>
      </c>
      <c r="C1230" s="0" t="n">
        <v>7.870937626</v>
      </c>
    </row>
    <row r="1231" customFormat="false" ht="15" hidden="false" customHeight="false" outlineLevel="0" collapsed="false">
      <c r="A1231" s="0" t="s">
        <v>1232</v>
      </c>
      <c r="B1231" s="0" t="n">
        <v>0.1056</v>
      </c>
      <c r="C1231" s="0" t="n">
        <v>8.035389387</v>
      </c>
    </row>
    <row r="1232" customFormat="false" ht="15" hidden="false" customHeight="false" outlineLevel="0" collapsed="false">
      <c r="A1232" s="0" t="s">
        <v>1233</v>
      </c>
      <c r="B1232" s="0" t="n">
        <v>0.009162304</v>
      </c>
      <c r="C1232" s="0" t="n">
        <v>7.081667348</v>
      </c>
    </row>
    <row r="1233" customFormat="false" ht="15" hidden="false" customHeight="false" outlineLevel="0" collapsed="false">
      <c r="A1233" s="0" t="s">
        <v>1234</v>
      </c>
      <c r="B1233" s="0" t="n">
        <v>0.061728395</v>
      </c>
      <c r="C1233" s="0" t="n">
        <v>5.686177799</v>
      </c>
    </row>
    <row r="1234" customFormat="false" ht="15" hidden="false" customHeight="false" outlineLevel="0" collapsed="false">
      <c r="A1234" s="0" t="s">
        <v>1235</v>
      </c>
      <c r="B1234" s="0" t="n">
        <v>0.005087209</v>
      </c>
      <c r="C1234" s="0" t="n">
        <v>7.406514198</v>
      </c>
    </row>
    <row r="1235" customFormat="false" ht="15" hidden="false" customHeight="false" outlineLevel="0" collapsed="false">
      <c r="A1235" s="0" t="s">
        <v>1236</v>
      </c>
      <c r="B1235" s="0" t="n">
        <v>0.025352113</v>
      </c>
      <c r="C1235" s="0" t="n">
        <v>8.355246347</v>
      </c>
    </row>
    <row r="1236" customFormat="false" ht="15" hidden="false" customHeight="false" outlineLevel="0" collapsed="false">
      <c r="A1236" s="0" t="s">
        <v>1237</v>
      </c>
      <c r="B1236" s="0" t="n">
        <v>0.637867647</v>
      </c>
      <c r="C1236" s="0" t="n">
        <v>11.59245962</v>
      </c>
    </row>
    <row r="1237" customFormat="false" ht="15" hidden="false" customHeight="false" outlineLevel="0" collapsed="false">
      <c r="A1237" s="0" t="s">
        <v>1238</v>
      </c>
      <c r="B1237" s="0" t="n">
        <v>0.006993007</v>
      </c>
      <c r="C1237" s="0" t="n">
        <v>6.299357789</v>
      </c>
    </row>
    <row r="1238" customFormat="false" ht="15" hidden="false" customHeight="false" outlineLevel="0" collapsed="false">
      <c r="A1238" s="0" t="s">
        <v>1239</v>
      </c>
      <c r="B1238" s="0" t="n">
        <v>0.055276382</v>
      </c>
      <c r="C1238" s="0" t="n">
        <v>7.108263013</v>
      </c>
    </row>
    <row r="1239" customFormat="false" ht="15" hidden="false" customHeight="false" outlineLevel="0" collapsed="false">
      <c r="A1239" s="0" t="s">
        <v>1240</v>
      </c>
      <c r="B1239" s="0" t="n">
        <v>0.036423841</v>
      </c>
      <c r="C1239" s="0" t="n">
        <v>8.717981981</v>
      </c>
    </row>
    <row r="1240" customFormat="false" ht="15" hidden="false" customHeight="false" outlineLevel="0" collapsed="false">
      <c r="A1240" s="0" t="s">
        <v>1241</v>
      </c>
      <c r="B1240" s="0" t="n">
        <v>0.018276762</v>
      </c>
      <c r="C1240" s="0" t="n">
        <v>7.78393077</v>
      </c>
    </row>
    <row r="1241" customFormat="false" ht="15" hidden="false" customHeight="false" outlineLevel="0" collapsed="false">
      <c r="A1241" s="0" t="s">
        <v>1242</v>
      </c>
      <c r="B1241" s="0" t="n">
        <v>0.028301887</v>
      </c>
      <c r="C1241" s="0" t="n">
        <v>8.072982291</v>
      </c>
    </row>
    <row r="1242" customFormat="false" ht="15" hidden="false" customHeight="false" outlineLevel="0" collapsed="false">
      <c r="A1242" s="0" t="s">
        <v>1243</v>
      </c>
      <c r="B1242" s="0" t="n">
        <v>0.106307583</v>
      </c>
      <c r="C1242" s="0" t="n">
        <v>7.102054886</v>
      </c>
    </row>
    <row r="1243" customFormat="false" ht="15" hidden="false" customHeight="false" outlineLevel="0" collapsed="false">
      <c r="A1243" s="0" t="s">
        <v>1244</v>
      </c>
      <c r="B1243" s="2" t="n">
        <v>0.000763942</v>
      </c>
      <c r="C1243" s="0" t="n">
        <v>7.430700094</v>
      </c>
    </row>
    <row r="1244" customFormat="false" ht="15" hidden="false" customHeight="false" outlineLevel="0" collapsed="false">
      <c r="A1244" s="0" t="s">
        <v>1245</v>
      </c>
      <c r="B1244" s="0" t="n">
        <v>0.107142857</v>
      </c>
      <c r="C1244" s="0" t="n">
        <v>7.855187098</v>
      </c>
    </row>
    <row r="1245" customFormat="false" ht="15" hidden="false" customHeight="false" outlineLevel="0" collapsed="false">
      <c r="A1245" s="0" t="s">
        <v>1246</v>
      </c>
      <c r="B1245" s="0" t="n">
        <v>0.002580645</v>
      </c>
      <c r="C1245" s="0" t="n">
        <v>5.114764517</v>
      </c>
    </row>
    <row r="1246" customFormat="false" ht="15" hidden="false" customHeight="false" outlineLevel="0" collapsed="false">
      <c r="A1246" s="0" t="s">
        <v>1247</v>
      </c>
      <c r="B1246" s="0" t="n">
        <v>0.360419397</v>
      </c>
      <c r="C1246" s="0" t="n">
        <v>11.70450738</v>
      </c>
    </row>
    <row r="1247" customFormat="false" ht="15" hidden="false" customHeight="false" outlineLevel="0" collapsed="false">
      <c r="A1247" s="0" t="s">
        <v>1248</v>
      </c>
      <c r="B1247" s="0" t="n">
        <v>0.022762951</v>
      </c>
      <c r="C1247" s="0" t="n">
        <v>8.210187525</v>
      </c>
    </row>
    <row r="1248" customFormat="false" ht="15" hidden="false" customHeight="false" outlineLevel="0" collapsed="false">
      <c r="A1248" s="0" t="s">
        <v>1249</v>
      </c>
      <c r="B1248" s="0" t="n">
        <v>0.005263158</v>
      </c>
      <c r="C1248" s="0" t="n">
        <v>6.662011968</v>
      </c>
    </row>
    <row r="1249" customFormat="false" ht="15" hidden="false" customHeight="false" outlineLevel="0" collapsed="false">
      <c r="A1249" s="0" t="s">
        <v>1250</v>
      </c>
      <c r="B1249" s="0" t="n">
        <v>0.003154574</v>
      </c>
      <c r="C1249" s="0" t="n">
        <v>7.469132683</v>
      </c>
    </row>
    <row r="1250" customFormat="false" ht="15" hidden="false" customHeight="false" outlineLevel="0" collapsed="false">
      <c r="A1250" s="0" t="s">
        <v>1251</v>
      </c>
      <c r="B1250" s="0" t="n">
        <v>0.005639098</v>
      </c>
      <c r="C1250" s="0" t="n">
        <v>5.34812003</v>
      </c>
    </row>
    <row r="1251" customFormat="false" ht="15" hidden="false" customHeight="false" outlineLevel="0" collapsed="false">
      <c r="A1251" s="0" t="s">
        <v>1252</v>
      </c>
      <c r="B1251" s="0" t="n">
        <v>0.06360424</v>
      </c>
      <c r="C1251" s="0" t="n">
        <v>9.587084991</v>
      </c>
    </row>
    <row r="1252" customFormat="false" ht="15" hidden="false" customHeight="false" outlineLevel="0" collapsed="false">
      <c r="A1252" s="0" t="s">
        <v>1253</v>
      </c>
      <c r="B1252" s="0" t="n">
        <v>0.092391304</v>
      </c>
      <c r="C1252" s="0" t="n">
        <v>7.852367295</v>
      </c>
    </row>
    <row r="1253" customFormat="false" ht="15" hidden="false" customHeight="false" outlineLevel="0" collapsed="false">
      <c r="A1253" s="0" t="s">
        <v>1254</v>
      </c>
      <c r="B1253" s="2" t="n">
        <v>0.000503778</v>
      </c>
      <c r="C1253" s="0" t="n">
        <v>8.231262883</v>
      </c>
    </row>
    <row r="1254" customFormat="false" ht="15" hidden="false" customHeight="false" outlineLevel="0" collapsed="false">
      <c r="A1254" s="0" t="s">
        <v>1255</v>
      </c>
      <c r="B1254" s="0" t="n">
        <v>0.030769231</v>
      </c>
      <c r="C1254" s="0" t="n">
        <v>9.335021821</v>
      </c>
    </row>
    <row r="1255" customFormat="false" ht="15" hidden="false" customHeight="false" outlineLevel="0" collapsed="false">
      <c r="A1255" s="0" t="s">
        <v>1256</v>
      </c>
      <c r="B1255" s="0" t="n">
        <v>0.02578329</v>
      </c>
      <c r="C1255" s="0" t="n">
        <v>5.713973061</v>
      </c>
    </row>
    <row r="1256" customFormat="false" ht="15" hidden="false" customHeight="false" outlineLevel="0" collapsed="false">
      <c r="A1256" s="0" t="s">
        <v>1257</v>
      </c>
      <c r="B1256" s="0" t="n">
        <v>0.032258065</v>
      </c>
      <c r="C1256" s="0" t="n">
        <v>8.242076038</v>
      </c>
    </row>
    <row r="1257" customFormat="false" ht="15" hidden="false" customHeight="false" outlineLevel="0" collapsed="false">
      <c r="A1257" s="0" t="s">
        <v>1258</v>
      </c>
      <c r="B1257" s="0" t="n">
        <v>0.072100313</v>
      </c>
      <c r="C1257" s="0" t="n">
        <v>9.224069435</v>
      </c>
    </row>
    <row r="1258" customFormat="false" ht="15" hidden="false" customHeight="false" outlineLevel="0" collapsed="false">
      <c r="A1258" s="0" t="s">
        <v>1259</v>
      </c>
      <c r="B1258" s="0" t="n">
        <v>0.061068702</v>
      </c>
      <c r="C1258" s="0" t="n">
        <v>8.683698908</v>
      </c>
    </row>
    <row r="1259" customFormat="false" ht="15" hidden="false" customHeight="false" outlineLevel="0" collapsed="false">
      <c r="A1259" s="0" t="s">
        <v>1260</v>
      </c>
      <c r="B1259" s="0" t="n">
        <v>0.253303965</v>
      </c>
      <c r="C1259" s="0" t="n">
        <v>6.433603915</v>
      </c>
    </row>
    <row r="1260" customFormat="false" ht="15" hidden="false" customHeight="false" outlineLevel="0" collapsed="false">
      <c r="A1260" s="0" t="s">
        <v>1261</v>
      </c>
      <c r="B1260" s="0" t="n">
        <v>0.016611296</v>
      </c>
      <c r="C1260" s="0" t="n">
        <v>6.821484723</v>
      </c>
    </row>
    <row r="1261" customFormat="false" ht="15" hidden="false" customHeight="false" outlineLevel="0" collapsed="false">
      <c r="A1261" s="0" t="s">
        <v>1262</v>
      </c>
      <c r="B1261" s="0" t="n">
        <v>0.001451379</v>
      </c>
      <c r="C1261" s="0" t="n">
        <v>8.270898119</v>
      </c>
    </row>
    <row r="1262" customFormat="false" ht="15" hidden="false" customHeight="false" outlineLevel="0" collapsed="false">
      <c r="A1262" s="0" t="s">
        <v>1263</v>
      </c>
      <c r="B1262" s="0" t="n">
        <v>0.017955801</v>
      </c>
      <c r="C1262" s="0" t="n">
        <v>6.611061948</v>
      </c>
    </row>
    <row r="1263" customFormat="false" ht="15" hidden="false" customHeight="false" outlineLevel="0" collapsed="false">
      <c r="A1263" s="0" t="s">
        <v>1264</v>
      </c>
      <c r="B1263" s="0" t="n">
        <v>0.476744186</v>
      </c>
      <c r="C1263" s="0" t="n">
        <v>7.408185618</v>
      </c>
    </row>
    <row r="1264" customFormat="false" ht="15" hidden="false" customHeight="false" outlineLevel="0" collapsed="false">
      <c r="A1264" s="0" t="s">
        <v>1265</v>
      </c>
      <c r="B1264" s="0" t="n">
        <v>0.009582864</v>
      </c>
      <c r="C1264" s="0" t="n">
        <v>7.09077467</v>
      </c>
    </row>
    <row r="1265" customFormat="false" ht="15" hidden="false" customHeight="false" outlineLevel="0" collapsed="false">
      <c r="A1265" s="0" t="s">
        <v>1266</v>
      </c>
      <c r="B1265" s="0" t="n">
        <v>0.041811847</v>
      </c>
      <c r="C1265" s="0" t="n">
        <v>7.175080586</v>
      </c>
    </row>
    <row r="1266" customFormat="false" ht="15" hidden="false" customHeight="false" outlineLevel="0" collapsed="false">
      <c r="A1266" s="0" t="s">
        <v>1267</v>
      </c>
      <c r="B1266" s="0" t="n">
        <v>0.138888889</v>
      </c>
      <c r="C1266" s="0" t="n">
        <v>4.357609505</v>
      </c>
    </row>
    <row r="1267" customFormat="false" ht="15" hidden="false" customHeight="false" outlineLevel="0" collapsed="false">
      <c r="A1267" s="0" t="s">
        <v>1268</v>
      </c>
      <c r="B1267" s="0" t="n">
        <v>0.042168675</v>
      </c>
      <c r="C1267" s="0" t="n">
        <v>9.693609041</v>
      </c>
    </row>
    <row r="1268" customFormat="false" ht="15" hidden="false" customHeight="false" outlineLevel="0" collapsed="false">
      <c r="A1268" s="0" t="s">
        <v>1269</v>
      </c>
      <c r="B1268" s="0" t="n">
        <v>0.31372549</v>
      </c>
      <c r="C1268" s="0" t="n">
        <v>8.928989256</v>
      </c>
    </row>
    <row r="1269" customFormat="false" ht="15" hidden="false" customHeight="false" outlineLevel="0" collapsed="false">
      <c r="A1269" s="0" t="s">
        <v>1270</v>
      </c>
      <c r="B1269" s="0" t="n">
        <v>0.117647059</v>
      </c>
      <c r="C1269" s="0" t="n">
        <v>4.075089214</v>
      </c>
    </row>
    <row r="1270" customFormat="false" ht="15" hidden="false" customHeight="false" outlineLevel="0" collapsed="false">
      <c r="A1270" s="0" t="s">
        <v>1271</v>
      </c>
      <c r="B1270" s="0" t="n">
        <v>0.007352941</v>
      </c>
      <c r="C1270" s="0" t="n">
        <v>8.333319493</v>
      </c>
    </row>
    <row r="1271" customFormat="false" ht="15" hidden="false" customHeight="false" outlineLevel="0" collapsed="false">
      <c r="A1271" s="0" t="s">
        <v>1272</v>
      </c>
      <c r="B1271" s="0" t="n">
        <v>0.03030303</v>
      </c>
      <c r="C1271" s="0" t="n">
        <v>6.954818529</v>
      </c>
    </row>
    <row r="1272" customFormat="false" ht="15" hidden="false" customHeight="false" outlineLevel="0" collapsed="false">
      <c r="A1272" s="0" t="s">
        <v>1273</v>
      </c>
      <c r="B1272" s="0" t="n">
        <v>0.00325932</v>
      </c>
      <c r="C1272" s="0" t="n">
        <v>6.559007436</v>
      </c>
    </row>
    <row r="1273" customFormat="false" ht="15" hidden="false" customHeight="false" outlineLevel="0" collapsed="false">
      <c r="A1273" s="0" t="s">
        <v>1274</v>
      </c>
      <c r="B1273" s="0" t="n">
        <v>0.012084592</v>
      </c>
      <c r="C1273" s="0" t="n">
        <v>5.89827607</v>
      </c>
    </row>
    <row r="1274" customFormat="false" ht="15" hidden="false" customHeight="false" outlineLevel="0" collapsed="false">
      <c r="A1274" s="0" t="s">
        <v>1275</v>
      </c>
      <c r="B1274" s="0" t="n">
        <v>0.140298507</v>
      </c>
      <c r="C1274" s="0" t="n">
        <v>7.525275287</v>
      </c>
    </row>
    <row r="1275" customFormat="false" ht="15" hidden="false" customHeight="false" outlineLevel="0" collapsed="false">
      <c r="A1275" s="0" t="s">
        <v>1276</v>
      </c>
      <c r="B1275" s="0" t="n">
        <v>0.03515625</v>
      </c>
      <c r="C1275" s="0" t="n">
        <v>6.586517134</v>
      </c>
    </row>
    <row r="1276" customFormat="false" ht="15" hidden="false" customHeight="false" outlineLevel="0" collapsed="false">
      <c r="A1276" s="0" t="s">
        <v>1277</v>
      </c>
      <c r="B1276" s="0" t="n">
        <v>0.111675127</v>
      </c>
      <c r="C1276" s="0" t="n">
        <v>8.207815673</v>
      </c>
    </row>
    <row r="1277" customFormat="false" ht="15" hidden="false" customHeight="false" outlineLevel="0" collapsed="false">
      <c r="A1277" s="0" t="s">
        <v>1278</v>
      </c>
      <c r="B1277" s="0" t="n">
        <v>0.114790287</v>
      </c>
      <c r="C1277" s="0" t="n">
        <v>12.03639787</v>
      </c>
    </row>
    <row r="1278" customFormat="false" ht="15" hidden="false" customHeight="false" outlineLevel="0" collapsed="false">
      <c r="A1278" s="0" t="s">
        <v>1279</v>
      </c>
      <c r="B1278" s="0" t="n">
        <v>0.014677104</v>
      </c>
      <c r="C1278" s="0" t="n">
        <v>9.105876785</v>
      </c>
    </row>
    <row r="1279" customFormat="false" ht="15" hidden="false" customHeight="false" outlineLevel="0" collapsed="false">
      <c r="A1279" s="0" t="s">
        <v>1280</v>
      </c>
      <c r="B1279" s="0" t="n">
        <v>0.984158416</v>
      </c>
      <c r="C1279" s="0" t="n">
        <v>9.137489341</v>
      </c>
    </row>
    <row r="1280" customFormat="false" ht="15" hidden="false" customHeight="false" outlineLevel="0" collapsed="false">
      <c r="A1280" s="0" t="s">
        <v>1281</v>
      </c>
      <c r="B1280" s="0" t="n">
        <v>0.051829268</v>
      </c>
      <c r="C1280" s="0" t="n">
        <v>7.11103439</v>
      </c>
    </row>
    <row r="1281" customFormat="false" ht="15" hidden="false" customHeight="false" outlineLevel="0" collapsed="false">
      <c r="A1281" s="0" t="s">
        <v>1282</v>
      </c>
      <c r="B1281" s="0" t="n">
        <v>0.102083333</v>
      </c>
      <c r="C1281" s="0" t="n">
        <v>8.118124168</v>
      </c>
    </row>
    <row r="1282" customFormat="false" ht="15" hidden="false" customHeight="false" outlineLevel="0" collapsed="false">
      <c r="A1282" s="0" t="s">
        <v>1283</v>
      </c>
      <c r="B1282" s="0" t="n">
        <v>0.037828947</v>
      </c>
      <c r="C1282" s="0" t="n">
        <v>5.477484559</v>
      </c>
    </row>
    <row r="1283" customFormat="false" ht="15" hidden="false" customHeight="false" outlineLevel="0" collapsed="false">
      <c r="A1283" s="0" t="s">
        <v>1284</v>
      </c>
      <c r="B1283" s="0" t="n">
        <v>0.173377157</v>
      </c>
      <c r="C1283" s="0" t="n">
        <v>7.298050004</v>
      </c>
    </row>
    <row r="1284" customFormat="false" ht="15" hidden="false" customHeight="false" outlineLevel="0" collapsed="false">
      <c r="A1284" s="0" t="s">
        <v>1285</v>
      </c>
      <c r="B1284" s="0" t="n">
        <v>0.01754386</v>
      </c>
      <c r="C1284" s="0" t="n">
        <v>8.515809054</v>
      </c>
    </row>
    <row r="1285" customFormat="false" ht="15" hidden="false" customHeight="false" outlineLevel="0" collapsed="false">
      <c r="A1285" s="0" t="s">
        <v>1286</v>
      </c>
      <c r="B1285" s="0" t="n">
        <v>0.044850498</v>
      </c>
      <c r="C1285" s="0" t="n">
        <v>11.74737814</v>
      </c>
    </row>
    <row r="1286" customFormat="false" ht="15" hidden="false" customHeight="false" outlineLevel="0" collapsed="false">
      <c r="A1286" s="0" t="s">
        <v>1287</v>
      </c>
      <c r="B1286" s="0" t="n">
        <v>0.056216931</v>
      </c>
      <c r="C1286" s="0" t="n">
        <v>7.650499737</v>
      </c>
    </row>
    <row r="1287" customFormat="false" ht="15" hidden="false" customHeight="false" outlineLevel="0" collapsed="false">
      <c r="A1287" s="0" t="s">
        <v>1288</v>
      </c>
      <c r="B1287" s="0" t="n">
        <v>0.058641975</v>
      </c>
      <c r="C1287" s="0" t="n">
        <v>6.391823849</v>
      </c>
    </row>
    <row r="1288" customFormat="false" ht="15" hidden="false" customHeight="false" outlineLevel="0" collapsed="false">
      <c r="A1288" s="0" t="s">
        <v>1289</v>
      </c>
      <c r="B1288" s="0" t="n">
        <v>0.072</v>
      </c>
      <c r="C1288" s="0" t="n">
        <v>6.081775574</v>
      </c>
    </row>
    <row r="1289" customFormat="false" ht="15" hidden="false" customHeight="false" outlineLevel="0" collapsed="false">
      <c r="A1289" s="0" t="s">
        <v>1290</v>
      </c>
      <c r="B1289" s="0" t="n">
        <v>0.372670807</v>
      </c>
      <c r="C1289" s="0" t="n">
        <v>7.222120977</v>
      </c>
    </row>
    <row r="1290" customFormat="false" ht="15" hidden="false" customHeight="false" outlineLevel="0" collapsed="false">
      <c r="A1290" s="0" t="s">
        <v>1291</v>
      </c>
      <c r="B1290" s="0" t="n">
        <v>0.025</v>
      </c>
      <c r="C1290" s="0" t="n">
        <v>6.85603734</v>
      </c>
    </row>
    <row r="1291" customFormat="false" ht="15" hidden="false" customHeight="false" outlineLevel="0" collapsed="false">
      <c r="A1291" s="0" t="s">
        <v>1292</v>
      </c>
      <c r="B1291" s="0" t="n">
        <v>0.016096579</v>
      </c>
      <c r="C1291" s="0" t="n">
        <v>6.023951753</v>
      </c>
    </row>
    <row r="1292" customFormat="false" ht="15" hidden="false" customHeight="false" outlineLevel="0" collapsed="false">
      <c r="A1292" s="0" t="s">
        <v>1293</v>
      </c>
      <c r="B1292" s="0" t="n">
        <v>0.005961252</v>
      </c>
      <c r="C1292" s="0" t="n">
        <v>7.105562082</v>
      </c>
    </row>
    <row r="1293" customFormat="false" ht="15" hidden="false" customHeight="false" outlineLevel="0" collapsed="false">
      <c r="A1293" s="0" t="s">
        <v>1294</v>
      </c>
      <c r="B1293" s="0" t="n">
        <v>0.108108108</v>
      </c>
      <c r="C1293" s="0" t="n">
        <v>9.146588563</v>
      </c>
    </row>
    <row r="1294" customFormat="false" ht="15" hidden="false" customHeight="false" outlineLevel="0" collapsed="false">
      <c r="A1294" s="0" t="s">
        <v>1295</v>
      </c>
      <c r="B1294" s="0" t="n">
        <v>0.068493151</v>
      </c>
      <c r="C1294" s="0" t="n">
        <v>6.505273301</v>
      </c>
    </row>
    <row r="1295" customFormat="false" ht="15" hidden="false" customHeight="false" outlineLevel="0" collapsed="false">
      <c r="A1295" s="0" t="s">
        <v>1296</v>
      </c>
      <c r="B1295" s="0" t="n">
        <v>0.005355777</v>
      </c>
      <c r="C1295" s="0" t="n">
        <v>4.014522048</v>
      </c>
    </row>
    <row r="1296" customFormat="false" ht="15" hidden="false" customHeight="false" outlineLevel="0" collapsed="false">
      <c r="A1296" s="0" t="s">
        <v>1297</v>
      </c>
      <c r="B1296" s="0" t="n">
        <v>0.032928943</v>
      </c>
      <c r="C1296" s="0" t="n">
        <v>4.670642931</v>
      </c>
    </row>
    <row r="1297" customFormat="false" ht="15" hidden="false" customHeight="false" outlineLevel="0" collapsed="false">
      <c r="A1297" s="0" t="s">
        <v>1298</v>
      </c>
      <c r="B1297" s="0" t="n">
        <v>0.014409222</v>
      </c>
      <c r="C1297" s="0" t="n">
        <v>6.15922364</v>
      </c>
    </row>
    <row r="1298" customFormat="false" ht="15" hidden="false" customHeight="false" outlineLevel="0" collapsed="false">
      <c r="A1298" s="0" t="s">
        <v>1299</v>
      </c>
      <c r="B1298" s="0" t="n">
        <v>1.053968254</v>
      </c>
      <c r="C1298" s="0" t="n">
        <v>8.06917544</v>
      </c>
    </row>
    <row r="1299" customFormat="false" ht="15" hidden="false" customHeight="false" outlineLevel="0" collapsed="false">
      <c r="A1299" s="0" t="s">
        <v>1300</v>
      </c>
      <c r="B1299" s="0" t="n">
        <v>0.025345622</v>
      </c>
      <c r="C1299" s="0" t="n">
        <v>8.19972346</v>
      </c>
    </row>
    <row r="1300" customFormat="false" ht="15" hidden="false" customHeight="false" outlineLevel="0" collapsed="false">
      <c r="A1300" s="0" t="s">
        <v>1301</v>
      </c>
      <c r="B1300" s="0" t="n">
        <v>0.009700889</v>
      </c>
      <c r="C1300" s="0" t="n">
        <v>8.748297109</v>
      </c>
    </row>
    <row r="1301" customFormat="false" ht="15" hidden="false" customHeight="false" outlineLevel="0" collapsed="false">
      <c r="A1301" s="0" t="s">
        <v>1302</v>
      </c>
      <c r="B1301" s="0" t="n">
        <v>0.02617801</v>
      </c>
      <c r="C1301" s="0" t="n">
        <v>5.836967562</v>
      </c>
    </row>
    <row r="1302" customFormat="false" ht="15" hidden="false" customHeight="false" outlineLevel="0" collapsed="false">
      <c r="A1302" s="0" t="s">
        <v>1303</v>
      </c>
      <c r="B1302" s="0" t="n">
        <v>0.009174312</v>
      </c>
      <c r="C1302" s="0" t="n">
        <v>6.457590199</v>
      </c>
    </row>
    <row r="1303" customFormat="false" ht="15" hidden="false" customHeight="false" outlineLevel="0" collapsed="false">
      <c r="A1303" s="0" t="s">
        <v>1304</v>
      </c>
      <c r="B1303" s="0" t="n">
        <v>0.079652997</v>
      </c>
      <c r="C1303" s="0" t="n">
        <v>8.911233964</v>
      </c>
    </row>
    <row r="1304" customFormat="false" ht="15" hidden="false" customHeight="false" outlineLevel="0" collapsed="false">
      <c r="A1304" s="0" t="s">
        <v>1305</v>
      </c>
      <c r="B1304" s="0" t="n">
        <v>0.041802389</v>
      </c>
      <c r="C1304" s="0" t="n">
        <v>8.932868207</v>
      </c>
    </row>
    <row r="1305" customFormat="false" ht="15" hidden="false" customHeight="false" outlineLevel="0" collapsed="false">
      <c r="A1305" s="0" t="s">
        <v>1306</v>
      </c>
      <c r="B1305" s="0" t="n">
        <v>0.039589443</v>
      </c>
      <c r="C1305" s="0" t="n">
        <v>5.874454495</v>
      </c>
    </row>
    <row r="1306" customFormat="false" ht="15" hidden="false" customHeight="false" outlineLevel="0" collapsed="false">
      <c r="A1306" s="0" t="s">
        <v>1307</v>
      </c>
      <c r="B1306" s="0" t="n">
        <v>0.172413793</v>
      </c>
      <c r="C1306" s="0" t="n">
        <v>12.57694043</v>
      </c>
    </row>
    <row r="1307" customFormat="false" ht="15" hidden="false" customHeight="false" outlineLevel="0" collapsed="false">
      <c r="A1307" s="0" t="s">
        <v>1308</v>
      </c>
      <c r="B1307" s="0" t="n">
        <v>0.049689441</v>
      </c>
      <c r="C1307" s="0" t="n">
        <v>9.772236768</v>
      </c>
    </row>
    <row r="1308" customFormat="false" ht="15" hidden="false" customHeight="false" outlineLevel="0" collapsed="false">
      <c r="A1308" s="0" t="s">
        <v>1309</v>
      </c>
      <c r="B1308" s="0" t="n">
        <v>0.04008293</v>
      </c>
      <c r="C1308" s="0" t="n">
        <v>7.074430177</v>
      </c>
    </row>
    <row r="1309" customFormat="false" ht="15" hidden="false" customHeight="false" outlineLevel="0" collapsed="false">
      <c r="A1309" s="0" t="s">
        <v>1310</v>
      </c>
      <c r="B1309" s="0" t="n">
        <v>0.194616977</v>
      </c>
      <c r="C1309" s="0" t="n">
        <v>8.16040539</v>
      </c>
    </row>
    <row r="1310" customFormat="false" ht="15" hidden="false" customHeight="false" outlineLevel="0" collapsed="false">
      <c r="A1310" s="0" t="s">
        <v>1311</v>
      </c>
      <c r="B1310" s="0" t="n">
        <v>0.028527371</v>
      </c>
      <c r="C1310" s="0" t="n">
        <v>9.492208764</v>
      </c>
    </row>
    <row r="1311" customFormat="false" ht="15" hidden="false" customHeight="false" outlineLevel="0" collapsed="false">
      <c r="A1311" s="0" t="s">
        <v>1312</v>
      </c>
      <c r="B1311" s="0" t="n">
        <v>0.026755853</v>
      </c>
      <c r="C1311" s="0" t="n">
        <v>6.90084156</v>
      </c>
    </row>
    <row r="1312" customFormat="false" ht="15" hidden="false" customHeight="false" outlineLevel="0" collapsed="false">
      <c r="A1312" s="0" t="s">
        <v>1313</v>
      </c>
      <c r="B1312" s="0" t="n">
        <v>0.003590664</v>
      </c>
      <c r="C1312" s="0" t="n">
        <v>4.18287825</v>
      </c>
    </row>
    <row r="1313" customFormat="false" ht="15" hidden="false" customHeight="false" outlineLevel="0" collapsed="false">
      <c r="A1313" s="0" t="s">
        <v>1314</v>
      </c>
      <c r="B1313" s="0" t="n">
        <v>0.232142857</v>
      </c>
      <c r="C1313" s="0" t="n">
        <v>9.090815024</v>
      </c>
    </row>
    <row r="1314" customFormat="false" ht="15" hidden="false" customHeight="false" outlineLevel="0" collapsed="false">
      <c r="A1314" s="0" t="s">
        <v>1315</v>
      </c>
      <c r="B1314" s="0" t="n">
        <v>0.061776062</v>
      </c>
      <c r="C1314" s="0" t="n">
        <v>6.582707144</v>
      </c>
    </row>
    <row r="1315" customFormat="false" ht="15" hidden="false" customHeight="false" outlineLevel="0" collapsed="false">
      <c r="A1315" s="0" t="s">
        <v>1316</v>
      </c>
      <c r="B1315" s="0" t="n">
        <v>0.037011173</v>
      </c>
      <c r="C1315" s="0" t="n">
        <v>7.911135296</v>
      </c>
    </row>
    <row r="1316" customFormat="false" ht="15" hidden="false" customHeight="false" outlineLevel="0" collapsed="false">
      <c r="A1316" s="0" t="s">
        <v>1317</v>
      </c>
      <c r="B1316" s="0" t="n">
        <v>0.064620355</v>
      </c>
      <c r="C1316" s="0" t="n">
        <v>7.44026444</v>
      </c>
    </row>
    <row r="1317" customFormat="false" ht="15" hidden="false" customHeight="false" outlineLevel="0" collapsed="false">
      <c r="A1317" s="0" t="s">
        <v>1318</v>
      </c>
      <c r="B1317" s="0" t="n">
        <v>0.132947977</v>
      </c>
      <c r="C1317" s="0" t="n">
        <v>6.940568752</v>
      </c>
    </row>
    <row r="1318" customFormat="false" ht="15" hidden="false" customHeight="false" outlineLevel="0" collapsed="false">
      <c r="A1318" s="0" t="s">
        <v>1319</v>
      </c>
      <c r="B1318" s="0" t="n">
        <v>0.157894737</v>
      </c>
      <c r="C1318" s="0" t="n">
        <v>7.086225678</v>
      </c>
    </row>
    <row r="1319" customFormat="false" ht="15" hidden="false" customHeight="false" outlineLevel="0" collapsed="false">
      <c r="A1319" s="0" t="s">
        <v>1320</v>
      </c>
      <c r="B1319" s="0" t="n">
        <v>1.130742049</v>
      </c>
      <c r="C1319" s="0" t="n">
        <v>11.17754261</v>
      </c>
    </row>
    <row r="1320" customFormat="false" ht="15" hidden="false" customHeight="false" outlineLevel="0" collapsed="false">
      <c r="A1320" s="0" t="s">
        <v>1321</v>
      </c>
      <c r="B1320" s="0" t="n">
        <v>0.054644809</v>
      </c>
      <c r="C1320" s="0" t="n">
        <v>7.924281732</v>
      </c>
    </row>
    <row r="1321" customFormat="false" ht="15" hidden="false" customHeight="false" outlineLevel="0" collapsed="false">
      <c r="A1321" s="0" t="s">
        <v>1322</v>
      </c>
      <c r="B1321" s="0" t="n">
        <v>0.039861352</v>
      </c>
      <c r="C1321" s="0" t="n">
        <v>8.643702324</v>
      </c>
    </row>
    <row r="1322" customFormat="false" ht="15" hidden="false" customHeight="false" outlineLevel="0" collapsed="false">
      <c r="A1322" s="0" t="s">
        <v>1323</v>
      </c>
      <c r="B1322" s="0" t="n">
        <v>0.160775371</v>
      </c>
      <c r="C1322" s="0" t="n">
        <v>6.031479195</v>
      </c>
    </row>
    <row r="1323" customFormat="false" ht="15" hidden="false" customHeight="false" outlineLevel="0" collapsed="false">
      <c r="A1323" s="0" t="s">
        <v>1324</v>
      </c>
      <c r="B1323" s="0" t="n">
        <v>0.078175896</v>
      </c>
      <c r="C1323" s="0" t="n">
        <v>5.359830435</v>
      </c>
    </row>
    <row r="1324" customFormat="false" ht="15" hidden="false" customHeight="false" outlineLevel="0" collapsed="false">
      <c r="A1324" s="0" t="s">
        <v>1325</v>
      </c>
      <c r="B1324" s="0" t="n">
        <v>0.381443299</v>
      </c>
      <c r="C1324" s="0" t="n">
        <v>8.654861689</v>
      </c>
    </row>
    <row r="1325" customFormat="false" ht="15" hidden="false" customHeight="false" outlineLevel="0" collapsed="false">
      <c r="A1325" s="0" t="s">
        <v>1326</v>
      </c>
      <c r="B1325" s="0" t="n">
        <v>0.04048583</v>
      </c>
      <c r="C1325" s="0" t="n">
        <v>6.15586379</v>
      </c>
    </row>
    <row r="1326" customFormat="false" ht="15" hidden="false" customHeight="false" outlineLevel="0" collapsed="false">
      <c r="A1326" s="0" t="s">
        <v>1327</v>
      </c>
      <c r="B1326" s="0" t="n">
        <v>0.442666667</v>
      </c>
      <c r="C1326" s="0" t="n">
        <v>9.42408282</v>
      </c>
    </row>
    <row r="1327" customFormat="false" ht="15" hidden="false" customHeight="false" outlineLevel="0" collapsed="false">
      <c r="A1327" s="0" t="s">
        <v>1328</v>
      </c>
      <c r="B1327" s="0" t="n">
        <v>1.723809524</v>
      </c>
      <c r="C1327" s="0" t="n">
        <v>10.5461304</v>
      </c>
    </row>
    <row r="1328" customFormat="false" ht="15" hidden="false" customHeight="false" outlineLevel="0" collapsed="false">
      <c r="A1328" s="0" t="s">
        <v>1329</v>
      </c>
      <c r="B1328" s="0" t="n">
        <v>0.119341564</v>
      </c>
      <c r="C1328" s="0" t="n">
        <v>8.071092676</v>
      </c>
    </row>
    <row r="1329" customFormat="false" ht="15" hidden="false" customHeight="false" outlineLevel="0" collapsed="false">
      <c r="A1329" s="0" t="s">
        <v>1330</v>
      </c>
      <c r="B1329" s="0" t="n">
        <v>0.418269231</v>
      </c>
      <c r="C1329" s="0" t="n">
        <v>3.289731109</v>
      </c>
    </row>
    <row r="1330" customFormat="false" ht="15" hidden="false" customHeight="false" outlineLevel="0" collapsed="false">
      <c r="A1330" s="0" t="s">
        <v>1331</v>
      </c>
      <c r="B1330" s="0" t="n">
        <v>0.00156658</v>
      </c>
      <c r="C1330" s="0" t="n">
        <v>6.957467584</v>
      </c>
    </row>
    <row r="1331" customFormat="false" ht="15" hidden="false" customHeight="false" outlineLevel="0" collapsed="false">
      <c r="A1331" s="0" t="s">
        <v>1332</v>
      </c>
      <c r="B1331" s="0" t="n">
        <v>0.007428041</v>
      </c>
      <c r="C1331" s="0" t="n">
        <v>5.88956441</v>
      </c>
    </row>
    <row r="1332" customFormat="false" ht="15" hidden="false" customHeight="false" outlineLevel="0" collapsed="false">
      <c r="A1332" s="0" t="s">
        <v>1333</v>
      </c>
      <c r="B1332" s="0" t="n">
        <v>0.532319392</v>
      </c>
      <c r="C1332" s="0" t="n">
        <v>5.280623382</v>
      </c>
    </row>
    <row r="1333" customFormat="false" ht="15" hidden="false" customHeight="false" outlineLevel="0" collapsed="false">
      <c r="A1333" s="0" t="s">
        <v>1334</v>
      </c>
      <c r="B1333" s="0" t="n">
        <v>0.441176471</v>
      </c>
      <c r="C1333" s="0" t="n">
        <v>10.98885141</v>
      </c>
    </row>
    <row r="1334" customFormat="false" ht="15" hidden="false" customHeight="false" outlineLevel="0" collapsed="false">
      <c r="A1334" s="0" t="s">
        <v>1335</v>
      </c>
      <c r="B1334" s="0" t="n">
        <v>0.061420345</v>
      </c>
      <c r="C1334" s="0" t="n">
        <v>8.86635538</v>
      </c>
    </row>
    <row r="1335" customFormat="false" ht="15" hidden="false" customHeight="false" outlineLevel="0" collapsed="false">
      <c r="A1335" s="0" t="s">
        <v>1336</v>
      </c>
      <c r="B1335" s="0" t="n">
        <v>0.439849624</v>
      </c>
      <c r="C1335" s="0" t="n">
        <v>11.85046449</v>
      </c>
    </row>
    <row r="1336" customFormat="false" ht="15" hidden="false" customHeight="false" outlineLevel="0" collapsed="false">
      <c r="A1336" s="0" t="s">
        <v>1337</v>
      </c>
      <c r="B1336" s="0" t="n">
        <v>0.033500838</v>
      </c>
      <c r="C1336" s="0" t="n">
        <v>8.1933737</v>
      </c>
    </row>
    <row r="1337" customFormat="false" ht="15" hidden="false" customHeight="false" outlineLevel="0" collapsed="false">
      <c r="A1337" s="0" t="s">
        <v>1338</v>
      </c>
      <c r="B1337" s="0" t="n">
        <v>0.062043796</v>
      </c>
      <c r="C1337" s="0" t="n">
        <v>7.902307363</v>
      </c>
    </row>
    <row r="1338" customFormat="false" ht="15" hidden="false" customHeight="false" outlineLevel="0" collapsed="false">
      <c r="A1338" s="0" t="s">
        <v>1339</v>
      </c>
      <c r="B1338" s="0" t="n">
        <v>0.519230769</v>
      </c>
      <c r="C1338" s="0" t="n">
        <v>7.00972797</v>
      </c>
    </row>
    <row r="1339" customFormat="false" ht="15" hidden="false" customHeight="false" outlineLevel="0" collapsed="false">
      <c r="A1339" s="0" t="s">
        <v>1340</v>
      </c>
      <c r="B1339" s="0" t="n">
        <v>0.002021836</v>
      </c>
      <c r="C1339" s="0" t="n">
        <v>9.42503051</v>
      </c>
    </row>
    <row r="1340" customFormat="false" ht="15" hidden="false" customHeight="false" outlineLevel="0" collapsed="false">
      <c r="A1340" s="0" t="s">
        <v>1341</v>
      </c>
      <c r="B1340" s="0" t="n">
        <v>1.165745856</v>
      </c>
      <c r="C1340" s="0" t="n">
        <v>9.915551327</v>
      </c>
    </row>
    <row r="1341" customFormat="false" ht="15" hidden="false" customHeight="false" outlineLevel="0" collapsed="false">
      <c r="A1341" s="0" t="s">
        <v>1342</v>
      </c>
      <c r="B1341" s="0" t="n">
        <v>0.080851064</v>
      </c>
      <c r="C1341" s="0" t="n">
        <v>11.45778387</v>
      </c>
    </row>
    <row r="1342" customFormat="false" ht="15" hidden="false" customHeight="false" outlineLevel="0" collapsed="false">
      <c r="A1342" s="0" t="s">
        <v>1343</v>
      </c>
      <c r="B1342" s="0" t="n">
        <v>0.008365019</v>
      </c>
      <c r="C1342" s="0" t="n">
        <v>9.684773874</v>
      </c>
    </row>
    <row r="1343" customFormat="false" ht="15" hidden="false" customHeight="false" outlineLevel="0" collapsed="false">
      <c r="A1343" s="0" t="s">
        <v>1344</v>
      </c>
      <c r="B1343" s="2" t="n">
        <v>0.000556793</v>
      </c>
      <c r="C1343" s="0" t="n">
        <v>9.602621343</v>
      </c>
    </row>
    <row r="1344" customFormat="false" ht="15" hidden="false" customHeight="false" outlineLevel="0" collapsed="false">
      <c r="A1344" s="0" t="s">
        <v>1345</v>
      </c>
      <c r="B1344" s="0" t="n">
        <v>0.503311258</v>
      </c>
      <c r="C1344" s="0" t="n">
        <v>12.39459377</v>
      </c>
    </row>
    <row r="1345" customFormat="false" ht="15" hidden="false" customHeight="false" outlineLevel="0" collapsed="false">
      <c r="A1345" s="0" t="s">
        <v>1346</v>
      </c>
      <c r="B1345" s="0" t="n">
        <v>0.008640553</v>
      </c>
      <c r="C1345" s="0" t="n">
        <v>8.761542361</v>
      </c>
    </row>
    <row r="1346" customFormat="false" ht="15" hidden="false" customHeight="false" outlineLevel="0" collapsed="false">
      <c r="A1346" s="0" t="s">
        <v>1347</v>
      </c>
      <c r="B1346" s="0" t="n">
        <v>0.597402597</v>
      </c>
      <c r="C1346" s="0" t="n">
        <v>7.89822652</v>
      </c>
    </row>
    <row r="1347" customFormat="false" ht="15" hidden="false" customHeight="false" outlineLevel="0" collapsed="false">
      <c r="A1347" s="0" t="s">
        <v>1348</v>
      </c>
      <c r="B1347" s="0" t="n">
        <v>0.088983051</v>
      </c>
      <c r="C1347" s="0" t="n">
        <v>8.758588449</v>
      </c>
    </row>
    <row r="1348" customFormat="false" ht="15" hidden="false" customHeight="false" outlineLevel="0" collapsed="false">
      <c r="A1348" s="0" t="s">
        <v>1349</v>
      </c>
      <c r="B1348" s="0" t="n">
        <v>0.025052192</v>
      </c>
      <c r="C1348" s="0" t="n">
        <v>7.362725377</v>
      </c>
    </row>
    <row r="1349" customFormat="false" ht="15" hidden="false" customHeight="false" outlineLevel="0" collapsed="false">
      <c r="A1349" s="0" t="s">
        <v>1350</v>
      </c>
      <c r="B1349" s="0" t="n">
        <v>0.785915493</v>
      </c>
      <c r="C1349" s="0" t="n">
        <v>10.73898425</v>
      </c>
    </row>
    <row r="1350" customFormat="false" ht="15" hidden="false" customHeight="false" outlineLevel="0" collapsed="false">
      <c r="A1350" s="0" t="s">
        <v>1351</v>
      </c>
      <c r="B1350" s="0" t="n">
        <v>0.271077908</v>
      </c>
      <c r="C1350" s="0" t="n">
        <v>7.522725235</v>
      </c>
    </row>
    <row r="1351" customFormat="false" ht="15" hidden="false" customHeight="false" outlineLevel="0" collapsed="false">
      <c r="A1351" s="0" t="s">
        <v>1352</v>
      </c>
      <c r="B1351" s="0" t="n">
        <v>0.117031399</v>
      </c>
      <c r="C1351" s="0" t="n">
        <v>8.311043399</v>
      </c>
    </row>
    <row r="1352" customFormat="false" ht="15" hidden="false" customHeight="false" outlineLevel="0" collapsed="false">
      <c r="A1352" s="0" t="s">
        <v>1353</v>
      </c>
      <c r="B1352" s="0" t="n">
        <v>0.001727116</v>
      </c>
      <c r="C1352" s="0" t="n">
        <v>6.104634778</v>
      </c>
    </row>
    <row r="1353" customFormat="false" ht="15" hidden="false" customHeight="false" outlineLevel="0" collapsed="false">
      <c r="A1353" s="0" t="s">
        <v>1354</v>
      </c>
      <c r="B1353" s="0" t="n">
        <v>0.004115226</v>
      </c>
      <c r="C1353" s="0" t="n">
        <v>6.138082593</v>
      </c>
    </row>
    <row r="1354" customFormat="false" ht="15" hidden="false" customHeight="false" outlineLevel="0" collapsed="false">
      <c r="A1354" s="0" t="s">
        <v>1355</v>
      </c>
      <c r="B1354" s="2" t="n">
        <v>0.000464253</v>
      </c>
      <c r="C1354" s="0" t="n">
        <v>4.360750826</v>
      </c>
    </row>
    <row r="1355" customFormat="false" ht="15" hidden="false" customHeight="false" outlineLevel="0" collapsed="false">
      <c r="A1355" s="0" t="s">
        <v>1356</v>
      </c>
      <c r="B1355" s="0" t="n">
        <v>0.010309278</v>
      </c>
      <c r="C1355" s="0" t="n">
        <v>7.97382692</v>
      </c>
    </row>
    <row r="1356" customFormat="false" ht="15" hidden="false" customHeight="false" outlineLevel="0" collapsed="false">
      <c r="A1356" s="0" t="s">
        <v>1357</v>
      </c>
      <c r="B1356" s="0" t="n">
        <v>0.271293375</v>
      </c>
      <c r="C1356" s="0" t="n">
        <v>9.048356798</v>
      </c>
    </row>
    <row r="1357" customFormat="false" ht="15" hidden="false" customHeight="false" outlineLevel="0" collapsed="false">
      <c r="A1357" s="0" t="s">
        <v>1358</v>
      </c>
      <c r="B1357" s="0" t="n">
        <v>0.558232932</v>
      </c>
      <c r="C1357" s="0" t="n">
        <v>11.41658684</v>
      </c>
    </row>
    <row r="1358" customFormat="false" ht="15" hidden="false" customHeight="false" outlineLevel="0" collapsed="false">
      <c r="A1358" s="0" t="s">
        <v>1359</v>
      </c>
      <c r="B1358" s="0" t="n">
        <v>0.183673469</v>
      </c>
      <c r="C1358" s="0" t="n">
        <v>9.41066335</v>
      </c>
    </row>
    <row r="1359" customFormat="false" ht="15" hidden="false" customHeight="false" outlineLevel="0" collapsed="false">
      <c r="A1359" s="0" t="s">
        <v>1360</v>
      </c>
      <c r="B1359" s="0" t="n">
        <v>0.038022814</v>
      </c>
      <c r="C1359" s="0" t="n">
        <v>7.82865075</v>
      </c>
    </row>
    <row r="1360" customFormat="false" ht="15" hidden="false" customHeight="false" outlineLevel="0" collapsed="false">
      <c r="A1360" s="0" t="s">
        <v>1361</v>
      </c>
      <c r="B1360" s="0" t="n">
        <v>0.161731207</v>
      </c>
      <c r="C1360" s="0" t="n">
        <v>6.29976669</v>
      </c>
    </row>
    <row r="1361" customFormat="false" ht="15" hidden="false" customHeight="false" outlineLevel="0" collapsed="false">
      <c r="A1361" s="0" t="s">
        <v>1362</v>
      </c>
      <c r="B1361" s="0" t="n">
        <v>0.352380952</v>
      </c>
      <c r="C1361" s="0" t="n">
        <v>9.595674724</v>
      </c>
    </row>
    <row r="1362" customFormat="false" ht="15" hidden="false" customHeight="false" outlineLevel="0" collapsed="false">
      <c r="A1362" s="0" t="s">
        <v>1363</v>
      </c>
      <c r="B1362" s="0" t="n">
        <v>0.062378168</v>
      </c>
      <c r="C1362" s="0" t="n">
        <v>5.888894789</v>
      </c>
    </row>
    <row r="1363" customFormat="false" ht="15" hidden="false" customHeight="false" outlineLevel="0" collapsed="false">
      <c r="A1363" s="0" t="s">
        <v>1364</v>
      </c>
      <c r="B1363" s="0" t="n">
        <v>0.174603175</v>
      </c>
      <c r="C1363" s="0" t="n">
        <v>8.958470888</v>
      </c>
    </row>
    <row r="1364" customFormat="false" ht="15" hidden="false" customHeight="false" outlineLevel="0" collapsed="false">
      <c r="A1364" s="0" t="s">
        <v>1365</v>
      </c>
      <c r="B1364" s="0" t="n">
        <v>0.176470588</v>
      </c>
      <c r="C1364" s="0" t="n">
        <v>6.890934125</v>
      </c>
    </row>
    <row r="1365" customFormat="false" ht="15" hidden="false" customHeight="false" outlineLevel="0" collapsed="false">
      <c r="A1365" s="0" t="s">
        <v>1366</v>
      </c>
      <c r="B1365" s="0" t="n">
        <v>0.408450704</v>
      </c>
      <c r="C1365" s="0" t="n">
        <v>12.38665352</v>
      </c>
    </row>
    <row r="1366" customFormat="false" ht="15" hidden="false" customHeight="false" outlineLevel="0" collapsed="false">
      <c r="A1366" s="0" t="s">
        <v>1367</v>
      </c>
      <c r="B1366" s="0" t="n">
        <v>0.064516129</v>
      </c>
      <c r="C1366" s="0" t="n">
        <v>7.032393406</v>
      </c>
    </row>
    <row r="1367" customFormat="false" ht="15" hidden="false" customHeight="false" outlineLevel="0" collapsed="false">
      <c r="A1367" s="0" t="s">
        <v>1368</v>
      </c>
      <c r="B1367" s="0" t="n">
        <v>0.070548712</v>
      </c>
      <c r="C1367" s="0" t="n">
        <v>8.549457897</v>
      </c>
    </row>
    <row r="1368" customFormat="false" ht="15" hidden="false" customHeight="false" outlineLevel="0" collapsed="false">
      <c r="A1368" s="0" t="s">
        <v>1369</v>
      </c>
      <c r="B1368" s="0" t="n">
        <v>0.050946143</v>
      </c>
      <c r="C1368" s="0" t="n">
        <v>5.309456489</v>
      </c>
    </row>
    <row r="1369" customFormat="false" ht="15" hidden="false" customHeight="false" outlineLevel="0" collapsed="false">
      <c r="A1369" s="0" t="s">
        <v>1370</v>
      </c>
      <c r="B1369" s="0" t="n">
        <v>0.172413793</v>
      </c>
      <c r="C1369" s="0" t="n">
        <v>8.599991821</v>
      </c>
    </row>
    <row r="1370" customFormat="false" ht="15" hidden="false" customHeight="false" outlineLevel="0" collapsed="false">
      <c r="A1370" s="0" t="s">
        <v>1371</v>
      </c>
      <c r="B1370" s="0" t="n">
        <v>0.295</v>
      </c>
      <c r="C1370" s="0" t="n">
        <v>10.50743008</v>
      </c>
    </row>
    <row r="1371" customFormat="false" ht="15" hidden="false" customHeight="false" outlineLevel="0" collapsed="false">
      <c r="A1371" s="0" t="s">
        <v>1372</v>
      </c>
      <c r="B1371" s="0" t="n">
        <v>0.034979424</v>
      </c>
      <c r="C1371" s="0" t="n">
        <v>7.351610464</v>
      </c>
    </row>
    <row r="1372" customFormat="false" ht="15" hidden="false" customHeight="false" outlineLevel="0" collapsed="false">
      <c r="A1372" s="0" t="s">
        <v>1373</v>
      </c>
      <c r="B1372" s="0" t="n">
        <v>0.215909091</v>
      </c>
      <c r="C1372" s="0" t="n">
        <v>12.69527071</v>
      </c>
    </row>
    <row r="1373" customFormat="false" ht="15" hidden="false" customHeight="false" outlineLevel="0" collapsed="false">
      <c r="A1373" s="0" t="s">
        <v>1374</v>
      </c>
      <c r="B1373" s="0" t="n">
        <v>0.219298246</v>
      </c>
      <c r="C1373" s="0" t="n">
        <v>10.24786172</v>
      </c>
    </row>
    <row r="1374" customFormat="false" ht="15" hidden="false" customHeight="false" outlineLevel="0" collapsed="false">
      <c r="A1374" s="0" t="s">
        <v>1375</v>
      </c>
      <c r="B1374" s="0" t="n">
        <v>0.095238095</v>
      </c>
      <c r="C1374" s="0" t="n">
        <v>9.746280045</v>
      </c>
    </row>
    <row r="1375" customFormat="false" ht="15" hidden="false" customHeight="false" outlineLevel="0" collapsed="false">
      <c r="A1375" s="0" t="s">
        <v>1376</v>
      </c>
      <c r="B1375" s="0" t="n">
        <v>0.018691589</v>
      </c>
      <c r="C1375" s="0" t="n">
        <v>8.020385211</v>
      </c>
    </row>
    <row r="1376" customFormat="false" ht="15" hidden="false" customHeight="false" outlineLevel="0" collapsed="false">
      <c r="A1376" s="0" t="s">
        <v>1377</v>
      </c>
      <c r="B1376" s="0" t="n">
        <v>0.129770992</v>
      </c>
      <c r="C1376" s="0" t="n">
        <v>10.23334155</v>
      </c>
    </row>
    <row r="1377" customFormat="false" ht="15" hidden="false" customHeight="false" outlineLevel="0" collapsed="false">
      <c r="A1377" s="0" t="s">
        <v>1378</v>
      </c>
      <c r="B1377" s="0" t="n">
        <v>0.294559099</v>
      </c>
      <c r="C1377" s="0" t="n">
        <v>5.641536193</v>
      </c>
    </row>
    <row r="1378" customFormat="false" ht="15" hidden="false" customHeight="false" outlineLevel="0" collapsed="false">
      <c r="A1378" s="0" t="s">
        <v>1379</v>
      </c>
      <c r="B1378" s="0" t="n">
        <v>0.021956088</v>
      </c>
      <c r="C1378" s="0" t="n">
        <v>7.307493096</v>
      </c>
    </row>
    <row r="1379" customFormat="false" ht="15" hidden="false" customHeight="false" outlineLevel="0" collapsed="false">
      <c r="A1379" s="0" t="s">
        <v>1380</v>
      </c>
      <c r="B1379" s="0" t="n">
        <v>0.494382022</v>
      </c>
      <c r="C1379" s="0" t="n">
        <v>9.686096727</v>
      </c>
    </row>
    <row r="1380" customFormat="false" ht="15" hidden="false" customHeight="false" outlineLevel="0" collapsed="false">
      <c r="A1380" s="0" t="s">
        <v>1381</v>
      </c>
      <c r="B1380" s="0" t="n">
        <v>0.229299363</v>
      </c>
      <c r="C1380" s="0" t="n">
        <v>8.153322361</v>
      </c>
    </row>
    <row r="1381" customFormat="false" ht="15" hidden="false" customHeight="false" outlineLevel="0" collapsed="false">
      <c r="A1381" s="0" t="s">
        <v>1382</v>
      </c>
      <c r="B1381" s="0" t="n">
        <v>0.389221557</v>
      </c>
      <c r="C1381" s="0" t="n">
        <v>9.989593012</v>
      </c>
    </row>
    <row r="1382" customFormat="false" ht="15" hidden="false" customHeight="false" outlineLevel="0" collapsed="false">
      <c r="A1382" s="0" t="s">
        <v>1383</v>
      </c>
      <c r="B1382" s="0" t="n">
        <v>0.317647059</v>
      </c>
      <c r="C1382" s="0" t="n">
        <v>12.01947747</v>
      </c>
    </row>
    <row r="1383" customFormat="false" ht="15" hidden="false" customHeight="false" outlineLevel="0" collapsed="false">
      <c r="A1383" s="0" t="s">
        <v>1384</v>
      </c>
      <c r="B1383" s="0" t="n">
        <v>0.029333333</v>
      </c>
      <c r="C1383" s="0" t="n">
        <v>5.563346812</v>
      </c>
    </row>
    <row r="1384" customFormat="false" ht="15" hidden="false" customHeight="false" outlineLevel="0" collapsed="false">
      <c r="A1384" s="0" t="s">
        <v>1385</v>
      </c>
      <c r="B1384" s="0" t="n">
        <v>0.185628743</v>
      </c>
      <c r="C1384" s="0" t="n">
        <v>9.642036658</v>
      </c>
    </row>
    <row r="1385" customFormat="false" ht="15" hidden="false" customHeight="false" outlineLevel="0" collapsed="false">
      <c r="A1385" s="0" t="s">
        <v>1386</v>
      </c>
      <c r="B1385" s="0" t="n">
        <v>0.037777778</v>
      </c>
      <c r="C1385" s="0" t="n">
        <v>7.359812277</v>
      </c>
    </row>
    <row r="1386" customFormat="false" ht="15" hidden="false" customHeight="false" outlineLevel="0" collapsed="false">
      <c r="A1386" s="0" t="s">
        <v>1387</v>
      </c>
      <c r="B1386" s="0" t="n">
        <v>0.001272265</v>
      </c>
      <c r="C1386" s="0" t="n">
        <v>7.136332608</v>
      </c>
    </row>
    <row r="1387" customFormat="false" ht="15" hidden="false" customHeight="false" outlineLevel="0" collapsed="false">
      <c r="A1387" s="0" t="s">
        <v>1388</v>
      </c>
      <c r="B1387" s="0" t="n">
        <v>0.14801444</v>
      </c>
      <c r="C1387" s="0" t="n">
        <v>6.252370195</v>
      </c>
    </row>
    <row r="1388" customFormat="false" ht="15" hidden="false" customHeight="false" outlineLevel="0" collapsed="false">
      <c r="A1388" s="0" t="s">
        <v>1389</v>
      </c>
      <c r="B1388" s="0" t="n">
        <v>0.07184466</v>
      </c>
      <c r="C1388" s="0" t="n">
        <v>8.438124585</v>
      </c>
    </row>
    <row r="1389" customFormat="false" ht="15" hidden="false" customHeight="false" outlineLevel="0" collapsed="false">
      <c r="A1389" s="0" t="s">
        <v>1390</v>
      </c>
      <c r="B1389" s="0" t="n">
        <v>1.711009174</v>
      </c>
      <c r="C1389" s="0" t="n">
        <v>8.176321968</v>
      </c>
    </row>
    <row r="1390" customFormat="false" ht="15" hidden="false" customHeight="false" outlineLevel="0" collapsed="false">
      <c r="A1390" s="0" t="s">
        <v>1391</v>
      </c>
      <c r="B1390" s="0" t="n">
        <v>0.132482043</v>
      </c>
      <c r="C1390" s="0" t="n">
        <v>9.303735993</v>
      </c>
    </row>
    <row r="1391" customFormat="false" ht="15" hidden="false" customHeight="false" outlineLevel="0" collapsed="false">
      <c r="A1391" s="0" t="s">
        <v>1392</v>
      </c>
      <c r="B1391" s="0" t="n">
        <v>0.172897196</v>
      </c>
      <c r="C1391" s="0" t="n">
        <v>8.48276161</v>
      </c>
    </row>
    <row r="1392" customFormat="false" ht="15" hidden="false" customHeight="false" outlineLevel="0" collapsed="false">
      <c r="A1392" s="0" t="s">
        <v>1393</v>
      </c>
      <c r="B1392" s="0" t="n">
        <v>0.096491228</v>
      </c>
      <c r="C1392" s="0" t="n">
        <v>7.236627514</v>
      </c>
    </row>
    <row r="1393" customFormat="false" ht="15" hidden="false" customHeight="false" outlineLevel="0" collapsed="false">
      <c r="A1393" s="0" t="s">
        <v>1394</v>
      </c>
      <c r="B1393" s="0" t="n">
        <v>0.004906771</v>
      </c>
      <c r="C1393" s="0" t="n">
        <v>8.243111791</v>
      </c>
    </row>
    <row r="1394" customFormat="false" ht="15" hidden="false" customHeight="false" outlineLevel="0" collapsed="false">
      <c r="A1394" s="0" t="s">
        <v>1395</v>
      </c>
      <c r="B1394" s="0" t="n">
        <v>0.094527363</v>
      </c>
      <c r="C1394" s="0" t="n">
        <v>8.874590346</v>
      </c>
    </row>
    <row r="1395" customFormat="false" ht="15" hidden="false" customHeight="false" outlineLevel="0" collapsed="false">
      <c r="A1395" s="0" t="s">
        <v>1396</v>
      </c>
      <c r="B1395" s="0" t="n">
        <v>0.011461318</v>
      </c>
      <c r="C1395" s="0" t="n">
        <v>7.032914722</v>
      </c>
    </row>
    <row r="1396" customFormat="false" ht="15" hidden="false" customHeight="false" outlineLevel="0" collapsed="false">
      <c r="A1396" s="0" t="s">
        <v>1397</v>
      </c>
      <c r="B1396" s="0" t="n">
        <v>0.001367989</v>
      </c>
      <c r="C1396" s="0" t="n">
        <v>5.585374206</v>
      </c>
    </row>
    <row r="1397" customFormat="false" ht="15" hidden="false" customHeight="false" outlineLevel="0" collapsed="false">
      <c r="A1397" s="0" t="s">
        <v>1398</v>
      </c>
      <c r="B1397" s="2" t="n">
        <v>0.000635728</v>
      </c>
      <c r="C1397" s="0" t="n">
        <v>9.04859777</v>
      </c>
    </row>
    <row r="1398" customFormat="false" ht="15" hidden="false" customHeight="false" outlineLevel="0" collapsed="false">
      <c r="A1398" s="0" t="s">
        <v>1399</v>
      </c>
      <c r="B1398" s="0" t="n">
        <v>0.136690647</v>
      </c>
      <c r="C1398" s="0" t="n">
        <v>6.479421709</v>
      </c>
    </row>
    <row r="1399" customFormat="false" ht="15" hidden="false" customHeight="false" outlineLevel="0" collapsed="false">
      <c r="A1399" s="0" t="s">
        <v>1400</v>
      </c>
      <c r="B1399" s="0" t="n">
        <v>0.044276458</v>
      </c>
      <c r="C1399" s="0" t="n">
        <v>7.733225719</v>
      </c>
    </row>
    <row r="1400" customFormat="false" ht="15" hidden="false" customHeight="false" outlineLevel="0" collapsed="false">
      <c r="A1400" s="0" t="s">
        <v>1401</v>
      </c>
      <c r="B1400" s="0" t="n">
        <v>0.197969543</v>
      </c>
      <c r="C1400" s="0" t="n">
        <v>8.230502044</v>
      </c>
    </row>
    <row r="1401" customFormat="false" ht="15" hidden="false" customHeight="false" outlineLevel="0" collapsed="false">
      <c r="A1401" s="0" t="s">
        <v>1402</v>
      </c>
      <c r="B1401" s="0" t="n">
        <v>0.282700422</v>
      </c>
      <c r="C1401" s="0" t="n">
        <v>6.936080708</v>
      </c>
    </row>
    <row r="1402" customFormat="false" ht="15" hidden="false" customHeight="false" outlineLevel="0" collapsed="false">
      <c r="A1402" s="0" t="s">
        <v>1403</v>
      </c>
      <c r="B1402" s="0" t="n">
        <v>0.027422303</v>
      </c>
      <c r="C1402" s="0" t="n">
        <v>7.158994276</v>
      </c>
    </row>
    <row r="1403" customFormat="false" ht="15" hidden="false" customHeight="false" outlineLevel="0" collapsed="false">
      <c r="A1403" s="0" t="s">
        <v>1404</v>
      </c>
      <c r="B1403" s="0" t="n">
        <v>0.005154639</v>
      </c>
      <c r="C1403" s="0" t="n">
        <v>8.51836968</v>
      </c>
    </row>
    <row r="1404" customFormat="false" ht="15" hidden="false" customHeight="false" outlineLevel="0" collapsed="false">
      <c r="A1404" s="0" t="s">
        <v>1405</v>
      </c>
      <c r="B1404" s="0" t="n">
        <v>0.016784452</v>
      </c>
      <c r="C1404" s="0" t="n">
        <v>5.504888386</v>
      </c>
    </row>
    <row r="1405" customFormat="false" ht="15" hidden="false" customHeight="false" outlineLevel="0" collapsed="false">
      <c r="A1405" s="0" t="s">
        <v>1406</v>
      </c>
      <c r="B1405" s="0" t="n">
        <v>0.073506891</v>
      </c>
      <c r="C1405" s="0" t="n">
        <v>7.85702018</v>
      </c>
    </row>
    <row r="1406" customFormat="false" ht="15" hidden="false" customHeight="false" outlineLevel="0" collapsed="false">
      <c r="A1406" s="0" t="s">
        <v>1407</v>
      </c>
      <c r="B1406" s="0" t="n">
        <v>0.009345794</v>
      </c>
      <c r="C1406" s="0" t="n">
        <v>9.708147034</v>
      </c>
    </row>
    <row r="1407" customFormat="false" ht="15" hidden="false" customHeight="false" outlineLevel="0" collapsed="false">
      <c r="A1407" s="0" t="s">
        <v>1408</v>
      </c>
      <c r="B1407" s="0" t="n">
        <v>0.084683358</v>
      </c>
      <c r="C1407" s="0" t="n">
        <v>9.094998535</v>
      </c>
    </row>
    <row r="1408" customFormat="false" ht="15" hidden="false" customHeight="false" outlineLevel="0" collapsed="false">
      <c r="A1408" s="0" t="s">
        <v>1409</v>
      </c>
      <c r="B1408" s="0" t="n">
        <v>0.035598706</v>
      </c>
      <c r="C1408" s="0" t="n">
        <v>8.675995273</v>
      </c>
    </row>
    <row r="1409" customFormat="false" ht="15" hidden="false" customHeight="false" outlineLevel="0" collapsed="false">
      <c r="A1409" s="0" t="s">
        <v>1410</v>
      </c>
      <c r="B1409" s="0" t="n">
        <v>0.385669125</v>
      </c>
      <c r="C1409" s="0" t="n">
        <v>9.495068474</v>
      </c>
    </row>
    <row r="1410" customFormat="false" ht="15" hidden="false" customHeight="false" outlineLevel="0" collapsed="false">
      <c r="A1410" s="0" t="s">
        <v>1411</v>
      </c>
      <c r="B1410" s="0" t="n">
        <v>0.253164557</v>
      </c>
      <c r="C1410" s="0" t="n">
        <v>8.191692536</v>
      </c>
    </row>
    <row r="1411" customFormat="false" ht="15" hidden="false" customHeight="false" outlineLevel="0" collapsed="false">
      <c r="A1411" s="0" t="s">
        <v>1412</v>
      </c>
      <c r="B1411" s="0" t="n">
        <v>0.014209591</v>
      </c>
      <c r="C1411" s="0" t="n">
        <v>5.240811557</v>
      </c>
    </row>
    <row r="1412" customFormat="false" ht="15" hidden="false" customHeight="false" outlineLevel="0" collapsed="false">
      <c r="A1412" s="0" t="s">
        <v>1413</v>
      </c>
      <c r="B1412" s="0" t="n">
        <v>0.097560976</v>
      </c>
      <c r="C1412" s="0" t="n">
        <v>7.482333586</v>
      </c>
    </row>
    <row r="1413" customFormat="false" ht="15" hidden="false" customHeight="false" outlineLevel="0" collapsed="false">
      <c r="A1413" s="0" t="s">
        <v>1414</v>
      </c>
      <c r="B1413" s="0" t="n">
        <v>0.0875</v>
      </c>
      <c r="C1413" s="0" t="n">
        <v>11.95681779</v>
      </c>
    </row>
    <row r="1414" customFormat="false" ht="15" hidden="false" customHeight="false" outlineLevel="0" collapsed="false">
      <c r="A1414" s="0" t="s">
        <v>1415</v>
      </c>
      <c r="B1414" s="0" t="n">
        <v>0.005865103</v>
      </c>
      <c r="C1414" s="0" t="n">
        <v>7.997228514</v>
      </c>
    </row>
    <row r="1415" customFormat="false" ht="15" hidden="false" customHeight="false" outlineLevel="0" collapsed="false">
      <c r="A1415" s="0" t="s">
        <v>1416</v>
      </c>
      <c r="B1415" s="0" t="n">
        <v>0.502164502</v>
      </c>
      <c r="C1415" s="0" t="n">
        <v>9.044344241</v>
      </c>
    </row>
    <row r="1416" customFormat="false" ht="15" hidden="false" customHeight="false" outlineLevel="0" collapsed="false">
      <c r="A1416" s="0" t="s">
        <v>1417</v>
      </c>
      <c r="B1416" s="0" t="n">
        <v>0.430463576</v>
      </c>
      <c r="C1416" s="0" t="n">
        <v>7.749872232</v>
      </c>
    </row>
    <row r="1417" customFormat="false" ht="15" hidden="false" customHeight="false" outlineLevel="0" collapsed="false">
      <c r="A1417" s="0" t="s">
        <v>1418</v>
      </c>
      <c r="B1417" s="0" t="n">
        <v>0.138211382</v>
      </c>
      <c r="C1417" s="0" t="n">
        <v>9.608869159</v>
      </c>
    </row>
    <row r="1418" customFormat="false" ht="15" hidden="false" customHeight="false" outlineLevel="0" collapsed="false">
      <c r="A1418" s="0" t="s">
        <v>1419</v>
      </c>
      <c r="B1418" s="0" t="n">
        <v>0.117370892</v>
      </c>
      <c r="C1418" s="0" t="n">
        <v>10.39217158</v>
      </c>
    </row>
    <row r="1419" customFormat="false" ht="15" hidden="false" customHeight="false" outlineLevel="0" collapsed="false">
      <c r="A1419" s="0" t="s">
        <v>1420</v>
      </c>
      <c r="B1419" s="0" t="n">
        <v>0.091814159</v>
      </c>
      <c r="C1419" s="0" t="n">
        <v>9.219455891</v>
      </c>
    </row>
    <row r="1420" customFormat="false" ht="15" hidden="false" customHeight="false" outlineLevel="0" collapsed="false">
      <c r="A1420" s="0" t="s">
        <v>1421</v>
      </c>
      <c r="B1420" s="0" t="n">
        <v>0.099899598</v>
      </c>
      <c r="C1420" s="0" t="n">
        <v>6.367147582</v>
      </c>
    </row>
    <row r="1421" customFormat="false" ht="15" hidden="false" customHeight="false" outlineLevel="0" collapsed="false">
      <c r="A1421" s="0" t="s">
        <v>1422</v>
      </c>
      <c r="B1421" s="0" t="n">
        <v>0.024032043</v>
      </c>
      <c r="C1421" s="0" t="n">
        <v>6.910848183</v>
      </c>
    </row>
    <row r="1422" customFormat="false" ht="15" hidden="false" customHeight="false" outlineLevel="0" collapsed="false">
      <c r="A1422" s="0" t="s">
        <v>1423</v>
      </c>
      <c r="B1422" s="0" t="n">
        <v>0.17147708</v>
      </c>
      <c r="C1422" s="0" t="n">
        <v>6.694994992</v>
      </c>
    </row>
    <row r="1423" customFormat="false" ht="15" hidden="false" customHeight="false" outlineLevel="0" collapsed="false">
      <c r="A1423" s="0" t="s">
        <v>1424</v>
      </c>
      <c r="B1423" s="0" t="n">
        <v>0.111864407</v>
      </c>
      <c r="C1423" s="0" t="n">
        <v>9.474654028</v>
      </c>
    </row>
    <row r="1424" customFormat="false" ht="15" hidden="false" customHeight="false" outlineLevel="0" collapsed="false">
      <c r="A1424" s="0" t="s">
        <v>1425</v>
      </c>
      <c r="B1424" s="0" t="n">
        <v>0.66744186</v>
      </c>
      <c r="C1424" s="0" t="n">
        <v>7.699604388</v>
      </c>
    </row>
    <row r="1425" customFormat="false" ht="15" hidden="false" customHeight="false" outlineLevel="0" collapsed="false">
      <c r="A1425" s="0" t="s">
        <v>1426</v>
      </c>
      <c r="B1425" s="0" t="n">
        <v>0.01433121</v>
      </c>
      <c r="C1425" s="0" t="n">
        <v>5.467594356</v>
      </c>
    </row>
    <row r="1426" customFormat="false" ht="15" hidden="false" customHeight="false" outlineLevel="0" collapsed="false">
      <c r="A1426" s="0" t="s">
        <v>1427</v>
      </c>
      <c r="B1426" s="0" t="n">
        <v>0.107079646</v>
      </c>
      <c r="C1426" s="0" t="n">
        <v>8.181716777</v>
      </c>
    </row>
    <row r="1427" customFormat="false" ht="15" hidden="false" customHeight="false" outlineLevel="0" collapsed="false">
      <c r="A1427" s="0" t="s">
        <v>1428</v>
      </c>
      <c r="B1427" s="0" t="n">
        <v>0.109433962</v>
      </c>
      <c r="C1427" s="0" t="n">
        <v>10.14061592</v>
      </c>
    </row>
    <row r="1428" customFormat="false" ht="15" hidden="false" customHeight="false" outlineLevel="0" collapsed="false">
      <c r="A1428" s="0" t="s">
        <v>1429</v>
      </c>
      <c r="B1428" s="0" t="n">
        <v>1.685393258</v>
      </c>
      <c r="C1428" s="0" t="n">
        <v>10.54286746</v>
      </c>
    </row>
    <row r="1429" customFormat="false" ht="15" hidden="false" customHeight="false" outlineLevel="0" collapsed="false">
      <c r="A1429" s="0" t="s">
        <v>1430</v>
      </c>
      <c r="B1429" s="0" t="n">
        <v>0.078767123</v>
      </c>
      <c r="C1429" s="0" t="n">
        <v>7.96342815</v>
      </c>
    </row>
    <row r="1430" customFormat="false" ht="15" hidden="false" customHeight="false" outlineLevel="0" collapsed="false">
      <c r="A1430" s="0" t="s">
        <v>1431</v>
      </c>
      <c r="B1430" s="0" t="n">
        <v>0.171548117</v>
      </c>
      <c r="C1430" s="0" t="n">
        <v>9.47412211</v>
      </c>
    </row>
    <row r="1431" customFormat="false" ht="15" hidden="false" customHeight="false" outlineLevel="0" collapsed="false">
      <c r="A1431" s="0" t="s">
        <v>1432</v>
      </c>
      <c r="B1431" s="0" t="n">
        <v>0.062111801</v>
      </c>
      <c r="C1431" s="0" t="n">
        <v>7.73611396</v>
      </c>
    </row>
    <row r="1432" customFormat="false" ht="15" hidden="false" customHeight="false" outlineLevel="0" collapsed="false">
      <c r="A1432" s="0" t="s">
        <v>1433</v>
      </c>
      <c r="B1432" s="0" t="n">
        <v>0.084886128</v>
      </c>
      <c r="C1432" s="0" t="n">
        <v>10.00716035</v>
      </c>
    </row>
    <row r="1433" customFormat="false" ht="15" hidden="false" customHeight="false" outlineLevel="0" collapsed="false">
      <c r="A1433" s="0" t="s">
        <v>1434</v>
      </c>
      <c r="B1433" s="0" t="n">
        <v>0.192037471</v>
      </c>
      <c r="C1433" s="0" t="n">
        <v>7.488949782</v>
      </c>
    </row>
    <row r="1434" customFormat="false" ht="15" hidden="false" customHeight="false" outlineLevel="0" collapsed="false">
      <c r="A1434" s="0" t="s">
        <v>1435</v>
      </c>
      <c r="B1434" s="0" t="n">
        <v>0.008130081</v>
      </c>
      <c r="C1434" s="0" t="n">
        <v>8.682217775</v>
      </c>
    </row>
    <row r="1435" customFormat="false" ht="15" hidden="false" customHeight="false" outlineLevel="0" collapsed="false">
      <c r="A1435" s="0" t="s">
        <v>1436</v>
      </c>
      <c r="B1435" s="0" t="n">
        <v>0.06805293</v>
      </c>
      <c r="C1435" s="0" t="n">
        <v>8.925331657</v>
      </c>
    </row>
    <row r="1436" customFormat="false" ht="15" hidden="false" customHeight="false" outlineLevel="0" collapsed="false">
      <c r="A1436" s="0" t="s">
        <v>1437</v>
      </c>
      <c r="B1436" s="0" t="n">
        <v>0.592920354</v>
      </c>
      <c r="C1436" s="0" t="n">
        <v>9.833456277</v>
      </c>
    </row>
    <row r="1437" customFormat="false" ht="15" hidden="false" customHeight="false" outlineLevel="0" collapsed="false">
      <c r="A1437" s="0" t="s">
        <v>1438</v>
      </c>
      <c r="B1437" s="0" t="n">
        <v>0.513274336</v>
      </c>
      <c r="C1437" s="0" t="n">
        <v>11.88663597</v>
      </c>
    </row>
    <row r="1438" customFormat="false" ht="15" hidden="false" customHeight="false" outlineLevel="0" collapsed="false">
      <c r="A1438" s="0" t="s">
        <v>1439</v>
      </c>
      <c r="B1438" s="0" t="n">
        <v>0.283309958</v>
      </c>
      <c r="C1438" s="0" t="n">
        <v>9.789481763</v>
      </c>
    </row>
    <row r="1439" customFormat="false" ht="15" hidden="false" customHeight="false" outlineLevel="0" collapsed="false">
      <c r="A1439" s="0" t="s">
        <v>1440</v>
      </c>
      <c r="B1439" s="0" t="n">
        <v>1.280346821</v>
      </c>
      <c r="C1439" s="0" t="n">
        <v>5.170600567</v>
      </c>
    </row>
    <row r="1440" customFormat="false" ht="15" hidden="false" customHeight="false" outlineLevel="0" collapsed="false">
      <c r="A1440" s="0" t="s">
        <v>1441</v>
      </c>
      <c r="B1440" s="0" t="n">
        <v>0.180257511</v>
      </c>
      <c r="C1440" s="0" t="n">
        <v>9.57276474</v>
      </c>
    </row>
    <row r="1441" customFormat="false" ht="15" hidden="false" customHeight="false" outlineLevel="0" collapsed="false">
      <c r="A1441" s="0" t="s">
        <v>1442</v>
      </c>
      <c r="B1441" s="0" t="n">
        <v>0.345360825</v>
      </c>
      <c r="C1441" s="0" t="n">
        <v>10.61190271</v>
      </c>
    </row>
    <row r="1442" customFormat="false" ht="15" hidden="false" customHeight="false" outlineLevel="0" collapsed="false">
      <c r="A1442" s="0" t="s">
        <v>1443</v>
      </c>
      <c r="B1442" s="0" t="n">
        <v>0.839506173</v>
      </c>
      <c r="C1442" s="0" t="n">
        <v>7.293520499</v>
      </c>
    </row>
    <row r="1443" customFormat="false" ht="15" hidden="false" customHeight="false" outlineLevel="0" collapsed="false">
      <c r="A1443" s="0" t="s">
        <v>1444</v>
      </c>
      <c r="B1443" s="0" t="n">
        <v>0.005936073</v>
      </c>
      <c r="C1443" s="0" t="n">
        <v>7.222262231</v>
      </c>
    </row>
    <row r="1444" customFormat="false" ht="15" hidden="false" customHeight="false" outlineLevel="0" collapsed="false">
      <c r="A1444" s="0" t="s">
        <v>1445</v>
      </c>
      <c r="B1444" s="0" t="n">
        <v>0.048117155</v>
      </c>
      <c r="C1444" s="0" t="n">
        <v>8.543748995</v>
      </c>
    </row>
    <row r="1445" customFormat="false" ht="15" hidden="false" customHeight="false" outlineLevel="0" collapsed="false">
      <c r="A1445" s="0" t="s">
        <v>1446</v>
      </c>
      <c r="B1445" s="0" t="n">
        <v>0.299107143</v>
      </c>
      <c r="C1445" s="0" t="n">
        <v>8.152068321</v>
      </c>
    </row>
    <row r="1446" customFormat="false" ht="15" hidden="false" customHeight="false" outlineLevel="0" collapsed="false">
      <c r="A1446" s="0" t="s">
        <v>1447</v>
      </c>
      <c r="B1446" s="0" t="n">
        <v>0.135338346</v>
      </c>
      <c r="C1446" s="0" t="n">
        <v>6.557473611</v>
      </c>
    </row>
    <row r="1447" customFormat="false" ht="15" hidden="false" customHeight="false" outlineLevel="0" collapsed="false">
      <c r="A1447" s="0" t="s">
        <v>1448</v>
      </c>
      <c r="B1447" s="0" t="n">
        <v>0.04460719</v>
      </c>
      <c r="C1447" s="0" t="n">
        <v>8.25375454</v>
      </c>
    </row>
    <row r="1448" customFormat="false" ht="15" hidden="false" customHeight="false" outlineLevel="0" collapsed="false">
      <c r="A1448" s="0" t="s">
        <v>1449</v>
      </c>
      <c r="B1448" s="0" t="n">
        <v>0.082524272</v>
      </c>
      <c r="C1448" s="0" t="n">
        <v>7.841054189</v>
      </c>
    </row>
    <row r="1449" customFormat="false" ht="15" hidden="false" customHeight="false" outlineLevel="0" collapsed="false">
      <c r="A1449" s="0" t="s">
        <v>1450</v>
      </c>
      <c r="B1449" s="0" t="n">
        <v>0.019444444</v>
      </c>
      <c r="C1449" s="0" t="n">
        <v>8.060393092</v>
      </c>
    </row>
    <row r="1450" customFormat="false" ht="15" hidden="false" customHeight="false" outlineLevel="0" collapsed="false">
      <c r="A1450" s="0" t="s">
        <v>1451</v>
      </c>
      <c r="B1450" s="0" t="n">
        <v>0.230014025</v>
      </c>
      <c r="C1450" s="0" t="n">
        <v>8.492947759</v>
      </c>
    </row>
    <row r="1451" customFormat="false" ht="15" hidden="false" customHeight="false" outlineLevel="0" collapsed="false">
      <c r="A1451" s="0" t="s">
        <v>1452</v>
      </c>
      <c r="B1451" s="0" t="n">
        <v>0.203389831</v>
      </c>
      <c r="C1451" s="0" t="n">
        <v>10.44622067</v>
      </c>
    </row>
    <row r="1452" customFormat="false" ht="15" hidden="false" customHeight="false" outlineLevel="0" collapsed="false">
      <c r="A1452" s="0" t="s">
        <v>1453</v>
      </c>
      <c r="B1452" s="0" t="n">
        <v>0.026745914</v>
      </c>
      <c r="C1452" s="0" t="n">
        <v>6.680117193</v>
      </c>
    </row>
    <row r="1453" customFormat="false" ht="15" hidden="false" customHeight="false" outlineLevel="0" collapsed="false">
      <c r="A1453" s="0" t="s">
        <v>1454</v>
      </c>
      <c r="B1453" s="0" t="n">
        <v>0.046099291</v>
      </c>
      <c r="C1453" s="0" t="n">
        <v>8.83386668</v>
      </c>
    </row>
    <row r="1454" customFormat="false" ht="15" hidden="false" customHeight="false" outlineLevel="0" collapsed="false">
      <c r="A1454" s="0" t="s">
        <v>1455</v>
      </c>
      <c r="B1454" s="0" t="n">
        <v>0.063439065</v>
      </c>
      <c r="C1454" s="0" t="n">
        <v>7.228280004</v>
      </c>
    </row>
    <row r="1455" customFormat="false" ht="15" hidden="false" customHeight="false" outlineLevel="0" collapsed="false">
      <c r="A1455" s="0" t="s">
        <v>1456</v>
      </c>
      <c r="B1455" s="0" t="n">
        <v>0.123919308</v>
      </c>
      <c r="C1455" s="0" t="n">
        <v>7.938612241</v>
      </c>
    </row>
    <row r="1456" customFormat="false" ht="15" hidden="false" customHeight="false" outlineLevel="0" collapsed="false">
      <c r="A1456" s="0" t="s">
        <v>1457</v>
      </c>
      <c r="B1456" s="0" t="n">
        <v>0.043269231</v>
      </c>
      <c r="C1456" s="0" t="n">
        <v>9.588271356</v>
      </c>
    </row>
    <row r="1457" customFormat="false" ht="15" hidden="false" customHeight="false" outlineLevel="0" collapsed="false">
      <c r="A1457" s="0" t="s">
        <v>1458</v>
      </c>
      <c r="B1457" s="0" t="n">
        <v>0.092307692</v>
      </c>
      <c r="C1457" s="0" t="n">
        <v>10.68070394</v>
      </c>
    </row>
    <row r="1458" customFormat="false" ht="15" hidden="false" customHeight="false" outlineLevel="0" collapsed="false">
      <c r="A1458" s="0" t="s">
        <v>1459</v>
      </c>
      <c r="B1458" s="0" t="n">
        <v>0.027696793</v>
      </c>
      <c r="C1458" s="0" t="n">
        <v>7.426010462</v>
      </c>
    </row>
    <row r="1459" customFormat="false" ht="15" hidden="false" customHeight="false" outlineLevel="0" collapsed="false">
      <c r="A1459" s="0" t="s">
        <v>1460</v>
      </c>
      <c r="B1459" s="0" t="n">
        <v>0.020499109</v>
      </c>
      <c r="C1459" s="0" t="n">
        <v>7.893461935</v>
      </c>
    </row>
    <row r="1460" customFormat="false" ht="15" hidden="false" customHeight="false" outlineLevel="0" collapsed="false">
      <c r="A1460" s="0" t="s">
        <v>1461</v>
      </c>
      <c r="B1460" s="0" t="n">
        <v>0.132867133</v>
      </c>
      <c r="C1460" s="0" t="n">
        <v>8.665664098</v>
      </c>
    </row>
    <row r="1461" customFormat="false" ht="15" hidden="false" customHeight="false" outlineLevel="0" collapsed="false">
      <c r="A1461" s="0" t="s">
        <v>1462</v>
      </c>
      <c r="B1461" s="0" t="n">
        <v>0.062240664</v>
      </c>
      <c r="C1461" s="0" t="n">
        <v>10.08944516</v>
      </c>
    </row>
    <row r="1462" customFormat="false" ht="15" hidden="false" customHeight="false" outlineLevel="0" collapsed="false">
      <c r="A1462" s="0" t="s">
        <v>1463</v>
      </c>
      <c r="B1462" s="0" t="n">
        <v>0.159159159</v>
      </c>
      <c r="C1462" s="0" t="n">
        <v>8.486218769</v>
      </c>
    </row>
    <row r="1463" customFormat="false" ht="15" hidden="false" customHeight="false" outlineLevel="0" collapsed="false">
      <c r="A1463" s="0" t="s">
        <v>1464</v>
      </c>
      <c r="B1463" s="0" t="n">
        <v>1.495412844</v>
      </c>
      <c r="C1463" s="0" t="n">
        <v>11.44382001</v>
      </c>
    </row>
    <row r="1464" customFormat="false" ht="15" hidden="false" customHeight="false" outlineLevel="0" collapsed="false">
      <c r="A1464" s="0" t="s">
        <v>1465</v>
      </c>
      <c r="B1464" s="0" t="n">
        <v>0.19760479</v>
      </c>
      <c r="C1464" s="0" t="n">
        <v>9.292490379</v>
      </c>
    </row>
    <row r="1465" customFormat="false" ht="15" hidden="false" customHeight="false" outlineLevel="0" collapsed="false">
      <c r="A1465" s="0" t="s">
        <v>1466</v>
      </c>
      <c r="B1465" s="0" t="n">
        <v>0.242268041</v>
      </c>
      <c r="C1465" s="0" t="n">
        <v>11.95838267</v>
      </c>
    </row>
    <row r="1466" customFormat="false" ht="15" hidden="false" customHeight="false" outlineLevel="0" collapsed="false">
      <c r="A1466" s="0" t="s">
        <v>1467</v>
      </c>
      <c r="B1466" s="0" t="n">
        <v>0.137096774</v>
      </c>
      <c r="C1466" s="0" t="n">
        <v>9.614985816</v>
      </c>
    </row>
    <row r="1467" customFormat="false" ht="15" hidden="false" customHeight="false" outlineLevel="0" collapsed="false">
      <c r="A1467" s="0" t="s">
        <v>1468</v>
      </c>
      <c r="B1467" s="0" t="n">
        <v>0.017369727</v>
      </c>
      <c r="C1467" s="0" t="n">
        <v>6.534269294</v>
      </c>
    </row>
    <row r="1468" customFormat="false" ht="15" hidden="false" customHeight="false" outlineLevel="0" collapsed="false">
      <c r="A1468" s="0" t="s">
        <v>1469</v>
      </c>
      <c r="B1468" s="0" t="n">
        <v>0.048368298</v>
      </c>
      <c r="C1468" s="0" t="n">
        <v>5.037935865</v>
      </c>
    </row>
    <row r="1469" customFormat="false" ht="15" hidden="false" customHeight="false" outlineLevel="0" collapsed="false">
      <c r="A1469" s="0" t="s">
        <v>1470</v>
      </c>
      <c r="B1469" s="2" t="n">
        <v>0.000994036</v>
      </c>
      <c r="C1469" s="0" t="n">
        <v>7.295349483</v>
      </c>
    </row>
    <row r="1470" customFormat="false" ht="15" hidden="false" customHeight="false" outlineLevel="0" collapsed="false">
      <c r="A1470" s="0" t="s">
        <v>1471</v>
      </c>
      <c r="B1470" s="0" t="n">
        <v>0.066332916</v>
      </c>
      <c r="C1470" s="0" t="n">
        <v>7.396890123</v>
      </c>
    </row>
    <row r="1471" customFormat="false" ht="15" hidden="false" customHeight="false" outlineLevel="0" collapsed="false">
      <c r="A1471" s="0" t="s">
        <v>1472</v>
      </c>
      <c r="B1471" s="0" t="n">
        <v>0.246231156</v>
      </c>
      <c r="C1471" s="0" t="n">
        <v>8.379258821</v>
      </c>
    </row>
    <row r="1472" customFormat="false" ht="15" hidden="false" customHeight="false" outlineLevel="0" collapsed="false">
      <c r="A1472" s="0" t="s">
        <v>1473</v>
      </c>
      <c r="B1472" s="0" t="n">
        <v>0.372972973</v>
      </c>
      <c r="C1472" s="0" t="n">
        <v>8.814698633</v>
      </c>
    </row>
    <row r="1473" customFormat="false" ht="15" hidden="false" customHeight="false" outlineLevel="0" collapsed="false">
      <c r="A1473" s="0" t="s">
        <v>1474</v>
      </c>
      <c r="B1473" s="0" t="n">
        <v>0.697183099</v>
      </c>
      <c r="C1473" s="0" t="n">
        <v>10.33500803</v>
      </c>
    </row>
    <row r="1474" customFormat="false" ht="15" hidden="false" customHeight="false" outlineLevel="0" collapsed="false">
      <c r="A1474" s="0" t="s">
        <v>1475</v>
      </c>
      <c r="B1474" s="0" t="n">
        <v>0.095709571</v>
      </c>
      <c r="C1474" s="0" t="n">
        <v>7.12119571</v>
      </c>
    </row>
    <row r="1475" customFormat="false" ht="15" hidden="false" customHeight="false" outlineLevel="0" collapsed="false">
      <c r="A1475" s="0" t="s">
        <v>1476</v>
      </c>
      <c r="B1475" s="0" t="n">
        <v>0.132852729</v>
      </c>
      <c r="C1475" s="0" t="n">
        <v>7.381309539</v>
      </c>
    </row>
    <row r="1476" customFormat="false" ht="15" hidden="false" customHeight="false" outlineLevel="0" collapsed="false">
      <c r="A1476" s="0" t="s">
        <v>1477</v>
      </c>
      <c r="B1476" s="0" t="n">
        <v>0.31918239</v>
      </c>
      <c r="C1476" s="0" t="n">
        <v>7.696105171</v>
      </c>
    </row>
    <row r="1477" customFormat="false" ht="15" hidden="false" customHeight="false" outlineLevel="0" collapsed="false">
      <c r="A1477" s="0" t="s">
        <v>1478</v>
      </c>
      <c r="B1477" s="0" t="n">
        <v>0.027627302</v>
      </c>
      <c r="C1477" s="0" t="n">
        <v>6.808254282</v>
      </c>
    </row>
    <row r="1478" customFormat="false" ht="15" hidden="false" customHeight="false" outlineLevel="0" collapsed="false">
      <c r="A1478" s="0" t="s">
        <v>1479</v>
      </c>
      <c r="B1478" s="0" t="n">
        <v>0.001872659</v>
      </c>
      <c r="C1478" s="0" t="n">
        <v>7.535321484</v>
      </c>
    </row>
    <row r="1479" customFormat="false" ht="15" hidden="false" customHeight="false" outlineLevel="0" collapsed="false">
      <c r="A1479" s="0" t="s">
        <v>1480</v>
      </c>
      <c r="B1479" s="0" t="n">
        <v>0.131274131</v>
      </c>
      <c r="C1479" s="0" t="n">
        <v>7.905468296</v>
      </c>
    </row>
    <row r="1480" customFormat="false" ht="15" hidden="false" customHeight="false" outlineLevel="0" collapsed="false">
      <c r="A1480" s="0" t="s">
        <v>1481</v>
      </c>
      <c r="B1480" s="0" t="n">
        <v>0.066666667</v>
      </c>
      <c r="C1480" s="0" t="n">
        <v>7.289565154</v>
      </c>
    </row>
    <row r="1481" customFormat="false" ht="15" hidden="false" customHeight="false" outlineLevel="0" collapsed="false">
      <c r="A1481" s="0" t="s">
        <v>1482</v>
      </c>
      <c r="B1481" s="0" t="n">
        <v>0.568396226</v>
      </c>
      <c r="C1481" s="0" t="n">
        <v>11.10355855</v>
      </c>
    </row>
    <row r="1482" customFormat="false" ht="15" hidden="false" customHeight="false" outlineLevel="0" collapsed="false">
      <c r="A1482" s="0" t="s">
        <v>1483</v>
      </c>
      <c r="B1482" s="0" t="n">
        <v>0.151515152</v>
      </c>
      <c r="C1482" s="0" t="n">
        <v>7.532011745</v>
      </c>
    </row>
    <row r="1483" customFormat="false" ht="15" hidden="false" customHeight="false" outlineLevel="0" collapsed="false">
      <c r="A1483" s="0" t="s">
        <v>1484</v>
      </c>
      <c r="B1483" s="0" t="n">
        <v>0.138686131</v>
      </c>
      <c r="C1483" s="0" t="n">
        <v>9.165686265</v>
      </c>
    </row>
    <row r="1484" customFormat="false" ht="15" hidden="false" customHeight="false" outlineLevel="0" collapsed="false">
      <c r="A1484" s="0" t="s">
        <v>1485</v>
      </c>
      <c r="B1484" s="0" t="n">
        <v>0.058614565</v>
      </c>
      <c r="C1484" s="0" t="n">
        <v>8.453784043</v>
      </c>
    </row>
    <row r="1485" customFormat="false" ht="15" hidden="false" customHeight="false" outlineLevel="0" collapsed="false">
      <c r="A1485" s="0" t="s">
        <v>1486</v>
      </c>
      <c r="B1485" s="0" t="n">
        <v>0.176470588</v>
      </c>
      <c r="C1485" s="0" t="n">
        <v>9.454869359</v>
      </c>
    </row>
    <row r="1486" customFormat="false" ht="15" hidden="false" customHeight="false" outlineLevel="0" collapsed="false">
      <c r="A1486" s="0" t="s">
        <v>1487</v>
      </c>
      <c r="B1486" s="0" t="n">
        <v>0.162454874</v>
      </c>
      <c r="C1486" s="0" t="n">
        <v>8.05203293</v>
      </c>
    </row>
    <row r="1487" customFormat="false" ht="15" hidden="false" customHeight="false" outlineLevel="0" collapsed="false">
      <c r="A1487" s="0" t="s">
        <v>1488</v>
      </c>
      <c r="B1487" s="0" t="n">
        <v>0.138823529</v>
      </c>
      <c r="C1487" s="0" t="n">
        <v>4.557401067</v>
      </c>
    </row>
    <row r="1488" customFormat="false" ht="15" hidden="false" customHeight="false" outlineLevel="0" collapsed="false">
      <c r="A1488" s="0" t="s">
        <v>1489</v>
      </c>
      <c r="B1488" s="0" t="n">
        <v>0.057324841</v>
      </c>
      <c r="C1488" s="0" t="n">
        <v>9.046658832</v>
      </c>
    </row>
    <row r="1489" customFormat="false" ht="15" hidden="false" customHeight="false" outlineLevel="0" collapsed="false">
      <c r="A1489" s="0" t="s">
        <v>1490</v>
      </c>
      <c r="B1489" s="0" t="n">
        <v>0.01</v>
      </c>
      <c r="C1489" s="0" t="n">
        <v>6.892144697</v>
      </c>
    </row>
    <row r="1490" customFormat="false" ht="15" hidden="false" customHeight="false" outlineLevel="0" collapsed="false">
      <c r="A1490" s="0" t="s">
        <v>1491</v>
      </c>
      <c r="B1490" s="0" t="n">
        <v>0.181494662</v>
      </c>
      <c r="C1490" s="0" t="n">
        <v>7.309533898</v>
      </c>
    </row>
    <row r="1491" customFormat="false" ht="15" hidden="false" customHeight="false" outlineLevel="0" collapsed="false">
      <c r="A1491" s="0" t="s">
        <v>1492</v>
      </c>
      <c r="B1491" s="0" t="n">
        <v>0.300469484</v>
      </c>
      <c r="C1491" s="0" t="n">
        <v>10.42064619</v>
      </c>
    </row>
    <row r="1492" customFormat="false" ht="15" hidden="false" customHeight="false" outlineLevel="0" collapsed="false">
      <c r="A1492" s="0" t="s">
        <v>1493</v>
      </c>
      <c r="B1492" s="0" t="n">
        <v>0.218604651</v>
      </c>
      <c r="C1492" s="0" t="n">
        <v>9.375372204</v>
      </c>
    </row>
    <row r="1493" customFormat="false" ht="15" hidden="false" customHeight="false" outlineLevel="0" collapsed="false">
      <c r="A1493" s="0" t="s">
        <v>1494</v>
      </c>
      <c r="B1493" s="0" t="n">
        <v>0.372631579</v>
      </c>
      <c r="C1493" s="0" t="n">
        <v>9.961171852</v>
      </c>
    </row>
    <row r="1494" customFormat="false" ht="15" hidden="false" customHeight="false" outlineLevel="0" collapsed="false">
      <c r="A1494" s="0" t="s">
        <v>1495</v>
      </c>
      <c r="B1494" s="0" t="n">
        <v>0.025974026</v>
      </c>
      <c r="C1494" s="0" t="n">
        <v>9.453909085</v>
      </c>
    </row>
    <row r="1495" customFormat="false" ht="15" hidden="false" customHeight="false" outlineLevel="0" collapsed="false">
      <c r="A1495" s="0" t="s">
        <v>1496</v>
      </c>
      <c r="B1495" s="0" t="n">
        <v>0.156338028</v>
      </c>
      <c r="C1495" s="0" t="n">
        <v>7.527809121</v>
      </c>
    </row>
    <row r="1496" customFormat="false" ht="15" hidden="false" customHeight="false" outlineLevel="0" collapsed="false">
      <c r="A1496" s="0" t="s">
        <v>1497</v>
      </c>
      <c r="B1496" s="0" t="n">
        <v>0.003861004</v>
      </c>
      <c r="C1496" s="0" t="n">
        <v>9.622017804</v>
      </c>
    </row>
    <row r="1497" customFormat="false" ht="15" hidden="false" customHeight="false" outlineLevel="0" collapsed="false">
      <c r="A1497" s="0" t="s">
        <v>1498</v>
      </c>
      <c r="B1497" s="0" t="n">
        <v>0.135054618</v>
      </c>
      <c r="C1497" s="0" t="n">
        <v>7.974011728</v>
      </c>
    </row>
    <row r="1498" customFormat="false" ht="15" hidden="false" customHeight="false" outlineLevel="0" collapsed="false">
      <c r="A1498" s="0" t="s">
        <v>1499</v>
      </c>
      <c r="B1498" s="0" t="n">
        <v>0.296610169</v>
      </c>
      <c r="C1498" s="0" t="n">
        <v>11.94359196</v>
      </c>
    </row>
    <row r="1499" customFormat="false" ht="15" hidden="false" customHeight="false" outlineLevel="0" collapsed="false">
      <c r="A1499" s="0" t="s">
        <v>1500</v>
      </c>
      <c r="B1499" s="0" t="n">
        <v>0.052631579</v>
      </c>
      <c r="C1499" s="0" t="n">
        <v>8.969709822</v>
      </c>
    </row>
    <row r="1500" customFormat="false" ht="15" hidden="false" customHeight="false" outlineLevel="0" collapsed="false">
      <c r="A1500" s="0" t="s">
        <v>1501</v>
      </c>
      <c r="B1500" s="0" t="n">
        <v>0.202492212</v>
      </c>
      <c r="C1500" s="0" t="n">
        <v>9.374581209</v>
      </c>
    </row>
    <row r="1501" customFormat="false" ht="15" hidden="false" customHeight="false" outlineLevel="0" collapsed="false">
      <c r="A1501" s="0" t="s">
        <v>1502</v>
      </c>
      <c r="B1501" s="0" t="n">
        <v>0.045905707</v>
      </c>
      <c r="C1501" s="0" t="n">
        <v>6.857608319</v>
      </c>
    </row>
    <row r="1502" customFormat="false" ht="15" hidden="false" customHeight="false" outlineLevel="0" collapsed="false">
      <c r="A1502" s="0" t="s">
        <v>1503</v>
      </c>
      <c r="B1502" s="0" t="n">
        <v>0.287011807</v>
      </c>
      <c r="C1502" s="0" t="n">
        <v>6.171785979</v>
      </c>
    </row>
    <row r="1503" customFormat="false" ht="15" hidden="false" customHeight="false" outlineLevel="0" collapsed="false">
      <c r="A1503" s="0" t="s">
        <v>1504</v>
      </c>
      <c r="B1503" s="0" t="n">
        <v>0.114795918</v>
      </c>
      <c r="C1503" s="0" t="n">
        <v>9.027221087</v>
      </c>
    </row>
    <row r="1504" customFormat="false" ht="15" hidden="false" customHeight="false" outlineLevel="0" collapsed="false">
      <c r="A1504" s="0" t="s">
        <v>1505</v>
      </c>
      <c r="B1504" s="0" t="n">
        <v>0.098360656</v>
      </c>
      <c r="C1504" s="0" t="n">
        <v>7.775632805</v>
      </c>
    </row>
    <row r="1505" customFormat="false" ht="15" hidden="false" customHeight="false" outlineLevel="0" collapsed="false">
      <c r="A1505" s="0" t="s">
        <v>1506</v>
      </c>
      <c r="B1505" s="0" t="n">
        <v>1.014705882</v>
      </c>
      <c r="C1505" s="0" t="n">
        <v>7.422840505</v>
      </c>
    </row>
    <row r="1506" customFormat="false" ht="15" hidden="false" customHeight="false" outlineLevel="0" collapsed="false">
      <c r="A1506" s="0" t="s">
        <v>1507</v>
      </c>
      <c r="B1506" s="0" t="n">
        <v>0.035087719</v>
      </c>
      <c r="C1506" s="0" t="n">
        <v>5.527225366</v>
      </c>
    </row>
    <row r="1507" customFormat="false" ht="15" hidden="false" customHeight="false" outlineLevel="0" collapsed="false">
      <c r="A1507" s="0" t="s">
        <v>1508</v>
      </c>
      <c r="B1507" s="0" t="n">
        <v>0.314814815</v>
      </c>
      <c r="C1507" s="0" t="n">
        <v>12.83245661</v>
      </c>
    </row>
    <row r="1508" customFormat="false" ht="15" hidden="false" customHeight="false" outlineLevel="0" collapsed="false">
      <c r="A1508" s="0" t="s">
        <v>1509</v>
      </c>
      <c r="B1508" s="0" t="n">
        <v>0.412037037</v>
      </c>
      <c r="C1508" s="0" t="n">
        <v>12.03098302</v>
      </c>
    </row>
    <row r="1509" customFormat="false" ht="15" hidden="false" customHeight="false" outlineLevel="0" collapsed="false">
      <c r="A1509" s="0" t="s">
        <v>1510</v>
      </c>
      <c r="B1509" s="0" t="n">
        <v>0.412751678</v>
      </c>
      <c r="C1509" s="0" t="n">
        <v>10.48715649</v>
      </c>
    </row>
    <row r="1510" customFormat="false" ht="15" hidden="false" customHeight="false" outlineLevel="0" collapsed="false">
      <c r="A1510" s="0" t="s">
        <v>1511</v>
      </c>
      <c r="B1510" s="0" t="n">
        <v>0.027676621</v>
      </c>
      <c r="C1510" s="0" t="n">
        <v>7.748645785</v>
      </c>
    </row>
    <row r="1511" customFormat="false" ht="15" hidden="false" customHeight="false" outlineLevel="0" collapsed="false">
      <c r="A1511" s="0" t="s">
        <v>1512</v>
      </c>
      <c r="B1511" s="0" t="n">
        <v>0.152941176</v>
      </c>
      <c r="C1511" s="0" t="n">
        <v>7.573268923</v>
      </c>
    </row>
    <row r="1512" customFormat="false" ht="15" hidden="false" customHeight="false" outlineLevel="0" collapsed="false">
      <c r="A1512" s="0" t="s">
        <v>1513</v>
      </c>
      <c r="B1512" s="0" t="n">
        <v>0.011647255</v>
      </c>
      <c r="C1512" s="0" t="n">
        <v>7.429027006</v>
      </c>
    </row>
    <row r="1513" customFormat="false" ht="15" hidden="false" customHeight="false" outlineLevel="0" collapsed="false">
      <c r="A1513" s="0" t="s">
        <v>1514</v>
      </c>
      <c r="B1513" s="0" t="n">
        <v>0.059659091</v>
      </c>
      <c r="C1513" s="0" t="n">
        <v>9.814708255</v>
      </c>
    </row>
    <row r="1514" customFormat="false" ht="15" hidden="false" customHeight="false" outlineLevel="0" collapsed="false">
      <c r="A1514" s="0" t="s">
        <v>1515</v>
      </c>
      <c r="B1514" s="0" t="n">
        <v>0.552995392</v>
      </c>
      <c r="C1514" s="0" t="n">
        <v>11.8300247</v>
      </c>
    </row>
    <row r="1515" customFormat="false" ht="15" hidden="false" customHeight="false" outlineLevel="0" collapsed="false">
      <c r="A1515" s="0" t="s">
        <v>1516</v>
      </c>
      <c r="B1515" s="0" t="n">
        <v>0.064046579</v>
      </c>
      <c r="C1515" s="0" t="n">
        <v>8.751952398</v>
      </c>
    </row>
    <row r="1516" customFormat="false" ht="15" hidden="false" customHeight="false" outlineLevel="0" collapsed="false">
      <c r="A1516" s="0" t="s">
        <v>1517</v>
      </c>
      <c r="B1516" s="0" t="n">
        <v>0.178597252</v>
      </c>
      <c r="C1516" s="0" t="n">
        <v>8.079227436</v>
      </c>
    </row>
    <row r="1517" customFormat="false" ht="15" hidden="false" customHeight="false" outlineLevel="0" collapsed="false">
      <c r="A1517" s="0" t="s">
        <v>1518</v>
      </c>
      <c r="B1517" s="0" t="n">
        <v>0.318059299</v>
      </c>
      <c r="C1517" s="0" t="n">
        <v>4.98110548</v>
      </c>
    </row>
    <row r="1518" customFormat="false" ht="15" hidden="false" customHeight="false" outlineLevel="0" collapsed="false">
      <c r="A1518" s="0" t="s">
        <v>1519</v>
      </c>
      <c r="B1518" s="0" t="n">
        <v>0.231012658</v>
      </c>
      <c r="C1518" s="0" t="n">
        <v>9.397081983</v>
      </c>
    </row>
    <row r="1519" customFormat="false" ht="15" hidden="false" customHeight="false" outlineLevel="0" collapsed="false">
      <c r="A1519" s="0" t="s">
        <v>1520</v>
      </c>
      <c r="B1519" s="0" t="n">
        <v>0.166666667</v>
      </c>
      <c r="C1519" s="0" t="n">
        <v>7.924249169</v>
      </c>
    </row>
    <row r="1520" customFormat="false" ht="15" hidden="false" customHeight="false" outlineLevel="0" collapsed="false">
      <c r="A1520" s="0" t="s">
        <v>1521</v>
      </c>
      <c r="B1520" s="0" t="n">
        <v>0.434640523</v>
      </c>
      <c r="C1520" s="0" t="n">
        <v>9.227199558</v>
      </c>
    </row>
    <row r="1521" customFormat="false" ht="15" hidden="false" customHeight="false" outlineLevel="0" collapsed="false">
      <c r="A1521" s="0" t="s">
        <v>1522</v>
      </c>
      <c r="B1521" s="0" t="n">
        <v>0.028409091</v>
      </c>
      <c r="C1521" s="0" t="n">
        <v>8.681399675</v>
      </c>
    </row>
    <row r="1522" customFormat="false" ht="15" hidden="false" customHeight="false" outlineLevel="0" collapsed="false">
      <c r="A1522" s="0" t="s">
        <v>1523</v>
      </c>
      <c r="B1522" s="0" t="n">
        <v>0.82320442</v>
      </c>
      <c r="C1522" s="0" t="n">
        <v>10.07881078</v>
      </c>
    </row>
    <row r="1523" customFormat="false" ht="15" hidden="false" customHeight="false" outlineLevel="0" collapsed="false">
      <c r="A1523" s="0" t="s">
        <v>1524</v>
      </c>
      <c r="B1523" s="0" t="n">
        <v>0.051835853</v>
      </c>
      <c r="C1523" s="0" t="n">
        <v>8.104679635</v>
      </c>
    </row>
    <row r="1524" customFormat="false" ht="15" hidden="false" customHeight="false" outlineLevel="0" collapsed="false">
      <c r="A1524" s="0" t="s">
        <v>1525</v>
      </c>
      <c r="B1524" s="0" t="n">
        <v>0.084917617</v>
      </c>
      <c r="C1524" s="0" t="n">
        <v>5.789640434</v>
      </c>
    </row>
    <row r="1525" customFormat="false" ht="15" hidden="false" customHeight="false" outlineLevel="0" collapsed="false">
      <c r="A1525" s="0" t="s">
        <v>1526</v>
      </c>
      <c r="B1525" s="0" t="n">
        <v>0.015974441</v>
      </c>
      <c r="C1525" s="0" t="n">
        <v>8.131751418</v>
      </c>
    </row>
    <row r="1526" customFormat="false" ht="15" hidden="false" customHeight="false" outlineLevel="0" collapsed="false">
      <c r="A1526" s="0" t="s">
        <v>1527</v>
      </c>
      <c r="B1526" s="0" t="n">
        <v>0.01754386</v>
      </c>
      <c r="C1526" s="0" t="n">
        <v>6.865497044</v>
      </c>
    </row>
    <row r="1527" customFormat="false" ht="15" hidden="false" customHeight="false" outlineLevel="0" collapsed="false">
      <c r="A1527" s="0" t="s">
        <v>1528</v>
      </c>
      <c r="B1527" s="0" t="n">
        <v>0.058896466</v>
      </c>
      <c r="C1527" s="0" t="n">
        <v>8.929273658</v>
      </c>
    </row>
    <row r="1528" customFormat="false" ht="15" hidden="false" customHeight="false" outlineLevel="0" collapsed="false">
      <c r="A1528" s="0" t="s">
        <v>1529</v>
      </c>
      <c r="B1528" s="0" t="n">
        <v>0.02</v>
      </c>
      <c r="C1528" s="0" t="n">
        <v>6.224996576</v>
      </c>
    </row>
    <row r="1529" customFormat="false" ht="15" hidden="false" customHeight="false" outlineLevel="0" collapsed="false">
      <c r="A1529" s="0" t="s">
        <v>1530</v>
      </c>
      <c r="B1529" s="0" t="n">
        <v>0.031113877</v>
      </c>
      <c r="C1529" s="0" t="n">
        <v>9.129926618</v>
      </c>
    </row>
    <row r="1530" customFormat="false" ht="15" hidden="false" customHeight="false" outlineLevel="0" collapsed="false">
      <c r="A1530" s="0" t="s">
        <v>1531</v>
      </c>
      <c r="B1530" s="0" t="n">
        <v>1.27016129</v>
      </c>
      <c r="C1530" s="0" t="n">
        <v>9.075478205</v>
      </c>
    </row>
    <row r="1531" customFormat="false" ht="15" hidden="false" customHeight="false" outlineLevel="0" collapsed="false">
      <c r="A1531" s="0" t="s">
        <v>1532</v>
      </c>
      <c r="B1531" s="0" t="n">
        <v>0.022673031</v>
      </c>
      <c r="C1531" s="0" t="n">
        <v>8.156678496</v>
      </c>
    </row>
    <row r="1532" customFormat="false" ht="15" hidden="false" customHeight="false" outlineLevel="0" collapsed="false">
      <c r="A1532" s="0" t="s">
        <v>1533</v>
      </c>
      <c r="B1532" s="0" t="n">
        <v>0.026365348</v>
      </c>
      <c r="C1532" s="0" t="n">
        <v>4.411671523</v>
      </c>
    </row>
    <row r="1533" customFormat="false" ht="15" hidden="false" customHeight="false" outlineLevel="0" collapsed="false">
      <c r="A1533" s="0" t="s">
        <v>1534</v>
      </c>
      <c r="B1533" s="0" t="n">
        <v>0.093189964</v>
      </c>
      <c r="C1533" s="0" t="n">
        <v>10.65902235</v>
      </c>
    </row>
    <row r="1534" customFormat="false" ht="15" hidden="false" customHeight="false" outlineLevel="0" collapsed="false">
      <c r="A1534" s="0" t="s">
        <v>1535</v>
      </c>
      <c r="B1534" s="0" t="n">
        <v>0.078697422</v>
      </c>
      <c r="C1534" s="0" t="n">
        <v>5.730307327</v>
      </c>
    </row>
    <row r="1535" customFormat="false" ht="15" hidden="false" customHeight="false" outlineLevel="0" collapsed="false">
      <c r="A1535" s="0" t="s">
        <v>1536</v>
      </c>
      <c r="B1535" s="0" t="n">
        <v>0.266666667</v>
      </c>
      <c r="C1535" s="0" t="n">
        <v>7.693073239</v>
      </c>
    </row>
    <row r="1536" customFormat="false" ht="15" hidden="false" customHeight="false" outlineLevel="0" collapsed="false">
      <c r="A1536" s="0" t="s">
        <v>1537</v>
      </c>
      <c r="B1536" s="0" t="n">
        <v>0.384259259</v>
      </c>
      <c r="C1536" s="0" t="n">
        <v>12.6786847</v>
      </c>
    </row>
    <row r="1537" customFormat="false" ht="15" hidden="false" customHeight="false" outlineLevel="0" collapsed="false">
      <c r="A1537" s="0" t="s">
        <v>1538</v>
      </c>
      <c r="B1537" s="0" t="n">
        <v>0.004267425</v>
      </c>
      <c r="C1537" s="0" t="n">
        <v>8.119379012</v>
      </c>
    </row>
    <row r="1538" customFormat="false" ht="15" hidden="false" customHeight="false" outlineLevel="0" collapsed="false">
      <c r="A1538" s="0" t="s">
        <v>1539</v>
      </c>
      <c r="B1538" s="0" t="n">
        <v>0.122340426</v>
      </c>
      <c r="C1538" s="0" t="n">
        <v>6.015903359</v>
      </c>
    </row>
    <row r="1539" customFormat="false" ht="15" hidden="false" customHeight="false" outlineLevel="0" collapsed="false">
      <c r="A1539" s="0" t="s">
        <v>1540</v>
      </c>
      <c r="B1539" s="0" t="n">
        <v>0.158031088</v>
      </c>
      <c r="C1539" s="0" t="n">
        <v>7.306568849</v>
      </c>
    </row>
    <row r="1540" customFormat="false" ht="15" hidden="false" customHeight="false" outlineLevel="0" collapsed="false">
      <c r="A1540" s="0" t="s">
        <v>1541</v>
      </c>
      <c r="B1540" s="0" t="n">
        <v>0.057712487</v>
      </c>
      <c r="C1540" s="0" t="n">
        <v>9.487607187</v>
      </c>
    </row>
    <row r="1541" customFormat="false" ht="15" hidden="false" customHeight="false" outlineLevel="0" collapsed="false">
      <c r="A1541" s="0" t="s">
        <v>1542</v>
      </c>
      <c r="B1541" s="0" t="n">
        <v>0.170212766</v>
      </c>
      <c r="C1541" s="0" t="n">
        <v>11.41009417</v>
      </c>
    </row>
    <row r="1542" customFormat="false" ht="15" hidden="false" customHeight="false" outlineLevel="0" collapsed="false">
      <c r="A1542" s="0" t="s">
        <v>1543</v>
      </c>
      <c r="B1542" s="0" t="n">
        <v>0.27238806</v>
      </c>
      <c r="C1542" s="0" t="n">
        <v>8.724981069</v>
      </c>
    </row>
    <row r="1543" customFormat="false" ht="15" hidden="false" customHeight="false" outlineLevel="0" collapsed="false">
      <c r="A1543" s="0" t="s">
        <v>1544</v>
      </c>
      <c r="B1543" s="0" t="n">
        <v>0.068119891</v>
      </c>
      <c r="C1543" s="0" t="n">
        <v>8.043787317</v>
      </c>
    </row>
    <row r="1544" customFormat="false" ht="15" hidden="false" customHeight="false" outlineLevel="0" collapsed="false">
      <c r="A1544" s="0" t="s">
        <v>1545</v>
      </c>
      <c r="B1544" s="0" t="n">
        <v>0.008865248</v>
      </c>
      <c r="C1544" s="0" t="n">
        <v>7.31841387</v>
      </c>
    </row>
    <row r="1545" customFormat="false" ht="15" hidden="false" customHeight="false" outlineLevel="0" collapsed="false">
      <c r="A1545" s="0" t="s">
        <v>1546</v>
      </c>
      <c r="B1545" s="0" t="n">
        <v>0.16875</v>
      </c>
      <c r="C1545" s="0" t="n">
        <v>12.63090791</v>
      </c>
    </row>
    <row r="1546" customFormat="false" ht="15" hidden="false" customHeight="false" outlineLevel="0" collapsed="false">
      <c r="A1546" s="0" t="s">
        <v>1547</v>
      </c>
      <c r="B1546" s="0" t="n">
        <v>0.211838006</v>
      </c>
      <c r="C1546" s="0" t="n">
        <v>6.582884694</v>
      </c>
    </row>
    <row r="1547" customFormat="false" ht="15" hidden="false" customHeight="false" outlineLevel="0" collapsed="false">
      <c r="A1547" s="0" t="s">
        <v>1548</v>
      </c>
      <c r="B1547" s="0" t="n">
        <v>0.099841521</v>
      </c>
      <c r="C1547" s="0" t="n">
        <v>6.156420446</v>
      </c>
    </row>
    <row r="1548" customFormat="false" ht="15" hidden="false" customHeight="false" outlineLevel="0" collapsed="false">
      <c r="A1548" s="0" t="s">
        <v>1549</v>
      </c>
      <c r="B1548" s="0" t="n">
        <v>0.096681097</v>
      </c>
      <c r="C1548" s="0" t="n">
        <v>7.812024462</v>
      </c>
    </row>
    <row r="1549" customFormat="false" ht="15" hidden="false" customHeight="false" outlineLevel="0" collapsed="false">
      <c r="A1549" s="0" t="s">
        <v>1550</v>
      </c>
      <c r="B1549" s="0" t="n">
        <v>0.043835616</v>
      </c>
      <c r="C1549" s="0" t="n">
        <v>7.927704126</v>
      </c>
    </row>
    <row r="1550" customFormat="false" ht="15" hidden="false" customHeight="false" outlineLevel="0" collapsed="false">
      <c r="A1550" s="0" t="s">
        <v>1551</v>
      </c>
      <c r="B1550" s="0" t="n">
        <v>0.233695652</v>
      </c>
      <c r="C1550" s="0" t="n">
        <v>6.649178849</v>
      </c>
    </row>
    <row r="1551" customFormat="false" ht="15" hidden="false" customHeight="false" outlineLevel="0" collapsed="false">
      <c r="A1551" s="0" t="s">
        <v>1552</v>
      </c>
      <c r="B1551" s="0" t="n">
        <v>0.034115139</v>
      </c>
      <c r="C1551" s="0" t="n">
        <v>7.835864921</v>
      </c>
    </row>
    <row r="1552" customFormat="false" ht="15" hidden="false" customHeight="false" outlineLevel="0" collapsed="false">
      <c r="A1552" s="0" t="s">
        <v>1553</v>
      </c>
      <c r="B1552" s="0" t="n">
        <v>0.190697674</v>
      </c>
      <c r="C1552" s="0" t="n">
        <v>7.096625616</v>
      </c>
    </row>
    <row r="1553" customFormat="false" ht="15" hidden="false" customHeight="false" outlineLevel="0" collapsed="false">
      <c r="A1553" s="0" t="s">
        <v>1554</v>
      </c>
      <c r="B1553" s="0" t="n">
        <v>0.473544974</v>
      </c>
      <c r="C1553" s="0" t="n">
        <v>5.733487787</v>
      </c>
    </row>
    <row r="1554" customFormat="false" ht="15" hidden="false" customHeight="false" outlineLevel="0" collapsed="false">
      <c r="A1554" s="0" t="s">
        <v>1555</v>
      </c>
      <c r="B1554" s="0" t="n">
        <v>0.132183908</v>
      </c>
      <c r="C1554" s="0" t="n">
        <v>7.777594919</v>
      </c>
    </row>
    <row r="1555" customFormat="false" ht="15" hidden="false" customHeight="false" outlineLevel="0" collapsed="false">
      <c r="A1555" s="0" t="s">
        <v>1556</v>
      </c>
      <c r="B1555" s="0" t="n">
        <v>0.140388769</v>
      </c>
      <c r="C1555" s="0" t="n">
        <v>8.185095752</v>
      </c>
    </row>
    <row r="1556" customFormat="false" ht="15" hidden="false" customHeight="false" outlineLevel="0" collapsed="false">
      <c r="A1556" s="0" t="s">
        <v>1557</v>
      </c>
      <c r="B1556" s="0" t="n">
        <v>0.01217862</v>
      </c>
      <c r="C1556" s="0" t="n">
        <v>7.857643677</v>
      </c>
    </row>
    <row r="1557" customFormat="false" ht="15" hidden="false" customHeight="false" outlineLevel="0" collapsed="false">
      <c r="A1557" s="0" t="s">
        <v>1558</v>
      </c>
      <c r="B1557" s="0" t="n">
        <v>0.141447368</v>
      </c>
      <c r="C1557" s="0" t="n">
        <v>10.34701436</v>
      </c>
    </row>
    <row r="1558" customFormat="false" ht="15" hidden="false" customHeight="false" outlineLevel="0" collapsed="false">
      <c r="A1558" s="0" t="s">
        <v>1559</v>
      </c>
      <c r="B1558" s="0" t="n">
        <v>0.029962547</v>
      </c>
      <c r="C1558" s="0" t="n">
        <v>7.801249959</v>
      </c>
    </row>
    <row r="1559" customFormat="false" ht="15" hidden="false" customHeight="false" outlineLevel="0" collapsed="false">
      <c r="A1559" s="0" t="s">
        <v>1560</v>
      </c>
      <c r="B1559" s="0" t="n">
        <v>0.115044248</v>
      </c>
      <c r="C1559" s="0" t="n">
        <v>8.468838178</v>
      </c>
    </row>
    <row r="1560" customFormat="false" ht="15" hidden="false" customHeight="false" outlineLevel="0" collapsed="false">
      <c r="A1560" s="0" t="s">
        <v>1561</v>
      </c>
      <c r="B1560" s="0" t="n">
        <v>0.026785714</v>
      </c>
      <c r="C1560" s="0" t="n">
        <v>7.908066585</v>
      </c>
    </row>
    <row r="1561" customFormat="false" ht="15" hidden="false" customHeight="false" outlineLevel="0" collapsed="false">
      <c r="A1561" s="0" t="s">
        <v>1562</v>
      </c>
      <c r="B1561" s="0" t="n">
        <v>0.314814815</v>
      </c>
      <c r="C1561" s="0" t="n">
        <v>6.570520407</v>
      </c>
    </row>
    <row r="1562" customFormat="false" ht="15" hidden="false" customHeight="false" outlineLevel="0" collapsed="false">
      <c r="A1562" s="0" t="s">
        <v>1563</v>
      </c>
      <c r="B1562" s="0" t="n">
        <v>0.036717063</v>
      </c>
      <c r="C1562" s="0" t="n">
        <v>7.960887701</v>
      </c>
    </row>
    <row r="1563" customFormat="false" ht="15" hidden="false" customHeight="false" outlineLevel="0" collapsed="false">
      <c r="A1563" s="0" t="s">
        <v>1564</v>
      </c>
      <c r="B1563" s="0" t="n">
        <v>0.025565388</v>
      </c>
      <c r="C1563" s="0" t="n">
        <v>5.578056308</v>
      </c>
    </row>
    <row r="1564" customFormat="false" ht="15" hidden="false" customHeight="false" outlineLevel="0" collapsed="false">
      <c r="A1564" s="0" t="s">
        <v>1565</v>
      </c>
      <c r="B1564" s="0" t="n">
        <v>0.081196581</v>
      </c>
      <c r="C1564" s="0" t="n">
        <v>7.448304254</v>
      </c>
    </row>
    <row r="1565" customFormat="false" ht="15" hidden="false" customHeight="false" outlineLevel="0" collapsed="false">
      <c r="A1565" s="0" t="s">
        <v>1566</v>
      </c>
      <c r="B1565" s="0" t="n">
        <v>0.082142857</v>
      </c>
      <c r="C1565" s="0" t="n">
        <v>8.055022075</v>
      </c>
    </row>
    <row r="1566" customFormat="false" ht="15" hidden="false" customHeight="false" outlineLevel="0" collapsed="false">
      <c r="A1566" s="0" t="s">
        <v>1567</v>
      </c>
      <c r="B1566" s="0" t="n">
        <v>0.218836565</v>
      </c>
      <c r="C1566" s="0" t="n">
        <v>6.298310951</v>
      </c>
    </row>
    <row r="1567" customFormat="false" ht="15" hidden="false" customHeight="false" outlineLevel="0" collapsed="false">
      <c r="A1567" s="0" t="s">
        <v>1568</v>
      </c>
      <c r="B1567" s="0" t="n">
        <v>0.085</v>
      </c>
      <c r="C1567" s="0" t="n">
        <v>4.15272877</v>
      </c>
    </row>
    <row r="1568" customFormat="false" ht="15" hidden="false" customHeight="false" outlineLevel="0" collapsed="false">
      <c r="A1568" s="0" t="s">
        <v>1569</v>
      </c>
      <c r="B1568" s="0" t="n">
        <v>0.240740741</v>
      </c>
      <c r="C1568" s="0" t="n">
        <v>8.236487178</v>
      </c>
    </row>
    <row r="1569" customFormat="false" ht="15" hidden="false" customHeight="false" outlineLevel="0" collapsed="false">
      <c r="A1569" s="0" t="s">
        <v>1570</v>
      </c>
      <c r="B1569" s="0" t="n">
        <v>0.126760563</v>
      </c>
      <c r="C1569" s="0" t="n">
        <v>6.024166968</v>
      </c>
    </row>
    <row r="1570" customFormat="false" ht="15" hidden="false" customHeight="false" outlineLevel="0" collapsed="false">
      <c r="A1570" s="0" t="s">
        <v>1571</v>
      </c>
      <c r="B1570" s="0" t="n">
        <v>0.277777778</v>
      </c>
      <c r="C1570" s="0" t="n">
        <v>9.690219869</v>
      </c>
    </row>
    <row r="1571" customFormat="false" ht="15" hidden="false" customHeight="false" outlineLevel="0" collapsed="false">
      <c r="A1571" s="0" t="s">
        <v>1572</v>
      </c>
      <c r="B1571" s="0" t="n">
        <v>0.209125475</v>
      </c>
      <c r="C1571" s="0" t="n">
        <v>10.82941989</v>
      </c>
    </row>
    <row r="1572" customFormat="false" ht="15" hidden="false" customHeight="false" outlineLevel="0" collapsed="false">
      <c r="A1572" s="0" t="s">
        <v>1573</v>
      </c>
      <c r="B1572" s="0" t="n">
        <v>0.058194774</v>
      </c>
      <c r="C1572" s="0" t="n">
        <v>6.685246495</v>
      </c>
    </row>
    <row r="1573" customFormat="false" ht="15" hidden="false" customHeight="false" outlineLevel="0" collapsed="false">
      <c r="A1573" s="0" t="s">
        <v>1574</v>
      </c>
      <c r="B1573" s="0" t="n">
        <v>0.082833133</v>
      </c>
      <c r="C1573" s="0" t="n">
        <v>8.300538223</v>
      </c>
    </row>
    <row r="1574" customFormat="false" ht="15" hidden="false" customHeight="false" outlineLevel="0" collapsed="false">
      <c r="A1574" s="0" t="s">
        <v>1575</v>
      </c>
      <c r="B1574" s="0" t="n">
        <v>0.249190939</v>
      </c>
      <c r="C1574" s="0" t="n">
        <v>9.153344782</v>
      </c>
    </row>
    <row r="1575" customFormat="false" ht="15" hidden="false" customHeight="false" outlineLevel="0" collapsed="false">
      <c r="A1575" s="0" t="s">
        <v>1576</v>
      </c>
      <c r="B1575" s="0" t="n">
        <v>0.006389776</v>
      </c>
      <c r="C1575" s="0" t="n">
        <v>6.077366591</v>
      </c>
    </row>
    <row r="1576" customFormat="false" ht="15" hidden="false" customHeight="false" outlineLevel="0" collapsed="false">
      <c r="A1576" s="0" t="s">
        <v>1577</v>
      </c>
      <c r="B1576" s="0" t="n">
        <v>0.068047337</v>
      </c>
      <c r="C1576" s="0" t="n">
        <v>5.897080267</v>
      </c>
    </row>
    <row r="1577" customFormat="false" ht="15" hidden="false" customHeight="false" outlineLevel="0" collapsed="false">
      <c r="A1577" s="0" t="s">
        <v>1578</v>
      </c>
      <c r="B1577" s="0" t="n">
        <v>0.353790614</v>
      </c>
      <c r="C1577" s="0" t="n">
        <v>9.940170878</v>
      </c>
    </row>
    <row r="1578" customFormat="false" ht="15" hidden="false" customHeight="false" outlineLevel="0" collapsed="false">
      <c r="A1578" s="0" t="s">
        <v>1579</v>
      </c>
      <c r="B1578" s="0" t="n">
        <v>0.946808511</v>
      </c>
      <c r="C1578" s="0" t="n">
        <v>8.613300662</v>
      </c>
    </row>
    <row r="1579" customFormat="false" ht="15" hidden="false" customHeight="false" outlineLevel="0" collapsed="false">
      <c r="A1579" s="0" t="s">
        <v>1580</v>
      </c>
      <c r="B1579" s="0" t="n">
        <v>0.136363636</v>
      </c>
      <c r="C1579" s="0" t="n">
        <v>9.384331285</v>
      </c>
    </row>
    <row r="1580" customFormat="false" ht="15" hidden="false" customHeight="false" outlineLevel="0" collapsed="false">
      <c r="A1580" s="0" t="s">
        <v>1581</v>
      </c>
      <c r="B1580" s="0" t="n">
        <v>0.513812155</v>
      </c>
      <c r="C1580" s="0" t="n">
        <v>11.81463429</v>
      </c>
    </row>
    <row r="1581" customFormat="false" ht="15" hidden="false" customHeight="false" outlineLevel="0" collapsed="false">
      <c r="A1581" s="0" t="s">
        <v>1582</v>
      </c>
      <c r="B1581" s="0" t="n">
        <v>0.858585859</v>
      </c>
      <c r="C1581" s="0" t="n">
        <v>8.601018922</v>
      </c>
    </row>
    <row r="1582" customFormat="false" ht="15" hidden="false" customHeight="false" outlineLevel="0" collapsed="false">
      <c r="A1582" s="0" t="s">
        <v>1583</v>
      </c>
      <c r="B1582" s="0" t="n">
        <v>0.394904459</v>
      </c>
      <c r="C1582" s="0" t="n">
        <v>11.90214523</v>
      </c>
    </row>
    <row r="1583" customFormat="false" ht="15" hidden="false" customHeight="false" outlineLevel="0" collapsed="false">
      <c r="A1583" s="0" t="s">
        <v>1584</v>
      </c>
      <c r="B1583" s="0" t="n">
        <v>0.334677419</v>
      </c>
      <c r="C1583" s="0" t="n">
        <v>7.802958779</v>
      </c>
    </row>
    <row r="1584" customFormat="false" ht="15" hidden="false" customHeight="false" outlineLevel="0" collapsed="false">
      <c r="A1584" s="0" t="s">
        <v>1585</v>
      </c>
      <c r="B1584" s="0" t="n">
        <v>0.844067797</v>
      </c>
      <c r="C1584" s="0" t="n">
        <v>12.53731056</v>
      </c>
    </row>
    <row r="1585" customFormat="false" ht="15" hidden="false" customHeight="false" outlineLevel="0" collapsed="false">
      <c r="A1585" s="0" t="s">
        <v>1586</v>
      </c>
      <c r="B1585" s="0" t="n">
        <v>0.198275862</v>
      </c>
      <c r="C1585" s="0" t="n">
        <v>10.68562048</v>
      </c>
    </row>
    <row r="1586" customFormat="false" ht="15" hidden="false" customHeight="false" outlineLevel="0" collapsed="false">
      <c r="A1586" s="0" t="s">
        <v>1587</v>
      </c>
      <c r="B1586" s="0" t="n">
        <v>0.718266254</v>
      </c>
      <c r="C1586" s="0" t="n">
        <v>7.25278252</v>
      </c>
    </row>
    <row r="1587" customFormat="false" ht="15" hidden="false" customHeight="false" outlineLevel="0" collapsed="false">
      <c r="A1587" s="0" t="s">
        <v>1588</v>
      </c>
      <c r="B1587" s="0" t="n">
        <v>0.24</v>
      </c>
      <c r="C1587" s="0" t="n">
        <v>9.354930065</v>
      </c>
    </row>
    <row r="1588" customFormat="false" ht="15" hidden="false" customHeight="false" outlineLevel="0" collapsed="false">
      <c r="A1588" s="0" t="s">
        <v>1589</v>
      </c>
      <c r="B1588" s="0" t="n">
        <v>0.221674877</v>
      </c>
      <c r="C1588" s="0" t="n">
        <v>9.414646946</v>
      </c>
    </row>
    <row r="1589" customFormat="false" ht="15" hidden="false" customHeight="false" outlineLevel="0" collapsed="false">
      <c r="A1589" s="0" t="s">
        <v>1590</v>
      </c>
      <c r="B1589" s="0" t="n">
        <v>0.010011123</v>
      </c>
      <c r="C1589" s="0" t="n">
        <v>6.897323922</v>
      </c>
    </row>
    <row r="1590" customFormat="false" ht="15" hidden="false" customHeight="false" outlineLevel="0" collapsed="false">
      <c r="A1590" s="0" t="s">
        <v>1591</v>
      </c>
      <c r="B1590" s="0" t="n">
        <v>0.047393365</v>
      </c>
      <c r="C1590" s="0" t="n">
        <v>5.947554834</v>
      </c>
    </row>
    <row r="1591" customFormat="false" ht="15" hidden="false" customHeight="false" outlineLevel="0" collapsed="false">
      <c r="A1591" s="0" t="s">
        <v>1592</v>
      </c>
      <c r="B1591" s="0" t="n">
        <v>0.148809524</v>
      </c>
      <c r="C1591" s="0" t="n">
        <v>6.369959745</v>
      </c>
    </row>
    <row r="1592" customFormat="false" ht="15" hidden="false" customHeight="false" outlineLevel="0" collapsed="false">
      <c r="A1592" s="0" t="s">
        <v>1593</v>
      </c>
      <c r="B1592" s="0" t="n">
        <v>0.5</v>
      </c>
      <c r="C1592" s="0" t="n">
        <v>11.27253667</v>
      </c>
    </row>
    <row r="1593" customFormat="false" ht="15" hidden="false" customHeight="false" outlineLevel="0" collapsed="false">
      <c r="A1593" s="0" t="s">
        <v>1594</v>
      </c>
      <c r="B1593" s="0" t="n">
        <v>0.207373272</v>
      </c>
      <c r="C1593" s="0" t="n">
        <v>9.626352866</v>
      </c>
    </row>
    <row r="1594" customFormat="false" ht="15" hidden="false" customHeight="false" outlineLevel="0" collapsed="false">
      <c r="A1594" s="0" t="s">
        <v>1595</v>
      </c>
      <c r="B1594" s="0" t="n">
        <v>0.076530612</v>
      </c>
      <c r="C1594" s="0" t="n">
        <v>9.582844246</v>
      </c>
    </row>
    <row r="1595" customFormat="false" ht="15" hidden="false" customHeight="false" outlineLevel="0" collapsed="false">
      <c r="A1595" s="0" t="s">
        <v>1596</v>
      </c>
      <c r="B1595" s="0" t="n">
        <v>0.106164384</v>
      </c>
      <c r="C1595" s="0" t="n">
        <v>8.195724771</v>
      </c>
    </row>
    <row r="1596" customFormat="false" ht="15" hidden="false" customHeight="false" outlineLevel="0" collapsed="false">
      <c r="A1596" s="0" t="s">
        <v>1597</v>
      </c>
      <c r="B1596" s="0" t="n">
        <v>0.125899281</v>
      </c>
      <c r="C1596" s="0" t="n">
        <v>8.190469221</v>
      </c>
    </row>
    <row r="1597" customFormat="false" ht="15" hidden="false" customHeight="false" outlineLevel="0" collapsed="false">
      <c r="A1597" s="0" t="s">
        <v>1598</v>
      </c>
      <c r="B1597" s="0" t="n">
        <v>0.136842105</v>
      </c>
      <c r="C1597" s="0" t="n">
        <v>9.024177117</v>
      </c>
    </row>
    <row r="1598" customFormat="false" ht="15" hidden="false" customHeight="false" outlineLevel="0" collapsed="false">
      <c r="A1598" s="0" t="s">
        <v>1599</v>
      </c>
      <c r="B1598" s="0" t="n">
        <v>0.067532468</v>
      </c>
      <c r="C1598" s="0" t="n">
        <v>9.300177392</v>
      </c>
    </row>
    <row r="1599" customFormat="false" ht="15" hidden="false" customHeight="false" outlineLevel="0" collapsed="false">
      <c r="A1599" s="0" t="s">
        <v>1600</v>
      </c>
      <c r="B1599" s="0" t="n">
        <v>0.001526718</v>
      </c>
      <c r="C1599" s="0" t="n">
        <v>4.600248704</v>
      </c>
    </row>
    <row r="1600" customFormat="false" ht="15" hidden="false" customHeight="false" outlineLevel="0" collapsed="false">
      <c r="A1600" s="0" t="s">
        <v>1601</v>
      </c>
      <c r="B1600" s="0" t="n">
        <v>0.020491803</v>
      </c>
      <c r="C1600" s="0" t="n">
        <v>7.036306409</v>
      </c>
    </row>
    <row r="1601" customFormat="false" ht="15" hidden="false" customHeight="false" outlineLevel="0" collapsed="false">
      <c r="A1601" s="0" t="s">
        <v>1602</v>
      </c>
      <c r="B1601" s="0" t="n">
        <v>0.043117745</v>
      </c>
      <c r="C1601" s="0" t="n">
        <v>10.013326</v>
      </c>
    </row>
    <row r="1602" customFormat="false" ht="15" hidden="false" customHeight="false" outlineLevel="0" collapsed="false">
      <c r="A1602" s="0" t="s">
        <v>1603</v>
      </c>
      <c r="B1602" s="0" t="n">
        <v>0.047419805</v>
      </c>
      <c r="C1602" s="0" t="n">
        <v>6.944174718</v>
      </c>
    </row>
    <row r="1603" customFormat="false" ht="15" hidden="false" customHeight="false" outlineLevel="0" collapsed="false">
      <c r="A1603" s="0" t="s">
        <v>1604</v>
      </c>
      <c r="B1603" s="0" t="n">
        <v>0.021804967</v>
      </c>
      <c r="C1603" s="0" t="n">
        <v>5.277770062</v>
      </c>
    </row>
    <row r="1604" customFormat="false" ht="15" hidden="false" customHeight="false" outlineLevel="0" collapsed="false">
      <c r="A1604" s="0" t="s">
        <v>1605</v>
      </c>
      <c r="B1604" s="0" t="n">
        <v>0.333333333</v>
      </c>
      <c r="C1604" s="0" t="n">
        <v>8.430199587</v>
      </c>
    </row>
    <row r="1605" customFormat="false" ht="15" hidden="false" customHeight="false" outlineLevel="0" collapsed="false">
      <c r="A1605" s="0" t="s">
        <v>1606</v>
      </c>
      <c r="B1605" s="0" t="n">
        <v>0.222614841</v>
      </c>
      <c r="C1605" s="0" t="n">
        <v>8.355563386</v>
      </c>
    </row>
    <row r="1606" customFormat="false" ht="15" hidden="false" customHeight="false" outlineLevel="0" collapsed="false">
      <c r="A1606" s="0" t="s">
        <v>1607</v>
      </c>
      <c r="B1606" s="0" t="n">
        <v>0.278366112</v>
      </c>
      <c r="C1606" s="0" t="n">
        <v>11.37165401</v>
      </c>
    </row>
    <row r="1607" customFormat="false" ht="15" hidden="false" customHeight="false" outlineLevel="0" collapsed="false">
      <c r="A1607" s="0" t="s">
        <v>1608</v>
      </c>
      <c r="B1607" s="2" t="n">
        <v>0.000641849</v>
      </c>
      <c r="C1607" s="0" t="n">
        <v>4.095026522</v>
      </c>
    </row>
    <row r="1608" customFormat="false" ht="15" hidden="false" customHeight="false" outlineLevel="0" collapsed="false">
      <c r="A1608" s="0" t="s">
        <v>1609</v>
      </c>
      <c r="B1608" s="0" t="n">
        <v>0.214285714</v>
      </c>
      <c r="C1608" s="0" t="n">
        <v>7.77968759</v>
      </c>
    </row>
    <row r="1609" customFormat="false" ht="15" hidden="false" customHeight="false" outlineLevel="0" collapsed="false">
      <c r="A1609" s="0" t="s">
        <v>1610</v>
      </c>
      <c r="B1609" s="0" t="n">
        <v>0.016249154</v>
      </c>
      <c r="C1609" s="0" t="n">
        <v>6.218582016</v>
      </c>
    </row>
    <row r="1610" customFormat="false" ht="15" hidden="false" customHeight="false" outlineLevel="0" collapsed="false">
      <c r="A1610" s="0" t="s">
        <v>1611</v>
      </c>
      <c r="B1610" s="0" t="n">
        <v>0.042385057</v>
      </c>
      <c r="C1610" s="0" t="n">
        <v>9.996590908</v>
      </c>
    </row>
    <row r="1611" customFormat="false" ht="15" hidden="false" customHeight="false" outlineLevel="0" collapsed="false">
      <c r="A1611" s="0" t="s">
        <v>1612</v>
      </c>
      <c r="B1611" s="2" t="n">
        <v>0.000564016</v>
      </c>
      <c r="C1611" s="0" t="n">
        <v>5.825621178</v>
      </c>
    </row>
    <row r="1612" customFormat="false" ht="15" hidden="false" customHeight="false" outlineLevel="0" collapsed="false">
      <c r="A1612" s="0" t="s">
        <v>1613</v>
      </c>
      <c r="B1612" s="0" t="n">
        <v>0.001872659</v>
      </c>
      <c r="C1612" s="0" t="n">
        <v>5.66485967</v>
      </c>
    </row>
    <row r="1613" customFormat="false" ht="15" hidden="false" customHeight="false" outlineLevel="0" collapsed="false">
      <c r="A1613" s="0" t="s">
        <v>1614</v>
      </c>
      <c r="B1613" s="0" t="n">
        <v>0.025358324</v>
      </c>
      <c r="C1613" s="0" t="n">
        <v>6.3532486</v>
      </c>
    </row>
    <row r="1614" customFormat="false" ht="15" hidden="false" customHeight="false" outlineLevel="0" collapsed="false">
      <c r="A1614" s="0" t="s">
        <v>1615</v>
      </c>
      <c r="B1614" s="2" t="n">
        <v>0.000260359</v>
      </c>
      <c r="C1614" s="0" t="n">
        <v>4.484477494</v>
      </c>
    </row>
    <row r="1615" customFormat="false" ht="15" hidden="false" customHeight="false" outlineLevel="0" collapsed="false">
      <c r="A1615" s="0" t="s">
        <v>1616</v>
      </c>
      <c r="B1615" s="0" t="n">
        <v>0.027149321</v>
      </c>
      <c r="C1615" s="0" t="n">
        <v>7.393653348</v>
      </c>
    </row>
    <row r="1616" customFormat="false" ht="15" hidden="false" customHeight="false" outlineLevel="0" collapsed="false">
      <c r="A1616" s="0" t="s">
        <v>1617</v>
      </c>
      <c r="B1616" s="0" t="n">
        <v>0.004016064</v>
      </c>
      <c r="C1616" s="0" t="n">
        <v>9.408341083</v>
      </c>
    </row>
    <row r="1617" customFormat="false" ht="15" hidden="false" customHeight="false" outlineLevel="0" collapsed="false">
      <c r="A1617" s="0" t="s">
        <v>1618</v>
      </c>
      <c r="B1617" s="0" t="n">
        <v>0.419642857</v>
      </c>
      <c r="C1617" s="0" t="n">
        <v>7.305752198</v>
      </c>
    </row>
    <row r="1618" customFormat="false" ht="15" hidden="false" customHeight="false" outlineLevel="0" collapsed="false">
      <c r="A1618" s="0" t="s">
        <v>1619</v>
      </c>
      <c r="B1618" s="0" t="n">
        <v>0.160104987</v>
      </c>
      <c r="C1618" s="0" t="n">
        <v>4.329696494</v>
      </c>
    </row>
    <row r="1619" customFormat="false" ht="15" hidden="false" customHeight="false" outlineLevel="0" collapsed="false">
      <c r="A1619" s="0" t="s">
        <v>1620</v>
      </c>
      <c r="B1619" s="0" t="n">
        <v>0.04595186</v>
      </c>
      <c r="C1619" s="0" t="n">
        <v>10.53377987</v>
      </c>
    </row>
    <row r="1620" customFormat="false" ht="15" hidden="false" customHeight="false" outlineLevel="0" collapsed="false">
      <c r="A1620" s="0" t="s">
        <v>1621</v>
      </c>
      <c r="B1620" s="0" t="n">
        <v>0.368421053</v>
      </c>
      <c r="C1620" s="0" t="n">
        <v>10.54868899</v>
      </c>
    </row>
    <row r="1621" customFormat="false" ht="15" hidden="false" customHeight="false" outlineLevel="0" collapsed="false">
      <c r="A1621" s="0" t="s">
        <v>1622</v>
      </c>
      <c r="B1621" s="0" t="n">
        <v>0.085896076</v>
      </c>
      <c r="C1621" s="0" t="n">
        <v>8.76406321</v>
      </c>
    </row>
    <row r="1622" customFormat="false" ht="15" hidden="false" customHeight="false" outlineLevel="0" collapsed="false">
      <c r="A1622" s="0" t="s">
        <v>1623</v>
      </c>
      <c r="B1622" s="0" t="n">
        <v>0.637931034</v>
      </c>
      <c r="C1622" s="0" t="n">
        <v>10.38443083</v>
      </c>
    </row>
    <row r="1623" customFormat="false" ht="15" hidden="false" customHeight="false" outlineLevel="0" collapsed="false">
      <c r="A1623" s="0" t="s">
        <v>1624</v>
      </c>
      <c r="B1623" s="0" t="n">
        <v>0.187096774</v>
      </c>
      <c r="C1623" s="0" t="n">
        <v>9.562800698</v>
      </c>
    </row>
    <row r="1624" customFormat="false" ht="15" hidden="false" customHeight="false" outlineLevel="0" collapsed="false">
      <c r="A1624" s="0" t="s">
        <v>1625</v>
      </c>
      <c r="B1624" s="0" t="n">
        <v>0.012003693</v>
      </c>
      <c r="C1624" s="0" t="n">
        <v>7.419181069</v>
      </c>
    </row>
    <row r="1625" customFormat="false" ht="15" hidden="false" customHeight="false" outlineLevel="0" collapsed="false">
      <c r="A1625" s="0" t="s">
        <v>1626</v>
      </c>
      <c r="B1625" s="2" t="n">
        <v>0.000285796</v>
      </c>
      <c r="C1625" s="0" t="n">
        <v>6.299964509</v>
      </c>
    </row>
    <row r="1626" customFormat="false" ht="15" hidden="false" customHeight="false" outlineLevel="0" collapsed="false">
      <c r="A1626" s="0" t="s">
        <v>1627</v>
      </c>
      <c r="B1626" s="0" t="n">
        <v>0.007518797</v>
      </c>
      <c r="C1626" s="0" t="n">
        <v>5.781570195</v>
      </c>
    </row>
    <row r="1627" customFormat="false" ht="15" hidden="false" customHeight="false" outlineLevel="0" collapsed="false">
      <c r="A1627" s="0" t="s">
        <v>1628</v>
      </c>
      <c r="B1627" s="0" t="n">
        <v>0.006791171</v>
      </c>
      <c r="C1627" s="0" t="n">
        <v>6.237548633</v>
      </c>
    </row>
    <row r="1628" customFormat="false" ht="15" hidden="false" customHeight="false" outlineLevel="0" collapsed="false">
      <c r="A1628" s="0" t="s">
        <v>1629</v>
      </c>
      <c r="B1628" s="0" t="n">
        <v>0.054104478</v>
      </c>
      <c r="C1628" s="0" t="n">
        <v>8.854984758</v>
      </c>
    </row>
    <row r="1629" customFormat="false" ht="15" hidden="false" customHeight="false" outlineLevel="0" collapsed="false">
      <c r="A1629" s="0" t="s">
        <v>1630</v>
      </c>
      <c r="B1629" s="0" t="n">
        <v>0.007556675</v>
      </c>
      <c r="C1629" s="0" t="n">
        <v>5.136735663</v>
      </c>
    </row>
    <row r="1630" customFormat="false" ht="15" hidden="false" customHeight="false" outlineLevel="0" collapsed="false">
      <c r="A1630" s="0" t="s">
        <v>1631</v>
      </c>
      <c r="B1630" s="0" t="n">
        <v>0.014492754</v>
      </c>
      <c r="C1630" s="0" t="n">
        <v>4.525405404</v>
      </c>
    </row>
    <row r="1631" customFormat="false" ht="15" hidden="false" customHeight="false" outlineLevel="0" collapsed="false">
      <c r="A1631" s="0" t="s">
        <v>1632</v>
      </c>
      <c r="B1631" s="0" t="n">
        <v>0.010380623</v>
      </c>
      <c r="C1631" s="0" t="n">
        <v>7.700548591</v>
      </c>
    </row>
    <row r="1632" customFormat="false" ht="15" hidden="false" customHeight="false" outlineLevel="0" collapsed="false">
      <c r="A1632" s="0" t="s">
        <v>1633</v>
      </c>
      <c r="B1632" s="0" t="n">
        <v>0.013245033</v>
      </c>
      <c r="C1632" s="0" t="n">
        <v>7.309452313</v>
      </c>
    </row>
    <row r="1633" customFormat="false" ht="15" hidden="false" customHeight="false" outlineLevel="0" collapsed="false">
      <c r="A1633" s="0" t="s">
        <v>1634</v>
      </c>
      <c r="B1633" s="0" t="n">
        <v>0.1</v>
      </c>
      <c r="C1633" s="0" t="n">
        <v>7.670506281</v>
      </c>
    </row>
    <row r="1634" customFormat="false" ht="15" hidden="false" customHeight="false" outlineLevel="0" collapsed="false">
      <c r="A1634" s="0" t="s">
        <v>1635</v>
      </c>
      <c r="B1634" s="0" t="n">
        <v>0.023952096</v>
      </c>
      <c r="C1634" s="0" t="n">
        <v>10.58827473</v>
      </c>
    </row>
    <row r="1635" customFormat="false" ht="15" hidden="false" customHeight="false" outlineLevel="0" collapsed="false">
      <c r="A1635" s="0" t="s">
        <v>1636</v>
      </c>
      <c r="B1635" s="0" t="n">
        <v>0.022156573</v>
      </c>
      <c r="C1635" s="0" t="n">
        <v>7.941833473</v>
      </c>
    </row>
    <row r="1636" customFormat="false" ht="15" hidden="false" customHeight="false" outlineLevel="0" collapsed="false">
      <c r="A1636" s="0" t="s">
        <v>1637</v>
      </c>
      <c r="B1636" s="0" t="n">
        <v>0.011190234</v>
      </c>
      <c r="C1636" s="0" t="n">
        <v>6.672874674</v>
      </c>
    </row>
    <row r="1637" customFormat="false" ht="15" hidden="false" customHeight="false" outlineLevel="0" collapsed="false">
      <c r="A1637" s="0" t="s">
        <v>1638</v>
      </c>
      <c r="B1637" s="0" t="n">
        <v>0.047916667</v>
      </c>
      <c r="C1637" s="0" t="n">
        <v>9.96323484</v>
      </c>
    </row>
    <row r="1638" customFormat="false" ht="15" hidden="false" customHeight="false" outlineLevel="0" collapsed="false">
      <c r="A1638" s="0" t="s">
        <v>1639</v>
      </c>
      <c r="B1638" s="0" t="n">
        <v>0.005962521</v>
      </c>
      <c r="C1638" s="0" t="n">
        <v>9.716467807</v>
      </c>
    </row>
    <row r="1639" customFormat="false" ht="15" hidden="false" customHeight="false" outlineLevel="0" collapsed="false">
      <c r="A1639" s="0" t="s">
        <v>1640</v>
      </c>
      <c r="B1639" s="0" t="n">
        <v>0.021551724</v>
      </c>
      <c r="C1639" s="0" t="n">
        <v>11.90695342</v>
      </c>
    </row>
    <row r="1640" customFormat="false" ht="15" hidden="false" customHeight="false" outlineLevel="0" collapsed="false">
      <c r="A1640" s="0" t="s">
        <v>1641</v>
      </c>
      <c r="B1640" s="0" t="n">
        <v>0.002659574</v>
      </c>
      <c r="C1640" s="0" t="n">
        <v>5.871926778</v>
      </c>
    </row>
    <row r="1641" customFormat="false" ht="15" hidden="false" customHeight="false" outlineLevel="0" collapsed="false">
      <c r="A1641" s="0" t="s">
        <v>1642</v>
      </c>
      <c r="B1641" s="0" t="n">
        <v>0.078291815</v>
      </c>
      <c r="C1641" s="0" t="n">
        <v>9.784506815</v>
      </c>
    </row>
    <row r="1642" customFormat="false" ht="15" hidden="false" customHeight="false" outlineLevel="0" collapsed="false">
      <c r="A1642" s="0" t="s">
        <v>1643</v>
      </c>
      <c r="B1642" s="0" t="n">
        <v>0.003790751</v>
      </c>
      <c r="C1642" s="0" t="n">
        <v>7.58734941</v>
      </c>
    </row>
    <row r="1643" customFormat="false" ht="15" hidden="false" customHeight="false" outlineLevel="0" collapsed="false">
      <c r="A1643" s="0" t="s">
        <v>1644</v>
      </c>
      <c r="B1643" s="0" t="n">
        <v>0.009784736</v>
      </c>
      <c r="C1643" s="0" t="n">
        <v>7.914618942</v>
      </c>
    </row>
    <row r="1644" customFormat="false" ht="15" hidden="false" customHeight="false" outlineLevel="0" collapsed="false">
      <c r="A1644" s="0" t="s">
        <v>1645</v>
      </c>
      <c r="B1644" s="2" t="n">
        <v>0.000765111</v>
      </c>
      <c r="C1644" s="0" t="n">
        <v>6.675610157</v>
      </c>
    </row>
    <row r="1645" customFormat="false" ht="15" hidden="false" customHeight="false" outlineLevel="0" collapsed="false">
      <c r="A1645" s="0" t="s">
        <v>1646</v>
      </c>
      <c r="B1645" s="0" t="n">
        <v>0.193396226</v>
      </c>
      <c r="C1645" s="0" t="n">
        <v>9.495777745</v>
      </c>
    </row>
    <row r="1646" customFormat="false" ht="15" hidden="false" customHeight="false" outlineLevel="0" collapsed="false">
      <c r="A1646" s="0" t="s">
        <v>1647</v>
      </c>
      <c r="B1646" s="0" t="n">
        <v>0.012269939</v>
      </c>
      <c r="C1646" s="0" t="n">
        <v>6.621551616</v>
      </c>
    </row>
    <row r="1647" customFormat="false" ht="15" hidden="false" customHeight="false" outlineLevel="0" collapsed="false">
      <c r="A1647" s="0" t="s">
        <v>1648</v>
      </c>
      <c r="B1647" s="0" t="n">
        <v>0.011904762</v>
      </c>
      <c r="C1647" s="0" t="n">
        <v>7.042175873</v>
      </c>
    </row>
    <row r="1648" customFormat="false" ht="15" hidden="false" customHeight="false" outlineLevel="0" collapsed="false">
      <c r="A1648" s="0" t="s">
        <v>1649</v>
      </c>
      <c r="B1648" s="0" t="n">
        <v>0.030630631</v>
      </c>
      <c r="C1648" s="0" t="n">
        <v>9.509541489</v>
      </c>
    </row>
    <row r="1649" customFormat="false" ht="15" hidden="false" customHeight="false" outlineLevel="0" collapsed="false">
      <c r="A1649" s="0" t="s">
        <v>1650</v>
      </c>
      <c r="B1649" s="0" t="n">
        <v>0.053351573</v>
      </c>
      <c r="C1649" s="0" t="n">
        <v>4.395302909</v>
      </c>
    </row>
    <row r="1650" customFormat="false" ht="15" hidden="false" customHeight="false" outlineLevel="0" collapsed="false">
      <c r="A1650" s="0" t="s">
        <v>1651</v>
      </c>
      <c r="B1650" s="0" t="n">
        <v>0.278911565</v>
      </c>
      <c r="C1650" s="0" t="n">
        <v>7.995296344</v>
      </c>
    </row>
    <row r="1651" customFormat="false" ht="15" hidden="false" customHeight="false" outlineLevel="0" collapsed="false">
      <c r="A1651" s="0" t="s">
        <v>1652</v>
      </c>
      <c r="B1651" s="0" t="n">
        <v>0.025537634</v>
      </c>
      <c r="C1651" s="0" t="n">
        <v>5.76407441</v>
      </c>
    </row>
    <row r="1652" customFormat="false" ht="15" hidden="false" customHeight="false" outlineLevel="0" collapsed="false">
      <c r="A1652" s="0" t="s">
        <v>1653</v>
      </c>
      <c r="B1652" s="0" t="n">
        <v>0.009433962</v>
      </c>
      <c r="C1652" s="0" t="n">
        <v>8.801809542</v>
      </c>
    </row>
    <row r="1653" customFormat="false" ht="15" hidden="false" customHeight="false" outlineLevel="0" collapsed="false">
      <c r="A1653" s="0" t="s">
        <v>1654</v>
      </c>
      <c r="B1653" s="0" t="n">
        <v>0.045307443</v>
      </c>
      <c r="C1653" s="0" t="n">
        <v>7.698159219</v>
      </c>
    </row>
    <row r="1654" customFormat="false" ht="15" hidden="false" customHeight="false" outlineLevel="0" collapsed="false">
      <c r="A1654" s="0" t="s">
        <v>1655</v>
      </c>
      <c r="B1654" s="0" t="n">
        <v>0.023255814</v>
      </c>
      <c r="C1654" s="0" t="n">
        <v>7.342278701</v>
      </c>
    </row>
    <row r="1655" customFormat="false" ht="15" hidden="false" customHeight="false" outlineLevel="0" collapsed="false">
      <c r="A1655" s="0" t="s">
        <v>1656</v>
      </c>
      <c r="B1655" s="0" t="n">
        <v>0.007857143</v>
      </c>
      <c r="C1655" s="0" t="n">
        <v>7.765836375</v>
      </c>
    </row>
    <row r="1656" customFormat="false" ht="15" hidden="false" customHeight="false" outlineLevel="0" collapsed="false">
      <c r="A1656" s="0" t="s">
        <v>1657</v>
      </c>
      <c r="B1656" s="0" t="n">
        <v>0.071052632</v>
      </c>
      <c r="C1656" s="0" t="n">
        <v>7.500856994</v>
      </c>
    </row>
    <row r="1657" customFormat="false" ht="15" hidden="false" customHeight="false" outlineLevel="0" collapsed="false">
      <c r="A1657" s="0" t="s">
        <v>1658</v>
      </c>
      <c r="B1657" s="0" t="n">
        <v>0.04248366</v>
      </c>
      <c r="C1657" s="0" t="n">
        <v>7.624277579</v>
      </c>
    </row>
    <row r="1658" customFormat="false" ht="15" hidden="false" customHeight="false" outlineLevel="0" collapsed="false">
      <c r="A1658" s="0" t="s">
        <v>1659</v>
      </c>
      <c r="B1658" s="0" t="n">
        <v>0.025252525</v>
      </c>
      <c r="C1658" s="0" t="n">
        <v>6.262226932</v>
      </c>
    </row>
    <row r="1659" customFormat="false" ht="15" hidden="false" customHeight="false" outlineLevel="0" collapsed="false">
      <c r="A1659" s="0" t="s">
        <v>1660</v>
      </c>
      <c r="B1659" s="0" t="n">
        <v>0.001949318</v>
      </c>
      <c r="C1659" s="0" t="n">
        <v>6.888463352</v>
      </c>
    </row>
    <row r="1660" customFormat="false" ht="15" hidden="false" customHeight="false" outlineLevel="0" collapsed="false">
      <c r="A1660" s="0" t="s">
        <v>1661</v>
      </c>
      <c r="B1660" s="0" t="n">
        <v>0.007092199</v>
      </c>
      <c r="C1660" s="0" t="n">
        <v>6.502609533</v>
      </c>
    </row>
    <row r="1661" customFormat="false" ht="15" hidden="false" customHeight="false" outlineLevel="0" collapsed="false">
      <c r="A1661" s="0" t="s">
        <v>1662</v>
      </c>
      <c r="B1661" s="0" t="n">
        <v>0.127625202</v>
      </c>
      <c r="C1661" s="0" t="n">
        <v>8.259587911</v>
      </c>
    </row>
    <row r="1662" customFormat="false" ht="15" hidden="false" customHeight="false" outlineLevel="0" collapsed="false">
      <c r="A1662" s="0" t="s">
        <v>1663</v>
      </c>
      <c r="B1662" s="0" t="n">
        <v>0.068627451</v>
      </c>
      <c r="C1662" s="0" t="n">
        <v>7.464751666</v>
      </c>
    </row>
    <row r="1663" customFormat="false" ht="15" hidden="false" customHeight="false" outlineLevel="0" collapsed="false">
      <c r="A1663" s="0" t="s">
        <v>1664</v>
      </c>
      <c r="B1663" s="0" t="n">
        <v>0.048576214</v>
      </c>
      <c r="C1663" s="0" t="n">
        <v>8.39596209</v>
      </c>
    </row>
    <row r="1664" customFormat="false" ht="15" hidden="false" customHeight="false" outlineLevel="0" collapsed="false">
      <c r="A1664" s="0" t="s">
        <v>1665</v>
      </c>
      <c r="B1664" s="0" t="n">
        <v>0.162523901</v>
      </c>
      <c r="C1664" s="0" t="n">
        <v>6.89489727</v>
      </c>
    </row>
    <row r="1665" customFormat="false" ht="15" hidden="false" customHeight="false" outlineLevel="0" collapsed="false">
      <c r="A1665" s="0" t="s">
        <v>1666</v>
      </c>
      <c r="B1665" s="0" t="n">
        <v>0.130319149</v>
      </c>
      <c r="C1665" s="0" t="n">
        <v>8.34931019</v>
      </c>
    </row>
    <row r="1666" customFormat="false" ht="15" hidden="false" customHeight="false" outlineLevel="0" collapsed="false">
      <c r="A1666" s="0" t="s">
        <v>1667</v>
      </c>
      <c r="B1666" s="0" t="n">
        <v>0.734939759</v>
      </c>
      <c r="C1666" s="0" t="n">
        <v>13.06663784</v>
      </c>
    </row>
    <row r="1667" customFormat="false" ht="15" hidden="false" customHeight="false" outlineLevel="0" collapsed="false">
      <c r="A1667" s="0" t="s">
        <v>1668</v>
      </c>
      <c r="B1667" s="0" t="n">
        <v>0.072815534</v>
      </c>
      <c r="C1667" s="0" t="n">
        <v>7.330623845</v>
      </c>
    </row>
    <row r="1668" customFormat="false" ht="15" hidden="false" customHeight="false" outlineLevel="0" collapsed="false">
      <c r="A1668" s="0" t="s">
        <v>1669</v>
      </c>
      <c r="B1668" s="0" t="n">
        <v>0.15261959</v>
      </c>
      <c r="C1668" s="0" t="n">
        <v>8.149953883</v>
      </c>
    </row>
    <row r="1669" customFormat="false" ht="15" hidden="false" customHeight="false" outlineLevel="0" collapsed="false">
      <c r="A1669" s="0" t="s">
        <v>1670</v>
      </c>
      <c r="B1669" s="0" t="n">
        <v>0.263157895</v>
      </c>
      <c r="C1669" s="0" t="n">
        <v>9.389267784</v>
      </c>
    </row>
    <row r="1670" customFormat="false" ht="15" hidden="false" customHeight="false" outlineLevel="0" collapsed="false">
      <c r="A1670" s="0" t="s">
        <v>1671</v>
      </c>
      <c r="B1670" s="0" t="n">
        <v>0.008928571</v>
      </c>
      <c r="C1670" s="0" t="n">
        <v>6.223048913</v>
      </c>
    </row>
    <row r="1671" customFormat="false" ht="15" hidden="false" customHeight="false" outlineLevel="0" collapsed="false">
      <c r="A1671" s="0" t="s">
        <v>1672</v>
      </c>
      <c r="B1671" s="0" t="n">
        <v>0.039548023</v>
      </c>
      <c r="C1671" s="0" t="n">
        <v>8.308298697</v>
      </c>
    </row>
    <row r="1672" customFormat="false" ht="15" hidden="false" customHeight="false" outlineLevel="0" collapsed="false">
      <c r="A1672" s="0" t="s">
        <v>1673</v>
      </c>
      <c r="B1672" s="0" t="n">
        <v>0.019455253</v>
      </c>
      <c r="C1672" s="0" t="n">
        <v>7.521851889</v>
      </c>
    </row>
    <row r="1673" customFormat="false" ht="15" hidden="false" customHeight="false" outlineLevel="0" collapsed="false">
      <c r="A1673" s="0" t="s">
        <v>1674</v>
      </c>
      <c r="B1673" s="0" t="n">
        <v>0.006711409</v>
      </c>
      <c r="C1673" s="0" t="n">
        <v>7.763915041</v>
      </c>
    </row>
    <row r="1674" customFormat="false" ht="15" hidden="false" customHeight="false" outlineLevel="0" collapsed="false">
      <c r="A1674" s="0" t="s">
        <v>1675</v>
      </c>
      <c r="B1674" s="0" t="n">
        <v>0.059055118</v>
      </c>
      <c r="C1674" s="0" t="n">
        <v>5.965364826</v>
      </c>
    </row>
    <row r="1675" customFormat="false" ht="15" hidden="false" customHeight="false" outlineLevel="0" collapsed="false">
      <c r="A1675" s="0" t="s">
        <v>1676</v>
      </c>
      <c r="B1675" s="0" t="n">
        <v>0.06323185</v>
      </c>
      <c r="C1675" s="0" t="n">
        <v>8.681629397</v>
      </c>
    </row>
    <row r="1676" customFormat="false" ht="15" hidden="false" customHeight="false" outlineLevel="0" collapsed="false">
      <c r="A1676" s="0" t="s">
        <v>1677</v>
      </c>
      <c r="B1676" s="0" t="n">
        <v>0.020477816</v>
      </c>
      <c r="C1676" s="0" t="n">
        <v>6.868522004</v>
      </c>
    </row>
    <row r="1677" customFormat="false" ht="15" hidden="false" customHeight="false" outlineLevel="0" collapsed="false">
      <c r="A1677" s="0" t="s">
        <v>1678</v>
      </c>
      <c r="B1677" s="0" t="n">
        <v>0.00311042</v>
      </c>
      <c r="C1677" s="0" t="n">
        <v>7.705637757</v>
      </c>
    </row>
    <row r="1678" customFormat="false" ht="15" hidden="false" customHeight="false" outlineLevel="0" collapsed="false">
      <c r="A1678" s="0" t="s">
        <v>1679</v>
      </c>
      <c r="B1678" s="0" t="n">
        <v>0.214285714</v>
      </c>
      <c r="C1678" s="0" t="n">
        <v>10.36370543</v>
      </c>
    </row>
    <row r="1679" customFormat="false" ht="15" hidden="false" customHeight="false" outlineLevel="0" collapsed="false">
      <c r="A1679" s="0" t="s">
        <v>1680</v>
      </c>
      <c r="B1679" s="0" t="n">
        <v>0.015037594</v>
      </c>
      <c r="C1679" s="0" t="n">
        <v>6.78206671</v>
      </c>
    </row>
    <row r="1680" customFormat="false" ht="15" hidden="false" customHeight="false" outlineLevel="0" collapsed="false">
      <c r="A1680" s="0" t="s">
        <v>1681</v>
      </c>
      <c r="B1680" s="0" t="n">
        <v>0.00232288</v>
      </c>
      <c r="C1680" s="0" t="n">
        <v>6.788616549</v>
      </c>
    </row>
    <row r="1681" customFormat="false" ht="15" hidden="false" customHeight="false" outlineLevel="0" collapsed="false">
      <c r="A1681" s="0" t="s">
        <v>1682</v>
      </c>
      <c r="B1681" s="0" t="n">
        <v>0.005434783</v>
      </c>
      <c r="C1681" s="0" t="n">
        <v>9.092207397</v>
      </c>
    </row>
    <row r="1682" customFormat="false" ht="15" hidden="false" customHeight="false" outlineLevel="0" collapsed="false">
      <c r="A1682" s="0" t="s">
        <v>1683</v>
      </c>
      <c r="B1682" s="0" t="n">
        <v>0.001180638</v>
      </c>
      <c r="C1682" s="0" t="n">
        <v>6.986936441</v>
      </c>
    </row>
    <row r="1683" customFormat="false" ht="15" hidden="false" customHeight="false" outlineLevel="0" collapsed="false">
      <c r="A1683" s="0" t="s">
        <v>1684</v>
      </c>
      <c r="B1683" s="0" t="n">
        <v>0.040133779</v>
      </c>
      <c r="C1683" s="0" t="n">
        <v>7.824528523</v>
      </c>
    </row>
    <row r="1684" customFormat="false" ht="15" hidden="false" customHeight="false" outlineLevel="0" collapsed="false">
      <c r="A1684" s="0" t="s">
        <v>1685</v>
      </c>
      <c r="B1684" s="0" t="n">
        <v>0.00589391</v>
      </c>
      <c r="C1684" s="0" t="n">
        <v>4.446175304</v>
      </c>
    </row>
    <row r="1685" customFormat="false" ht="15" hidden="false" customHeight="false" outlineLevel="0" collapsed="false">
      <c r="A1685" s="0" t="s">
        <v>1686</v>
      </c>
      <c r="B1685" s="0" t="n">
        <v>0.001098901</v>
      </c>
      <c r="C1685" s="0" t="n">
        <v>5.277456773</v>
      </c>
    </row>
    <row r="1686" customFormat="false" ht="15" hidden="false" customHeight="false" outlineLevel="0" collapsed="false">
      <c r="A1686" s="0" t="s">
        <v>1687</v>
      </c>
      <c r="B1686" s="0" t="n">
        <v>0.008</v>
      </c>
      <c r="C1686" s="0" t="n">
        <v>7.916374677</v>
      </c>
    </row>
    <row r="1687" customFormat="false" ht="15" hidden="false" customHeight="false" outlineLevel="0" collapsed="false">
      <c r="A1687" s="0" t="s">
        <v>1688</v>
      </c>
      <c r="B1687" s="0" t="n">
        <v>0.182926829</v>
      </c>
      <c r="C1687" s="0" t="n">
        <v>4.914322414</v>
      </c>
    </row>
    <row r="1688" customFormat="false" ht="15" hidden="false" customHeight="false" outlineLevel="0" collapsed="false">
      <c r="A1688" s="0" t="s">
        <v>1689</v>
      </c>
      <c r="B1688" s="0" t="n">
        <v>0.035532995</v>
      </c>
      <c r="C1688" s="0" t="n">
        <v>10.20288237</v>
      </c>
    </row>
    <row r="1689" customFormat="false" ht="15" hidden="false" customHeight="false" outlineLevel="0" collapsed="false">
      <c r="A1689" s="0" t="s">
        <v>1690</v>
      </c>
      <c r="B1689" s="0" t="n">
        <v>0.114285714</v>
      </c>
      <c r="C1689" s="0" t="n">
        <v>7.46912383</v>
      </c>
    </row>
    <row r="1690" customFormat="false" ht="15" hidden="false" customHeight="false" outlineLevel="0" collapsed="false">
      <c r="A1690" s="0" t="s">
        <v>1691</v>
      </c>
      <c r="B1690" s="0" t="n">
        <v>0.239717979</v>
      </c>
      <c r="C1690" s="0" t="n">
        <v>9.597274204</v>
      </c>
    </row>
    <row r="1691" customFormat="false" ht="15" hidden="false" customHeight="false" outlineLevel="0" collapsed="false">
      <c r="A1691" s="0" t="s">
        <v>1692</v>
      </c>
      <c r="B1691" s="0" t="n">
        <v>0.001009082</v>
      </c>
      <c r="C1691" s="0" t="n">
        <v>9.050823997</v>
      </c>
    </row>
    <row r="1692" customFormat="false" ht="15" hidden="false" customHeight="false" outlineLevel="0" collapsed="false">
      <c r="A1692" s="0" t="s">
        <v>1693</v>
      </c>
      <c r="B1692" s="0" t="n">
        <v>0.021433851</v>
      </c>
      <c r="C1692" s="0" t="n">
        <v>7.728288834</v>
      </c>
    </row>
    <row r="1693" customFormat="false" ht="15" hidden="false" customHeight="false" outlineLevel="0" collapsed="false">
      <c r="A1693" s="0" t="s">
        <v>1694</v>
      </c>
      <c r="B1693" s="0" t="n">
        <v>0.06763285</v>
      </c>
      <c r="C1693" s="0" t="n">
        <v>6.078659239</v>
      </c>
    </row>
    <row r="1694" customFormat="false" ht="15" hidden="false" customHeight="false" outlineLevel="0" collapsed="false">
      <c r="A1694" s="0" t="s">
        <v>1695</v>
      </c>
      <c r="B1694" s="0" t="n">
        <v>0.004761905</v>
      </c>
      <c r="C1694" s="0" t="n">
        <v>6.03084761</v>
      </c>
    </row>
    <row r="1695" customFormat="false" ht="15" hidden="false" customHeight="false" outlineLevel="0" collapsed="false">
      <c r="A1695" s="0" t="s">
        <v>1696</v>
      </c>
      <c r="B1695" s="0" t="n">
        <v>0.073394495</v>
      </c>
      <c r="C1695" s="0" t="n">
        <v>6.713404112</v>
      </c>
    </row>
    <row r="1696" customFormat="false" ht="15" hidden="false" customHeight="false" outlineLevel="0" collapsed="false">
      <c r="A1696" s="0" t="s">
        <v>1697</v>
      </c>
      <c r="B1696" s="0" t="n">
        <v>0.009722222</v>
      </c>
      <c r="C1696" s="0" t="n">
        <v>7.587149559</v>
      </c>
    </row>
    <row r="1697" customFormat="false" ht="15" hidden="false" customHeight="false" outlineLevel="0" collapsed="false">
      <c r="A1697" s="0" t="s">
        <v>1698</v>
      </c>
      <c r="B1697" s="0" t="n">
        <v>0.019668737</v>
      </c>
      <c r="C1697" s="0" t="n">
        <v>6.39803818</v>
      </c>
    </row>
    <row r="1698" customFormat="false" ht="15" hidden="false" customHeight="false" outlineLevel="0" collapsed="false">
      <c r="A1698" s="0" t="s">
        <v>1699</v>
      </c>
      <c r="B1698" s="0" t="n">
        <v>0.099378882</v>
      </c>
      <c r="C1698" s="0" t="n">
        <v>9.40974056</v>
      </c>
    </row>
    <row r="1699" customFormat="false" ht="15" hidden="false" customHeight="false" outlineLevel="0" collapsed="false">
      <c r="A1699" s="0" t="s">
        <v>1700</v>
      </c>
      <c r="B1699" s="0" t="n">
        <v>0.010683761</v>
      </c>
      <c r="C1699" s="0" t="n">
        <v>5.907975554</v>
      </c>
    </row>
    <row r="1700" customFormat="false" ht="15" hidden="false" customHeight="false" outlineLevel="0" collapsed="false">
      <c r="A1700" s="0" t="s">
        <v>1701</v>
      </c>
      <c r="B1700" s="0" t="n">
        <v>0.027536232</v>
      </c>
      <c r="C1700" s="0" t="n">
        <v>6.761528992</v>
      </c>
    </row>
    <row r="1701" customFormat="false" ht="15" hidden="false" customHeight="false" outlineLevel="0" collapsed="false">
      <c r="A1701" s="0" t="s">
        <v>1702</v>
      </c>
      <c r="B1701" s="0" t="n">
        <v>0.023026316</v>
      </c>
      <c r="C1701" s="0" t="n">
        <v>8.30443934</v>
      </c>
    </row>
    <row r="1702" customFormat="false" ht="15" hidden="false" customHeight="false" outlineLevel="0" collapsed="false">
      <c r="A1702" s="0" t="s">
        <v>1703</v>
      </c>
      <c r="B1702" s="0" t="n">
        <v>0.007936508</v>
      </c>
      <c r="C1702" s="0" t="n">
        <v>7.722627307</v>
      </c>
    </row>
    <row r="1703" customFormat="false" ht="15" hidden="false" customHeight="false" outlineLevel="0" collapsed="false">
      <c r="A1703" s="0" t="s">
        <v>1704</v>
      </c>
      <c r="B1703" s="0" t="n">
        <v>0.081433225</v>
      </c>
      <c r="C1703" s="0" t="n">
        <v>6.9390613</v>
      </c>
    </row>
    <row r="1704" customFormat="false" ht="15" hidden="false" customHeight="false" outlineLevel="0" collapsed="false">
      <c r="A1704" s="0" t="s">
        <v>1705</v>
      </c>
      <c r="B1704" s="0" t="n">
        <v>0.026011561</v>
      </c>
      <c r="C1704" s="0" t="n">
        <v>10.99910162</v>
      </c>
    </row>
    <row r="1705" customFormat="false" ht="15" hidden="false" customHeight="false" outlineLevel="0" collapsed="false">
      <c r="A1705" s="0" t="s">
        <v>1706</v>
      </c>
      <c r="B1705" s="0" t="n">
        <v>0.002680965</v>
      </c>
      <c r="C1705" s="0" t="n">
        <v>9.404128632</v>
      </c>
    </row>
    <row r="1706" customFormat="false" ht="15" hidden="false" customHeight="false" outlineLevel="0" collapsed="false">
      <c r="A1706" s="0" t="s">
        <v>1707</v>
      </c>
      <c r="B1706" s="0" t="n">
        <v>0.039370079</v>
      </c>
      <c r="C1706" s="0" t="n">
        <v>8.349470248</v>
      </c>
    </row>
    <row r="1707" customFormat="false" ht="15" hidden="false" customHeight="false" outlineLevel="0" collapsed="false">
      <c r="A1707" s="0" t="s">
        <v>1708</v>
      </c>
      <c r="B1707" s="0" t="n">
        <v>0.11746988</v>
      </c>
      <c r="C1707" s="0" t="n">
        <v>10.399891</v>
      </c>
    </row>
    <row r="1708" customFormat="false" ht="15" hidden="false" customHeight="false" outlineLevel="0" collapsed="false">
      <c r="A1708" s="0" t="s">
        <v>1709</v>
      </c>
      <c r="B1708" s="0" t="n">
        <v>0.06010929</v>
      </c>
      <c r="C1708" s="0" t="n">
        <v>6.81065524</v>
      </c>
    </row>
    <row r="1709" customFormat="false" ht="15" hidden="false" customHeight="false" outlineLevel="0" collapsed="false">
      <c r="A1709" s="0" t="s">
        <v>1710</v>
      </c>
      <c r="B1709" s="0" t="n">
        <v>0.167400881</v>
      </c>
      <c r="C1709" s="0" t="n">
        <v>7.128536348</v>
      </c>
    </row>
    <row r="1710" customFormat="false" ht="15" hidden="false" customHeight="false" outlineLevel="0" collapsed="false">
      <c r="A1710" s="0" t="s">
        <v>1711</v>
      </c>
      <c r="B1710" s="0" t="n">
        <v>0.066420664</v>
      </c>
      <c r="C1710" s="0" t="n">
        <v>9.329939068</v>
      </c>
    </row>
    <row r="1711" customFormat="false" ht="15" hidden="false" customHeight="false" outlineLevel="0" collapsed="false">
      <c r="A1711" s="0" t="s">
        <v>1712</v>
      </c>
      <c r="B1711" s="0" t="n">
        <v>0.008379888</v>
      </c>
      <c r="C1711" s="0" t="n">
        <v>7.052636967</v>
      </c>
    </row>
    <row r="1712" customFormat="false" ht="15" hidden="false" customHeight="false" outlineLevel="0" collapsed="false">
      <c r="A1712" s="0" t="s">
        <v>1713</v>
      </c>
      <c r="B1712" s="0" t="n">
        <v>0.007102273</v>
      </c>
      <c r="C1712" s="0" t="n">
        <v>7.61161066</v>
      </c>
    </row>
    <row r="1713" customFormat="false" ht="15" hidden="false" customHeight="false" outlineLevel="0" collapsed="false">
      <c r="A1713" s="0" t="s">
        <v>1714</v>
      </c>
      <c r="B1713" s="0" t="n">
        <v>0.025128866</v>
      </c>
      <c r="C1713" s="0" t="n">
        <v>6.263718882</v>
      </c>
    </row>
    <row r="1714" customFormat="false" ht="15" hidden="false" customHeight="false" outlineLevel="0" collapsed="false">
      <c r="A1714" s="0" t="s">
        <v>1715</v>
      </c>
      <c r="B1714" s="0" t="n">
        <v>0.027160494</v>
      </c>
      <c r="C1714" s="0" t="n">
        <v>10.03941809</v>
      </c>
    </row>
    <row r="1715" customFormat="false" ht="15" hidden="false" customHeight="false" outlineLevel="0" collapsed="false">
      <c r="A1715" s="0" t="s">
        <v>1716</v>
      </c>
      <c r="B1715" s="0" t="n">
        <v>0.00105042</v>
      </c>
      <c r="C1715" s="0" t="n">
        <v>6.991378779</v>
      </c>
    </row>
    <row r="1716" customFormat="false" ht="15" hidden="false" customHeight="false" outlineLevel="0" collapsed="false">
      <c r="A1716" s="0" t="s">
        <v>1717</v>
      </c>
      <c r="B1716" s="0" t="n">
        <v>0.070175439</v>
      </c>
      <c r="C1716" s="0" t="n">
        <v>9.641481342</v>
      </c>
    </row>
    <row r="1717" customFormat="false" ht="15" hidden="false" customHeight="false" outlineLevel="0" collapsed="false">
      <c r="A1717" s="0" t="s">
        <v>1718</v>
      </c>
      <c r="B1717" s="0" t="n">
        <v>0.131578947</v>
      </c>
      <c r="C1717" s="0" t="n">
        <v>8.955124304</v>
      </c>
    </row>
    <row r="1718" customFormat="false" ht="15" hidden="false" customHeight="false" outlineLevel="0" collapsed="false">
      <c r="A1718" s="0" t="s">
        <v>1719</v>
      </c>
      <c r="B1718" s="0" t="n">
        <v>0.003952569</v>
      </c>
      <c r="C1718" s="0" t="n">
        <v>11.0714162</v>
      </c>
    </row>
    <row r="1719" customFormat="false" ht="15" hidden="false" customHeight="false" outlineLevel="0" collapsed="false">
      <c r="A1719" s="0" t="s">
        <v>1720</v>
      </c>
      <c r="B1719" s="0" t="n">
        <v>0.002717391</v>
      </c>
      <c r="C1719" s="0" t="n">
        <v>6.868890778</v>
      </c>
    </row>
    <row r="1720" customFormat="false" ht="15" hidden="false" customHeight="false" outlineLevel="0" collapsed="false">
      <c r="A1720" s="0" t="s">
        <v>1721</v>
      </c>
      <c r="B1720" s="0" t="n">
        <v>0.031354983</v>
      </c>
      <c r="C1720" s="0" t="n">
        <v>5.699478647</v>
      </c>
    </row>
    <row r="1721" customFormat="false" ht="15" hidden="false" customHeight="false" outlineLevel="0" collapsed="false">
      <c r="A1721" s="0" t="s">
        <v>1722</v>
      </c>
      <c r="B1721" s="0" t="n">
        <v>0.01510989</v>
      </c>
      <c r="C1721" s="0" t="n">
        <v>6.877008932</v>
      </c>
    </row>
    <row r="1722" customFormat="false" ht="15" hidden="false" customHeight="false" outlineLevel="0" collapsed="false">
      <c r="A1722" s="0" t="s">
        <v>1723</v>
      </c>
      <c r="B1722" s="0" t="n">
        <v>0.041269841</v>
      </c>
      <c r="C1722" s="0" t="n">
        <v>7.182420434</v>
      </c>
    </row>
    <row r="1723" customFormat="false" ht="15" hidden="false" customHeight="false" outlineLevel="0" collapsed="false">
      <c r="A1723" s="0" t="s">
        <v>1724</v>
      </c>
      <c r="B1723" s="0" t="n">
        <v>0.04029304</v>
      </c>
      <c r="C1723" s="0" t="n">
        <v>8.330166775</v>
      </c>
    </row>
    <row r="1724" customFormat="false" ht="15" hidden="false" customHeight="false" outlineLevel="0" collapsed="false">
      <c r="A1724" s="0" t="s">
        <v>1725</v>
      </c>
      <c r="B1724" s="0" t="n">
        <v>0.01048218</v>
      </c>
      <c r="C1724" s="0" t="n">
        <v>7.406096698</v>
      </c>
    </row>
    <row r="1725" customFormat="false" ht="15" hidden="false" customHeight="false" outlineLevel="0" collapsed="false">
      <c r="A1725" s="0" t="s">
        <v>1726</v>
      </c>
      <c r="B1725" s="0" t="n">
        <v>0.867507886</v>
      </c>
      <c r="C1725" s="0" t="n">
        <v>8.138145723</v>
      </c>
    </row>
    <row r="1726" customFormat="false" ht="15" hidden="false" customHeight="false" outlineLevel="0" collapsed="false">
      <c r="A1726" s="0" t="s">
        <v>1727</v>
      </c>
      <c r="B1726" s="0" t="n">
        <v>0.015111695</v>
      </c>
      <c r="C1726" s="0" t="n">
        <v>6.095004995</v>
      </c>
    </row>
    <row r="1727" customFormat="false" ht="15" hidden="false" customHeight="false" outlineLevel="0" collapsed="false">
      <c r="A1727" s="0" t="s">
        <v>1728</v>
      </c>
      <c r="B1727" s="0" t="n">
        <v>0.031730769</v>
      </c>
      <c r="C1727" s="0" t="n">
        <v>5.491794218</v>
      </c>
    </row>
    <row r="1728" customFormat="false" ht="15" hidden="false" customHeight="false" outlineLevel="0" collapsed="false">
      <c r="A1728" s="0" t="s">
        <v>1729</v>
      </c>
      <c r="B1728" s="0" t="n">
        <v>0.016298021</v>
      </c>
      <c r="C1728" s="0" t="n">
        <v>6.897661063</v>
      </c>
    </row>
    <row r="1729" customFormat="false" ht="15" hidden="false" customHeight="false" outlineLevel="0" collapsed="false">
      <c r="A1729" s="0" t="s">
        <v>1730</v>
      </c>
      <c r="B1729" s="0" t="n">
        <v>0.021818182</v>
      </c>
      <c r="C1729" s="0" t="n">
        <v>6.392045342</v>
      </c>
    </row>
    <row r="1730" customFormat="false" ht="15" hidden="false" customHeight="false" outlineLevel="0" collapsed="false">
      <c r="A1730" s="0" t="s">
        <v>1731</v>
      </c>
      <c r="B1730" s="0" t="n">
        <v>0.282786885</v>
      </c>
      <c r="C1730" s="0" t="n">
        <v>10.73171119</v>
      </c>
    </row>
    <row r="1731" customFormat="false" ht="15" hidden="false" customHeight="false" outlineLevel="0" collapsed="false">
      <c r="A1731" s="0" t="s">
        <v>1732</v>
      </c>
      <c r="B1731" s="0" t="n">
        <v>0.43255814</v>
      </c>
      <c r="C1731" s="0" t="n">
        <v>9.937978655</v>
      </c>
    </row>
    <row r="1732" customFormat="false" ht="15" hidden="false" customHeight="false" outlineLevel="0" collapsed="false">
      <c r="A1732" s="0" t="s">
        <v>1733</v>
      </c>
      <c r="B1732" s="0" t="n">
        <v>0.004878049</v>
      </c>
      <c r="C1732" s="0" t="n">
        <v>9.6329874</v>
      </c>
    </row>
    <row r="1733" customFormat="false" ht="15" hidden="false" customHeight="false" outlineLevel="0" collapsed="false">
      <c r="A1733" s="0" t="s">
        <v>1734</v>
      </c>
      <c r="B1733" s="0" t="n">
        <v>0.237991266</v>
      </c>
      <c r="C1733" s="0" t="n">
        <v>7.511738112</v>
      </c>
    </row>
    <row r="1734" customFormat="false" ht="15" hidden="false" customHeight="false" outlineLevel="0" collapsed="false">
      <c r="A1734" s="0" t="s">
        <v>1735</v>
      </c>
      <c r="B1734" s="0" t="n">
        <v>0.024096386</v>
      </c>
      <c r="C1734" s="0" t="n">
        <v>7.67938557</v>
      </c>
    </row>
    <row r="1735" customFormat="false" ht="15" hidden="false" customHeight="false" outlineLevel="0" collapsed="false">
      <c r="A1735" s="0" t="s">
        <v>1736</v>
      </c>
      <c r="B1735" s="0" t="n">
        <v>0.006476684</v>
      </c>
      <c r="C1735" s="0" t="n">
        <v>6.787220083</v>
      </c>
    </row>
    <row r="1736" customFormat="false" ht="15" hidden="false" customHeight="false" outlineLevel="0" collapsed="false">
      <c r="A1736" s="0" t="s">
        <v>1737</v>
      </c>
      <c r="B1736" s="0" t="n">
        <v>0.002227792</v>
      </c>
      <c r="C1736" s="0" t="n">
        <v>5.391643639</v>
      </c>
    </row>
    <row r="1737" customFormat="false" ht="15" hidden="false" customHeight="false" outlineLevel="0" collapsed="false">
      <c r="A1737" s="0" t="s">
        <v>1738</v>
      </c>
      <c r="B1737" s="0" t="n">
        <v>0.003984064</v>
      </c>
      <c r="C1737" s="0" t="n">
        <v>5.743536757</v>
      </c>
    </row>
    <row r="1738" customFormat="false" ht="15" hidden="false" customHeight="false" outlineLevel="0" collapsed="false">
      <c r="A1738" s="0" t="s">
        <v>1739</v>
      </c>
      <c r="B1738" s="0" t="n">
        <v>0.009773977</v>
      </c>
      <c r="C1738" s="0" t="n">
        <v>6.943467656</v>
      </c>
    </row>
    <row r="1739" customFormat="false" ht="15" hidden="false" customHeight="false" outlineLevel="0" collapsed="false">
      <c r="A1739" s="0" t="s">
        <v>1740</v>
      </c>
      <c r="B1739" s="0" t="n">
        <v>0.002766252</v>
      </c>
      <c r="C1739" s="0" t="n">
        <v>6.808765477</v>
      </c>
    </row>
    <row r="1740" customFormat="false" ht="15" hidden="false" customHeight="false" outlineLevel="0" collapsed="false">
      <c r="A1740" s="0" t="s">
        <v>1741</v>
      </c>
      <c r="B1740" s="0" t="n">
        <v>0.426710098</v>
      </c>
      <c r="C1740" s="0" t="n">
        <v>8.043126507</v>
      </c>
    </row>
    <row r="1741" customFormat="false" ht="15" hidden="false" customHeight="false" outlineLevel="0" collapsed="false">
      <c r="A1741" s="0" t="s">
        <v>1742</v>
      </c>
      <c r="B1741" s="0" t="n">
        <v>0.246575342</v>
      </c>
      <c r="C1741" s="0" t="n">
        <v>8.788303475</v>
      </c>
    </row>
    <row r="1742" customFormat="false" ht="15" hidden="false" customHeight="false" outlineLevel="0" collapsed="false">
      <c r="A1742" s="0" t="s">
        <v>1743</v>
      </c>
      <c r="B1742" s="0" t="n">
        <v>0.47834275</v>
      </c>
      <c r="C1742" s="0" t="n">
        <v>11.72279899</v>
      </c>
    </row>
    <row r="1743" customFormat="false" ht="15" hidden="false" customHeight="false" outlineLevel="0" collapsed="false">
      <c r="A1743" s="0" t="s">
        <v>1744</v>
      </c>
      <c r="B1743" s="0" t="n">
        <v>0.009302326</v>
      </c>
      <c r="C1743" s="0" t="n">
        <v>5.218182625</v>
      </c>
    </row>
    <row r="1744" customFormat="false" ht="15" hidden="false" customHeight="false" outlineLevel="0" collapsed="false">
      <c r="A1744" s="0" t="s">
        <v>1745</v>
      </c>
      <c r="B1744" s="0" t="n">
        <v>0.11829436</v>
      </c>
      <c r="C1744" s="0" t="n">
        <v>6.937160667</v>
      </c>
    </row>
    <row r="1745" customFormat="false" ht="15" hidden="false" customHeight="false" outlineLevel="0" collapsed="false">
      <c r="A1745" s="0" t="s">
        <v>1746</v>
      </c>
      <c r="B1745" s="0" t="n">
        <v>0.069565217</v>
      </c>
      <c r="C1745" s="0" t="n">
        <v>7.544755056</v>
      </c>
    </row>
    <row r="1746" customFormat="false" ht="15" hidden="false" customHeight="false" outlineLevel="0" collapsed="false">
      <c r="A1746" s="0" t="s">
        <v>1747</v>
      </c>
      <c r="B1746" s="0" t="n">
        <v>0.055401662</v>
      </c>
      <c r="C1746" s="0" t="n">
        <v>5.765459042</v>
      </c>
    </row>
    <row r="1747" customFormat="false" ht="15" hidden="false" customHeight="false" outlineLevel="0" collapsed="false">
      <c r="A1747" s="0" t="s">
        <v>1748</v>
      </c>
      <c r="B1747" s="0" t="n">
        <v>0.051282051</v>
      </c>
      <c r="C1747" s="0" t="n">
        <v>7.36021496</v>
      </c>
    </row>
    <row r="1748" customFormat="false" ht="15" hidden="false" customHeight="false" outlineLevel="0" collapsed="false">
      <c r="A1748" s="0" t="s">
        <v>1749</v>
      </c>
      <c r="B1748" s="2" t="n">
        <v>0.000201369</v>
      </c>
      <c r="C1748" s="0" t="n">
        <v>4.30725155</v>
      </c>
    </row>
    <row r="1749" customFormat="false" ht="15" hidden="false" customHeight="false" outlineLevel="0" collapsed="false">
      <c r="A1749" s="0" t="s">
        <v>1750</v>
      </c>
      <c r="B1749" s="0" t="n">
        <v>0.092741935</v>
      </c>
      <c r="C1749" s="0" t="n">
        <v>8.085710342</v>
      </c>
    </row>
    <row r="1750" customFormat="false" ht="15" hidden="false" customHeight="false" outlineLevel="0" collapsed="false">
      <c r="A1750" s="0" t="s">
        <v>1751</v>
      </c>
      <c r="B1750" s="0" t="n">
        <v>0.009189641</v>
      </c>
      <c r="C1750" s="0" t="n">
        <v>6.764442116</v>
      </c>
    </row>
    <row r="1751" customFormat="false" ht="15" hidden="false" customHeight="false" outlineLevel="0" collapsed="false">
      <c r="A1751" s="0" t="s">
        <v>1752</v>
      </c>
      <c r="B1751" s="0" t="n">
        <v>0.175438596</v>
      </c>
      <c r="C1751" s="0" t="n">
        <v>8.841365264</v>
      </c>
    </row>
    <row r="1752" customFormat="false" ht="15" hidden="false" customHeight="false" outlineLevel="0" collapsed="false">
      <c r="A1752" s="0" t="s">
        <v>1753</v>
      </c>
      <c r="B1752" s="0" t="n">
        <v>0.028460543</v>
      </c>
      <c r="C1752" s="0" t="n">
        <v>11.51940885</v>
      </c>
    </row>
    <row r="1753" customFormat="false" ht="15" hidden="false" customHeight="false" outlineLevel="0" collapsed="false">
      <c r="A1753" s="0" t="s">
        <v>1754</v>
      </c>
      <c r="B1753" s="0" t="n">
        <v>0.021582734</v>
      </c>
      <c r="C1753" s="0" t="n">
        <v>7.135590398</v>
      </c>
    </row>
    <row r="1754" customFormat="false" ht="15" hidden="false" customHeight="false" outlineLevel="0" collapsed="false">
      <c r="A1754" s="0" t="s">
        <v>1755</v>
      </c>
      <c r="B1754" s="0" t="n">
        <v>0.037716616</v>
      </c>
      <c r="C1754" s="0" t="n">
        <v>5.081057198</v>
      </c>
    </row>
    <row r="1755" customFormat="false" ht="15" hidden="false" customHeight="false" outlineLevel="0" collapsed="false">
      <c r="A1755" s="0" t="s">
        <v>1756</v>
      </c>
      <c r="B1755" s="0" t="n">
        <v>0.002386635</v>
      </c>
      <c r="C1755" s="0" t="n">
        <v>7.296089368</v>
      </c>
    </row>
    <row r="1756" customFormat="false" ht="15" hidden="false" customHeight="false" outlineLevel="0" collapsed="false">
      <c r="A1756" s="0" t="s">
        <v>1757</v>
      </c>
      <c r="B1756" s="0" t="n">
        <v>0.017307692</v>
      </c>
      <c r="C1756" s="0" t="n">
        <v>7.748386002</v>
      </c>
    </row>
    <row r="1757" customFormat="false" ht="15" hidden="false" customHeight="false" outlineLevel="0" collapsed="false">
      <c r="A1757" s="0" t="s">
        <v>1758</v>
      </c>
      <c r="B1757" s="0" t="n">
        <v>0.081481481</v>
      </c>
      <c r="C1757" s="0" t="n">
        <v>4.401053362</v>
      </c>
    </row>
    <row r="1758" customFormat="false" ht="15" hidden="false" customHeight="false" outlineLevel="0" collapsed="false">
      <c r="A1758" s="0" t="s">
        <v>1759</v>
      </c>
      <c r="B1758" s="0" t="n">
        <v>0.243506494</v>
      </c>
      <c r="C1758" s="0" t="n">
        <v>10.00755072</v>
      </c>
    </row>
    <row r="1759" customFormat="false" ht="15" hidden="false" customHeight="false" outlineLevel="0" collapsed="false">
      <c r="A1759" s="0" t="s">
        <v>1760</v>
      </c>
      <c r="B1759" s="0" t="n">
        <v>0.084415584</v>
      </c>
      <c r="C1759" s="0" t="n">
        <v>6.612118534</v>
      </c>
    </row>
    <row r="1760" customFormat="false" ht="15" hidden="false" customHeight="false" outlineLevel="0" collapsed="false">
      <c r="A1760" s="0" t="s">
        <v>1761</v>
      </c>
      <c r="B1760" s="0" t="n">
        <v>0.01754386</v>
      </c>
      <c r="C1760" s="0" t="n">
        <v>7.764653358</v>
      </c>
    </row>
    <row r="1761" customFormat="false" ht="15" hidden="false" customHeight="false" outlineLevel="0" collapsed="false">
      <c r="A1761" s="0" t="s">
        <v>1762</v>
      </c>
      <c r="B1761" s="0" t="n">
        <v>0.043046358</v>
      </c>
      <c r="C1761" s="0" t="n">
        <v>7.628252239</v>
      </c>
    </row>
    <row r="1762" customFormat="false" ht="15" hidden="false" customHeight="false" outlineLevel="0" collapsed="false">
      <c r="A1762" s="0" t="s">
        <v>1763</v>
      </c>
      <c r="B1762" s="0" t="n">
        <v>0.035714286</v>
      </c>
      <c r="C1762" s="0" t="n">
        <v>6.694788853</v>
      </c>
    </row>
    <row r="1763" customFormat="false" ht="15" hidden="false" customHeight="false" outlineLevel="0" collapsed="false">
      <c r="A1763" s="0" t="s">
        <v>1764</v>
      </c>
      <c r="B1763" s="0" t="n">
        <v>0.001953125</v>
      </c>
      <c r="C1763" s="0" t="n">
        <v>5.113310829</v>
      </c>
    </row>
    <row r="1764" customFormat="false" ht="15" hidden="false" customHeight="false" outlineLevel="0" collapsed="false">
      <c r="A1764" s="0" t="s">
        <v>1765</v>
      </c>
      <c r="B1764" s="0" t="n">
        <v>0.252475248</v>
      </c>
      <c r="C1764" s="0" t="n">
        <v>7.850123752</v>
      </c>
    </row>
    <row r="1765" customFormat="false" ht="15" hidden="false" customHeight="false" outlineLevel="0" collapsed="false">
      <c r="A1765" s="0" t="s">
        <v>1766</v>
      </c>
      <c r="B1765" s="0" t="n">
        <v>0.029294274</v>
      </c>
      <c r="C1765" s="0" t="n">
        <v>8.853527544</v>
      </c>
    </row>
    <row r="1766" customFormat="false" ht="15" hidden="false" customHeight="false" outlineLevel="0" collapsed="false">
      <c r="A1766" s="0" t="s">
        <v>1767</v>
      </c>
      <c r="B1766" s="0" t="n">
        <v>0.173076923</v>
      </c>
      <c r="C1766" s="0" t="n">
        <v>7.509006051</v>
      </c>
    </row>
    <row r="1767" customFormat="false" ht="15" hidden="false" customHeight="false" outlineLevel="0" collapsed="false">
      <c r="A1767" s="0" t="s">
        <v>1768</v>
      </c>
      <c r="B1767" s="0" t="n">
        <v>0.207964602</v>
      </c>
      <c r="C1767" s="0" t="n">
        <v>10.31740625</v>
      </c>
    </row>
    <row r="1768" customFormat="false" ht="15" hidden="false" customHeight="false" outlineLevel="0" collapsed="false">
      <c r="A1768" s="0" t="s">
        <v>1769</v>
      </c>
      <c r="B1768" s="0" t="n">
        <v>0.023060797</v>
      </c>
      <c r="C1768" s="0" t="n">
        <v>5.389131461</v>
      </c>
    </row>
    <row r="1769" customFormat="false" ht="15" hidden="false" customHeight="false" outlineLevel="0" collapsed="false">
      <c r="A1769" s="0" t="s">
        <v>1770</v>
      </c>
      <c r="B1769" s="0" t="n">
        <v>0.036020583</v>
      </c>
      <c r="C1769" s="0" t="n">
        <v>6.739387093</v>
      </c>
    </row>
    <row r="1770" customFormat="false" ht="15" hidden="false" customHeight="false" outlineLevel="0" collapsed="false">
      <c r="A1770" s="0" t="s">
        <v>1771</v>
      </c>
      <c r="B1770" s="0" t="n">
        <v>0.069148936</v>
      </c>
      <c r="C1770" s="0" t="n">
        <v>5.81471636</v>
      </c>
    </row>
    <row r="1771" customFormat="false" ht="15" hidden="false" customHeight="false" outlineLevel="0" collapsed="false">
      <c r="A1771" s="0" t="s">
        <v>1772</v>
      </c>
      <c r="B1771" s="0" t="n">
        <v>0.038135593</v>
      </c>
      <c r="C1771" s="0" t="n">
        <v>7.468527546</v>
      </c>
    </row>
    <row r="1772" customFormat="false" ht="15" hidden="false" customHeight="false" outlineLevel="0" collapsed="false">
      <c r="A1772" s="0" t="s">
        <v>1773</v>
      </c>
      <c r="B1772" s="0" t="n">
        <v>0.401515152</v>
      </c>
      <c r="C1772" s="0" t="n">
        <v>8.183772197</v>
      </c>
    </row>
    <row r="1773" customFormat="false" ht="15" hidden="false" customHeight="false" outlineLevel="0" collapsed="false">
      <c r="A1773" s="0" t="s">
        <v>1774</v>
      </c>
      <c r="B1773" s="0" t="n">
        <v>0.25695581</v>
      </c>
      <c r="C1773" s="0" t="n">
        <v>7.051742417</v>
      </c>
    </row>
    <row r="1774" customFormat="false" ht="15" hidden="false" customHeight="false" outlineLevel="0" collapsed="false">
      <c r="A1774" s="0" t="s">
        <v>1775</v>
      </c>
      <c r="B1774" s="0" t="n">
        <v>0.001540832</v>
      </c>
      <c r="C1774" s="0" t="n">
        <v>6.471603123</v>
      </c>
    </row>
    <row r="1775" customFormat="false" ht="15" hidden="false" customHeight="false" outlineLevel="0" collapsed="false">
      <c r="A1775" s="0" t="s">
        <v>1776</v>
      </c>
      <c r="B1775" s="0" t="n">
        <v>0.003448276</v>
      </c>
      <c r="C1775" s="0" t="n">
        <v>7.950093278</v>
      </c>
    </row>
    <row r="1776" customFormat="false" ht="15" hidden="false" customHeight="false" outlineLevel="0" collapsed="false">
      <c r="A1776" s="0" t="s">
        <v>1777</v>
      </c>
      <c r="B1776" s="0" t="n">
        <v>0.755813953</v>
      </c>
      <c r="C1776" s="0" t="n">
        <v>9.863085897</v>
      </c>
    </row>
    <row r="1777" customFormat="false" ht="15" hidden="false" customHeight="false" outlineLevel="0" collapsed="false">
      <c r="A1777" s="0" t="s">
        <v>1778</v>
      </c>
      <c r="B1777" s="0" t="n">
        <v>0.034591195</v>
      </c>
      <c r="C1777" s="0" t="n">
        <v>7.702203201</v>
      </c>
    </row>
    <row r="1778" customFormat="false" ht="15" hidden="false" customHeight="false" outlineLevel="0" collapsed="false">
      <c r="A1778" s="0" t="s">
        <v>1779</v>
      </c>
      <c r="B1778" s="0" t="n">
        <v>0.114814815</v>
      </c>
      <c r="C1778" s="0" t="n">
        <v>6.449760518</v>
      </c>
    </row>
    <row r="1779" customFormat="false" ht="15" hidden="false" customHeight="false" outlineLevel="0" collapsed="false">
      <c r="A1779" s="0" t="s">
        <v>1780</v>
      </c>
      <c r="B1779" s="0" t="n">
        <v>0.046215673</v>
      </c>
      <c r="C1779" s="0" t="n">
        <v>8.436910365</v>
      </c>
    </row>
    <row r="1780" customFormat="false" ht="15" hidden="false" customHeight="false" outlineLevel="0" collapsed="false">
      <c r="A1780" s="0" t="s">
        <v>1781</v>
      </c>
      <c r="B1780" s="0" t="n">
        <v>0.071428571</v>
      </c>
      <c r="C1780" s="0" t="n">
        <v>11.87035694</v>
      </c>
    </row>
    <row r="1781" customFormat="false" ht="15" hidden="false" customHeight="false" outlineLevel="0" collapsed="false">
      <c r="A1781" s="0" t="s">
        <v>1782</v>
      </c>
      <c r="B1781" s="0" t="n">
        <v>0.18814433</v>
      </c>
      <c r="C1781" s="0" t="n">
        <v>7.636680619</v>
      </c>
    </row>
    <row r="1782" customFormat="false" ht="15" hidden="false" customHeight="false" outlineLevel="0" collapsed="false">
      <c r="A1782" s="0" t="s">
        <v>1783</v>
      </c>
      <c r="B1782" s="0" t="n">
        <v>0.011472275</v>
      </c>
      <c r="C1782" s="0" t="n">
        <v>9.56816026</v>
      </c>
    </row>
    <row r="1783" customFormat="false" ht="15" hidden="false" customHeight="false" outlineLevel="0" collapsed="false">
      <c r="A1783" s="0" t="s">
        <v>1784</v>
      </c>
      <c r="B1783" s="0" t="n">
        <v>0.04358655</v>
      </c>
      <c r="C1783" s="0" t="n">
        <v>6.724355254</v>
      </c>
    </row>
    <row r="1784" customFormat="false" ht="15" hidden="false" customHeight="false" outlineLevel="0" collapsed="false">
      <c r="A1784" s="0" t="s">
        <v>1785</v>
      </c>
      <c r="B1784" s="0" t="n">
        <v>0.069042316</v>
      </c>
      <c r="C1784" s="0" t="n">
        <v>8.314434995</v>
      </c>
    </row>
    <row r="1785" customFormat="false" ht="15" hidden="false" customHeight="false" outlineLevel="0" collapsed="false">
      <c r="A1785" s="0" t="s">
        <v>1786</v>
      </c>
      <c r="B1785" s="0" t="n">
        <v>0.051194539</v>
      </c>
      <c r="C1785" s="0" t="n">
        <v>10.42371954</v>
      </c>
    </row>
    <row r="1786" customFormat="false" ht="15" hidden="false" customHeight="false" outlineLevel="0" collapsed="false">
      <c r="A1786" s="0" t="s">
        <v>1787</v>
      </c>
      <c r="B1786" s="0" t="n">
        <v>0.763157895</v>
      </c>
      <c r="C1786" s="0" t="n">
        <v>8.180621481</v>
      </c>
    </row>
    <row r="1787" customFormat="false" ht="15" hidden="false" customHeight="false" outlineLevel="0" collapsed="false">
      <c r="A1787" s="0" t="s">
        <v>1788</v>
      </c>
      <c r="B1787" s="0" t="n">
        <v>0.533333333</v>
      </c>
      <c r="C1787" s="0" t="n">
        <v>8.805418976</v>
      </c>
    </row>
    <row r="1788" customFormat="false" ht="15" hidden="false" customHeight="false" outlineLevel="0" collapsed="false">
      <c r="A1788" s="0" t="s">
        <v>1789</v>
      </c>
      <c r="B1788" s="0" t="n">
        <v>0.422018349</v>
      </c>
      <c r="C1788" s="0" t="n">
        <v>8.486196965</v>
      </c>
    </row>
    <row r="1789" customFormat="false" ht="15" hidden="false" customHeight="false" outlineLevel="0" collapsed="false">
      <c r="A1789" s="0" t="s">
        <v>1790</v>
      </c>
      <c r="B1789" s="0" t="n">
        <v>0.154716981</v>
      </c>
      <c r="C1789" s="0" t="n">
        <v>7.546355321</v>
      </c>
    </row>
    <row r="1790" customFormat="false" ht="15" hidden="false" customHeight="false" outlineLevel="0" collapsed="false">
      <c r="A1790" s="0" t="s">
        <v>1791</v>
      </c>
      <c r="B1790" s="0" t="n">
        <v>0.124210526</v>
      </c>
      <c r="C1790" s="0" t="n">
        <v>7.401365388</v>
      </c>
    </row>
    <row r="1791" customFormat="false" ht="15" hidden="false" customHeight="false" outlineLevel="0" collapsed="false">
      <c r="A1791" s="0" t="s">
        <v>1792</v>
      </c>
      <c r="B1791" s="0" t="n">
        <v>0.013668671</v>
      </c>
      <c r="C1791" s="0" t="n">
        <v>10.26755234</v>
      </c>
    </row>
    <row r="1792" customFormat="false" ht="15" hidden="false" customHeight="false" outlineLevel="0" collapsed="false">
      <c r="A1792" s="0" t="s">
        <v>1793</v>
      </c>
      <c r="B1792" s="0" t="n">
        <v>0.187804878</v>
      </c>
      <c r="C1792" s="0" t="n">
        <v>7.155330773</v>
      </c>
    </row>
    <row r="1793" customFormat="false" ht="15" hidden="false" customHeight="false" outlineLevel="0" collapsed="false">
      <c r="A1793" s="0" t="s">
        <v>1794</v>
      </c>
      <c r="B1793" s="0" t="n">
        <v>0.001412429</v>
      </c>
      <c r="C1793" s="0" t="n">
        <v>6.99108981</v>
      </c>
    </row>
    <row r="1794" customFormat="false" ht="15" hidden="false" customHeight="false" outlineLevel="0" collapsed="false">
      <c r="A1794" s="0" t="s">
        <v>1795</v>
      </c>
      <c r="B1794" s="0" t="n">
        <v>0.140127389</v>
      </c>
      <c r="C1794" s="0" t="n">
        <v>6.77344025</v>
      </c>
    </row>
    <row r="1795" customFormat="false" ht="15" hidden="false" customHeight="false" outlineLevel="0" collapsed="false">
      <c r="A1795" s="0" t="s">
        <v>1796</v>
      </c>
      <c r="B1795" s="0" t="n">
        <v>0.003773585</v>
      </c>
      <c r="C1795" s="0" t="n">
        <v>6.478750941</v>
      </c>
    </row>
    <row r="1796" customFormat="false" ht="15" hidden="false" customHeight="false" outlineLevel="0" collapsed="false">
      <c r="A1796" s="0" t="s">
        <v>1797</v>
      </c>
      <c r="B1796" s="0" t="n">
        <v>0.013745704</v>
      </c>
      <c r="C1796" s="0" t="n">
        <v>5.80596888</v>
      </c>
    </row>
    <row r="1797" customFormat="false" ht="15" hidden="false" customHeight="false" outlineLevel="0" collapsed="false">
      <c r="A1797" s="0" t="s">
        <v>1798</v>
      </c>
      <c r="B1797" s="0" t="n">
        <v>0.03820598</v>
      </c>
      <c r="C1797" s="0" t="n">
        <v>6.448752171</v>
      </c>
    </row>
    <row r="1798" customFormat="false" ht="15" hidden="false" customHeight="false" outlineLevel="0" collapsed="false">
      <c r="A1798" s="0" t="s">
        <v>1799</v>
      </c>
      <c r="B1798" s="0" t="n">
        <v>0.303797468</v>
      </c>
      <c r="C1798" s="0" t="n">
        <v>11.51347562</v>
      </c>
    </row>
    <row r="1799" customFormat="false" ht="15" hidden="false" customHeight="false" outlineLevel="0" collapsed="false">
      <c r="A1799" s="0" t="s">
        <v>1800</v>
      </c>
      <c r="B1799" s="0" t="n">
        <v>0.034285714</v>
      </c>
      <c r="C1799" s="0" t="n">
        <v>7.285132135</v>
      </c>
    </row>
    <row r="1800" customFormat="false" ht="15" hidden="false" customHeight="false" outlineLevel="0" collapsed="false">
      <c r="A1800" s="0" t="s">
        <v>1801</v>
      </c>
      <c r="B1800" s="0" t="n">
        <v>0.045685279</v>
      </c>
      <c r="C1800" s="0" t="n">
        <v>7.662652073</v>
      </c>
    </row>
    <row r="1801" customFormat="false" ht="15" hidden="false" customHeight="false" outlineLevel="0" collapsed="false">
      <c r="A1801" s="0" t="s">
        <v>1802</v>
      </c>
      <c r="B1801" s="0" t="n">
        <v>0.274193548</v>
      </c>
      <c r="C1801" s="0" t="n">
        <v>9.837996033</v>
      </c>
    </row>
    <row r="1802" customFormat="false" ht="15" hidden="false" customHeight="false" outlineLevel="0" collapsed="false">
      <c r="A1802" s="0" t="s">
        <v>1803</v>
      </c>
      <c r="B1802" s="0" t="n">
        <v>0.030373832</v>
      </c>
      <c r="C1802" s="0" t="n">
        <v>8.204980163</v>
      </c>
    </row>
    <row r="1803" customFormat="false" ht="15" hidden="false" customHeight="false" outlineLevel="0" collapsed="false">
      <c r="A1803" s="0" t="s">
        <v>1804</v>
      </c>
      <c r="B1803" s="0" t="n">
        <v>0.037194474</v>
      </c>
      <c r="C1803" s="0" t="n">
        <v>8.763560123</v>
      </c>
    </row>
    <row r="1804" customFormat="false" ht="15" hidden="false" customHeight="false" outlineLevel="0" collapsed="false">
      <c r="A1804" s="0" t="s">
        <v>1805</v>
      </c>
      <c r="B1804" s="0" t="n">
        <v>0.014409222</v>
      </c>
      <c r="C1804" s="0" t="n">
        <v>8.078440953</v>
      </c>
    </row>
    <row r="1805" customFormat="false" ht="15" hidden="false" customHeight="false" outlineLevel="0" collapsed="false">
      <c r="A1805" s="0" t="s">
        <v>1806</v>
      </c>
      <c r="B1805" s="0" t="n">
        <v>0.070175439</v>
      </c>
      <c r="C1805" s="0" t="n">
        <v>10.25404993</v>
      </c>
    </row>
    <row r="1806" customFormat="false" ht="15" hidden="false" customHeight="false" outlineLevel="0" collapsed="false">
      <c r="A1806" s="0" t="s">
        <v>1807</v>
      </c>
      <c r="B1806" s="0" t="n">
        <v>0.061930783</v>
      </c>
      <c r="C1806" s="0" t="n">
        <v>7.965442477</v>
      </c>
    </row>
    <row r="1807" customFormat="false" ht="15" hidden="false" customHeight="false" outlineLevel="0" collapsed="false">
      <c r="A1807" s="0" t="s">
        <v>1808</v>
      </c>
      <c r="B1807" s="0" t="n">
        <v>0.277777778</v>
      </c>
      <c r="C1807" s="0" t="n">
        <v>9.777625291</v>
      </c>
    </row>
    <row r="1808" customFormat="false" ht="15" hidden="false" customHeight="false" outlineLevel="0" collapsed="false">
      <c r="A1808" s="0" t="s">
        <v>1809</v>
      </c>
      <c r="B1808" s="0" t="n">
        <v>0.081743869</v>
      </c>
      <c r="C1808" s="0" t="n">
        <v>8.944772075</v>
      </c>
    </row>
    <row r="1809" customFormat="false" ht="15" hidden="false" customHeight="false" outlineLevel="0" collapsed="false">
      <c r="A1809" s="0" t="s">
        <v>1810</v>
      </c>
      <c r="B1809" s="0" t="n">
        <v>0.105882353</v>
      </c>
      <c r="C1809" s="0" t="n">
        <v>9.14075764</v>
      </c>
    </row>
    <row r="1810" customFormat="false" ht="15" hidden="false" customHeight="false" outlineLevel="0" collapsed="false">
      <c r="A1810" s="0" t="s">
        <v>1811</v>
      </c>
      <c r="B1810" s="0" t="n">
        <v>0.016551724</v>
      </c>
      <c r="C1810" s="0" t="n">
        <v>5.84100375</v>
      </c>
    </row>
    <row r="1811" customFormat="false" ht="15" hidden="false" customHeight="false" outlineLevel="0" collapsed="false">
      <c r="A1811" s="0" t="s">
        <v>1812</v>
      </c>
      <c r="B1811" s="0" t="n">
        <v>0.615384615</v>
      </c>
      <c r="C1811" s="0" t="n">
        <v>6.873080992</v>
      </c>
    </row>
    <row r="1812" customFormat="false" ht="15" hidden="false" customHeight="false" outlineLevel="0" collapsed="false">
      <c r="A1812" s="0" t="s">
        <v>1813</v>
      </c>
      <c r="B1812" s="0" t="n">
        <v>0.038095238</v>
      </c>
      <c r="C1812" s="0" t="n">
        <v>6.836848209</v>
      </c>
    </row>
    <row r="1813" customFormat="false" ht="15" hidden="false" customHeight="false" outlineLevel="0" collapsed="false">
      <c r="A1813" s="0" t="s">
        <v>1814</v>
      </c>
      <c r="B1813" s="0" t="n">
        <v>0.220930233</v>
      </c>
      <c r="C1813" s="0" t="n">
        <v>8.297788158</v>
      </c>
    </row>
    <row r="1814" customFormat="false" ht="15" hidden="false" customHeight="false" outlineLevel="0" collapsed="false">
      <c r="A1814" s="0" t="s">
        <v>1815</v>
      </c>
      <c r="B1814" s="0" t="n">
        <v>0.121559633</v>
      </c>
      <c r="C1814" s="0" t="n">
        <v>11.8878526</v>
      </c>
    </row>
    <row r="1815" customFormat="false" ht="15" hidden="false" customHeight="false" outlineLevel="0" collapsed="false">
      <c r="A1815" s="0" t="s">
        <v>1816</v>
      </c>
      <c r="B1815" s="0" t="n">
        <v>0.073482428</v>
      </c>
      <c r="C1815" s="0" t="n">
        <v>8.280357079</v>
      </c>
    </row>
    <row r="1816" customFormat="false" ht="15" hidden="false" customHeight="false" outlineLevel="0" collapsed="false">
      <c r="A1816" s="0" t="s">
        <v>1817</v>
      </c>
      <c r="B1816" s="0" t="n">
        <v>0.118503119</v>
      </c>
      <c r="C1816" s="0" t="n">
        <v>5.795297868</v>
      </c>
    </row>
    <row r="1817" customFormat="false" ht="15" hidden="false" customHeight="false" outlineLevel="0" collapsed="false">
      <c r="A1817" s="0" t="s">
        <v>1818</v>
      </c>
      <c r="B1817" s="0" t="n">
        <v>0.140350877</v>
      </c>
      <c r="C1817" s="0" t="n">
        <v>6.976466367</v>
      </c>
    </row>
    <row r="1818" customFormat="false" ht="15" hidden="false" customHeight="false" outlineLevel="0" collapsed="false">
      <c r="A1818" s="0" t="s">
        <v>1819</v>
      </c>
      <c r="B1818" s="0" t="n">
        <v>0.16</v>
      </c>
      <c r="C1818" s="0" t="n">
        <v>8.750637091</v>
      </c>
    </row>
    <row r="1819" customFormat="false" ht="15" hidden="false" customHeight="false" outlineLevel="0" collapsed="false">
      <c r="A1819" s="0" t="s">
        <v>1820</v>
      </c>
      <c r="B1819" s="0" t="n">
        <v>0.059684685</v>
      </c>
      <c r="C1819" s="0" t="n">
        <v>7.464191243</v>
      </c>
    </row>
    <row r="1820" customFormat="false" ht="15" hidden="false" customHeight="false" outlineLevel="0" collapsed="false">
      <c r="A1820" s="0" t="s">
        <v>1821</v>
      </c>
      <c r="B1820" s="0" t="n">
        <v>0.036053131</v>
      </c>
      <c r="C1820" s="0" t="n">
        <v>9.604209893</v>
      </c>
    </row>
    <row r="1821" customFormat="false" ht="15" hidden="false" customHeight="false" outlineLevel="0" collapsed="false">
      <c r="A1821" s="0" t="s">
        <v>1822</v>
      </c>
      <c r="B1821" s="0" t="n">
        <v>0.076923077</v>
      </c>
      <c r="C1821" s="0" t="n">
        <v>11.61402269</v>
      </c>
    </row>
    <row r="1822" customFormat="false" ht="15" hidden="false" customHeight="false" outlineLevel="0" collapsed="false">
      <c r="A1822" s="0" t="s">
        <v>1823</v>
      </c>
      <c r="B1822" s="0" t="n">
        <v>0.009354537</v>
      </c>
      <c r="C1822" s="0" t="n">
        <v>5.813608797</v>
      </c>
    </row>
    <row r="1823" customFormat="false" ht="15" hidden="false" customHeight="false" outlineLevel="0" collapsed="false">
      <c r="A1823" s="0" t="s">
        <v>1824</v>
      </c>
      <c r="B1823" s="0" t="n">
        <v>0.078335373</v>
      </c>
      <c r="C1823" s="0" t="n">
        <v>6.329595238</v>
      </c>
    </row>
    <row r="1824" customFormat="false" ht="15" hidden="false" customHeight="false" outlineLevel="0" collapsed="false">
      <c r="A1824" s="0" t="s">
        <v>1825</v>
      </c>
      <c r="B1824" s="0" t="n">
        <v>0.019125683</v>
      </c>
      <c r="C1824" s="0" t="n">
        <v>6.332124735</v>
      </c>
    </row>
    <row r="1825" customFormat="false" ht="15" hidden="false" customHeight="false" outlineLevel="0" collapsed="false">
      <c r="A1825" s="0" t="s">
        <v>1826</v>
      </c>
      <c r="B1825" s="0" t="n">
        <v>0.10619469</v>
      </c>
      <c r="C1825" s="0" t="n">
        <v>6.332964943</v>
      </c>
    </row>
    <row r="1826" customFormat="false" ht="15" hidden="false" customHeight="false" outlineLevel="0" collapsed="false">
      <c r="A1826" s="0" t="s">
        <v>1827</v>
      </c>
      <c r="B1826" s="0" t="n">
        <v>0.2</v>
      </c>
      <c r="C1826" s="0" t="n">
        <v>8.554931532</v>
      </c>
    </row>
    <row r="1827" customFormat="false" ht="15" hidden="false" customHeight="false" outlineLevel="0" collapsed="false">
      <c r="A1827" s="0" t="s">
        <v>1828</v>
      </c>
      <c r="B1827" s="0" t="n">
        <v>0.090225564</v>
      </c>
      <c r="C1827" s="0" t="n">
        <v>7.065720596</v>
      </c>
    </row>
    <row r="1828" customFormat="false" ht="15" hidden="false" customHeight="false" outlineLevel="0" collapsed="false">
      <c r="A1828" s="0" t="s">
        <v>1829</v>
      </c>
      <c r="B1828" s="0" t="n">
        <v>0.478723404</v>
      </c>
      <c r="C1828" s="0" t="n">
        <v>10.89776345</v>
      </c>
    </row>
    <row r="1829" customFormat="false" ht="15" hidden="false" customHeight="false" outlineLevel="0" collapsed="false">
      <c r="A1829" s="0" t="s">
        <v>1830</v>
      </c>
      <c r="B1829" s="0" t="n">
        <v>0.183333333</v>
      </c>
      <c r="C1829" s="0" t="n">
        <v>11.23973367</v>
      </c>
    </row>
    <row r="1830" customFormat="false" ht="15" hidden="false" customHeight="false" outlineLevel="0" collapsed="false">
      <c r="A1830" s="0" t="s">
        <v>1831</v>
      </c>
      <c r="B1830" s="0" t="n">
        <v>0.084183673</v>
      </c>
      <c r="C1830" s="0" t="n">
        <v>8.479290233</v>
      </c>
    </row>
    <row r="1831" customFormat="false" ht="15" hidden="false" customHeight="false" outlineLevel="0" collapsed="false">
      <c r="A1831" s="0" t="s">
        <v>1832</v>
      </c>
      <c r="B1831" s="0" t="n">
        <v>0.033191489</v>
      </c>
      <c r="C1831" s="0" t="n">
        <v>7.523598102</v>
      </c>
    </row>
    <row r="1832" customFormat="false" ht="15" hidden="false" customHeight="false" outlineLevel="0" collapsed="false">
      <c r="A1832" s="0" t="s">
        <v>1833</v>
      </c>
      <c r="B1832" s="0" t="n">
        <v>0.209411765</v>
      </c>
      <c r="C1832" s="0" t="n">
        <v>11.32506344</v>
      </c>
    </row>
    <row r="1833" customFormat="false" ht="15" hidden="false" customHeight="false" outlineLevel="0" collapsed="false">
      <c r="A1833" s="0" t="s">
        <v>1834</v>
      </c>
      <c r="B1833" s="0" t="n">
        <v>0.575</v>
      </c>
      <c r="C1833" s="0" t="n">
        <v>8.638170858</v>
      </c>
    </row>
    <row r="1834" customFormat="false" ht="15" hidden="false" customHeight="false" outlineLevel="0" collapsed="false">
      <c r="A1834" s="0" t="s">
        <v>1835</v>
      </c>
      <c r="B1834" s="0" t="n">
        <v>0.462311558</v>
      </c>
      <c r="C1834" s="0" t="n">
        <v>12.18138453</v>
      </c>
    </row>
    <row r="1835" customFormat="false" ht="15" hidden="false" customHeight="false" outlineLevel="0" collapsed="false">
      <c r="A1835" s="0" t="s">
        <v>1836</v>
      </c>
      <c r="B1835" s="0" t="n">
        <v>0.360544218</v>
      </c>
      <c r="C1835" s="0" t="n">
        <v>8.783779545</v>
      </c>
    </row>
    <row r="1836" customFormat="false" ht="15" hidden="false" customHeight="false" outlineLevel="0" collapsed="false">
      <c r="A1836" s="0" t="s">
        <v>1837</v>
      </c>
      <c r="B1836" s="0" t="n">
        <v>0.182902584</v>
      </c>
      <c r="C1836" s="0" t="n">
        <v>6.496853889</v>
      </c>
    </row>
    <row r="1837" customFormat="false" ht="15" hidden="false" customHeight="false" outlineLevel="0" collapsed="false">
      <c r="A1837" s="0" t="s">
        <v>1838</v>
      </c>
      <c r="B1837" s="0" t="n">
        <v>0.052631579</v>
      </c>
      <c r="C1837" s="0" t="n">
        <v>8.369500122</v>
      </c>
    </row>
    <row r="1838" customFormat="false" ht="15" hidden="false" customHeight="false" outlineLevel="0" collapsed="false">
      <c r="A1838" s="0" t="s">
        <v>1839</v>
      </c>
      <c r="B1838" s="0" t="n">
        <v>0.013528749</v>
      </c>
      <c r="C1838" s="0" t="n">
        <v>6.638344619</v>
      </c>
    </row>
    <row r="1839" customFormat="false" ht="15" hidden="false" customHeight="false" outlineLevel="0" collapsed="false">
      <c r="A1839" s="0" t="s">
        <v>1840</v>
      </c>
      <c r="B1839" s="0" t="n">
        <v>0.181318681</v>
      </c>
      <c r="C1839" s="0" t="n">
        <v>6.898178609</v>
      </c>
    </row>
    <row r="1840" customFormat="false" ht="15" hidden="false" customHeight="false" outlineLevel="0" collapsed="false">
      <c r="A1840" s="0" t="s">
        <v>1841</v>
      </c>
      <c r="B1840" s="0" t="n">
        <v>0.044247788</v>
      </c>
      <c r="C1840" s="0" t="n">
        <v>8.660795864</v>
      </c>
    </row>
    <row r="1841" customFormat="false" ht="15" hidden="false" customHeight="false" outlineLevel="0" collapsed="false">
      <c r="A1841" s="0" t="s">
        <v>1842</v>
      </c>
      <c r="B1841" s="0" t="n">
        <v>0.175308642</v>
      </c>
      <c r="C1841" s="0" t="n">
        <v>8.377249333</v>
      </c>
    </row>
    <row r="1842" customFormat="false" ht="15" hidden="false" customHeight="false" outlineLevel="0" collapsed="false">
      <c r="A1842" s="0" t="s">
        <v>1843</v>
      </c>
      <c r="B1842" s="0" t="n">
        <v>0.349019608</v>
      </c>
      <c r="C1842" s="0" t="n">
        <v>8.740418944</v>
      </c>
    </row>
    <row r="1843" customFormat="false" ht="15" hidden="false" customHeight="false" outlineLevel="0" collapsed="false">
      <c r="A1843" s="0" t="s">
        <v>1844</v>
      </c>
      <c r="B1843" s="0" t="n">
        <v>0.203389831</v>
      </c>
      <c r="C1843" s="0" t="n">
        <v>8.429485805</v>
      </c>
    </row>
    <row r="1844" customFormat="false" ht="15" hidden="false" customHeight="false" outlineLevel="0" collapsed="false">
      <c r="A1844" s="0" t="s">
        <v>1845</v>
      </c>
      <c r="B1844" s="0" t="n">
        <v>0.016304348</v>
      </c>
      <c r="C1844" s="0" t="n">
        <v>7.888302485</v>
      </c>
    </row>
    <row r="1845" customFormat="false" ht="15" hidden="false" customHeight="false" outlineLevel="0" collapsed="false">
      <c r="A1845" s="0" t="s">
        <v>1846</v>
      </c>
      <c r="B1845" s="0" t="n">
        <v>0.006721434</v>
      </c>
      <c r="C1845" s="0" t="n">
        <v>8.019336672</v>
      </c>
    </row>
    <row r="1846" customFormat="false" ht="15" hidden="false" customHeight="false" outlineLevel="0" collapsed="false">
      <c r="A1846" s="0" t="s">
        <v>1847</v>
      </c>
      <c r="B1846" s="0" t="n">
        <v>0.10178117</v>
      </c>
      <c r="C1846" s="0" t="n">
        <v>6.780863815</v>
      </c>
    </row>
    <row r="1847" customFormat="false" ht="15" hidden="false" customHeight="false" outlineLevel="0" collapsed="false">
      <c r="A1847" s="0" t="s">
        <v>1848</v>
      </c>
      <c r="B1847" s="0" t="n">
        <v>0.001445087</v>
      </c>
      <c r="C1847" s="0" t="n">
        <v>5.637706153</v>
      </c>
    </row>
    <row r="1848" customFormat="false" ht="15" hidden="false" customHeight="false" outlineLevel="0" collapsed="false">
      <c r="A1848" s="0" t="s">
        <v>1849</v>
      </c>
      <c r="B1848" s="0" t="n">
        <v>0.165289256</v>
      </c>
      <c r="C1848" s="0" t="n">
        <v>8.406541733</v>
      </c>
    </row>
    <row r="1849" customFormat="false" ht="15" hidden="false" customHeight="false" outlineLevel="0" collapsed="false">
      <c r="A1849" s="0" t="s">
        <v>1850</v>
      </c>
      <c r="B1849" s="0" t="n">
        <v>0.036300778</v>
      </c>
      <c r="C1849" s="0" t="n">
        <v>5.942281418</v>
      </c>
    </row>
    <row r="1850" customFormat="false" ht="15" hidden="false" customHeight="false" outlineLevel="0" collapsed="false">
      <c r="A1850" s="0" t="s">
        <v>1851</v>
      </c>
      <c r="B1850" s="0" t="n">
        <v>0.002202643</v>
      </c>
      <c r="C1850" s="0" t="n">
        <v>5.350256713</v>
      </c>
    </row>
    <row r="1851" customFormat="false" ht="15" hidden="false" customHeight="false" outlineLevel="0" collapsed="false">
      <c r="A1851" s="0" t="s">
        <v>1852</v>
      </c>
      <c r="B1851" s="2" t="n">
        <v>0.000709723</v>
      </c>
      <c r="C1851" s="0" t="n">
        <v>5.714068482</v>
      </c>
    </row>
    <row r="1852" customFormat="false" ht="15" hidden="false" customHeight="false" outlineLevel="0" collapsed="false">
      <c r="A1852" s="0" t="s">
        <v>1853</v>
      </c>
      <c r="B1852" s="0" t="n">
        <v>0.025</v>
      </c>
      <c r="C1852" s="0" t="n">
        <v>9.481396241</v>
      </c>
    </row>
    <row r="1853" customFormat="false" ht="15" hidden="false" customHeight="false" outlineLevel="0" collapsed="false">
      <c r="A1853" s="0" t="s">
        <v>1854</v>
      </c>
      <c r="B1853" s="0" t="n">
        <v>0.037267081</v>
      </c>
      <c r="C1853" s="0" t="n">
        <v>8.043858307</v>
      </c>
    </row>
    <row r="1854" customFormat="false" ht="15" hidden="false" customHeight="false" outlineLevel="0" collapsed="false">
      <c r="A1854" s="0" t="s">
        <v>1855</v>
      </c>
      <c r="B1854" s="0" t="n">
        <v>0.00130719</v>
      </c>
      <c r="C1854" s="0" t="n">
        <v>5.669653054</v>
      </c>
    </row>
    <row r="1855" customFormat="false" ht="15" hidden="false" customHeight="false" outlineLevel="0" collapsed="false">
      <c r="A1855" s="0" t="s">
        <v>1856</v>
      </c>
      <c r="B1855" s="0" t="n">
        <v>0.114206128</v>
      </c>
      <c r="C1855" s="0" t="n">
        <v>7.316943002</v>
      </c>
    </row>
    <row r="1856" customFormat="false" ht="15" hidden="false" customHeight="false" outlineLevel="0" collapsed="false">
      <c r="A1856" s="0" t="s">
        <v>1857</v>
      </c>
      <c r="B1856" s="0" t="n">
        <v>0.036412078</v>
      </c>
      <c r="C1856" s="0" t="n">
        <v>8.706791728</v>
      </c>
    </row>
    <row r="1857" customFormat="false" ht="15" hidden="false" customHeight="false" outlineLevel="0" collapsed="false">
      <c r="A1857" s="0" t="s">
        <v>1858</v>
      </c>
      <c r="B1857" s="0" t="n">
        <v>0.191176471</v>
      </c>
      <c r="C1857" s="0" t="n">
        <v>12.29311627</v>
      </c>
    </row>
    <row r="1858" customFormat="false" ht="15" hidden="false" customHeight="false" outlineLevel="0" collapsed="false">
      <c r="A1858" s="0" t="s">
        <v>1859</v>
      </c>
      <c r="B1858" s="0" t="n">
        <v>0.942857143</v>
      </c>
      <c r="C1858" s="0" t="n">
        <v>8.766170027</v>
      </c>
    </row>
    <row r="1859" customFormat="false" ht="15" hidden="false" customHeight="false" outlineLevel="0" collapsed="false">
      <c r="A1859" s="0" t="s">
        <v>1860</v>
      </c>
      <c r="B1859" s="0" t="n">
        <v>0.961538462</v>
      </c>
      <c r="C1859" s="0" t="n">
        <v>9.65768964</v>
      </c>
    </row>
    <row r="1860" customFormat="false" ht="15" hidden="false" customHeight="false" outlineLevel="0" collapsed="false">
      <c r="A1860" s="0" t="s">
        <v>1861</v>
      </c>
      <c r="B1860" s="0" t="n">
        <v>0.086767896</v>
      </c>
      <c r="C1860" s="0" t="n">
        <v>6.318559335</v>
      </c>
    </row>
    <row r="1861" customFormat="false" ht="15" hidden="false" customHeight="false" outlineLevel="0" collapsed="false">
      <c r="A1861" s="0" t="s">
        <v>1862</v>
      </c>
      <c r="B1861" s="0" t="n">
        <v>0.042277826</v>
      </c>
      <c r="C1861" s="0" t="n">
        <v>7.838558913</v>
      </c>
    </row>
    <row r="1862" customFormat="false" ht="15" hidden="false" customHeight="false" outlineLevel="0" collapsed="false">
      <c r="A1862" s="0" t="s">
        <v>1863</v>
      </c>
      <c r="B1862" s="0" t="n">
        <v>0.007387707</v>
      </c>
      <c r="C1862" s="0" t="n">
        <v>7.490912284</v>
      </c>
    </row>
    <row r="1863" customFormat="false" ht="15" hidden="false" customHeight="false" outlineLevel="0" collapsed="false">
      <c r="A1863" s="0" t="s">
        <v>1864</v>
      </c>
      <c r="B1863" s="0" t="n">
        <v>0.029673591</v>
      </c>
      <c r="C1863" s="0" t="n">
        <v>6.789645362</v>
      </c>
    </row>
    <row r="1864" customFormat="false" ht="15" hidden="false" customHeight="false" outlineLevel="0" collapsed="false">
      <c r="A1864" s="0" t="s">
        <v>1865</v>
      </c>
      <c r="B1864" s="0" t="n">
        <v>0.022196262</v>
      </c>
      <c r="C1864" s="0" t="n">
        <v>7.712645036</v>
      </c>
    </row>
    <row r="1865" customFormat="false" ht="15" hidden="false" customHeight="false" outlineLevel="0" collapsed="false">
      <c r="A1865" s="0" t="s">
        <v>1866</v>
      </c>
      <c r="B1865" s="0" t="n">
        <v>0.044600939</v>
      </c>
      <c r="C1865" s="0" t="n">
        <v>8.230727682</v>
      </c>
    </row>
    <row r="1866" customFormat="false" ht="15" hidden="false" customHeight="false" outlineLevel="0" collapsed="false">
      <c r="A1866" s="0" t="s">
        <v>1867</v>
      </c>
      <c r="B1866" s="0" t="n">
        <v>0.117021277</v>
      </c>
      <c r="C1866" s="0" t="n">
        <v>10.60985291</v>
      </c>
    </row>
    <row r="1867" customFormat="false" ht="15" hidden="false" customHeight="false" outlineLevel="0" collapsed="false">
      <c r="A1867" s="0" t="s">
        <v>1868</v>
      </c>
      <c r="B1867" s="0" t="n">
        <v>0.174117647</v>
      </c>
      <c r="C1867" s="0" t="n">
        <v>6.583922928</v>
      </c>
    </row>
    <row r="1868" customFormat="false" ht="15" hidden="false" customHeight="false" outlineLevel="0" collapsed="false">
      <c r="A1868" s="0" t="s">
        <v>1869</v>
      </c>
      <c r="B1868" s="0" t="n">
        <v>0.083056478</v>
      </c>
      <c r="C1868" s="0" t="n">
        <v>7.814423066</v>
      </c>
    </row>
    <row r="1869" customFormat="false" ht="15" hidden="false" customHeight="false" outlineLevel="0" collapsed="false">
      <c r="A1869" s="0" t="s">
        <v>1870</v>
      </c>
      <c r="B1869" s="0" t="n">
        <v>0.033678756</v>
      </c>
      <c r="C1869" s="0" t="n">
        <v>8.329754335</v>
      </c>
    </row>
    <row r="1870" customFormat="false" ht="15" hidden="false" customHeight="false" outlineLevel="0" collapsed="false">
      <c r="A1870" s="0" t="s">
        <v>1871</v>
      </c>
      <c r="B1870" s="0" t="n">
        <v>1.074074074</v>
      </c>
      <c r="C1870" s="0" t="n">
        <v>9.329441869</v>
      </c>
    </row>
    <row r="1871" customFormat="false" ht="15" hidden="false" customHeight="false" outlineLevel="0" collapsed="false">
      <c r="A1871" s="0" t="s">
        <v>1872</v>
      </c>
      <c r="B1871" s="0" t="n">
        <v>0.956521739</v>
      </c>
      <c r="C1871" s="0" t="n">
        <v>5.631825673</v>
      </c>
    </row>
    <row r="1872" customFormat="false" ht="15" hidden="false" customHeight="false" outlineLevel="0" collapsed="false">
      <c r="A1872" s="0" t="s">
        <v>1873</v>
      </c>
      <c r="B1872" s="0" t="n">
        <v>0.047991071</v>
      </c>
      <c r="C1872" s="0" t="n">
        <v>6.006208657</v>
      </c>
    </row>
    <row r="1873" customFormat="false" ht="15" hidden="false" customHeight="false" outlineLevel="0" collapsed="false">
      <c r="A1873" s="0" t="s">
        <v>1874</v>
      </c>
      <c r="B1873" s="0" t="n">
        <v>0.426035503</v>
      </c>
      <c r="C1873" s="0" t="n">
        <v>12.80560686</v>
      </c>
    </row>
    <row r="1874" customFormat="false" ht="15" hidden="false" customHeight="false" outlineLevel="0" collapsed="false">
      <c r="A1874" s="0" t="s">
        <v>1875</v>
      </c>
      <c r="B1874" s="0" t="n">
        <v>0.040116279</v>
      </c>
      <c r="C1874" s="0" t="n">
        <v>8.49743724</v>
      </c>
    </row>
    <row r="1875" customFormat="false" ht="15" hidden="false" customHeight="false" outlineLevel="0" collapsed="false">
      <c r="A1875" s="0" t="s">
        <v>1876</v>
      </c>
      <c r="B1875" s="0" t="n">
        <v>0.07359892</v>
      </c>
      <c r="C1875" s="0" t="n">
        <v>8.922098809</v>
      </c>
    </row>
    <row r="1876" customFormat="false" ht="15" hidden="false" customHeight="false" outlineLevel="0" collapsed="false">
      <c r="A1876" s="0" t="s">
        <v>1877</v>
      </c>
      <c r="B1876" s="0" t="n">
        <v>0.191037736</v>
      </c>
      <c r="C1876" s="0" t="n">
        <v>7.446904112</v>
      </c>
    </row>
    <row r="1877" customFormat="false" ht="15" hidden="false" customHeight="false" outlineLevel="0" collapsed="false">
      <c r="A1877" s="0" t="s">
        <v>1878</v>
      </c>
      <c r="B1877" s="0" t="n">
        <v>0.020818876</v>
      </c>
      <c r="C1877" s="0" t="n">
        <v>9.276097839</v>
      </c>
    </row>
    <row r="1878" customFormat="false" ht="15" hidden="false" customHeight="false" outlineLevel="0" collapsed="false">
      <c r="A1878" s="0" t="s">
        <v>1879</v>
      </c>
      <c r="B1878" s="0" t="n">
        <v>0.079588015</v>
      </c>
      <c r="C1878" s="0" t="n">
        <v>9.85147696</v>
      </c>
    </row>
    <row r="1879" customFormat="false" ht="15" hidden="false" customHeight="false" outlineLevel="0" collapsed="false">
      <c r="A1879" s="0" t="s">
        <v>1880</v>
      </c>
      <c r="B1879" s="0" t="n">
        <v>0.484615385</v>
      </c>
      <c r="C1879" s="0" t="n">
        <v>8.219110024</v>
      </c>
    </row>
    <row r="1880" customFormat="false" ht="15" hidden="false" customHeight="false" outlineLevel="0" collapsed="false">
      <c r="A1880" s="0" t="s">
        <v>1881</v>
      </c>
      <c r="B1880" s="0" t="n">
        <v>0.067729084</v>
      </c>
      <c r="C1880" s="0" t="n">
        <v>8.92804672</v>
      </c>
    </row>
    <row r="1881" customFormat="false" ht="15" hidden="false" customHeight="false" outlineLevel="0" collapsed="false">
      <c r="A1881" s="0" t="s">
        <v>1882</v>
      </c>
      <c r="B1881" s="0" t="n">
        <v>0.02991453</v>
      </c>
      <c r="C1881" s="0" t="n">
        <v>9.343059854</v>
      </c>
    </row>
    <row r="1882" customFormat="false" ht="15" hidden="false" customHeight="false" outlineLevel="0" collapsed="false">
      <c r="A1882" s="0" t="s">
        <v>1883</v>
      </c>
      <c r="B1882" s="0" t="n">
        <v>0.054621849</v>
      </c>
      <c r="C1882" s="0" t="n">
        <v>8.702125706</v>
      </c>
    </row>
    <row r="1883" customFormat="false" ht="15" hidden="false" customHeight="false" outlineLevel="0" collapsed="false">
      <c r="A1883" s="0" t="s">
        <v>1884</v>
      </c>
      <c r="B1883" s="0" t="n">
        <v>0.136150235</v>
      </c>
      <c r="C1883" s="0" t="n">
        <v>7.622932826</v>
      </c>
    </row>
    <row r="1884" customFormat="false" ht="15" hidden="false" customHeight="false" outlineLevel="0" collapsed="false">
      <c r="A1884" s="0" t="s">
        <v>1885</v>
      </c>
      <c r="B1884" s="0" t="n">
        <v>0.542372881</v>
      </c>
      <c r="C1884" s="0" t="n">
        <v>9.121428785</v>
      </c>
    </row>
    <row r="1885" customFormat="false" ht="15" hidden="false" customHeight="false" outlineLevel="0" collapsed="false">
      <c r="A1885" s="0" t="s">
        <v>1886</v>
      </c>
      <c r="B1885" s="0" t="n">
        <v>0.021340447</v>
      </c>
      <c r="C1885" s="0" t="n">
        <v>6.742610287</v>
      </c>
    </row>
    <row r="1886" customFormat="false" ht="15" hidden="false" customHeight="false" outlineLevel="0" collapsed="false">
      <c r="A1886" s="0" t="s">
        <v>1887</v>
      </c>
      <c r="B1886" s="0" t="n">
        <v>0.566502463</v>
      </c>
      <c r="C1886" s="0" t="n">
        <v>10.49644329</v>
      </c>
    </row>
    <row r="1887" customFormat="false" ht="15" hidden="false" customHeight="false" outlineLevel="0" collapsed="false">
      <c r="A1887" s="0" t="s">
        <v>1888</v>
      </c>
      <c r="B1887" s="0" t="n">
        <v>0.013385388</v>
      </c>
      <c r="C1887" s="0" t="n">
        <v>6.208468159</v>
      </c>
    </row>
    <row r="1888" customFormat="false" ht="15" hidden="false" customHeight="false" outlineLevel="0" collapsed="false">
      <c r="A1888" s="0" t="s">
        <v>1889</v>
      </c>
      <c r="B1888" s="0" t="n">
        <v>0.039548023</v>
      </c>
      <c r="C1888" s="0" t="n">
        <v>6.329014721</v>
      </c>
    </row>
    <row r="1889" customFormat="false" ht="15" hidden="false" customHeight="false" outlineLevel="0" collapsed="false">
      <c r="A1889" s="0" t="s">
        <v>1890</v>
      </c>
      <c r="B1889" s="0" t="n">
        <v>0.045258621</v>
      </c>
      <c r="C1889" s="0" t="n">
        <v>9.444514065</v>
      </c>
    </row>
    <row r="1890" customFormat="false" ht="15" hidden="false" customHeight="false" outlineLevel="0" collapsed="false">
      <c r="A1890" s="0" t="s">
        <v>1891</v>
      </c>
      <c r="B1890" s="0" t="n">
        <v>0.416961131</v>
      </c>
      <c r="C1890" s="0" t="n">
        <v>10.78173047</v>
      </c>
    </row>
    <row r="1891" customFormat="false" ht="15" hidden="false" customHeight="false" outlineLevel="0" collapsed="false">
      <c r="A1891" s="0" t="s">
        <v>1892</v>
      </c>
      <c r="B1891" s="0" t="n">
        <v>0.111420613</v>
      </c>
      <c r="C1891" s="0" t="n">
        <v>8.660193174</v>
      </c>
    </row>
    <row r="1892" customFormat="false" ht="15" hidden="false" customHeight="false" outlineLevel="0" collapsed="false">
      <c r="A1892" s="0" t="s">
        <v>1893</v>
      </c>
      <c r="B1892" s="0" t="n">
        <v>0.305825243</v>
      </c>
      <c r="C1892" s="0" t="n">
        <v>6.469447179</v>
      </c>
    </row>
    <row r="1893" customFormat="false" ht="15" hidden="false" customHeight="false" outlineLevel="0" collapsed="false">
      <c r="A1893" s="0" t="s">
        <v>1894</v>
      </c>
      <c r="B1893" s="0" t="n">
        <v>0.125</v>
      </c>
      <c r="C1893" s="0" t="n">
        <v>8.853078326</v>
      </c>
    </row>
    <row r="1894" customFormat="false" ht="15" hidden="false" customHeight="false" outlineLevel="0" collapsed="false">
      <c r="A1894" s="0" t="s">
        <v>1895</v>
      </c>
      <c r="B1894" s="0" t="n">
        <v>0.028795812</v>
      </c>
      <c r="C1894" s="0" t="n">
        <v>7.480344282</v>
      </c>
    </row>
    <row r="1895" customFormat="false" ht="15" hidden="false" customHeight="false" outlineLevel="0" collapsed="false">
      <c r="A1895" s="0" t="s">
        <v>1896</v>
      </c>
      <c r="B1895" s="0" t="n">
        <v>0.033167496</v>
      </c>
      <c r="C1895" s="0" t="n">
        <v>6.142455562</v>
      </c>
    </row>
    <row r="1896" customFormat="false" ht="15" hidden="false" customHeight="false" outlineLevel="0" collapsed="false">
      <c r="A1896" s="0" t="s">
        <v>1897</v>
      </c>
      <c r="B1896" s="0" t="n">
        <v>0.087743733</v>
      </c>
      <c r="C1896" s="0" t="n">
        <v>8.324823983</v>
      </c>
    </row>
    <row r="1897" customFormat="false" ht="15" hidden="false" customHeight="false" outlineLevel="0" collapsed="false">
      <c r="A1897" s="0" t="s">
        <v>1898</v>
      </c>
      <c r="B1897" s="0" t="n">
        <v>0.134932534</v>
      </c>
      <c r="C1897" s="0" t="n">
        <v>5.485142038</v>
      </c>
    </row>
    <row r="1898" customFormat="false" ht="15" hidden="false" customHeight="false" outlineLevel="0" collapsed="false">
      <c r="A1898" s="0" t="s">
        <v>1899</v>
      </c>
      <c r="B1898" s="0" t="n">
        <v>0.017580145</v>
      </c>
      <c r="C1898" s="0" t="n">
        <v>5.781043677</v>
      </c>
    </row>
    <row r="1899" customFormat="false" ht="15" hidden="false" customHeight="false" outlineLevel="0" collapsed="false">
      <c r="A1899" s="0" t="s">
        <v>1900</v>
      </c>
      <c r="B1899" s="0" t="n">
        <v>0.014556041</v>
      </c>
      <c r="C1899" s="0" t="n">
        <v>8.553547502</v>
      </c>
    </row>
    <row r="1900" customFormat="false" ht="15" hidden="false" customHeight="false" outlineLevel="0" collapsed="false">
      <c r="A1900" s="0" t="s">
        <v>1901</v>
      </c>
      <c r="B1900" s="0" t="n">
        <v>0.092558984</v>
      </c>
      <c r="C1900" s="0" t="n">
        <v>6.718477661</v>
      </c>
    </row>
    <row r="1901" customFormat="false" ht="15" hidden="false" customHeight="false" outlineLevel="0" collapsed="false">
      <c r="A1901" s="0" t="s">
        <v>1902</v>
      </c>
      <c r="B1901" s="0" t="n">
        <v>0.019083969</v>
      </c>
      <c r="C1901" s="0" t="n">
        <v>7.493417498</v>
      </c>
    </row>
    <row r="1902" customFormat="false" ht="15" hidden="false" customHeight="false" outlineLevel="0" collapsed="false">
      <c r="A1902" s="0" t="s">
        <v>1903</v>
      </c>
      <c r="B1902" s="0" t="n">
        <v>0.005256242</v>
      </c>
      <c r="C1902" s="0" t="n">
        <v>6.25784726</v>
      </c>
    </row>
    <row r="1903" customFormat="false" ht="15" hidden="false" customHeight="false" outlineLevel="0" collapsed="false">
      <c r="A1903" s="0" t="s">
        <v>1904</v>
      </c>
      <c r="B1903" s="0" t="n">
        <v>0.048632219</v>
      </c>
      <c r="C1903" s="0" t="n">
        <v>9.057829187</v>
      </c>
    </row>
    <row r="1904" customFormat="false" ht="15" hidden="false" customHeight="false" outlineLevel="0" collapsed="false">
      <c r="A1904" s="0" t="s">
        <v>1905</v>
      </c>
      <c r="B1904" s="0" t="n">
        <v>0.18442623</v>
      </c>
      <c r="C1904" s="0" t="n">
        <v>9.27122384</v>
      </c>
    </row>
    <row r="1905" customFormat="false" ht="15" hidden="false" customHeight="false" outlineLevel="0" collapsed="false">
      <c r="A1905" s="0" t="s">
        <v>1906</v>
      </c>
      <c r="B1905" s="0" t="n">
        <v>0.04784689</v>
      </c>
      <c r="C1905" s="0" t="n">
        <v>10.03647383</v>
      </c>
    </row>
    <row r="1906" customFormat="false" ht="15" hidden="false" customHeight="false" outlineLevel="0" collapsed="false">
      <c r="A1906" s="0" t="s">
        <v>1907</v>
      </c>
      <c r="B1906" s="0" t="n">
        <v>0.006993007</v>
      </c>
      <c r="C1906" s="0" t="n">
        <v>6.307399434</v>
      </c>
    </row>
    <row r="1907" customFormat="false" ht="15" hidden="false" customHeight="false" outlineLevel="0" collapsed="false">
      <c r="A1907" s="0" t="s">
        <v>1908</v>
      </c>
      <c r="B1907" s="0" t="n">
        <v>1.15942029</v>
      </c>
      <c r="C1907" s="0" t="n">
        <v>12.82207283</v>
      </c>
    </row>
    <row r="1908" customFormat="false" ht="15" hidden="false" customHeight="false" outlineLevel="0" collapsed="false">
      <c r="A1908" s="0" t="s">
        <v>1909</v>
      </c>
      <c r="B1908" s="0" t="n">
        <v>0.110032362</v>
      </c>
      <c r="C1908" s="0" t="n">
        <v>7.196148728</v>
      </c>
    </row>
    <row r="1909" customFormat="false" ht="15" hidden="false" customHeight="false" outlineLevel="0" collapsed="false">
      <c r="A1909" s="0" t="s">
        <v>1910</v>
      </c>
      <c r="B1909" s="0" t="n">
        <v>0.082039911</v>
      </c>
      <c r="C1909" s="0" t="n">
        <v>9.285367</v>
      </c>
    </row>
    <row r="1910" customFormat="false" ht="15" hidden="false" customHeight="false" outlineLevel="0" collapsed="false">
      <c r="A1910" s="0" t="s">
        <v>1911</v>
      </c>
      <c r="B1910" s="0" t="n">
        <v>0.011089987</v>
      </c>
      <c r="C1910" s="0" t="n">
        <v>5.998935446</v>
      </c>
    </row>
    <row r="1911" customFormat="false" ht="15" hidden="false" customHeight="false" outlineLevel="0" collapsed="false">
      <c r="A1911" s="0" t="s">
        <v>1912</v>
      </c>
      <c r="B1911" s="0" t="n">
        <v>0.023980815</v>
      </c>
      <c r="C1911" s="0" t="n">
        <v>6.884542629</v>
      </c>
    </row>
    <row r="1912" customFormat="false" ht="15" hidden="false" customHeight="false" outlineLevel="0" collapsed="false">
      <c r="A1912" s="0" t="s">
        <v>1913</v>
      </c>
      <c r="B1912" s="0" t="n">
        <v>0.019089574</v>
      </c>
      <c r="C1912" s="0" t="n">
        <v>6.260683598</v>
      </c>
    </row>
    <row r="1913" customFormat="false" ht="15" hidden="false" customHeight="false" outlineLevel="0" collapsed="false">
      <c r="A1913" s="0" t="s">
        <v>1914</v>
      </c>
      <c r="B1913" s="0" t="n">
        <v>0.003989362</v>
      </c>
      <c r="C1913" s="0" t="n">
        <v>8.536779534</v>
      </c>
    </row>
    <row r="1914" customFormat="false" ht="15" hidden="false" customHeight="false" outlineLevel="0" collapsed="false">
      <c r="A1914" s="0" t="s">
        <v>1915</v>
      </c>
      <c r="B1914" s="0" t="n">
        <v>0.135135135</v>
      </c>
      <c r="C1914" s="0" t="n">
        <v>9.545233269</v>
      </c>
    </row>
    <row r="1915" customFormat="false" ht="15" hidden="false" customHeight="false" outlineLevel="0" collapsed="false">
      <c r="A1915" s="0" t="s">
        <v>1916</v>
      </c>
      <c r="B1915" s="0" t="n">
        <v>0.013731186</v>
      </c>
      <c r="C1915" s="0" t="n">
        <v>6.442154495</v>
      </c>
    </row>
    <row r="1916" customFormat="false" ht="15" hidden="false" customHeight="false" outlineLevel="0" collapsed="false">
      <c r="A1916" s="0" t="s">
        <v>1917</v>
      </c>
      <c r="B1916" s="0" t="n">
        <v>0.569672131</v>
      </c>
      <c r="C1916" s="0" t="n">
        <v>8.48593536</v>
      </c>
    </row>
    <row r="1917" customFormat="false" ht="15" hidden="false" customHeight="false" outlineLevel="0" collapsed="false">
      <c r="A1917" s="0" t="s">
        <v>1918</v>
      </c>
      <c r="B1917" s="0" t="n">
        <v>0.2625</v>
      </c>
      <c r="C1917" s="0" t="n">
        <v>9.52316253</v>
      </c>
    </row>
    <row r="1918" customFormat="false" ht="15" hidden="false" customHeight="false" outlineLevel="0" collapsed="false">
      <c r="A1918" s="0" t="s">
        <v>1919</v>
      </c>
      <c r="B1918" s="0" t="n">
        <v>0.021466905</v>
      </c>
      <c r="C1918" s="0" t="n">
        <v>5.858087168</v>
      </c>
    </row>
    <row r="1919" customFormat="false" ht="15" hidden="false" customHeight="false" outlineLevel="0" collapsed="false">
      <c r="A1919" s="0" t="s">
        <v>1920</v>
      </c>
      <c r="B1919" s="0" t="n">
        <v>0.019292605</v>
      </c>
      <c r="C1919" s="0" t="n">
        <v>7.184053648</v>
      </c>
    </row>
    <row r="1920" customFormat="false" ht="15" hidden="false" customHeight="false" outlineLevel="0" collapsed="false">
      <c r="A1920" s="0" t="s">
        <v>1921</v>
      </c>
      <c r="B1920" s="0" t="n">
        <v>0.483333333</v>
      </c>
      <c r="C1920" s="0" t="n">
        <v>8.327345249</v>
      </c>
    </row>
    <row r="1921" customFormat="false" ht="15" hidden="false" customHeight="false" outlineLevel="0" collapsed="false">
      <c r="A1921" s="0" t="s">
        <v>1922</v>
      </c>
      <c r="B1921" s="0" t="n">
        <v>0.155940594</v>
      </c>
      <c r="C1921" s="0" t="n">
        <v>7.77525</v>
      </c>
    </row>
    <row r="1922" customFormat="false" ht="15" hidden="false" customHeight="false" outlineLevel="0" collapsed="false">
      <c r="A1922" s="0" t="s">
        <v>1923</v>
      </c>
      <c r="B1922" s="0" t="n">
        <v>0.359477124</v>
      </c>
      <c r="C1922" s="0" t="n">
        <v>3.560681081</v>
      </c>
    </row>
    <row r="1923" customFormat="false" ht="15" hidden="false" customHeight="false" outlineLevel="0" collapsed="false">
      <c r="A1923" s="0" t="s">
        <v>1924</v>
      </c>
      <c r="B1923" s="0" t="n">
        <v>0.042857143</v>
      </c>
      <c r="C1923" s="0" t="n">
        <v>7.343716515</v>
      </c>
    </row>
    <row r="1924" customFormat="false" ht="15" hidden="false" customHeight="false" outlineLevel="0" collapsed="false">
      <c r="A1924" s="0" t="s">
        <v>1925</v>
      </c>
      <c r="B1924" s="0" t="n">
        <v>0.028571429</v>
      </c>
      <c r="C1924" s="0" t="n">
        <v>7.589255551</v>
      </c>
    </row>
    <row r="1925" customFormat="false" ht="15" hidden="false" customHeight="false" outlineLevel="0" collapsed="false">
      <c r="A1925" s="0" t="s">
        <v>1926</v>
      </c>
      <c r="B1925" s="0" t="n">
        <v>0.063091483</v>
      </c>
      <c r="C1925" s="0" t="n">
        <v>7.653537039</v>
      </c>
    </row>
    <row r="1926" customFormat="false" ht="15" hidden="false" customHeight="false" outlineLevel="0" collapsed="false">
      <c r="A1926" s="0" t="s">
        <v>1927</v>
      </c>
      <c r="B1926" s="0" t="n">
        <v>0.00862069</v>
      </c>
      <c r="C1926" s="0" t="n">
        <v>11.16297454</v>
      </c>
    </row>
    <row r="1927" customFormat="false" ht="15" hidden="false" customHeight="false" outlineLevel="0" collapsed="false">
      <c r="A1927" s="0" t="s">
        <v>1928</v>
      </c>
      <c r="B1927" s="0" t="n">
        <v>0.019637462</v>
      </c>
      <c r="C1927" s="0" t="n">
        <v>8.180274008</v>
      </c>
    </row>
    <row r="1928" customFormat="false" ht="15" hidden="false" customHeight="false" outlineLevel="0" collapsed="false">
      <c r="A1928" s="0" t="s">
        <v>1929</v>
      </c>
      <c r="B1928" s="0" t="n">
        <v>0.041237113</v>
      </c>
      <c r="C1928" s="0" t="n">
        <v>4.736602581</v>
      </c>
    </row>
    <row r="1929" customFormat="false" ht="15" hidden="false" customHeight="false" outlineLevel="0" collapsed="false">
      <c r="A1929" s="0" t="s">
        <v>1930</v>
      </c>
      <c r="B1929" s="0" t="n">
        <v>0.023351648</v>
      </c>
      <c r="C1929" s="0" t="n">
        <v>9.122336147</v>
      </c>
    </row>
    <row r="1930" customFormat="false" ht="15" hidden="false" customHeight="false" outlineLevel="0" collapsed="false">
      <c r="A1930" s="0" t="s">
        <v>1931</v>
      </c>
      <c r="B1930" s="0" t="n">
        <v>0.283783784</v>
      </c>
      <c r="C1930" s="0" t="n">
        <v>11.93850831</v>
      </c>
    </row>
    <row r="1931" customFormat="false" ht="15" hidden="false" customHeight="false" outlineLevel="0" collapsed="false">
      <c r="A1931" s="0" t="s">
        <v>1932</v>
      </c>
      <c r="B1931" s="0" t="n">
        <v>0.042553191</v>
      </c>
      <c r="C1931" s="0" t="n">
        <v>7.496627473</v>
      </c>
    </row>
    <row r="1932" customFormat="false" ht="15" hidden="false" customHeight="false" outlineLevel="0" collapsed="false">
      <c r="A1932" s="0" t="s">
        <v>1933</v>
      </c>
      <c r="B1932" s="0" t="n">
        <v>0.034591195</v>
      </c>
      <c r="C1932" s="0" t="n">
        <v>3.410569148</v>
      </c>
    </row>
    <row r="1933" customFormat="false" ht="15" hidden="false" customHeight="false" outlineLevel="0" collapsed="false">
      <c r="A1933" s="0" t="s">
        <v>1934</v>
      </c>
      <c r="B1933" s="0" t="n">
        <v>0.017241379</v>
      </c>
      <c r="C1933" s="0" t="n">
        <v>9.490607445</v>
      </c>
    </row>
    <row r="1934" customFormat="false" ht="15" hidden="false" customHeight="false" outlineLevel="0" collapsed="false">
      <c r="A1934" s="0" t="s">
        <v>1935</v>
      </c>
      <c r="B1934" s="0" t="n">
        <v>0.028469751</v>
      </c>
      <c r="C1934" s="0" t="n">
        <v>9.057373474</v>
      </c>
    </row>
    <row r="1935" customFormat="false" ht="15" hidden="false" customHeight="false" outlineLevel="0" collapsed="false">
      <c r="A1935" s="0" t="s">
        <v>1936</v>
      </c>
      <c r="B1935" s="0" t="n">
        <v>0.0969163</v>
      </c>
      <c r="C1935" s="0" t="n">
        <v>9.24371413</v>
      </c>
    </row>
    <row r="1936" customFormat="false" ht="15" hidden="false" customHeight="false" outlineLevel="0" collapsed="false">
      <c r="A1936" s="0" t="s">
        <v>1937</v>
      </c>
      <c r="B1936" s="0" t="n">
        <v>0.012224939</v>
      </c>
      <c r="C1936" s="0" t="n">
        <v>7.2278081</v>
      </c>
    </row>
    <row r="1937" customFormat="false" ht="15" hidden="false" customHeight="false" outlineLevel="0" collapsed="false">
      <c r="A1937" s="0" t="s">
        <v>1938</v>
      </c>
      <c r="B1937" s="0" t="n">
        <v>0.16374269</v>
      </c>
      <c r="C1937" s="0" t="n">
        <v>7.715330801</v>
      </c>
    </row>
    <row r="1938" customFormat="false" ht="15" hidden="false" customHeight="false" outlineLevel="0" collapsed="false">
      <c r="A1938" s="0" t="s">
        <v>1939</v>
      </c>
      <c r="B1938" s="0" t="n">
        <v>0.001785714</v>
      </c>
      <c r="C1938" s="0" t="n">
        <v>6.475527095</v>
      </c>
    </row>
    <row r="1939" customFormat="false" ht="15" hidden="false" customHeight="false" outlineLevel="0" collapsed="false">
      <c r="A1939" s="0" t="s">
        <v>1940</v>
      </c>
      <c r="B1939" s="0" t="n">
        <v>0.187096774</v>
      </c>
      <c r="C1939" s="0" t="n">
        <v>6.118995669</v>
      </c>
    </row>
    <row r="1940" customFormat="false" ht="15" hidden="false" customHeight="false" outlineLevel="0" collapsed="false">
      <c r="A1940" s="0" t="s">
        <v>1941</v>
      </c>
      <c r="B1940" s="0" t="n">
        <v>0.15920398</v>
      </c>
      <c r="C1940" s="0" t="n">
        <v>9.010116131</v>
      </c>
    </row>
    <row r="1941" customFormat="false" ht="15" hidden="false" customHeight="false" outlineLevel="0" collapsed="false">
      <c r="A1941" s="0" t="s">
        <v>1942</v>
      </c>
      <c r="B1941" s="0" t="n">
        <v>0.418060201</v>
      </c>
      <c r="C1941" s="0" t="n">
        <v>9.453023915</v>
      </c>
    </row>
    <row r="1942" customFormat="false" ht="15" hidden="false" customHeight="false" outlineLevel="0" collapsed="false">
      <c r="A1942" s="0" t="s">
        <v>1943</v>
      </c>
      <c r="B1942" s="0" t="n">
        <v>0.01362862</v>
      </c>
      <c r="C1942" s="0" t="n">
        <v>7.041836528</v>
      </c>
    </row>
    <row r="1943" customFormat="false" ht="15" hidden="false" customHeight="false" outlineLevel="0" collapsed="false">
      <c r="A1943" s="0" t="s">
        <v>1944</v>
      </c>
      <c r="B1943" s="0" t="n">
        <v>0.017832647</v>
      </c>
      <c r="C1943" s="0" t="n">
        <v>7.780534509</v>
      </c>
    </row>
    <row r="1944" customFormat="false" ht="15" hidden="false" customHeight="false" outlineLevel="0" collapsed="false">
      <c r="A1944" s="0" t="s">
        <v>1945</v>
      </c>
      <c r="B1944" s="0" t="n">
        <v>0.060185185</v>
      </c>
      <c r="C1944" s="0" t="n">
        <v>9.535487014</v>
      </c>
    </row>
    <row r="1945" customFormat="false" ht="15" hidden="false" customHeight="false" outlineLevel="0" collapsed="false">
      <c r="A1945" s="0" t="s">
        <v>1946</v>
      </c>
      <c r="B1945" s="0" t="n">
        <v>0.077363897</v>
      </c>
      <c r="C1945" s="0" t="n">
        <v>8.339809016</v>
      </c>
    </row>
    <row r="1946" customFormat="false" ht="15" hidden="false" customHeight="false" outlineLevel="0" collapsed="false">
      <c r="A1946" s="0" t="s">
        <v>1947</v>
      </c>
      <c r="B1946" s="0" t="n">
        <v>0.028685259</v>
      </c>
      <c r="C1946" s="0" t="n">
        <v>7.745236467</v>
      </c>
    </row>
    <row r="1947" customFormat="false" ht="15" hidden="false" customHeight="false" outlineLevel="0" collapsed="false">
      <c r="A1947" s="0" t="s">
        <v>1948</v>
      </c>
      <c r="B1947" s="0" t="n">
        <v>0.04587156</v>
      </c>
      <c r="C1947" s="0" t="n">
        <v>8.849978034</v>
      </c>
    </row>
    <row r="1948" customFormat="false" ht="15" hidden="false" customHeight="false" outlineLevel="0" collapsed="false">
      <c r="A1948" s="0" t="s">
        <v>1949</v>
      </c>
      <c r="B1948" s="0" t="n">
        <v>0.235294118</v>
      </c>
      <c r="C1948" s="0" t="n">
        <v>7.457305745</v>
      </c>
    </row>
    <row r="1949" customFormat="false" ht="15" hidden="false" customHeight="false" outlineLevel="0" collapsed="false">
      <c r="A1949" s="0" t="s">
        <v>1950</v>
      </c>
      <c r="B1949" s="0" t="n">
        <v>0.162162162</v>
      </c>
      <c r="C1949" s="0" t="n">
        <v>7.20200071</v>
      </c>
    </row>
    <row r="1950" customFormat="false" ht="15" hidden="false" customHeight="false" outlineLevel="0" collapsed="false">
      <c r="A1950" s="0" t="s">
        <v>1951</v>
      </c>
      <c r="B1950" s="0" t="n">
        <v>0.057352941</v>
      </c>
      <c r="C1950" s="0" t="n">
        <v>7.380189552</v>
      </c>
    </row>
    <row r="1951" customFormat="false" ht="15" hidden="false" customHeight="false" outlineLevel="0" collapsed="false">
      <c r="A1951" s="0" t="s">
        <v>1952</v>
      </c>
      <c r="B1951" s="0" t="n">
        <v>0.246192893</v>
      </c>
      <c r="C1951" s="0" t="n">
        <v>9.714086912</v>
      </c>
    </row>
    <row r="1952" customFormat="false" ht="15" hidden="false" customHeight="false" outlineLevel="0" collapsed="false">
      <c r="A1952" s="0" t="s">
        <v>1953</v>
      </c>
      <c r="B1952" s="0" t="n">
        <v>0.03777336</v>
      </c>
      <c r="C1952" s="0" t="n">
        <v>8.606144474</v>
      </c>
    </row>
    <row r="1953" customFormat="false" ht="15" hidden="false" customHeight="false" outlineLevel="0" collapsed="false">
      <c r="A1953" s="0" t="s">
        <v>1954</v>
      </c>
      <c r="B1953" s="0" t="n">
        <v>0.375</v>
      </c>
      <c r="C1953" s="0" t="n">
        <v>9.700566715</v>
      </c>
    </row>
    <row r="1954" customFormat="false" ht="15" hidden="false" customHeight="false" outlineLevel="0" collapsed="false">
      <c r="A1954" s="0" t="s">
        <v>1955</v>
      </c>
      <c r="B1954" s="0" t="n">
        <v>0.04950495</v>
      </c>
      <c r="C1954" s="0" t="n">
        <v>6.883454</v>
      </c>
    </row>
    <row r="1955" customFormat="false" ht="15" hidden="false" customHeight="false" outlineLevel="0" collapsed="false">
      <c r="A1955" s="0" t="s">
        <v>1956</v>
      </c>
      <c r="B1955" s="0" t="n">
        <v>0.079831933</v>
      </c>
      <c r="C1955" s="0" t="n">
        <v>10.3974287</v>
      </c>
    </row>
    <row r="1956" customFormat="false" ht="15" hidden="false" customHeight="false" outlineLevel="0" collapsed="false">
      <c r="A1956" s="0" t="s">
        <v>1957</v>
      </c>
      <c r="B1956" s="0" t="n">
        <v>0.018518519</v>
      </c>
      <c r="C1956" s="0" t="n">
        <v>8.752088279</v>
      </c>
    </row>
    <row r="1957" customFormat="false" ht="15" hidden="false" customHeight="false" outlineLevel="0" collapsed="false">
      <c r="A1957" s="0" t="s">
        <v>1958</v>
      </c>
      <c r="B1957" s="0" t="n">
        <v>0.024705882</v>
      </c>
      <c r="C1957" s="0" t="n">
        <v>5.17977693</v>
      </c>
    </row>
    <row r="1958" customFormat="false" ht="15" hidden="false" customHeight="false" outlineLevel="0" collapsed="false">
      <c r="A1958" s="0" t="s">
        <v>1959</v>
      </c>
      <c r="B1958" s="0" t="n">
        <v>0.200811359</v>
      </c>
      <c r="C1958" s="0" t="n">
        <v>6.683871392</v>
      </c>
    </row>
    <row r="1959" customFormat="false" ht="15" hidden="false" customHeight="false" outlineLevel="0" collapsed="false">
      <c r="A1959" s="0" t="s">
        <v>1960</v>
      </c>
      <c r="B1959" s="0" t="n">
        <v>0.039344262</v>
      </c>
      <c r="C1959" s="0" t="n">
        <v>7.855804313</v>
      </c>
    </row>
    <row r="1960" customFormat="false" ht="15" hidden="false" customHeight="false" outlineLevel="0" collapsed="false">
      <c r="A1960" s="0" t="s">
        <v>1961</v>
      </c>
      <c r="B1960" s="0" t="n">
        <v>0.03236246</v>
      </c>
      <c r="C1960" s="0" t="n">
        <v>8.45860571</v>
      </c>
    </row>
    <row r="1961" customFormat="false" ht="15" hidden="false" customHeight="false" outlineLevel="0" collapsed="false">
      <c r="A1961" s="0" t="s">
        <v>1962</v>
      </c>
      <c r="B1961" s="0" t="n">
        <v>0.020632737</v>
      </c>
      <c r="C1961" s="0" t="n">
        <v>8.050295571</v>
      </c>
    </row>
    <row r="1962" customFormat="false" ht="15" hidden="false" customHeight="false" outlineLevel="0" collapsed="false">
      <c r="A1962" s="0" t="s">
        <v>1963</v>
      </c>
      <c r="B1962" s="0" t="n">
        <v>0.012305168</v>
      </c>
      <c r="C1962" s="0" t="n">
        <v>7.649805553</v>
      </c>
    </row>
    <row r="1963" customFormat="false" ht="15" hidden="false" customHeight="false" outlineLevel="0" collapsed="false">
      <c r="A1963" s="0" t="s">
        <v>1964</v>
      </c>
      <c r="B1963" s="0" t="n">
        <v>0.014457831</v>
      </c>
      <c r="C1963" s="0" t="n">
        <v>7.643291254</v>
      </c>
    </row>
    <row r="1964" customFormat="false" ht="15" hidden="false" customHeight="false" outlineLevel="0" collapsed="false">
      <c r="A1964" s="0" t="s">
        <v>1965</v>
      </c>
      <c r="B1964" s="0" t="n">
        <v>0.02367531</v>
      </c>
      <c r="C1964" s="0" t="n">
        <v>7.484098882</v>
      </c>
    </row>
    <row r="1965" customFormat="false" ht="15" hidden="false" customHeight="false" outlineLevel="0" collapsed="false">
      <c r="A1965" s="0" t="s">
        <v>1966</v>
      </c>
      <c r="B1965" s="0" t="n">
        <v>0.076630779</v>
      </c>
      <c r="C1965" s="0" t="n">
        <v>8.423357762</v>
      </c>
    </row>
    <row r="1966" customFormat="false" ht="15" hidden="false" customHeight="false" outlineLevel="0" collapsed="false">
      <c r="A1966" s="0" t="s">
        <v>1967</v>
      </c>
      <c r="B1966" s="0" t="n">
        <v>0.125925926</v>
      </c>
      <c r="C1966" s="0" t="n">
        <v>6.538894938</v>
      </c>
    </row>
    <row r="1967" customFormat="false" ht="15" hidden="false" customHeight="false" outlineLevel="0" collapsed="false">
      <c r="A1967" s="0" t="s">
        <v>1968</v>
      </c>
      <c r="B1967" s="0" t="n">
        <v>0.518644068</v>
      </c>
      <c r="C1967" s="0" t="n">
        <v>8.558281615</v>
      </c>
    </row>
    <row r="1968" customFormat="false" ht="15" hidden="false" customHeight="false" outlineLevel="0" collapsed="false">
      <c r="A1968" s="0" t="s">
        <v>1969</v>
      </c>
      <c r="B1968" s="0" t="n">
        <v>0.05019305</v>
      </c>
      <c r="C1968" s="0" t="n">
        <v>9.298158819</v>
      </c>
    </row>
    <row r="1969" customFormat="false" ht="15" hidden="false" customHeight="false" outlineLevel="0" collapsed="false">
      <c r="A1969" s="0" t="s">
        <v>1970</v>
      </c>
      <c r="B1969" s="0" t="n">
        <v>0.118466899</v>
      </c>
      <c r="C1969" s="0" t="n">
        <v>7.09352855</v>
      </c>
    </row>
    <row r="1970" customFormat="false" ht="15" hidden="false" customHeight="false" outlineLevel="0" collapsed="false">
      <c r="A1970" s="0" t="s">
        <v>1971</v>
      </c>
      <c r="B1970" s="0" t="n">
        <v>0.097435897</v>
      </c>
      <c r="C1970" s="0" t="n">
        <v>9.471248016</v>
      </c>
    </row>
    <row r="1971" customFormat="false" ht="15" hidden="false" customHeight="false" outlineLevel="0" collapsed="false">
      <c r="A1971" s="0" t="s">
        <v>1972</v>
      </c>
      <c r="B1971" s="0" t="n">
        <v>0.061151079</v>
      </c>
      <c r="C1971" s="0" t="n">
        <v>5.187650219</v>
      </c>
    </row>
    <row r="1972" customFormat="false" ht="15" hidden="false" customHeight="false" outlineLevel="0" collapsed="false">
      <c r="A1972" s="0" t="s">
        <v>1973</v>
      </c>
      <c r="B1972" s="0" t="n">
        <v>0.138686131</v>
      </c>
      <c r="C1972" s="0" t="n">
        <v>5.706868623</v>
      </c>
    </row>
    <row r="1973" customFormat="false" ht="15" hidden="false" customHeight="false" outlineLevel="0" collapsed="false">
      <c r="A1973" s="0" t="s">
        <v>1974</v>
      </c>
      <c r="B1973" s="0" t="n">
        <v>0.031746032</v>
      </c>
      <c r="C1973" s="0" t="n">
        <v>7.842777233</v>
      </c>
    </row>
    <row r="1974" customFormat="false" ht="15" hidden="false" customHeight="false" outlineLevel="0" collapsed="false">
      <c r="A1974" s="0" t="s">
        <v>1975</v>
      </c>
      <c r="B1974" s="0" t="n">
        <v>0.045853659</v>
      </c>
      <c r="C1974" s="0" t="n">
        <v>7.734853015</v>
      </c>
    </row>
    <row r="1975" customFormat="false" ht="15" hidden="false" customHeight="false" outlineLevel="0" collapsed="false">
      <c r="A1975" s="0" t="s">
        <v>1976</v>
      </c>
      <c r="B1975" s="0" t="n">
        <v>0.055655296</v>
      </c>
      <c r="C1975" s="0" t="n">
        <v>11.12367714</v>
      </c>
    </row>
    <row r="1976" customFormat="false" ht="15" hidden="false" customHeight="false" outlineLevel="0" collapsed="false">
      <c r="A1976" s="0" t="s">
        <v>1977</v>
      </c>
      <c r="B1976" s="0" t="n">
        <v>0.06893617</v>
      </c>
      <c r="C1976" s="0" t="n">
        <v>9.699074645</v>
      </c>
    </row>
    <row r="1977" customFormat="false" ht="15" hidden="false" customHeight="false" outlineLevel="0" collapsed="false">
      <c r="A1977" s="0" t="s">
        <v>1978</v>
      </c>
      <c r="B1977" s="0" t="n">
        <v>0.015209125</v>
      </c>
      <c r="C1977" s="0" t="n">
        <v>7.326096817</v>
      </c>
    </row>
    <row r="1978" customFormat="false" ht="15" hidden="false" customHeight="false" outlineLevel="0" collapsed="false">
      <c r="A1978" s="0" t="s">
        <v>1979</v>
      </c>
      <c r="B1978" s="0" t="n">
        <v>0.008230453</v>
      </c>
      <c r="C1978" s="0" t="n">
        <v>6.014414043</v>
      </c>
    </row>
    <row r="1979" customFormat="false" ht="15" hidden="false" customHeight="false" outlineLevel="0" collapsed="false">
      <c r="A1979" s="0" t="s">
        <v>1980</v>
      </c>
      <c r="B1979" s="0" t="n">
        <v>0.077075099</v>
      </c>
      <c r="C1979" s="0" t="n">
        <v>6.682943128</v>
      </c>
    </row>
    <row r="1980" customFormat="false" ht="15" hidden="false" customHeight="false" outlineLevel="0" collapsed="false">
      <c r="A1980" s="0" t="s">
        <v>1981</v>
      </c>
      <c r="B1980" s="0" t="n">
        <v>0.013435701</v>
      </c>
      <c r="C1980" s="0" t="n">
        <v>7.969053357</v>
      </c>
    </row>
    <row r="1981" customFormat="false" ht="15" hidden="false" customHeight="false" outlineLevel="0" collapsed="false">
      <c r="A1981" s="0" t="s">
        <v>1982</v>
      </c>
      <c r="B1981" s="0" t="n">
        <v>0.267123288</v>
      </c>
      <c r="C1981" s="0" t="n">
        <v>12.15027673</v>
      </c>
    </row>
    <row r="1982" customFormat="false" ht="15" hidden="false" customHeight="false" outlineLevel="0" collapsed="false">
      <c r="A1982" s="0" t="s">
        <v>1983</v>
      </c>
      <c r="B1982" s="0" t="n">
        <v>0.118780096</v>
      </c>
      <c r="C1982" s="0" t="n">
        <v>7.7606913</v>
      </c>
    </row>
    <row r="1983" customFormat="false" ht="15" hidden="false" customHeight="false" outlineLevel="0" collapsed="false">
      <c r="A1983" s="0" t="s">
        <v>1984</v>
      </c>
      <c r="B1983" s="0" t="n">
        <v>0.001597809</v>
      </c>
      <c r="C1983" s="0" t="n">
        <v>7.691613612</v>
      </c>
    </row>
    <row r="1984" customFormat="false" ht="15" hidden="false" customHeight="false" outlineLevel="0" collapsed="false">
      <c r="A1984" s="0" t="s">
        <v>1985</v>
      </c>
      <c r="B1984" s="0" t="n">
        <v>0.003454231</v>
      </c>
      <c r="C1984" s="0" t="n">
        <v>6.134833394</v>
      </c>
    </row>
    <row r="1985" customFormat="false" ht="15" hidden="false" customHeight="false" outlineLevel="0" collapsed="false">
      <c r="A1985" s="0" t="s">
        <v>1986</v>
      </c>
      <c r="B1985" s="0" t="n">
        <v>0.01559792</v>
      </c>
      <c r="C1985" s="0" t="n">
        <v>7.379940867</v>
      </c>
    </row>
    <row r="1986" customFormat="false" ht="15" hidden="false" customHeight="false" outlineLevel="0" collapsed="false">
      <c r="A1986" s="0" t="s">
        <v>1987</v>
      </c>
      <c r="B1986" s="0" t="n">
        <v>0.064122137</v>
      </c>
      <c r="C1986" s="0" t="n">
        <v>6.769121241</v>
      </c>
    </row>
    <row r="1987" customFormat="false" ht="15" hidden="false" customHeight="false" outlineLevel="0" collapsed="false">
      <c r="A1987" s="0" t="s">
        <v>1988</v>
      </c>
      <c r="B1987" s="0" t="n">
        <v>0.006410256</v>
      </c>
      <c r="C1987" s="0" t="n">
        <v>7.481356036</v>
      </c>
    </row>
    <row r="1988" customFormat="false" ht="15" hidden="false" customHeight="false" outlineLevel="0" collapsed="false">
      <c r="A1988" s="0" t="s">
        <v>1989</v>
      </c>
      <c r="B1988" s="0" t="n">
        <v>0.013129103</v>
      </c>
      <c r="C1988" s="0" t="n">
        <v>9.190218244</v>
      </c>
    </row>
    <row r="1989" customFormat="false" ht="15" hidden="false" customHeight="false" outlineLevel="0" collapsed="false">
      <c r="A1989" s="0" t="s">
        <v>1990</v>
      </c>
      <c r="B1989" s="0" t="n">
        <v>0.00174444</v>
      </c>
      <c r="C1989" s="0" t="n">
        <v>6.501534764</v>
      </c>
    </row>
    <row r="1990" customFormat="false" ht="15" hidden="false" customHeight="false" outlineLevel="0" collapsed="false">
      <c r="A1990" s="0" t="s">
        <v>1991</v>
      </c>
      <c r="B1990" s="0" t="n">
        <v>0.008907363</v>
      </c>
      <c r="C1990" s="0" t="n">
        <v>7.056842368</v>
      </c>
    </row>
    <row r="1991" customFormat="false" ht="15" hidden="false" customHeight="false" outlineLevel="0" collapsed="false">
      <c r="A1991" s="0" t="s">
        <v>1992</v>
      </c>
      <c r="B1991" s="0" t="n">
        <v>0.004180602</v>
      </c>
      <c r="C1991" s="0" t="n">
        <v>6.050665905</v>
      </c>
    </row>
    <row r="1992" customFormat="false" ht="15" hidden="false" customHeight="false" outlineLevel="0" collapsed="false">
      <c r="A1992" s="0" t="s">
        <v>1993</v>
      </c>
      <c r="B1992" s="0" t="n">
        <v>0.015761821</v>
      </c>
      <c r="C1992" s="0" t="n">
        <v>7.548000104</v>
      </c>
    </row>
    <row r="1993" customFormat="false" ht="15" hidden="false" customHeight="false" outlineLevel="0" collapsed="false">
      <c r="A1993" s="0" t="s">
        <v>1994</v>
      </c>
      <c r="B1993" s="0" t="n">
        <v>0.020602219</v>
      </c>
      <c r="C1993" s="0" t="n">
        <v>8.210942241</v>
      </c>
    </row>
    <row r="1994" customFormat="false" ht="15" hidden="false" customHeight="false" outlineLevel="0" collapsed="false">
      <c r="A1994" s="0" t="s">
        <v>1995</v>
      </c>
      <c r="B1994" s="0" t="n">
        <v>0.12611276</v>
      </c>
      <c r="C1994" s="0" t="n">
        <v>7.873895434</v>
      </c>
    </row>
    <row r="1995" customFormat="false" ht="15" hidden="false" customHeight="false" outlineLevel="0" collapsed="false">
      <c r="A1995" s="0" t="s">
        <v>1996</v>
      </c>
      <c r="B1995" s="0" t="n">
        <v>0.15813253</v>
      </c>
      <c r="C1995" s="0" t="n">
        <v>10.41898202</v>
      </c>
    </row>
    <row r="1996" customFormat="false" ht="15" hidden="false" customHeight="false" outlineLevel="0" collapsed="false">
      <c r="A1996" s="0" t="s">
        <v>1997</v>
      </c>
      <c r="B1996" s="0" t="n">
        <v>0.081395349</v>
      </c>
      <c r="C1996" s="0" t="n">
        <v>8.719236747</v>
      </c>
    </row>
    <row r="1997" customFormat="false" ht="15" hidden="false" customHeight="false" outlineLevel="0" collapsed="false">
      <c r="A1997" s="0" t="s">
        <v>1998</v>
      </c>
      <c r="B1997" s="0" t="n">
        <v>0.013485477</v>
      </c>
      <c r="C1997" s="0" t="n">
        <v>6.03344876</v>
      </c>
    </row>
    <row r="1998" customFormat="false" ht="15" hidden="false" customHeight="false" outlineLevel="0" collapsed="false">
      <c r="A1998" s="0" t="s">
        <v>1999</v>
      </c>
      <c r="B1998" s="0" t="n">
        <v>0.014150943</v>
      </c>
      <c r="C1998" s="0" t="n">
        <v>9.507585217</v>
      </c>
    </row>
    <row r="1999" customFormat="false" ht="15" hidden="false" customHeight="false" outlineLevel="0" collapsed="false">
      <c r="A1999" s="0" t="s">
        <v>2000</v>
      </c>
      <c r="B1999" s="0" t="n">
        <v>0.033794788</v>
      </c>
      <c r="C1999" s="0" t="n">
        <v>7.600740702</v>
      </c>
    </row>
    <row r="2000" customFormat="false" ht="15" hidden="false" customHeight="false" outlineLevel="0" collapsed="false">
      <c r="A2000" s="0" t="s">
        <v>2001</v>
      </c>
      <c r="B2000" s="0" t="n">
        <v>0.002938296</v>
      </c>
      <c r="C2000" s="0" t="n">
        <v>6.248407537</v>
      </c>
    </row>
    <row r="2001" customFormat="false" ht="15" hidden="false" customHeight="false" outlineLevel="0" collapsed="false">
      <c r="A2001" s="0" t="s">
        <v>2002</v>
      </c>
      <c r="B2001" s="0" t="n">
        <v>0.058076225</v>
      </c>
      <c r="C2001" s="0" t="n">
        <v>10.64085399</v>
      </c>
    </row>
    <row r="2002" customFormat="false" ht="15" hidden="false" customHeight="false" outlineLevel="0" collapsed="false">
      <c r="A2002" s="0" t="s">
        <v>2003</v>
      </c>
      <c r="B2002" s="0" t="n">
        <v>0.005928854</v>
      </c>
      <c r="C2002" s="0" t="n">
        <v>6.250126891</v>
      </c>
    </row>
    <row r="2003" customFormat="false" ht="15" hidden="false" customHeight="false" outlineLevel="0" collapsed="false">
      <c r="A2003" s="0" t="s">
        <v>2004</v>
      </c>
      <c r="B2003" s="0" t="n">
        <v>0.107438017</v>
      </c>
      <c r="C2003" s="0" t="n">
        <v>10.68016435</v>
      </c>
    </row>
    <row r="2004" customFormat="false" ht="15" hidden="false" customHeight="false" outlineLevel="0" collapsed="false">
      <c r="A2004" s="0" t="s">
        <v>2005</v>
      </c>
      <c r="B2004" s="0" t="n">
        <v>0.107033639</v>
      </c>
      <c r="C2004" s="0" t="n">
        <v>10.4377893</v>
      </c>
    </row>
    <row r="2005" customFormat="false" ht="15" hidden="false" customHeight="false" outlineLevel="0" collapsed="false">
      <c r="A2005" s="0" t="s">
        <v>2006</v>
      </c>
      <c r="B2005" s="0" t="n">
        <v>0.142433234</v>
      </c>
      <c r="C2005" s="0" t="n">
        <v>8.763821949</v>
      </c>
    </row>
    <row r="2006" customFormat="false" ht="15" hidden="false" customHeight="false" outlineLevel="0" collapsed="false">
      <c r="A2006" s="0" t="s">
        <v>2007</v>
      </c>
      <c r="B2006" s="0" t="n">
        <v>0.004440497</v>
      </c>
      <c r="C2006" s="0" t="n">
        <v>6.434917808</v>
      </c>
    </row>
    <row r="2007" customFormat="false" ht="15" hidden="false" customHeight="false" outlineLevel="0" collapsed="false">
      <c r="A2007" s="0" t="s">
        <v>2008</v>
      </c>
      <c r="B2007" s="0" t="n">
        <v>0.003418803</v>
      </c>
      <c r="C2007" s="0" t="n">
        <v>6.31187834</v>
      </c>
    </row>
    <row r="2008" customFormat="false" ht="15" hidden="false" customHeight="false" outlineLevel="0" collapsed="false">
      <c r="A2008" s="0" t="s">
        <v>2009</v>
      </c>
      <c r="B2008" s="0" t="n">
        <v>0.073313783</v>
      </c>
      <c r="C2008" s="0" t="n">
        <v>8.61329721</v>
      </c>
    </row>
    <row r="2009" customFormat="false" ht="15" hidden="false" customHeight="false" outlineLevel="0" collapsed="false">
      <c r="A2009" s="0" t="s">
        <v>2010</v>
      </c>
      <c r="B2009" s="0" t="n">
        <v>0.134408602</v>
      </c>
      <c r="C2009" s="0" t="n">
        <v>9.067360843</v>
      </c>
    </row>
    <row r="2010" customFormat="false" ht="15" hidden="false" customHeight="false" outlineLevel="0" collapsed="false">
      <c r="A2010" s="0" t="s">
        <v>2011</v>
      </c>
      <c r="B2010" s="0" t="n">
        <v>0.096153846</v>
      </c>
      <c r="C2010" s="0" t="n">
        <v>7.390414964</v>
      </c>
    </row>
    <row r="2011" customFormat="false" ht="15" hidden="false" customHeight="false" outlineLevel="0" collapsed="false">
      <c r="A2011" s="0" t="s">
        <v>2012</v>
      </c>
      <c r="B2011" s="0" t="n">
        <v>0.123893805</v>
      </c>
      <c r="C2011" s="0" t="n">
        <v>6.308370958</v>
      </c>
    </row>
    <row r="2012" customFormat="false" ht="15" hidden="false" customHeight="false" outlineLevel="0" collapsed="false">
      <c r="A2012" s="0" t="s">
        <v>2013</v>
      </c>
      <c r="B2012" s="0" t="n">
        <v>0.027000964</v>
      </c>
      <c r="C2012" s="0" t="n">
        <v>6.778946801</v>
      </c>
    </row>
    <row r="2013" customFormat="false" ht="15" hidden="false" customHeight="false" outlineLevel="0" collapsed="false">
      <c r="A2013" s="0" t="s">
        <v>2014</v>
      </c>
      <c r="B2013" s="0" t="n">
        <v>0.108882521</v>
      </c>
      <c r="C2013" s="0" t="n">
        <v>8.256576077</v>
      </c>
    </row>
    <row r="2014" customFormat="false" ht="15" hidden="false" customHeight="false" outlineLevel="0" collapsed="false">
      <c r="A2014" s="0" t="s">
        <v>2015</v>
      </c>
      <c r="B2014" s="0" t="n">
        <v>0.091168091</v>
      </c>
      <c r="C2014" s="0" t="n">
        <v>7.637933151</v>
      </c>
    </row>
    <row r="2015" customFormat="false" ht="15" hidden="false" customHeight="false" outlineLevel="0" collapsed="false">
      <c r="A2015" s="0" t="s">
        <v>2016</v>
      </c>
      <c r="B2015" s="0" t="n">
        <v>0.006329114</v>
      </c>
      <c r="C2015" s="0" t="n">
        <v>7.947555304</v>
      </c>
    </row>
    <row r="2016" customFormat="false" ht="15" hidden="false" customHeight="false" outlineLevel="0" collapsed="false">
      <c r="A2016" s="0" t="s">
        <v>2017</v>
      </c>
      <c r="B2016" s="0" t="n">
        <v>0.070588235</v>
      </c>
      <c r="C2016" s="0" t="n">
        <v>7.279001517</v>
      </c>
    </row>
    <row r="2017" customFormat="false" ht="15" hidden="false" customHeight="false" outlineLevel="0" collapsed="false">
      <c r="A2017" s="0" t="s">
        <v>2018</v>
      </c>
      <c r="B2017" s="0" t="n">
        <v>0.238461538</v>
      </c>
      <c r="C2017" s="0" t="n">
        <v>6.899791622</v>
      </c>
    </row>
    <row r="2018" customFormat="false" ht="15" hidden="false" customHeight="false" outlineLevel="0" collapsed="false">
      <c r="A2018" s="0" t="s">
        <v>2019</v>
      </c>
      <c r="B2018" s="0" t="n">
        <v>0.141121495</v>
      </c>
      <c r="C2018" s="0" t="n">
        <v>9.86068783</v>
      </c>
    </row>
    <row r="2019" customFormat="false" ht="15" hidden="false" customHeight="false" outlineLevel="0" collapsed="false">
      <c r="A2019" s="0" t="s">
        <v>2020</v>
      </c>
      <c r="B2019" s="0" t="n">
        <v>0.139664804</v>
      </c>
      <c r="C2019" s="0" t="n">
        <v>11.42208355</v>
      </c>
    </row>
    <row r="2020" customFormat="false" ht="15" hidden="false" customHeight="false" outlineLevel="0" collapsed="false">
      <c r="A2020" s="0" t="s">
        <v>2021</v>
      </c>
      <c r="B2020" s="0" t="n">
        <v>0.006535948</v>
      </c>
      <c r="C2020" s="0" t="n">
        <v>6.398318937</v>
      </c>
    </row>
    <row r="2021" customFormat="false" ht="15" hidden="false" customHeight="false" outlineLevel="0" collapsed="false">
      <c r="A2021" s="0" t="s">
        <v>2022</v>
      </c>
      <c r="B2021" s="0" t="n">
        <v>0.010282776</v>
      </c>
      <c r="C2021" s="0" t="n">
        <v>5.605189651</v>
      </c>
    </row>
    <row r="2022" customFormat="false" ht="15" hidden="false" customHeight="false" outlineLevel="0" collapsed="false">
      <c r="A2022" s="0" t="s">
        <v>2023</v>
      </c>
      <c r="B2022" s="0" t="n">
        <v>0.05</v>
      </c>
      <c r="C2022" s="0" t="n">
        <v>8.249229977</v>
      </c>
    </row>
    <row r="2023" customFormat="false" ht="15" hidden="false" customHeight="false" outlineLevel="0" collapsed="false">
      <c r="A2023" s="0" t="s">
        <v>2024</v>
      </c>
      <c r="B2023" s="0" t="n">
        <v>0.006661732</v>
      </c>
      <c r="C2023" s="0" t="n">
        <v>5.989262286</v>
      </c>
    </row>
    <row r="2024" customFormat="false" ht="15" hidden="false" customHeight="false" outlineLevel="0" collapsed="false">
      <c r="A2024" s="0" t="s">
        <v>2025</v>
      </c>
      <c r="B2024" s="0" t="n">
        <v>0.04359673</v>
      </c>
      <c r="C2024" s="0" t="n">
        <v>7.816001233</v>
      </c>
    </row>
    <row r="2025" customFormat="false" ht="15" hidden="false" customHeight="false" outlineLevel="0" collapsed="false">
      <c r="A2025" s="0" t="s">
        <v>2026</v>
      </c>
      <c r="B2025" s="0" t="n">
        <v>0.230263158</v>
      </c>
      <c r="C2025" s="0" t="n">
        <v>10.48589418</v>
      </c>
    </row>
    <row r="2026" customFormat="false" ht="15" hidden="false" customHeight="false" outlineLevel="0" collapsed="false">
      <c r="A2026" s="0" t="s">
        <v>2027</v>
      </c>
      <c r="B2026" s="0" t="n">
        <v>0.048169557</v>
      </c>
      <c r="C2026" s="0" t="n">
        <v>6.607510951</v>
      </c>
    </row>
    <row r="2027" customFormat="false" ht="15" hidden="false" customHeight="false" outlineLevel="0" collapsed="false">
      <c r="A2027" s="0" t="s">
        <v>2028</v>
      </c>
      <c r="B2027" s="0" t="n">
        <v>0.012403101</v>
      </c>
      <c r="C2027" s="0" t="n">
        <v>6.967039743</v>
      </c>
    </row>
    <row r="2028" customFormat="false" ht="15" hidden="false" customHeight="false" outlineLevel="0" collapsed="false">
      <c r="A2028" s="0" t="s">
        <v>2029</v>
      </c>
      <c r="B2028" s="0" t="n">
        <v>0.021069692</v>
      </c>
      <c r="C2028" s="0" t="n">
        <v>7.414101876</v>
      </c>
    </row>
    <row r="2029" customFormat="false" ht="15" hidden="false" customHeight="false" outlineLevel="0" collapsed="false">
      <c r="A2029" s="0" t="s">
        <v>2030</v>
      </c>
      <c r="B2029" s="0" t="n">
        <v>0.154255319</v>
      </c>
      <c r="C2029" s="0" t="n">
        <v>3.144161512</v>
      </c>
    </row>
    <row r="2030" customFormat="false" ht="15" hidden="false" customHeight="false" outlineLevel="0" collapsed="false">
      <c r="A2030" s="0" t="s">
        <v>2031</v>
      </c>
      <c r="B2030" s="0" t="n">
        <v>0.010416667</v>
      </c>
      <c r="C2030" s="0" t="n">
        <v>4.135202187</v>
      </c>
    </row>
    <row r="2031" customFormat="false" ht="15" hidden="false" customHeight="false" outlineLevel="0" collapsed="false">
      <c r="A2031" s="0" t="s">
        <v>2032</v>
      </c>
      <c r="B2031" s="0" t="n">
        <v>0.00255102</v>
      </c>
      <c r="C2031" s="0" t="n">
        <v>4.457170216</v>
      </c>
    </row>
    <row r="2032" customFormat="false" ht="15" hidden="false" customHeight="false" outlineLevel="0" collapsed="false">
      <c r="A2032" s="0" t="s">
        <v>2033</v>
      </c>
      <c r="B2032" s="2" t="n">
        <v>0.000698812</v>
      </c>
      <c r="C2032" s="0" t="n">
        <v>5.597375675</v>
      </c>
    </row>
    <row r="2033" customFormat="false" ht="15" hidden="false" customHeight="false" outlineLevel="0" collapsed="false">
      <c r="A2033" s="0" t="s">
        <v>2034</v>
      </c>
      <c r="B2033" s="2" t="n">
        <v>0.000776398</v>
      </c>
      <c r="C2033" s="0" t="n">
        <v>6.22123221</v>
      </c>
    </row>
    <row r="2034" customFormat="false" ht="15" hidden="false" customHeight="false" outlineLevel="0" collapsed="false">
      <c r="A2034" s="0" t="s">
        <v>2035</v>
      </c>
      <c r="B2034" s="0" t="n">
        <v>0.357976654</v>
      </c>
      <c r="C2034" s="0" t="n">
        <v>7.402046763</v>
      </c>
    </row>
    <row r="2035" customFormat="false" ht="15" hidden="false" customHeight="false" outlineLevel="0" collapsed="false">
      <c r="A2035" s="0" t="s">
        <v>2036</v>
      </c>
      <c r="B2035" s="0" t="n">
        <v>0.125313283</v>
      </c>
      <c r="C2035" s="0" t="n">
        <v>6.40746816</v>
      </c>
    </row>
    <row r="2036" customFormat="false" ht="15" hidden="false" customHeight="false" outlineLevel="0" collapsed="false">
      <c r="A2036" s="0" t="s">
        <v>2037</v>
      </c>
      <c r="B2036" s="0" t="n">
        <v>0.020477816</v>
      </c>
      <c r="C2036" s="0" t="n">
        <v>6.162830524</v>
      </c>
    </row>
    <row r="2037" customFormat="false" ht="15" hidden="false" customHeight="false" outlineLevel="0" collapsed="false">
      <c r="A2037" s="0" t="s">
        <v>2038</v>
      </c>
      <c r="B2037" s="0" t="n">
        <v>0.004103967</v>
      </c>
      <c r="C2037" s="0" t="n">
        <v>4.786677945</v>
      </c>
    </row>
    <row r="2038" customFormat="false" ht="15" hidden="false" customHeight="false" outlineLevel="0" collapsed="false">
      <c r="A2038" s="0" t="s">
        <v>2039</v>
      </c>
      <c r="B2038" s="0" t="n">
        <v>0.086206897</v>
      </c>
      <c r="C2038" s="0" t="n">
        <v>6.299612471</v>
      </c>
    </row>
    <row r="2039" customFormat="false" ht="15" hidden="false" customHeight="false" outlineLevel="0" collapsed="false">
      <c r="A2039" s="0" t="s">
        <v>2040</v>
      </c>
      <c r="B2039" s="0" t="n">
        <v>0.008403361</v>
      </c>
      <c r="C2039" s="0" t="n">
        <v>7.438744675</v>
      </c>
    </row>
    <row r="2040" customFormat="false" ht="15" hidden="false" customHeight="false" outlineLevel="0" collapsed="false">
      <c r="A2040" s="0" t="s">
        <v>2041</v>
      </c>
      <c r="B2040" s="0" t="n">
        <v>0.048543689</v>
      </c>
      <c r="C2040" s="0" t="n">
        <v>6.125396392</v>
      </c>
    </row>
    <row r="2041" customFormat="false" ht="15" hidden="false" customHeight="false" outlineLevel="0" collapsed="false">
      <c r="A2041" s="0" t="s">
        <v>2042</v>
      </c>
      <c r="B2041" s="0" t="n">
        <v>0.003436426</v>
      </c>
      <c r="C2041" s="0" t="n">
        <v>8.599878552</v>
      </c>
    </row>
    <row r="2042" customFormat="false" ht="15" hidden="false" customHeight="false" outlineLevel="0" collapsed="false">
      <c r="A2042" s="0" t="s">
        <v>2043</v>
      </c>
      <c r="B2042" s="0" t="n">
        <v>0.255172414</v>
      </c>
      <c r="C2042" s="0" t="n">
        <v>8.177044975</v>
      </c>
    </row>
    <row r="2043" customFormat="false" ht="15" hidden="false" customHeight="false" outlineLevel="0" collapsed="false">
      <c r="A2043" s="0" t="s">
        <v>2044</v>
      </c>
      <c r="B2043" s="0" t="n">
        <v>0.038596491</v>
      </c>
      <c r="C2043" s="0" t="n">
        <v>8.69452606</v>
      </c>
    </row>
    <row r="2044" customFormat="false" ht="15" hidden="false" customHeight="false" outlineLevel="0" collapsed="false">
      <c r="A2044" s="0" t="s">
        <v>2045</v>
      </c>
      <c r="B2044" s="0" t="n">
        <v>0.17679558</v>
      </c>
      <c r="C2044" s="0" t="n">
        <v>8.051971212</v>
      </c>
    </row>
    <row r="2045" customFormat="false" ht="15" hidden="false" customHeight="false" outlineLevel="0" collapsed="false">
      <c r="A2045" s="0" t="s">
        <v>2046</v>
      </c>
      <c r="B2045" s="0" t="n">
        <v>0.024390244</v>
      </c>
      <c r="C2045" s="0" t="n">
        <v>7.893583536</v>
      </c>
    </row>
    <row r="2046" customFormat="false" ht="15" hidden="false" customHeight="false" outlineLevel="0" collapsed="false">
      <c r="A2046" s="0" t="s">
        <v>2047</v>
      </c>
      <c r="B2046" s="0" t="n">
        <v>0.245283019</v>
      </c>
      <c r="C2046" s="0" t="n">
        <v>3.576646666</v>
      </c>
    </row>
    <row r="2047" customFormat="false" ht="15" hidden="false" customHeight="false" outlineLevel="0" collapsed="false">
      <c r="A2047" s="0" t="s">
        <v>2048</v>
      </c>
      <c r="B2047" s="0" t="n">
        <v>0.014184397</v>
      </c>
      <c r="C2047" s="0" t="n">
        <v>6.504853045</v>
      </c>
    </row>
    <row r="2048" customFormat="false" ht="15" hidden="false" customHeight="false" outlineLevel="0" collapsed="false">
      <c r="A2048" s="0" t="s">
        <v>2049</v>
      </c>
      <c r="B2048" s="0" t="n">
        <v>0.011396011</v>
      </c>
      <c r="C2048" s="0" t="n">
        <v>6.669896879</v>
      </c>
    </row>
    <row r="2049" customFormat="false" ht="15" hidden="false" customHeight="false" outlineLevel="0" collapsed="false">
      <c r="A2049" s="0" t="s">
        <v>2050</v>
      </c>
      <c r="B2049" s="0" t="n">
        <v>0.406060606</v>
      </c>
      <c r="C2049" s="0" t="n">
        <v>10.20676941</v>
      </c>
    </row>
    <row r="2050" customFormat="false" ht="15" hidden="false" customHeight="false" outlineLevel="0" collapsed="false">
      <c r="A2050" s="0" t="s">
        <v>2051</v>
      </c>
      <c r="B2050" s="0" t="n">
        <v>0.047619048</v>
      </c>
      <c r="C2050" s="0" t="n">
        <v>5.930644885</v>
      </c>
    </row>
    <row r="2051" customFormat="false" ht="15" hidden="false" customHeight="false" outlineLevel="0" collapsed="false">
      <c r="A2051" s="0" t="s">
        <v>2052</v>
      </c>
      <c r="B2051" s="0" t="n">
        <v>0.001992032</v>
      </c>
      <c r="C2051" s="0" t="n">
        <v>8.013034061</v>
      </c>
    </row>
    <row r="2052" customFormat="false" ht="15" hidden="false" customHeight="false" outlineLevel="0" collapsed="false">
      <c r="A2052" s="0" t="s">
        <v>2053</v>
      </c>
      <c r="B2052" s="0" t="n">
        <v>0.017449664</v>
      </c>
      <c r="C2052" s="0" t="n">
        <v>6.749213554</v>
      </c>
    </row>
    <row r="2053" customFormat="false" ht="15" hidden="false" customHeight="false" outlineLevel="0" collapsed="false">
      <c r="A2053" s="0" t="s">
        <v>2054</v>
      </c>
      <c r="B2053" s="0" t="n">
        <v>0.038854806</v>
      </c>
      <c r="C2053" s="0" t="n">
        <v>10.6498479</v>
      </c>
    </row>
    <row r="2054" customFormat="false" ht="15" hidden="false" customHeight="false" outlineLevel="0" collapsed="false">
      <c r="A2054" s="0" t="s">
        <v>2055</v>
      </c>
      <c r="B2054" s="0" t="n">
        <v>0.005194805</v>
      </c>
      <c r="C2054" s="0" t="n">
        <v>6.101045583</v>
      </c>
    </row>
    <row r="2055" customFormat="false" ht="15" hidden="false" customHeight="false" outlineLevel="0" collapsed="false">
      <c r="A2055" s="0" t="s">
        <v>2056</v>
      </c>
      <c r="B2055" s="0" t="n">
        <v>0.013003901</v>
      </c>
      <c r="C2055" s="0" t="n">
        <v>6.974605305</v>
      </c>
    </row>
    <row r="2056" customFormat="false" ht="15" hidden="false" customHeight="false" outlineLevel="0" collapsed="false">
      <c r="A2056" s="0" t="s">
        <v>2057</v>
      </c>
      <c r="B2056" s="0" t="n">
        <v>0.057660626</v>
      </c>
      <c r="C2056" s="0" t="n">
        <v>4.403670647</v>
      </c>
    </row>
    <row r="2057" customFormat="false" ht="15" hidden="false" customHeight="false" outlineLevel="0" collapsed="false">
      <c r="A2057" s="0" t="s">
        <v>2058</v>
      </c>
      <c r="B2057" s="0" t="n">
        <v>0.003194888</v>
      </c>
      <c r="C2057" s="0" t="n">
        <v>8.509881483</v>
      </c>
    </row>
    <row r="2058" customFormat="false" ht="15" hidden="false" customHeight="false" outlineLevel="0" collapsed="false">
      <c r="A2058" s="0" t="s">
        <v>2059</v>
      </c>
      <c r="B2058" s="0" t="n">
        <v>0.011450382</v>
      </c>
      <c r="C2058" s="0" t="n">
        <v>6.983032769</v>
      </c>
    </row>
    <row r="2059" customFormat="false" ht="15" hidden="false" customHeight="false" outlineLevel="0" collapsed="false">
      <c r="A2059" s="0" t="s">
        <v>2060</v>
      </c>
      <c r="B2059" s="0" t="n">
        <v>0.001953125</v>
      </c>
      <c r="C2059" s="0" t="n">
        <v>7.880830454</v>
      </c>
    </row>
    <row r="2060" customFormat="false" ht="15" hidden="false" customHeight="false" outlineLevel="0" collapsed="false">
      <c r="A2060" s="0" t="s">
        <v>2061</v>
      </c>
      <c r="B2060" s="0" t="n">
        <v>0.0456942</v>
      </c>
      <c r="C2060" s="0" t="n">
        <v>8.062981401</v>
      </c>
    </row>
    <row r="2061" customFormat="false" ht="15" hidden="false" customHeight="false" outlineLevel="0" collapsed="false">
      <c r="A2061" s="0" t="s">
        <v>2062</v>
      </c>
      <c r="B2061" s="0" t="n">
        <v>0.033783784</v>
      </c>
      <c r="C2061" s="0" t="n">
        <v>8.804412683</v>
      </c>
    </row>
    <row r="2062" customFormat="false" ht="15" hidden="false" customHeight="false" outlineLevel="0" collapsed="false">
      <c r="A2062" s="0" t="s">
        <v>2063</v>
      </c>
      <c r="B2062" s="0" t="n">
        <v>0.031496063</v>
      </c>
      <c r="C2062" s="0" t="n">
        <v>8.974012603</v>
      </c>
    </row>
    <row r="2063" customFormat="false" ht="15" hidden="false" customHeight="false" outlineLevel="0" collapsed="false">
      <c r="A2063" s="0" t="s">
        <v>2064</v>
      </c>
      <c r="B2063" s="0" t="n">
        <v>0.017699115</v>
      </c>
      <c r="C2063" s="0" t="n">
        <v>9.830310799</v>
      </c>
    </row>
    <row r="2064" customFormat="false" ht="15" hidden="false" customHeight="false" outlineLevel="0" collapsed="false">
      <c r="A2064" s="0" t="s">
        <v>2065</v>
      </c>
      <c r="B2064" s="0" t="n">
        <v>0.07249467</v>
      </c>
      <c r="C2064" s="0" t="n">
        <v>12.50920035</v>
      </c>
    </row>
    <row r="2065" customFormat="false" ht="15" hidden="false" customHeight="false" outlineLevel="0" collapsed="false">
      <c r="A2065" s="0" t="s">
        <v>2066</v>
      </c>
      <c r="B2065" s="0" t="n">
        <v>0.007858546</v>
      </c>
      <c r="C2065" s="0" t="n">
        <v>7.82525173</v>
      </c>
    </row>
    <row r="2066" customFormat="false" ht="15" hidden="false" customHeight="false" outlineLevel="0" collapsed="false">
      <c r="A2066" s="0" t="s">
        <v>2067</v>
      </c>
      <c r="B2066" s="0" t="n">
        <v>0.00257732</v>
      </c>
      <c r="C2066" s="0" t="n">
        <v>8.735725865</v>
      </c>
    </row>
    <row r="2067" customFormat="false" ht="15" hidden="false" customHeight="false" outlineLevel="0" collapsed="false">
      <c r="A2067" s="0" t="s">
        <v>2068</v>
      </c>
      <c r="B2067" s="2" t="n">
        <v>0.000888099</v>
      </c>
      <c r="C2067" s="0" t="n">
        <v>10.93381702</v>
      </c>
    </row>
    <row r="2068" customFormat="false" ht="15" hidden="false" customHeight="false" outlineLevel="0" collapsed="false">
      <c r="A2068" s="0" t="s">
        <v>2069</v>
      </c>
      <c r="B2068" s="0" t="n">
        <v>0.045929019</v>
      </c>
      <c r="C2068" s="0" t="n">
        <v>8.897932856</v>
      </c>
    </row>
    <row r="2069" customFormat="false" ht="15" hidden="false" customHeight="false" outlineLevel="0" collapsed="false">
      <c r="A2069" s="0" t="s">
        <v>2070</v>
      </c>
      <c r="B2069" s="0" t="n">
        <v>0.044859813</v>
      </c>
      <c r="C2069" s="0" t="n">
        <v>6.540748919</v>
      </c>
    </row>
    <row r="2070" customFormat="false" ht="15" hidden="false" customHeight="false" outlineLevel="0" collapsed="false">
      <c r="A2070" s="0" t="s">
        <v>2071</v>
      </c>
      <c r="B2070" s="0" t="n">
        <v>0.0302267</v>
      </c>
      <c r="C2070" s="0" t="n">
        <v>5.807688038</v>
      </c>
    </row>
    <row r="2071" customFormat="false" ht="15" hidden="false" customHeight="false" outlineLevel="0" collapsed="false">
      <c r="A2071" s="0" t="s">
        <v>2072</v>
      </c>
      <c r="B2071" s="0" t="n">
        <v>0.17264574</v>
      </c>
      <c r="C2071" s="0" t="n">
        <v>8.629246527</v>
      </c>
    </row>
    <row r="2072" customFormat="false" ht="15" hidden="false" customHeight="false" outlineLevel="0" collapsed="false">
      <c r="A2072" s="0" t="s">
        <v>2073</v>
      </c>
      <c r="B2072" s="0" t="n">
        <v>0.065677966</v>
      </c>
      <c r="C2072" s="0" t="n">
        <v>6.827802728</v>
      </c>
    </row>
    <row r="2073" customFormat="false" ht="15" hidden="false" customHeight="false" outlineLevel="0" collapsed="false">
      <c r="A2073" s="0" t="s">
        <v>2074</v>
      </c>
      <c r="B2073" s="0" t="n">
        <v>0.026923077</v>
      </c>
      <c r="C2073" s="0" t="n">
        <v>8.570638919</v>
      </c>
    </row>
    <row r="2074" customFormat="false" ht="15" hidden="false" customHeight="false" outlineLevel="0" collapsed="false">
      <c r="A2074" s="0" t="s">
        <v>2075</v>
      </c>
      <c r="B2074" s="0" t="n">
        <v>0.026874116</v>
      </c>
      <c r="C2074" s="0" t="n">
        <v>7.304735862</v>
      </c>
    </row>
    <row r="2075" customFormat="false" ht="15" hidden="false" customHeight="false" outlineLevel="0" collapsed="false">
      <c r="A2075" s="0" t="s">
        <v>2076</v>
      </c>
      <c r="B2075" s="0" t="n">
        <v>0.058823529</v>
      </c>
      <c r="C2075" s="0" t="n">
        <v>7.312811403</v>
      </c>
    </row>
    <row r="2076" customFormat="false" ht="15" hidden="false" customHeight="false" outlineLevel="0" collapsed="false">
      <c r="A2076" s="0" t="s">
        <v>2077</v>
      </c>
      <c r="B2076" s="0" t="n">
        <v>0.357320099</v>
      </c>
      <c r="C2076" s="0" t="n">
        <v>9.03975285</v>
      </c>
    </row>
    <row r="2077" customFormat="false" ht="15" hidden="false" customHeight="false" outlineLevel="0" collapsed="false">
      <c r="A2077" s="0" t="s">
        <v>2078</v>
      </c>
      <c r="B2077" s="0" t="n">
        <v>0.025104603</v>
      </c>
      <c r="C2077" s="0" t="n">
        <v>6.236157509</v>
      </c>
    </row>
    <row r="2078" customFormat="false" ht="15" hidden="false" customHeight="false" outlineLevel="0" collapsed="false">
      <c r="A2078" s="0" t="s">
        <v>2079</v>
      </c>
      <c r="B2078" s="0" t="n">
        <v>0.08361204</v>
      </c>
      <c r="C2078" s="0" t="n">
        <v>5.910844764</v>
      </c>
    </row>
    <row r="2079" customFormat="false" ht="15" hidden="false" customHeight="false" outlineLevel="0" collapsed="false">
      <c r="A2079" s="0" t="s">
        <v>2080</v>
      </c>
      <c r="B2079" s="0" t="n">
        <v>0.029255319</v>
      </c>
      <c r="C2079" s="0" t="n">
        <v>6.346588784</v>
      </c>
    </row>
    <row r="2080" customFormat="false" ht="15" hidden="false" customHeight="false" outlineLevel="0" collapsed="false">
      <c r="A2080" s="0" t="s">
        <v>2081</v>
      </c>
      <c r="B2080" s="0" t="n">
        <v>0.039823009</v>
      </c>
      <c r="C2080" s="0" t="n">
        <v>7.871466885</v>
      </c>
    </row>
    <row r="2081" customFormat="false" ht="15" hidden="false" customHeight="false" outlineLevel="0" collapsed="false">
      <c r="A2081" s="0" t="s">
        <v>2082</v>
      </c>
      <c r="B2081" s="0" t="n">
        <v>0.044585987</v>
      </c>
      <c r="C2081" s="0" t="n">
        <v>6.822468224</v>
      </c>
    </row>
    <row r="2082" customFormat="false" ht="15" hidden="false" customHeight="false" outlineLevel="0" collapsed="false">
      <c r="A2082" s="0" t="s">
        <v>2083</v>
      </c>
      <c r="B2082" s="0" t="n">
        <v>0.007343941</v>
      </c>
      <c r="C2082" s="0" t="n">
        <v>7.725535882</v>
      </c>
    </row>
    <row r="2083" customFormat="false" ht="15" hidden="false" customHeight="false" outlineLevel="0" collapsed="false">
      <c r="A2083" s="0" t="s">
        <v>2084</v>
      </c>
      <c r="B2083" s="0" t="n">
        <v>0.041800643</v>
      </c>
      <c r="C2083" s="0" t="n">
        <v>7.913199117</v>
      </c>
    </row>
    <row r="2084" customFormat="false" ht="15" hidden="false" customHeight="false" outlineLevel="0" collapsed="false">
      <c r="A2084" s="0" t="s">
        <v>2085</v>
      </c>
      <c r="B2084" s="0" t="n">
        <v>0.044025157</v>
      </c>
      <c r="C2084" s="0" t="n">
        <v>9.101998278</v>
      </c>
    </row>
    <row r="2085" customFormat="false" ht="15" hidden="false" customHeight="false" outlineLevel="0" collapsed="false">
      <c r="A2085" s="0" t="s">
        <v>2086</v>
      </c>
      <c r="B2085" s="0" t="n">
        <v>0.020964361</v>
      </c>
      <c r="C2085" s="0" t="n">
        <v>3.529968355</v>
      </c>
    </row>
    <row r="2086" customFormat="false" ht="15" hidden="false" customHeight="false" outlineLevel="0" collapsed="false">
      <c r="A2086" s="0" t="s">
        <v>2087</v>
      </c>
      <c r="B2086" s="0" t="n">
        <v>0.040322581</v>
      </c>
      <c r="C2086" s="0" t="n">
        <v>10.63775567</v>
      </c>
    </row>
    <row r="2087" customFormat="false" ht="15" hidden="false" customHeight="false" outlineLevel="0" collapsed="false">
      <c r="A2087" s="0" t="s">
        <v>2088</v>
      </c>
      <c r="B2087" s="0" t="n">
        <v>0.22</v>
      </c>
      <c r="C2087" s="0" t="n">
        <v>3.400493021</v>
      </c>
    </row>
    <row r="2088" customFormat="false" ht="15" hidden="false" customHeight="false" outlineLevel="0" collapsed="false">
      <c r="A2088" s="0" t="s">
        <v>2089</v>
      </c>
      <c r="B2088" s="0" t="n">
        <v>0.062605753</v>
      </c>
      <c r="C2088" s="0" t="n">
        <v>7.803268828</v>
      </c>
    </row>
    <row r="2089" customFormat="false" ht="15" hidden="false" customHeight="false" outlineLevel="0" collapsed="false">
      <c r="A2089" s="0" t="s">
        <v>2090</v>
      </c>
      <c r="B2089" s="0" t="n">
        <v>0.075901328</v>
      </c>
      <c r="C2089" s="0" t="n">
        <v>8.887796118</v>
      </c>
    </row>
    <row r="2090" customFormat="false" ht="15" hidden="false" customHeight="false" outlineLevel="0" collapsed="false">
      <c r="A2090" s="0" t="s">
        <v>2091</v>
      </c>
      <c r="B2090" s="0" t="n">
        <v>0.085561497</v>
      </c>
      <c r="C2090" s="0" t="n">
        <v>5.429626076</v>
      </c>
    </row>
    <row r="2091" customFormat="false" ht="15" hidden="false" customHeight="false" outlineLevel="0" collapsed="false">
      <c r="A2091" s="0" t="s">
        <v>2092</v>
      </c>
      <c r="B2091" s="0" t="n">
        <v>0.118357488</v>
      </c>
      <c r="C2091" s="0" t="n">
        <v>10.1956299</v>
      </c>
    </row>
    <row r="2092" customFormat="false" ht="15" hidden="false" customHeight="false" outlineLevel="0" collapsed="false">
      <c r="A2092" s="0" t="s">
        <v>2093</v>
      </c>
      <c r="B2092" s="0" t="n">
        <v>0.076923077</v>
      </c>
      <c r="C2092" s="0" t="n">
        <v>11.79576358</v>
      </c>
    </row>
    <row r="2093" customFormat="false" ht="15" hidden="false" customHeight="false" outlineLevel="0" collapsed="false">
      <c r="A2093" s="0" t="s">
        <v>2094</v>
      </c>
      <c r="B2093" s="0" t="n">
        <v>0.002352941</v>
      </c>
      <c r="C2093" s="0" t="n">
        <v>6.097746147</v>
      </c>
    </row>
    <row r="2094" customFormat="false" ht="15" hidden="false" customHeight="false" outlineLevel="0" collapsed="false">
      <c r="A2094" s="0" t="s">
        <v>2095</v>
      </c>
      <c r="B2094" s="0" t="n">
        <v>0.036363636</v>
      </c>
      <c r="C2094" s="0" t="n">
        <v>9.597273042</v>
      </c>
    </row>
    <row r="2095" customFormat="false" ht="15" hidden="false" customHeight="false" outlineLevel="0" collapsed="false">
      <c r="A2095" s="0" t="s">
        <v>2096</v>
      </c>
      <c r="B2095" s="0" t="n">
        <v>0.087423313</v>
      </c>
      <c r="C2095" s="0" t="n">
        <v>2.995337331</v>
      </c>
    </row>
    <row r="2096" customFormat="false" ht="15" hidden="false" customHeight="false" outlineLevel="0" collapsed="false">
      <c r="A2096" s="0" t="s">
        <v>2097</v>
      </c>
      <c r="B2096" s="0" t="n">
        <v>0.319526627</v>
      </c>
      <c r="C2096" s="0" t="n">
        <v>7.128347494</v>
      </c>
    </row>
    <row r="2097" customFormat="false" ht="15" hidden="false" customHeight="false" outlineLevel="0" collapsed="false">
      <c r="A2097" s="0" t="s">
        <v>2098</v>
      </c>
      <c r="B2097" s="0" t="n">
        <v>0.025673941</v>
      </c>
      <c r="C2097" s="0" t="n">
        <v>6.18426988</v>
      </c>
    </row>
    <row r="2098" customFormat="false" ht="15" hidden="false" customHeight="false" outlineLevel="0" collapsed="false">
      <c r="A2098" s="0" t="s">
        <v>2099</v>
      </c>
      <c r="B2098" s="0" t="n">
        <v>0.019911504</v>
      </c>
      <c r="C2098" s="0" t="n">
        <v>8.364446054</v>
      </c>
    </row>
    <row r="2099" customFormat="false" ht="15" hidden="false" customHeight="false" outlineLevel="0" collapsed="false">
      <c r="A2099" s="0" t="s">
        <v>2100</v>
      </c>
      <c r="B2099" s="0" t="n">
        <v>0.021671827</v>
      </c>
      <c r="C2099" s="0" t="n">
        <v>10.55865317</v>
      </c>
    </row>
    <row r="2100" customFormat="false" ht="15" hidden="false" customHeight="false" outlineLevel="0" collapsed="false">
      <c r="A2100" s="0" t="s">
        <v>2101</v>
      </c>
      <c r="B2100" s="0" t="n">
        <v>0.018867925</v>
      </c>
      <c r="C2100" s="0" t="n">
        <v>7.936963971</v>
      </c>
    </row>
    <row r="2101" customFormat="false" ht="15" hidden="false" customHeight="false" outlineLevel="0" collapsed="false">
      <c r="A2101" s="0" t="s">
        <v>2102</v>
      </c>
      <c r="B2101" s="0" t="n">
        <v>0.084337349</v>
      </c>
      <c r="C2101" s="0" t="n">
        <v>9.050061914</v>
      </c>
    </row>
    <row r="2102" customFormat="false" ht="15" hidden="false" customHeight="false" outlineLevel="0" collapsed="false">
      <c r="A2102" s="0" t="s">
        <v>2103</v>
      </c>
      <c r="B2102" s="0" t="n">
        <v>0.040372671</v>
      </c>
      <c r="C2102" s="0" t="n">
        <v>5.883856067</v>
      </c>
    </row>
    <row r="2103" customFormat="false" ht="15" hidden="false" customHeight="false" outlineLevel="0" collapsed="false">
      <c r="A2103" s="0" t="s">
        <v>2104</v>
      </c>
      <c r="B2103" s="0" t="n">
        <v>0.166666667</v>
      </c>
      <c r="C2103" s="0" t="n">
        <v>8.084238937</v>
      </c>
    </row>
    <row r="2104" customFormat="false" ht="15" hidden="false" customHeight="false" outlineLevel="0" collapsed="false">
      <c r="A2104" s="0" t="s">
        <v>2105</v>
      </c>
      <c r="B2104" s="0" t="n">
        <v>0.017811705</v>
      </c>
      <c r="C2104" s="0" t="n">
        <v>7.590366541</v>
      </c>
    </row>
    <row r="2105" customFormat="false" ht="15" hidden="false" customHeight="false" outlineLevel="0" collapsed="false">
      <c r="A2105" s="0" t="s">
        <v>2106</v>
      </c>
      <c r="B2105" s="0" t="n">
        <v>0.021505376</v>
      </c>
      <c r="C2105" s="0" t="n">
        <v>6.523120494</v>
      </c>
    </row>
    <row r="2106" customFormat="false" ht="15" hidden="false" customHeight="false" outlineLevel="0" collapsed="false">
      <c r="A2106" s="0" t="s">
        <v>2107</v>
      </c>
      <c r="B2106" s="0" t="n">
        <v>0.061994609</v>
      </c>
      <c r="C2106" s="0" t="n">
        <v>10.00604881</v>
      </c>
    </row>
    <row r="2107" customFormat="false" ht="15" hidden="false" customHeight="false" outlineLevel="0" collapsed="false">
      <c r="A2107" s="0" t="s">
        <v>2108</v>
      </c>
      <c r="B2107" s="0" t="n">
        <v>0.41285956</v>
      </c>
      <c r="C2107" s="0" t="n">
        <v>9.426354119</v>
      </c>
    </row>
    <row r="2108" customFormat="false" ht="15" hidden="false" customHeight="false" outlineLevel="0" collapsed="false">
      <c r="A2108" s="0" t="s">
        <v>2109</v>
      </c>
      <c r="B2108" s="0" t="n">
        <v>0.052269601</v>
      </c>
      <c r="C2108" s="0" t="n">
        <v>8.379871963</v>
      </c>
    </row>
    <row r="2109" customFormat="false" ht="15" hidden="false" customHeight="false" outlineLevel="0" collapsed="false">
      <c r="A2109" s="0" t="s">
        <v>2110</v>
      </c>
      <c r="B2109" s="0" t="n">
        <v>0.116883117</v>
      </c>
      <c r="C2109" s="0" t="n">
        <v>6.710586115</v>
      </c>
    </row>
    <row r="2110" customFormat="false" ht="15" hidden="false" customHeight="false" outlineLevel="0" collapsed="false">
      <c r="A2110" s="0" t="s">
        <v>2111</v>
      </c>
      <c r="B2110" s="0" t="n">
        <v>0.005891016</v>
      </c>
      <c r="C2110" s="0" t="n">
        <v>5.657688441</v>
      </c>
    </row>
    <row r="2111" customFormat="false" ht="15" hidden="false" customHeight="false" outlineLevel="0" collapsed="false">
      <c r="A2111" s="0" t="s">
        <v>2112</v>
      </c>
      <c r="B2111" s="0" t="n">
        <v>0.027552674</v>
      </c>
      <c r="C2111" s="0" t="n">
        <v>7.311898279</v>
      </c>
    </row>
    <row r="2112" customFormat="false" ht="15" hidden="false" customHeight="false" outlineLevel="0" collapsed="false">
      <c r="A2112" s="0" t="s">
        <v>2113</v>
      </c>
      <c r="B2112" s="0" t="n">
        <v>0.047191011</v>
      </c>
      <c r="C2112" s="0" t="n">
        <v>6.831778488</v>
      </c>
    </row>
    <row r="2113" customFormat="false" ht="15" hidden="false" customHeight="false" outlineLevel="0" collapsed="false">
      <c r="A2113" s="0" t="s">
        <v>2114</v>
      </c>
      <c r="B2113" s="0" t="n">
        <v>0.025</v>
      </c>
      <c r="C2113" s="0" t="n">
        <v>6.576208378</v>
      </c>
    </row>
    <row r="2114" customFormat="false" ht="15" hidden="false" customHeight="false" outlineLevel="0" collapsed="false">
      <c r="A2114" s="0" t="s">
        <v>2115</v>
      </c>
      <c r="B2114" s="0" t="n">
        <v>0.057013575</v>
      </c>
      <c r="C2114" s="0" t="n">
        <v>8.495848517</v>
      </c>
    </row>
    <row r="2115" customFormat="false" ht="15" hidden="false" customHeight="false" outlineLevel="0" collapsed="false">
      <c r="A2115" s="0" t="s">
        <v>2116</v>
      </c>
      <c r="B2115" s="0" t="n">
        <v>0.090697674</v>
      </c>
      <c r="C2115" s="0" t="n">
        <v>8.646434706</v>
      </c>
    </row>
    <row r="2116" customFormat="false" ht="15" hidden="false" customHeight="false" outlineLevel="0" collapsed="false">
      <c r="A2116" s="0" t="s">
        <v>2117</v>
      </c>
      <c r="B2116" s="0" t="n">
        <v>0.011952191</v>
      </c>
      <c r="C2116" s="0" t="n">
        <v>8.838319361</v>
      </c>
    </row>
    <row r="2117" customFormat="false" ht="15" hidden="false" customHeight="false" outlineLevel="0" collapsed="false">
      <c r="A2117" s="0" t="s">
        <v>2118</v>
      </c>
      <c r="B2117" s="0" t="n">
        <v>0.063694268</v>
      </c>
      <c r="C2117" s="0" t="n">
        <v>5.844301837</v>
      </c>
    </row>
    <row r="2118" customFormat="false" ht="15" hidden="false" customHeight="false" outlineLevel="0" collapsed="false">
      <c r="A2118" s="0" t="s">
        <v>2119</v>
      </c>
      <c r="B2118" s="0" t="n">
        <v>0.069767442</v>
      </c>
      <c r="C2118" s="0" t="n">
        <v>7.515536827</v>
      </c>
    </row>
    <row r="2119" customFormat="false" ht="15" hidden="false" customHeight="false" outlineLevel="0" collapsed="false">
      <c r="A2119" s="0" t="s">
        <v>2120</v>
      </c>
      <c r="B2119" s="0" t="n">
        <v>0.048543689</v>
      </c>
      <c r="C2119" s="0" t="n">
        <v>10.68583581</v>
      </c>
    </row>
    <row r="2120" customFormat="false" ht="15" hidden="false" customHeight="false" outlineLevel="0" collapsed="false">
      <c r="A2120" s="0" t="s">
        <v>2121</v>
      </c>
      <c r="B2120" s="0" t="n">
        <v>0.004195804</v>
      </c>
      <c r="C2120" s="0" t="n">
        <v>6.974035912</v>
      </c>
    </row>
    <row r="2121" customFormat="false" ht="15" hidden="false" customHeight="false" outlineLevel="0" collapsed="false">
      <c r="A2121" s="0" t="s">
        <v>2122</v>
      </c>
      <c r="B2121" s="0" t="n">
        <v>0.046632124</v>
      </c>
      <c r="C2121" s="0" t="n">
        <v>4.894090199</v>
      </c>
    </row>
    <row r="2122" customFormat="false" ht="15" hidden="false" customHeight="false" outlineLevel="0" collapsed="false">
      <c r="A2122" s="0" t="s">
        <v>2123</v>
      </c>
      <c r="B2122" s="0" t="n">
        <v>0.085365854</v>
      </c>
      <c r="C2122" s="0" t="n">
        <v>12.32220316</v>
      </c>
    </row>
    <row r="2123" customFormat="false" ht="15" hidden="false" customHeight="false" outlineLevel="0" collapsed="false">
      <c r="A2123" s="0" t="s">
        <v>2124</v>
      </c>
      <c r="B2123" s="0" t="n">
        <v>0.117142857</v>
      </c>
      <c r="C2123" s="0" t="n">
        <v>7.552871865</v>
      </c>
    </row>
    <row r="2124" customFormat="false" ht="15" hidden="false" customHeight="false" outlineLevel="0" collapsed="false">
      <c r="A2124" s="0" t="s">
        <v>2125</v>
      </c>
      <c r="B2124" s="0" t="n">
        <v>0.015789474</v>
      </c>
      <c r="C2124" s="0" t="n">
        <v>4.138265674</v>
      </c>
    </row>
    <row r="2125" customFormat="false" ht="15" hidden="false" customHeight="false" outlineLevel="0" collapsed="false">
      <c r="A2125" s="0" t="s">
        <v>2126</v>
      </c>
      <c r="B2125" s="0" t="n">
        <v>0.060052219</v>
      </c>
      <c r="C2125" s="0" t="n">
        <v>7.700445972</v>
      </c>
    </row>
    <row r="2126" customFormat="false" ht="15" hidden="false" customHeight="false" outlineLevel="0" collapsed="false">
      <c r="A2126" s="0" t="s">
        <v>2127</v>
      </c>
      <c r="B2126" s="0" t="n">
        <v>0.010869565</v>
      </c>
      <c r="C2126" s="0" t="n">
        <v>6.418857053</v>
      </c>
    </row>
    <row r="2127" customFormat="false" ht="15" hidden="false" customHeight="false" outlineLevel="0" collapsed="false">
      <c r="A2127" s="0" t="s">
        <v>2128</v>
      </c>
      <c r="B2127" s="0" t="n">
        <v>0.319047619</v>
      </c>
      <c r="C2127" s="0" t="n">
        <v>7.407844078</v>
      </c>
    </row>
    <row r="2128" customFormat="false" ht="15" hidden="false" customHeight="false" outlineLevel="0" collapsed="false">
      <c r="A2128" s="0" t="s">
        <v>2129</v>
      </c>
      <c r="B2128" s="0" t="n">
        <v>0.008849558</v>
      </c>
      <c r="C2128" s="0" t="n">
        <v>5.916023658</v>
      </c>
    </row>
    <row r="2129" customFormat="false" ht="15" hidden="false" customHeight="false" outlineLevel="0" collapsed="false">
      <c r="A2129" s="0" t="s">
        <v>2130</v>
      </c>
      <c r="B2129" s="0" t="n">
        <v>0.153136531</v>
      </c>
      <c r="C2129" s="0" t="n">
        <v>9.375518987</v>
      </c>
    </row>
    <row r="2130" customFormat="false" ht="15" hidden="false" customHeight="false" outlineLevel="0" collapsed="false">
      <c r="A2130" s="0" t="s">
        <v>2131</v>
      </c>
      <c r="B2130" s="0" t="n">
        <v>0.061611374</v>
      </c>
      <c r="C2130" s="0" t="n">
        <v>8.085705654</v>
      </c>
    </row>
    <row r="2131" customFormat="false" ht="15" hidden="false" customHeight="false" outlineLevel="0" collapsed="false">
      <c r="A2131" s="0" t="s">
        <v>2132</v>
      </c>
      <c r="B2131" s="0" t="n">
        <v>0.0256</v>
      </c>
      <c r="C2131" s="0" t="n">
        <v>8.302849141</v>
      </c>
    </row>
    <row r="2132" customFormat="false" ht="15" hidden="false" customHeight="false" outlineLevel="0" collapsed="false">
      <c r="A2132" s="0" t="s">
        <v>2133</v>
      </c>
      <c r="B2132" s="0" t="n">
        <v>0.080479452</v>
      </c>
      <c r="C2132" s="0" t="n">
        <v>7.560760374</v>
      </c>
    </row>
    <row r="2133" customFormat="false" ht="15" hidden="false" customHeight="false" outlineLevel="0" collapsed="false">
      <c r="A2133" s="0" t="s">
        <v>2134</v>
      </c>
      <c r="B2133" s="0" t="n">
        <v>0.063943162</v>
      </c>
      <c r="C2133" s="0" t="n">
        <v>8.203858045</v>
      </c>
    </row>
    <row r="2134" customFormat="false" ht="15" hidden="false" customHeight="false" outlineLevel="0" collapsed="false">
      <c r="A2134" s="0" t="s">
        <v>2135</v>
      </c>
      <c r="B2134" s="0" t="n">
        <v>0.023255814</v>
      </c>
      <c r="C2134" s="0" t="n">
        <v>8.758167407</v>
      </c>
    </row>
    <row r="2135" customFormat="false" ht="15" hidden="false" customHeight="false" outlineLevel="0" collapsed="false">
      <c r="A2135" s="0" t="s">
        <v>2136</v>
      </c>
      <c r="B2135" s="0" t="n">
        <v>0.045364892</v>
      </c>
      <c r="C2135" s="0" t="n">
        <v>8.150285673</v>
      </c>
    </row>
    <row r="2136" customFormat="false" ht="15" hidden="false" customHeight="false" outlineLevel="0" collapsed="false">
      <c r="A2136" s="0" t="s">
        <v>2137</v>
      </c>
      <c r="B2136" s="0" t="n">
        <v>0.03060686</v>
      </c>
      <c r="C2136" s="0" t="n">
        <v>7.348978765</v>
      </c>
    </row>
    <row r="2137" customFormat="false" ht="15" hidden="false" customHeight="false" outlineLevel="0" collapsed="false">
      <c r="A2137" s="0" t="s">
        <v>2138</v>
      </c>
      <c r="B2137" s="0" t="n">
        <v>0.056140351</v>
      </c>
      <c r="C2137" s="0" t="n">
        <v>9.836332055</v>
      </c>
    </row>
    <row r="2138" customFormat="false" ht="15" hidden="false" customHeight="false" outlineLevel="0" collapsed="false">
      <c r="A2138" s="0" t="s">
        <v>2139</v>
      </c>
      <c r="B2138" s="0" t="n">
        <v>0.020046261</v>
      </c>
      <c r="C2138" s="0" t="n">
        <v>6.358075604</v>
      </c>
    </row>
    <row r="2139" customFormat="false" ht="15" hidden="false" customHeight="false" outlineLevel="0" collapsed="false">
      <c r="A2139" s="0" t="s">
        <v>2140</v>
      </c>
      <c r="B2139" s="0" t="n">
        <v>0.008403361</v>
      </c>
      <c r="C2139" s="0" t="n">
        <v>5.264285838</v>
      </c>
    </row>
    <row r="2140" customFormat="false" ht="15" hidden="false" customHeight="false" outlineLevel="0" collapsed="false">
      <c r="A2140" s="0" t="s">
        <v>2141</v>
      </c>
      <c r="B2140" s="0" t="n">
        <v>0.021303258</v>
      </c>
      <c r="C2140" s="0" t="n">
        <v>11.1144467</v>
      </c>
    </row>
    <row r="2141" customFormat="false" ht="15" hidden="false" customHeight="false" outlineLevel="0" collapsed="false">
      <c r="A2141" s="0" t="s">
        <v>2142</v>
      </c>
      <c r="B2141" s="0" t="n">
        <v>0.058219178</v>
      </c>
      <c r="C2141" s="0" t="n">
        <v>9.717122976</v>
      </c>
    </row>
    <row r="2142" customFormat="false" ht="15" hidden="false" customHeight="false" outlineLevel="0" collapsed="false">
      <c r="A2142" s="0" t="s">
        <v>2143</v>
      </c>
      <c r="B2142" s="0" t="n">
        <v>0.059210526</v>
      </c>
      <c r="C2142" s="0" t="n">
        <v>9.466886971</v>
      </c>
    </row>
    <row r="2143" customFormat="false" ht="15" hidden="false" customHeight="false" outlineLevel="0" collapsed="false">
      <c r="A2143" s="0" t="s">
        <v>2144</v>
      </c>
      <c r="B2143" s="0" t="n">
        <v>0.605263158</v>
      </c>
      <c r="C2143" s="0" t="n">
        <v>12.32611661</v>
      </c>
    </row>
    <row r="2144" customFormat="false" ht="15" hidden="false" customHeight="false" outlineLevel="0" collapsed="false">
      <c r="A2144" s="0" t="s">
        <v>2145</v>
      </c>
      <c r="B2144" s="0" t="n">
        <v>0.010498688</v>
      </c>
      <c r="C2144" s="0" t="n">
        <v>6.905109975</v>
      </c>
    </row>
    <row r="2145" customFormat="false" ht="15" hidden="false" customHeight="false" outlineLevel="0" collapsed="false">
      <c r="A2145" s="0" t="s">
        <v>2146</v>
      </c>
      <c r="B2145" s="0" t="n">
        <v>0.003478261</v>
      </c>
      <c r="C2145" s="0" t="n">
        <v>6.622603193</v>
      </c>
    </row>
    <row r="2146" customFormat="false" ht="15" hidden="false" customHeight="false" outlineLevel="0" collapsed="false">
      <c r="A2146" s="0" t="s">
        <v>2147</v>
      </c>
      <c r="B2146" s="0" t="n">
        <v>0.01754386</v>
      </c>
      <c r="C2146" s="0" t="n">
        <v>11.65935198</v>
      </c>
    </row>
    <row r="2147" customFormat="false" ht="15" hidden="false" customHeight="false" outlineLevel="0" collapsed="false">
      <c r="A2147" s="0" t="s">
        <v>2148</v>
      </c>
      <c r="B2147" s="0" t="n">
        <v>0.049295775</v>
      </c>
      <c r="C2147" s="0" t="n">
        <v>9.073168455</v>
      </c>
    </row>
    <row r="2148" customFormat="false" ht="15" hidden="false" customHeight="false" outlineLevel="0" collapsed="false">
      <c r="A2148" s="0" t="s">
        <v>2149</v>
      </c>
      <c r="B2148" s="0" t="n">
        <v>0.130434783</v>
      </c>
      <c r="C2148" s="0" t="n">
        <v>10.2131293</v>
      </c>
    </row>
    <row r="2149" customFormat="false" ht="15" hidden="false" customHeight="false" outlineLevel="0" collapsed="false">
      <c r="A2149" s="0" t="s">
        <v>2150</v>
      </c>
      <c r="B2149" s="2" t="n">
        <v>0.000782473</v>
      </c>
      <c r="C2149" s="0" t="n">
        <v>7.138972006</v>
      </c>
    </row>
    <row r="2150" customFormat="false" ht="15" hidden="false" customHeight="false" outlineLevel="0" collapsed="false">
      <c r="A2150" s="0" t="s">
        <v>2151</v>
      </c>
      <c r="B2150" s="0" t="n">
        <v>0.017142857</v>
      </c>
      <c r="C2150" s="0" t="n">
        <v>4.848639813</v>
      </c>
    </row>
    <row r="2151" customFormat="false" ht="15" hidden="false" customHeight="false" outlineLevel="0" collapsed="false">
      <c r="A2151" s="0" t="s">
        <v>2152</v>
      </c>
      <c r="B2151" s="0" t="n">
        <v>0.030794165</v>
      </c>
      <c r="C2151" s="0" t="n">
        <v>8.030508551</v>
      </c>
    </row>
    <row r="2152" customFormat="false" ht="15" hidden="false" customHeight="false" outlineLevel="0" collapsed="false">
      <c r="A2152" s="0" t="s">
        <v>2153</v>
      </c>
      <c r="B2152" s="0" t="n">
        <v>0.011764706</v>
      </c>
      <c r="C2152" s="0" t="n">
        <v>9.374028342</v>
      </c>
    </row>
    <row r="2153" customFormat="false" ht="15" hidden="false" customHeight="false" outlineLevel="0" collapsed="false">
      <c r="A2153" s="0" t="s">
        <v>2154</v>
      </c>
      <c r="B2153" s="0" t="n">
        <v>0.007518797</v>
      </c>
      <c r="C2153" s="0" t="n">
        <v>6.819396549</v>
      </c>
    </row>
    <row r="2154" customFormat="false" ht="15" hidden="false" customHeight="false" outlineLevel="0" collapsed="false">
      <c r="A2154" s="0" t="s">
        <v>2155</v>
      </c>
      <c r="B2154" s="0" t="n">
        <v>0.124137931</v>
      </c>
      <c r="C2154" s="0" t="n">
        <v>12.02382141</v>
      </c>
    </row>
    <row r="2155" customFormat="false" ht="15" hidden="false" customHeight="false" outlineLevel="0" collapsed="false">
      <c r="A2155" s="0" t="s">
        <v>2156</v>
      </c>
      <c r="B2155" s="0" t="n">
        <v>0.041584158</v>
      </c>
      <c r="C2155" s="0" t="n">
        <v>7.916809936</v>
      </c>
    </row>
    <row r="2156" customFormat="false" ht="15" hidden="false" customHeight="false" outlineLevel="0" collapsed="false">
      <c r="A2156" s="0" t="s">
        <v>2157</v>
      </c>
      <c r="B2156" s="0" t="n">
        <v>0.029126214</v>
      </c>
      <c r="C2156" s="0" t="n">
        <v>8.416733998</v>
      </c>
    </row>
    <row r="2157" customFormat="false" ht="15" hidden="false" customHeight="false" outlineLevel="0" collapsed="false">
      <c r="A2157" s="0" t="s">
        <v>2158</v>
      </c>
      <c r="B2157" s="0" t="n">
        <v>0.018774704</v>
      </c>
      <c r="C2157" s="0" t="n">
        <v>5.431155172</v>
      </c>
    </row>
    <row r="2158" customFormat="false" ht="15" hidden="false" customHeight="false" outlineLevel="0" collapsed="false">
      <c r="A2158" s="0" t="s">
        <v>2159</v>
      </c>
      <c r="B2158" s="0" t="n">
        <v>0.03003337</v>
      </c>
      <c r="C2158" s="0" t="n">
        <v>7.373727623</v>
      </c>
    </row>
    <row r="2159" customFormat="false" ht="15" hidden="false" customHeight="false" outlineLevel="0" collapsed="false">
      <c r="A2159" s="0" t="s">
        <v>2160</v>
      </c>
      <c r="B2159" s="0" t="n">
        <v>0.063968668</v>
      </c>
      <c r="C2159" s="0" t="n">
        <v>8.336711079</v>
      </c>
    </row>
    <row r="2160" customFormat="false" ht="15" hidden="false" customHeight="false" outlineLevel="0" collapsed="false">
      <c r="A2160" s="0" t="s">
        <v>2161</v>
      </c>
      <c r="B2160" s="0" t="n">
        <v>0.025059666</v>
      </c>
      <c r="C2160" s="0" t="n">
        <v>8.352274175</v>
      </c>
    </row>
    <row r="2161" customFormat="false" ht="15" hidden="false" customHeight="false" outlineLevel="0" collapsed="false">
      <c r="A2161" s="0" t="s">
        <v>2162</v>
      </c>
      <c r="B2161" s="0" t="n">
        <v>0.01369863</v>
      </c>
      <c r="C2161" s="0" t="n">
        <v>10.18940996</v>
      </c>
    </row>
    <row r="2162" customFormat="false" ht="15" hidden="false" customHeight="false" outlineLevel="0" collapsed="false">
      <c r="A2162" s="0" t="s">
        <v>2163</v>
      </c>
      <c r="B2162" s="0" t="n">
        <v>0.032786885</v>
      </c>
      <c r="C2162" s="0" t="n">
        <v>8.330556832</v>
      </c>
    </row>
    <row r="2163" customFormat="false" ht="15" hidden="false" customHeight="false" outlineLevel="0" collapsed="false">
      <c r="A2163" s="0" t="s">
        <v>2164</v>
      </c>
      <c r="B2163" s="0" t="n">
        <v>0.090180361</v>
      </c>
      <c r="C2163" s="0" t="n">
        <v>6.612557861</v>
      </c>
    </row>
    <row r="2164" customFormat="false" ht="15" hidden="false" customHeight="false" outlineLevel="0" collapsed="false">
      <c r="A2164" s="0" t="s">
        <v>2165</v>
      </c>
      <c r="B2164" s="0" t="n">
        <v>0.018181818</v>
      </c>
      <c r="C2164" s="0" t="n">
        <v>6.351039241</v>
      </c>
    </row>
    <row r="2165" customFormat="false" ht="15" hidden="false" customHeight="false" outlineLevel="0" collapsed="false">
      <c r="A2165" s="0" t="s">
        <v>2166</v>
      </c>
      <c r="B2165" s="0" t="n">
        <v>0.019230769</v>
      </c>
      <c r="C2165" s="0" t="n">
        <v>8.560997881</v>
      </c>
    </row>
    <row r="2166" customFormat="false" ht="15" hidden="false" customHeight="false" outlineLevel="0" collapsed="false">
      <c r="A2166" s="0" t="s">
        <v>2167</v>
      </c>
      <c r="B2166" s="0" t="n">
        <v>0.024390244</v>
      </c>
      <c r="C2166" s="0" t="n">
        <v>6.83745574</v>
      </c>
    </row>
    <row r="2167" customFormat="false" ht="15" hidden="false" customHeight="false" outlineLevel="0" collapsed="false">
      <c r="A2167" s="0" t="s">
        <v>2168</v>
      </c>
      <c r="B2167" s="0" t="n">
        <v>0.196428571</v>
      </c>
      <c r="C2167" s="0" t="n">
        <v>8.500078843</v>
      </c>
    </row>
    <row r="2168" customFormat="false" ht="15" hidden="false" customHeight="false" outlineLevel="0" collapsed="false">
      <c r="A2168" s="0" t="s">
        <v>2169</v>
      </c>
      <c r="B2168" s="0" t="n">
        <v>0.04261796</v>
      </c>
      <c r="C2168" s="0" t="n">
        <v>8.730970943</v>
      </c>
    </row>
    <row r="2169" customFormat="false" ht="15" hidden="false" customHeight="false" outlineLevel="0" collapsed="false">
      <c r="A2169" s="0" t="s">
        <v>2170</v>
      </c>
      <c r="B2169" s="0" t="n">
        <v>0.00998004</v>
      </c>
      <c r="C2169" s="0" t="n">
        <v>5.776775224</v>
      </c>
    </row>
    <row r="2170" customFormat="false" ht="15" hidden="false" customHeight="false" outlineLevel="0" collapsed="false">
      <c r="A2170" s="0" t="s">
        <v>2171</v>
      </c>
      <c r="B2170" s="0" t="n">
        <v>0.122302158</v>
      </c>
      <c r="C2170" s="0" t="n">
        <v>7.576863902</v>
      </c>
    </row>
    <row r="2171" customFormat="false" ht="15" hidden="false" customHeight="false" outlineLevel="0" collapsed="false">
      <c r="A2171" s="0" t="s">
        <v>2172</v>
      </c>
      <c r="B2171" s="0" t="n">
        <v>0.637037037</v>
      </c>
      <c r="C2171" s="0" t="n">
        <v>8.52507643</v>
      </c>
    </row>
    <row r="2172" customFormat="false" ht="15" hidden="false" customHeight="false" outlineLevel="0" collapsed="false">
      <c r="A2172" s="0" t="s">
        <v>2173</v>
      </c>
      <c r="B2172" s="0" t="n">
        <v>0.012711864</v>
      </c>
      <c r="C2172" s="0" t="n">
        <v>7.631362079</v>
      </c>
    </row>
    <row r="2173" customFormat="false" ht="15" hidden="false" customHeight="false" outlineLevel="0" collapsed="false">
      <c r="A2173" s="0" t="s">
        <v>2174</v>
      </c>
      <c r="B2173" s="0" t="n">
        <v>0.114119923</v>
      </c>
      <c r="C2173" s="0" t="n">
        <v>9.853379956</v>
      </c>
    </row>
    <row r="2174" customFormat="false" ht="15" hidden="false" customHeight="false" outlineLevel="0" collapsed="false">
      <c r="A2174" s="0" t="s">
        <v>2175</v>
      </c>
      <c r="B2174" s="0" t="n">
        <v>0.223463687</v>
      </c>
      <c r="C2174" s="0" t="n">
        <v>7.730716059</v>
      </c>
    </row>
    <row r="2175" customFormat="false" ht="15" hidden="false" customHeight="false" outlineLevel="0" collapsed="false">
      <c r="A2175" s="0" t="s">
        <v>2176</v>
      </c>
      <c r="B2175" s="0" t="n">
        <v>0.001237624</v>
      </c>
      <c r="C2175" s="0" t="n">
        <v>9.955708011</v>
      </c>
    </row>
    <row r="2176" customFormat="false" ht="15" hidden="false" customHeight="false" outlineLevel="0" collapsed="false">
      <c r="A2176" s="0" t="s">
        <v>2177</v>
      </c>
      <c r="B2176" s="0" t="n">
        <v>0.030501089</v>
      </c>
      <c r="C2176" s="0" t="n">
        <v>6.116665733</v>
      </c>
    </row>
    <row r="2177" customFormat="false" ht="15" hidden="false" customHeight="false" outlineLevel="0" collapsed="false">
      <c r="A2177" s="0" t="s">
        <v>2178</v>
      </c>
      <c r="B2177" s="0" t="n">
        <v>0.044034091</v>
      </c>
      <c r="C2177" s="0" t="n">
        <v>7.601354932</v>
      </c>
    </row>
    <row r="2178" customFormat="false" ht="15" hidden="false" customHeight="false" outlineLevel="0" collapsed="false">
      <c r="A2178" s="0" t="s">
        <v>2179</v>
      </c>
      <c r="B2178" s="0" t="n">
        <v>0.005194805</v>
      </c>
      <c r="C2178" s="0" t="n">
        <v>11.09767572</v>
      </c>
    </row>
    <row r="2179" customFormat="false" ht="15" hidden="false" customHeight="false" outlineLevel="0" collapsed="false">
      <c r="A2179" s="0" t="s">
        <v>2180</v>
      </c>
      <c r="B2179" s="0" t="n">
        <v>0.024604569</v>
      </c>
      <c r="C2179" s="0" t="n">
        <v>9.720489302</v>
      </c>
    </row>
    <row r="2180" customFormat="false" ht="15" hidden="false" customHeight="false" outlineLevel="0" collapsed="false">
      <c r="A2180" s="0" t="s">
        <v>2181</v>
      </c>
      <c r="B2180" s="0" t="n">
        <v>0.017426273</v>
      </c>
      <c r="C2180" s="0" t="n">
        <v>9.423293133</v>
      </c>
    </row>
    <row r="2181" customFormat="false" ht="15" hidden="false" customHeight="false" outlineLevel="0" collapsed="false">
      <c r="A2181" s="0" t="s">
        <v>2182</v>
      </c>
      <c r="B2181" s="0" t="n">
        <v>0.017316017</v>
      </c>
      <c r="C2181" s="0" t="n">
        <v>7.401174113</v>
      </c>
    </row>
    <row r="2182" customFormat="false" ht="15" hidden="false" customHeight="false" outlineLevel="0" collapsed="false">
      <c r="A2182" s="0" t="s">
        <v>2183</v>
      </c>
      <c r="B2182" s="0" t="n">
        <v>0.007920792</v>
      </c>
      <c r="C2182" s="0" t="n">
        <v>5.953522544</v>
      </c>
    </row>
    <row r="2183" customFormat="false" ht="15" hidden="false" customHeight="false" outlineLevel="0" collapsed="false">
      <c r="A2183" s="0" t="s">
        <v>2184</v>
      </c>
      <c r="B2183" s="0" t="n">
        <v>0.414141414</v>
      </c>
      <c r="C2183" s="0" t="n">
        <v>10.01775899</v>
      </c>
    </row>
    <row r="2184" customFormat="false" ht="15" hidden="false" customHeight="false" outlineLevel="0" collapsed="false">
      <c r="A2184" s="0" t="s">
        <v>2185</v>
      </c>
      <c r="B2184" s="0" t="n">
        <v>0.016666667</v>
      </c>
      <c r="C2184" s="0" t="n">
        <v>7.448020043</v>
      </c>
    </row>
    <row r="2185" customFormat="false" ht="15" hidden="false" customHeight="false" outlineLevel="0" collapsed="false">
      <c r="A2185" s="0" t="s">
        <v>2186</v>
      </c>
      <c r="B2185" s="0" t="n">
        <v>0.052423343</v>
      </c>
      <c r="C2185" s="0" t="n">
        <v>8.399603874</v>
      </c>
    </row>
    <row r="2186" customFormat="false" ht="15" hidden="false" customHeight="false" outlineLevel="0" collapsed="false">
      <c r="A2186" s="0" t="s">
        <v>2187</v>
      </c>
      <c r="B2186" s="0" t="n">
        <v>0.023371457</v>
      </c>
      <c r="C2186" s="0" t="n">
        <v>5.680232705</v>
      </c>
    </row>
    <row r="2187" customFormat="false" ht="15" hidden="false" customHeight="false" outlineLevel="0" collapsed="false">
      <c r="A2187" s="0" t="s">
        <v>2188</v>
      </c>
      <c r="B2187" s="0" t="n">
        <v>0.158940397</v>
      </c>
      <c r="C2187" s="0" t="n">
        <v>10.87359502</v>
      </c>
    </row>
    <row r="2188" customFormat="false" ht="15" hidden="false" customHeight="false" outlineLevel="0" collapsed="false">
      <c r="A2188" s="0" t="s">
        <v>2189</v>
      </c>
      <c r="B2188" s="0" t="n">
        <v>1.697368421</v>
      </c>
      <c r="C2188" s="0" t="n">
        <v>10.63424149</v>
      </c>
    </row>
    <row r="2189" customFormat="false" ht="15" hidden="false" customHeight="false" outlineLevel="0" collapsed="false">
      <c r="A2189" s="0" t="s">
        <v>2190</v>
      </c>
      <c r="B2189" s="0" t="n">
        <v>0.027918782</v>
      </c>
      <c r="C2189" s="0" t="n">
        <v>4.530802646</v>
      </c>
    </row>
    <row r="2190" customFormat="false" ht="15" hidden="false" customHeight="false" outlineLevel="0" collapsed="false">
      <c r="A2190" s="0" t="s">
        <v>2191</v>
      </c>
      <c r="B2190" s="0" t="n">
        <v>0.016949153</v>
      </c>
      <c r="C2190" s="0" t="n">
        <v>10.1143916</v>
      </c>
    </row>
    <row r="2191" customFormat="false" ht="15" hidden="false" customHeight="false" outlineLevel="0" collapsed="false">
      <c r="A2191" s="0" t="s">
        <v>2192</v>
      </c>
      <c r="B2191" s="0" t="n">
        <v>0.006711409</v>
      </c>
      <c r="C2191" s="0" t="n">
        <v>7.751138658</v>
      </c>
    </row>
    <row r="2192" customFormat="false" ht="15" hidden="false" customHeight="false" outlineLevel="0" collapsed="false">
      <c r="A2192" s="0" t="s">
        <v>2193</v>
      </c>
      <c r="B2192" s="0" t="n">
        <v>0.111753372</v>
      </c>
      <c r="C2192" s="0" t="n">
        <v>6.347743388</v>
      </c>
    </row>
    <row r="2193" customFormat="false" ht="15" hidden="false" customHeight="false" outlineLevel="0" collapsed="false">
      <c r="A2193" s="0" t="s">
        <v>2194</v>
      </c>
      <c r="B2193" s="0" t="n">
        <v>0.001612903</v>
      </c>
      <c r="C2193" s="0" t="n">
        <v>5.842530852</v>
      </c>
    </row>
    <row r="2194" customFormat="false" ht="15" hidden="false" customHeight="false" outlineLevel="0" collapsed="false">
      <c r="A2194" s="0" t="s">
        <v>2195</v>
      </c>
      <c r="B2194" s="0" t="n">
        <v>0.005847953</v>
      </c>
      <c r="C2194" s="0" t="n">
        <v>5.758712963</v>
      </c>
    </row>
    <row r="2195" customFormat="false" ht="15" hidden="false" customHeight="false" outlineLevel="0" collapsed="false">
      <c r="A2195" s="0" t="s">
        <v>2196</v>
      </c>
      <c r="B2195" s="0" t="n">
        <v>0.030376671</v>
      </c>
      <c r="C2195" s="0" t="n">
        <v>7.423277358</v>
      </c>
    </row>
    <row r="2196" customFormat="false" ht="15" hidden="false" customHeight="false" outlineLevel="0" collapsed="false">
      <c r="A2196" s="0" t="s">
        <v>2197</v>
      </c>
      <c r="B2196" s="0" t="n">
        <v>0.074738416</v>
      </c>
      <c r="C2196" s="0" t="n">
        <v>6.628716018</v>
      </c>
    </row>
    <row r="2197" customFormat="false" ht="15" hidden="false" customHeight="false" outlineLevel="0" collapsed="false">
      <c r="A2197" s="0" t="s">
        <v>2198</v>
      </c>
      <c r="B2197" s="0" t="n">
        <v>0.018046709</v>
      </c>
      <c r="C2197" s="0" t="n">
        <v>7.523799872</v>
      </c>
    </row>
    <row r="2198" customFormat="false" ht="15" hidden="false" customHeight="false" outlineLevel="0" collapsed="false">
      <c r="A2198" s="0" t="s">
        <v>2199</v>
      </c>
      <c r="B2198" s="0" t="n">
        <v>0.004514673</v>
      </c>
      <c r="C2198" s="0" t="n">
        <v>4.082718533</v>
      </c>
    </row>
    <row r="2199" customFormat="false" ht="15" hidden="false" customHeight="false" outlineLevel="0" collapsed="false">
      <c r="A2199" s="0" t="s">
        <v>2200</v>
      </c>
      <c r="B2199" s="0" t="n">
        <v>0.095477387</v>
      </c>
      <c r="C2199" s="0" t="n">
        <v>7.079904577</v>
      </c>
    </row>
    <row r="2200" customFormat="false" ht="15" hidden="false" customHeight="false" outlineLevel="0" collapsed="false">
      <c r="A2200" s="0" t="s">
        <v>2201</v>
      </c>
      <c r="B2200" s="0" t="n">
        <v>0.036036036</v>
      </c>
      <c r="C2200" s="0" t="n">
        <v>10.63291994</v>
      </c>
    </row>
    <row r="2201" customFormat="false" ht="15" hidden="false" customHeight="false" outlineLevel="0" collapsed="false">
      <c r="A2201" s="0" t="s">
        <v>2202</v>
      </c>
      <c r="B2201" s="0" t="n">
        <v>0.001650165</v>
      </c>
      <c r="C2201" s="0" t="n">
        <v>7.193594504</v>
      </c>
    </row>
    <row r="2202" customFormat="false" ht="15" hidden="false" customHeight="false" outlineLevel="0" collapsed="false">
      <c r="A2202" s="0" t="s">
        <v>2203</v>
      </c>
      <c r="B2202" s="0" t="n">
        <v>0.006020799</v>
      </c>
      <c r="C2202" s="0" t="n">
        <v>7.584407174</v>
      </c>
    </row>
    <row r="2203" customFormat="false" ht="15" hidden="false" customHeight="false" outlineLevel="0" collapsed="false">
      <c r="A2203" s="0" t="s">
        <v>2204</v>
      </c>
      <c r="B2203" s="0" t="n">
        <v>0.301886792</v>
      </c>
      <c r="C2203" s="0" t="n">
        <v>6.521474003</v>
      </c>
    </row>
    <row r="2204" customFormat="false" ht="15" hidden="false" customHeight="false" outlineLevel="0" collapsed="false">
      <c r="A2204" s="0" t="s">
        <v>2205</v>
      </c>
      <c r="B2204" s="0" t="n">
        <v>0.010817308</v>
      </c>
      <c r="C2204" s="0" t="n">
        <v>6.994243967</v>
      </c>
    </row>
    <row r="2205" customFormat="false" ht="15" hidden="false" customHeight="false" outlineLevel="0" collapsed="false">
      <c r="A2205" s="0" t="s">
        <v>2206</v>
      </c>
      <c r="B2205" s="0" t="n">
        <v>0.041800643</v>
      </c>
      <c r="C2205" s="0" t="n">
        <v>8.934427833</v>
      </c>
    </row>
    <row r="2206" customFormat="false" ht="15" hidden="false" customHeight="false" outlineLevel="0" collapsed="false">
      <c r="A2206" s="0" t="s">
        <v>2207</v>
      </c>
      <c r="B2206" s="0" t="n">
        <v>0.015772871</v>
      </c>
      <c r="C2206" s="0" t="n">
        <v>9.782373017</v>
      </c>
    </row>
    <row r="2207" customFormat="false" ht="15" hidden="false" customHeight="false" outlineLevel="0" collapsed="false">
      <c r="A2207" s="0" t="s">
        <v>2208</v>
      </c>
      <c r="B2207" s="0" t="n">
        <v>0.255033557</v>
      </c>
      <c r="C2207" s="0" t="n">
        <v>10.97640526</v>
      </c>
    </row>
    <row r="2208" customFormat="false" ht="15" hidden="false" customHeight="false" outlineLevel="0" collapsed="false">
      <c r="A2208" s="0" t="s">
        <v>2209</v>
      </c>
      <c r="B2208" s="0" t="n">
        <v>0.045393858</v>
      </c>
      <c r="C2208" s="0" t="n">
        <v>8.59300799</v>
      </c>
    </row>
    <row r="2209" customFormat="false" ht="15" hidden="false" customHeight="false" outlineLevel="0" collapsed="false">
      <c r="A2209" s="0" t="s">
        <v>2210</v>
      </c>
      <c r="B2209" s="0" t="n">
        <v>0.159574468</v>
      </c>
      <c r="C2209" s="0" t="n">
        <v>6.11149214</v>
      </c>
    </row>
    <row r="2210" customFormat="false" ht="15" hidden="false" customHeight="false" outlineLevel="0" collapsed="false">
      <c r="A2210" s="0" t="s">
        <v>2211</v>
      </c>
      <c r="B2210" s="0" t="n">
        <v>0.065671642</v>
      </c>
      <c r="C2210" s="0" t="n">
        <v>11.92270851</v>
      </c>
    </row>
    <row r="2211" customFormat="false" ht="15" hidden="false" customHeight="false" outlineLevel="0" collapsed="false">
      <c r="A2211" s="0" t="s">
        <v>2212</v>
      </c>
      <c r="B2211" s="0" t="n">
        <v>0.011157601</v>
      </c>
      <c r="C2211" s="0" t="n">
        <v>9.818666628</v>
      </c>
    </row>
    <row r="2212" customFormat="false" ht="15" hidden="false" customHeight="false" outlineLevel="0" collapsed="false">
      <c r="A2212" s="0" t="s">
        <v>2213</v>
      </c>
      <c r="B2212" s="0" t="n">
        <v>0.009517766</v>
      </c>
      <c r="C2212" s="0" t="n">
        <v>7.039954932</v>
      </c>
    </row>
    <row r="2213" customFormat="false" ht="15" hidden="false" customHeight="false" outlineLevel="0" collapsed="false">
      <c r="A2213" s="0" t="s">
        <v>2214</v>
      </c>
      <c r="B2213" s="0" t="n">
        <v>0.016227181</v>
      </c>
      <c r="C2213" s="0" t="n">
        <v>7.328773169</v>
      </c>
    </row>
    <row r="2214" customFormat="false" ht="15" hidden="false" customHeight="false" outlineLevel="0" collapsed="false">
      <c r="A2214" s="0" t="s">
        <v>2215</v>
      </c>
      <c r="B2214" s="0" t="n">
        <v>0.006169377</v>
      </c>
      <c r="C2214" s="0" t="n">
        <v>8.763711949</v>
      </c>
    </row>
    <row r="2215" customFormat="false" ht="15" hidden="false" customHeight="false" outlineLevel="0" collapsed="false">
      <c r="A2215" s="0" t="s">
        <v>2216</v>
      </c>
      <c r="B2215" s="0" t="n">
        <v>0.015060241</v>
      </c>
      <c r="C2215" s="0" t="n">
        <v>8.361850389</v>
      </c>
    </row>
    <row r="2216" customFormat="false" ht="15" hidden="false" customHeight="false" outlineLevel="0" collapsed="false">
      <c r="A2216" s="0" t="s">
        <v>2217</v>
      </c>
      <c r="B2216" s="0" t="n">
        <v>0.056155508</v>
      </c>
      <c r="C2216" s="0" t="n">
        <v>7.258916055</v>
      </c>
    </row>
    <row r="2217" customFormat="false" ht="15" hidden="false" customHeight="false" outlineLevel="0" collapsed="false">
      <c r="A2217" s="0" t="s">
        <v>2218</v>
      </c>
      <c r="B2217" s="0" t="n">
        <v>0.157635468</v>
      </c>
      <c r="C2217" s="0" t="n">
        <v>11.53927294</v>
      </c>
    </row>
    <row r="2218" customFormat="false" ht="15" hidden="false" customHeight="false" outlineLevel="0" collapsed="false">
      <c r="A2218" s="0" t="s">
        <v>2219</v>
      </c>
      <c r="B2218" s="0" t="n">
        <v>0.606741573</v>
      </c>
      <c r="C2218" s="0" t="n">
        <v>8.019898604</v>
      </c>
    </row>
    <row r="2219" customFormat="false" ht="15" hidden="false" customHeight="false" outlineLevel="0" collapsed="false">
      <c r="A2219" s="0" t="s">
        <v>2220</v>
      </c>
      <c r="B2219" s="0" t="n">
        <v>0.016438356</v>
      </c>
      <c r="C2219" s="0" t="n">
        <v>8.758186993</v>
      </c>
    </row>
    <row r="2220" customFormat="false" ht="15" hidden="false" customHeight="false" outlineLevel="0" collapsed="false">
      <c r="A2220" s="0" t="s">
        <v>2221</v>
      </c>
      <c r="B2220" s="0" t="n">
        <v>0.069097889</v>
      </c>
      <c r="C2220" s="0" t="n">
        <v>9.160227114</v>
      </c>
    </row>
    <row r="2221" customFormat="false" ht="15" hidden="false" customHeight="false" outlineLevel="0" collapsed="false">
      <c r="A2221" s="0" t="s">
        <v>2222</v>
      </c>
      <c r="B2221" s="0" t="n">
        <v>0.015706806</v>
      </c>
      <c r="C2221" s="0" t="n">
        <v>5.436962267</v>
      </c>
    </row>
    <row r="2222" customFormat="false" ht="15" hidden="false" customHeight="false" outlineLevel="0" collapsed="false">
      <c r="A2222" s="0" t="s">
        <v>2223</v>
      </c>
      <c r="B2222" s="0" t="n">
        <v>0.118387909</v>
      </c>
      <c r="C2222" s="0" t="n">
        <v>10.53598375</v>
      </c>
    </row>
    <row r="2223" customFormat="false" ht="15" hidden="false" customHeight="false" outlineLevel="0" collapsed="false">
      <c r="A2223" s="0" t="s">
        <v>2224</v>
      </c>
      <c r="B2223" s="0" t="n">
        <v>0.024340771</v>
      </c>
      <c r="C2223" s="0" t="n">
        <v>7.809096513</v>
      </c>
    </row>
    <row r="2224" customFormat="false" ht="15" hidden="false" customHeight="false" outlineLevel="0" collapsed="false">
      <c r="A2224" s="0" t="s">
        <v>2225</v>
      </c>
      <c r="B2224" s="0" t="n">
        <v>0.098389982</v>
      </c>
      <c r="C2224" s="0" t="n">
        <v>7.706742096</v>
      </c>
    </row>
    <row r="2225" customFormat="false" ht="15" hidden="false" customHeight="false" outlineLevel="0" collapsed="false">
      <c r="A2225" s="0" t="s">
        <v>2226</v>
      </c>
      <c r="B2225" s="0" t="n">
        <v>0.024793388</v>
      </c>
      <c r="C2225" s="0" t="n">
        <v>7.424044604</v>
      </c>
    </row>
    <row r="2226" customFormat="false" ht="15" hidden="false" customHeight="false" outlineLevel="0" collapsed="false">
      <c r="A2226" s="0" t="s">
        <v>2227</v>
      </c>
      <c r="B2226" s="0" t="n">
        <v>0.149312377</v>
      </c>
      <c r="C2226" s="0" t="n">
        <v>10.71829598</v>
      </c>
    </row>
    <row r="2227" customFormat="false" ht="15" hidden="false" customHeight="false" outlineLevel="0" collapsed="false">
      <c r="A2227" s="0" t="s">
        <v>2228</v>
      </c>
      <c r="B2227" s="0" t="n">
        <v>0.00575374</v>
      </c>
      <c r="C2227" s="0" t="n">
        <v>3.752287104</v>
      </c>
    </row>
    <row r="2228" customFormat="false" ht="15" hidden="false" customHeight="false" outlineLevel="0" collapsed="false">
      <c r="A2228" s="0" t="s">
        <v>2229</v>
      </c>
      <c r="B2228" s="0" t="n">
        <v>0.108949416</v>
      </c>
      <c r="C2228" s="0" t="n">
        <v>11.27987605</v>
      </c>
    </row>
    <row r="2229" customFormat="false" ht="15" hidden="false" customHeight="false" outlineLevel="0" collapsed="false">
      <c r="A2229" s="0" t="s">
        <v>2230</v>
      </c>
      <c r="B2229" s="0" t="n">
        <v>0.022099448</v>
      </c>
      <c r="C2229" s="0" t="n">
        <v>6.829385708</v>
      </c>
    </row>
    <row r="2230" customFormat="false" ht="15" hidden="false" customHeight="false" outlineLevel="0" collapsed="false">
      <c r="A2230" s="0" t="s">
        <v>2231</v>
      </c>
      <c r="B2230" s="0" t="n">
        <v>0.029473684</v>
      </c>
      <c r="C2230" s="0" t="n">
        <v>10.08752767</v>
      </c>
    </row>
    <row r="2231" customFormat="false" ht="15" hidden="false" customHeight="false" outlineLevel="0" collapsed="false">
      <c r="A2231" s="0" t="s">
        <v>2232</v>
      </c>
      <c r="B2231" s="0" t="n">
        <v>0.03515625</v>
      </c>
      <c r="C2231" s="0" t="n">
        <v>5.000702646</v>
      </c>
    </row>
    <row r="2232" customFormat="false" ht="15" hidden="false" customHeight="false" outlineLevel="0" collapsed="false">
      <c r="A2232" s="0" t="s">
        <v>2233</v>
      </c>
      <c r="B2232" s="0" t="n">
        <v>0.053691275</v>
      </c>
      <c r="C2232" s="0" t="n">
        <v>9.250777618</v>
      </c>
    </row>
    <row r="2233" customFormat="false" ht="15" hidden="false" customHeight="false" outlineLevel="0" collapsed="false">
      <c r="A2233" s="0" t="s">
        <v>2234</v>
      </c>
      <c r="B2233" s="0" t="n">
        <v>0.162790698</v>
      </c>
      <c r="C2233" s="0" t="n">
        <v>10.05129544</v>
      </c>
    </row>
    <row r="2234" customFormat="false" ht="15" hidden="false" customHeight="false" outlineLevel="0" collapsed="false">
      <c r="A2234" s="0" t="s">
        <v>2235</v>
      </c>
      <c r="B2234" s="0" t="n">
        <v>0.089371981</v>
      </c>
      <c r="C2234" s="0" t="n">
        <v>9.410499787</v>
      </c>
    </row>
    <row r="2235" customFormat="false" ht="15" hidden="false" customHeight="false" outlineLevel="0" collapsed="false">
      <c r="A2235" s="0" t="s">
        <v>2236</v>
      </c>
      <c r="B2235" s="0" t="n">
        <v>0.42384106</v>
      </c>
      <c r="C2235" s="0" t="n">
        <v>8.000393097</v>
      </c>
    </row>
    <row r="2236" customFormat="false" ht="15" hidden="false" customHeight="false" outlineLevel="0" collapsed="false">
      <c r="A2236" s="0" t="s">
        <v>2237</v>
      </c>
      <c r="B2236" s="0" t="n">
        <v>0.02991453</v>
      </c>
      <c r="C2236" s="0" t="n">
        <v>7.999771448</v>
      </c>
    </row>
    <row r="2237" customFormat="false" ht="15" hidden="false" customHeight="false" outlineLevel="0" collapsed="false">
      <c r="A2237" s="0" t="s">
        <v>2238</v>
      </c>
      <c r="B2237" s="0" t="n">
        <v>0.016227181</v>
      </c>
      <c r="C2237" s="0" t="n">
        <v>7.842074846</v>
      </c>
    </row>
    <row r="2238" customFormat="false" ht="15" hidden="false" customHeight="false" outlineLevel="0" collapsed="false">
      <c r="A2238" s="0" t="s">
        <v>2239</v>
      </c>
      <c r="B2238" s="0" t="n">
        <v>0.067484663</v>
      </c>
      <c r="C2238" s="0" t="n">
        <v>9.297028773</v>
      </c>
    </row>
    <row r="2239" customFormat="false" ht="15" hidden="false" customHeight="false" outlineLevel="0" collapsed="false">
      <c r="A2239" s="0" t="s">
        <v>2240</v>
      </c>
      <c r="B2239" s="0" t="n">
        <v>0.060606061</v>
      </c>
      <c r="C2239" s="0" t="n">
        <v>5.616853126</v>
      </c>
    </row>
    <row r="2240" customFormat="false" ht="15" hidden="false" customHeight="false" outlineLevel="0" collapsed="false">
      <c r="A2240" s="0" t="s">
        <v>2241</v>
      </c>
      <c r="B2240" s="0" t="n">
        <v>0.00896861</v>
      </c>
      <c r="C2240" s="0" t="n">
        <v>5.39032813</v>
      </c>
    </row>
    <row r="2241" customFormat="false" ht="15" hidden="false" customHeight="false" outlineLevel="0" collapsed="false">
      <c r="A2241" s="0" t="s">
        <v>2242</v>
      </c>
      <c r="B2241" s="0" t="n">
        <v>0.225037258</v>
      </c>
      <c r="C2241" s="0" t="n">
        <v>9.230715999</v>
      </c>
    </row>
    <row r="2242" customFormat="false" ht="15" hidden="false" customHeight="false" outlineLevel="0" collapsed="false">
      <c r="A2242" s="0" t="s">
        <v>2243</v>
      </c>
      <c r="B2242" s="0" t="n">
        <v>0.00635324</v>
      </c>
      <c r="C2242" s="0" t="n">
        <v>4.569406248</v>
      </c>
    </row>
    <row r="2243" customFormat="false" ht="15" hidden="false" customHeight="false" outlineLevel="0" collapsed="false">
      <c r="A2243" s="0" t="s">
        <v>2244</v>
      </c>
      <c r="B2243" s="0" t="n">
        <v>0.195714286</v>
      </c>
      <c r="C2243" s="0" t="n">
        <v>9.776461953</v>
      </c>
    </row>
    <row r="2244" customFormat="false" ht="15" hidden="false" customHeight="false" outlineLevel="0" collapsed="false">
      <c r="A2244" s="0" t="s">
        <v>2245</v>
      </c>
      <c r="B2244" s="0" t="n">
        <v>0.095959596</v>
      </c>
      <c r="C2244" s="0" t="n">
        <v>10.69723516</v>
      </c>
    </row>
    <row r="2245" customFormat="false" ht="15" hidden="false" customHeight="false" outlineLevel="0" collapsed="false">
      <c r="A2245" s="0" t="s">
        <v>2246</v>
      </c>
      <c r="B2245" s="0" t="n">
        <v>0.00185701</v>
      </c>
      <c r="C2245" s="0" t="n">
        <v>6.555795019</v>
      </c>
    </row>
    <row r="2246" customFormat="false" ht="15" hidden="false" customHeight="false" outlineLevel="0" collapsed="false">
      <c r="A2246" s="0" t="s">
        <v>2247</v>
      </c>
      <c r="B2246" s="0" t="n">
        <v>0.027742749</v>
      </c>
      <c r="C2246" s="0" t="n">
        <v>8.353574134</v>
      </c>
    </row>
    <row r="2247" customFormat="false" ht="15" hidden="false" customHeight="false" outlineLevel="0" collapsed="false">
      <c r="A2247" s="0" t="s">
        <v>2248</v>
      </c>
      <c r="B2247" s="0" t="n">
        <v>0.001602564</v>
      </c>
      <c r="C2247" s="0" t="n">
        <v>7.22998108</v>
      </c>
    </row>
    <row r="2248" customFormat="false" ht="15" hidden="false" customHeight="false" outlineLevel="0" collapsed="false">
      <c r="A2248" s="0" t="s">
        <v>2249</v>
      </c>
      <c r="B2248" s="0" t="n">
        <v>0.091503268</v>
      </c>
      <c r="C2248" s="0" t="n">
        <v>7.952324434</v>
      </c>
    </row>
    <row r="2249" customFormat="false" ht="15" hidden="false" customHeight="false" outlineLevel="0" collapsed="false">
      <c r="A2249" s="0" t="s">
        <v>2250</v>
      </c>
      <c r="B2249" s="0" t="n">
        <v>0.120689655</v>
      </c>
      <c r="C2249" s="0" t="n">
        <v>5.359350585</v>
      </c>
    </row>
    <row r="2250" customFormat="false" ht="15" hidden="false" customHeight="false" outlineLevel="0" collapsed="false">
      <c r="A2250" s="0" t="s">
        <v>2251</v>
      </c>
      <c r="B2250" s="0" t="n">
        <v>0.07012987</v>
      </c>
      <c r="C2250" s="0" t="n">
        <v>9.404833569</v>
      </c>
    </row>
    <row r="2251" customFormat="false" ht="15" hidden="false" customHeight="false" outlineLevel="0" collapsed="false">
      <c r="A2251" s="0" t="s">
        <v>2252</v>
      </c>
      <c r="B2251" s="0" t="n">
        <v>0.068584071</v>
      </c>
      <c r="C2251" s="0" t="n">
        <v>5.345226685</v>
      </c>
    </row>
    <row r="2252" customFormat="false" ht="15" hidden="false" customHeight="false" outlineLevel="0" collapsed="false">
      <c r="A2252" s="0" t="s">
        <v>2253</v>
      </c>
      <c r="B2252" s="0" t="n">
        <v>0.010683761</v>
      </c>
      <c r="C2252" s="0" t="n">
        <v>5.484327541</v>
      </c>
    </row>
    <row r="2253" customFormat="false" ht="15" hidden="false" customHeight="false" outlineLevel="0" collapsed="false">
      <c r="A2253" s="0" t="s">
        <v>2254</v>
      </c>
      <c r="B2253" s="0" t="n">
        <v>0.040247678</v>
      </c>
      <c r="C2253" s="0" t="n">
        <v>10.12184234</v>
      </c>
    </row>
    <row r="2254" customFormat="false" ht="15" hidden="false" customHeight="false" outlineLevel="0" collapsed="false">
      <c r="A2254" s="0" t="s">
        <v>2255</v>
      </c>
      <c r="B2254" s="0" t="n">
        <v>0.021505376</v>
      </c>
      <c r="C2254" s="0" t="n">
        <v>11.0945465</v>
      </c>
    </row>
    <row r="2255" customFormat="false" ht="15" hidden="false" customHeight="false" outlineLevel="0" collapsed="false">
      <c r="A2255" s="0" t="s">
        <v>2256</v>
      </c>
      <c r="B2255" s="0" t="n">
        <v>0.004694836</v>
      </c>
      <c r="C2255" s="0" t="n">
        <v>7.094359583</v>
      </c>
    </row>
    <row r="2256" customFormat="false" ht="15" hidden="false" customHeight="false" outlineLevel="0" collapsed="false">
      <c r="A2256" s="0" t="s">
        <v>2257</v>
      </c>
      <c r="B2256" s="0" t="n">
        <v>0.030375699</v>
      </c>
      <c r="C2256" s="0" t="n">
        <v>5.48747961</v>
      </c>
    </row>
    <row r="2257" customFormat="false" ht="15" hidden="false" customHeight="false" outlineLevel="0" collapsed="false">
      <c r="A2257" s="0" t="s">
        <v>2258</v>
      </c>
      <c r="B2257" s="0" t="n">
        <v>0.01039501</v>
      </c>
      <c r="C2257" s="0" t="n">
        <v>5.529363618</v>
      </c>
    </row>
    <row r="2258" customFormat="false" ht="15" hidden="false" customHeight="false" outlineLevel="0" collapsed="false">
      <c r="A2258" s="0" t="s">
        <v>2259</v>
      </c>
      <c r="B2258" s="0" t="n">
        <v>0.075418994</v>
      </c>
      <c r="C2258" s="0" t="n">
        <v>8.813489492</v>
      </c>
    </row>
    <row r="2259" customFormat="false" ht="15" hidden="false" customHeight="false" outlineLevel="0" collapsed="false">
      <c r="A2259" s="0" t="s">
        <v>2260</v>
      </c>
      <c r="B2259" s="0" t="n">
        <v>0.077669903</v>
      </c>
      <c r="C2259" s="0" t="n">
        <v>8.244490251</v>
      </c>
    </row>
    <row r="2260" customFormat="false" ht="15" hidden="false" customHeight="false" outlineLevel="0" collapsed="false">
      <c r="A2260" s="0" t="s">
        <v>2261</v>
      </c>
      <c r="B2260" s="0" t="n">
        <v>0.001594896</v>
      </c>
      <c r="C2260" s="0" t="n">
        <v>6.709381313</v>
      </c>
    </row>
    <row r="2261" customFormat="false" ht="15" hidden="false" customHeight="false" outlineLevel="0" collapsed="false">
      <c r="A2261" s="0" t="s">
        <v>2262</v>
      </c>
      <c r="B2261" s="0" t="n">
        <v>0.017391304</v>
      </c>
      <c r="C2261" s="0" t="n">
        <v>9.063677803</v>
      </c>
    </row>
    <row r="2262" customFormat="false" ht="15" hidden="false" customHeight="false" outlineLevel="0" collapsed="false">
      <c r="A2262" s="0" t="s">
        <v>2263</v>
      </c>
      <c r="B2262" s="0" t="n">
        <v>0.003717472</v>
      </c>
      <c r="C2262" s="0" t="n">
        <v>7.681783871</v>
      </c>
    </row>
    <row r="2263" customFormat="false" ht="15" hidden="false" customHeight="false" outlineLevel="0" collapsed="false">
      <c r="A2263" s="0" t="s">
        <v>2264</v>
      </c>
      <c r="B2263" s="0" t="n">
        <v>0.057894737</v>
      </c>
      <c r="C2263" s="0" t="n">
        <v>9.070937538</v>
      </c>
    </row>
    <row r="2264" customFormat="false" ht="15" hidden="false" customHeight="false" outlineLevel="0" collapsed="false">
      <c r="A2264" s="0" t="s">
        <v>2265</v>
      </c>
      <c r="B2264" s="0" t="n">
        <v>0.019323671</v>
      </c>
      <c r="C2264" s="0" t="n">
        <v>8.241394502</v>
      </c>
    </row>
    <row r="2265" customFormat="false" ht="15" hidden="false" customHeight="false" outlineLevel="0" collapsed="false">
      <c r="A2265" s="0" t="s">
        <v>2266</v>
      </c>
      <c r="B2265" s="0" t="n">
        <v>0.007017544</v>
      </c>
      <c r="C2265" s="0" t="n">
        <v>7.852595744</v>
      </c>
    </row>
    <row r="2266" customFormat="false" ht="15" hidden="false" customHeight="false" outlineLevel="0" collapsed="false">
      <c r="A2266" s="0" t="s">
        <v>2267</v>
      </c>
      <c r="B2266" s="0" t="n">
        <v>0.011574074</v>
      </c>
      <c r="C2266" s="0" t="n">
        <v>4.544176948</v>
      </c>
    </row>
    <row r="2267" customFormat="false" ht="15" hidden="false" customHeight="false" outlineLevel="0" collapsed="false">
      <c r="A2267" s="0" t="s">
        <v>2268</v>
      </c>
      <c r="B2267" s="0" t="n">
        <v>0.006578947</v>
      </c>
      <c r="C2267" s="0" t="n">
        <v>6.168570603</v>
      </c>
    </row>
    <row r="2268" customFormat="false" ht="15" hidden="false" customHeight="false" outlineLevel="0" collapsed="false">
      <c r="A2268" s="0" t="s">
        <v>2269</v>
      </c>
      <c r="B2268" s="0" t="n">
        <v>0.003555907</v>
      </c>
      <c r="C2268" s="0" t="n">
        <v>6.962658535</v>
      </c>
    </row>
    <row r="2269" customFormat="false" ht="15" hidden="false" customHeight="false" outlineLevel="0" collapsed="false">
      <c r="A2269" s="0" t="s">
        <v>2270</v>
      </c>
      <c r="B2269" s="0" t="n">
        <v>0.08097166</v>
      </c>
      <c r="C2269" s="0" t="n">
        <v>10.07528645</v>
      </c>
    </row>
    <row r="2270" customFormat="false" ht="15" hidden="false" customHeight="false" outlineLevel="0" collapsed="false">
      <c r="A2270" s="0" t="s">
        <v>2271</v>
      </c>
      <c r="B2270" s="0" t="n">
        <v>0.024096386</v>
      </c>
      <c r="C2270" s="0" t="n">
        <v>8.985522717</v>
      </c>
    </row>
    <row r="2271" customFormat="false" ht="15" hidden="false" customHeight="false" outlineLevel="0" collapsed="false">
      <c r="A2271" s="0" t="s">
        <v>2272</v>
      </c>
      <c r="B2271" s="0" t="n">
        <v>0.019417476</v>
      </c>
      <c r="C2271" s="0" t="n">
        <v>5.743916819</v>
      </c>
    </row>
    <row r="2272" customFormat="false" ht="15" hidden="false" customHeight="false" outlineLevel="0" collapsed="false">
      <c r="A2272" s="0" t="s">
        <v>2273</v>
      </c>
      <c r="B2272" s="0" t="n">
        <v>0.002893758</v>
      </c>
      <c r="C2272" s="0" t="n">
        <v>5.115003458</v>
      </c>
    </row>
    <row r="2273" customFormat="false" ht="15" hidden="false" customHeight="false" outlineLevel="0" collapsed="false">
      <c r="A2273" s="0" t="s">
        <v>2274</v>
      </c>
      <c r="B2273" s="0" t="n">
        <v>0.063212435</v>
      </c>
      <c r="C2273" s="0" t="n">
        <v>8.310022477</v>
      </c>
    </row>
    <row r="2274" customFormat="false" ht="15" hidden="false" customHeight="false" outlineLevel="0" collapsed="false">
      <c r="A2274" s="0" t="s">
        <v>2275</v>
      </c>
      <c r="B2274" s="0" t="n">
        <v>0.013927577</v>
      </c>
      <c r="C2274" s="0" t="n">
        <v>4.66199161</v>
      </c>
    </row>
    <row r="2275" customFormat="false" ht="15" hidden="false" customHeight="false" outlineLevel="0" collapsed="false">
      <c r="A2275" s="0" t="s">
        <v>2276</v>
      </c>
      <c r="B2275" s="0" t="n">
        <v>0.0625</v>
      </c>
      <c r="C2275" s="0" t="n">
        <v>8.269707219</v>
      </c>
    </row>
    <row r="2276" customFormat="false" ht="15" hidden="false" customHeight="false" outlineLevel="0" collapsed="false">
      <c r="A2276" s="0" t="s">
        <v>2277</v>
      </c>
      <c r="B2276" s="0" t="n">
        <v>0.012232416</v>
      </c>
      <c r="C2276" s="0" t="n">
        <v>6.414514676</v>
      </c>
    </row>
    <row r="2277" customFormat="false" ht="15" hidden="false" customHeight="false" outlineLevel="0" collapsed="false">
      <c r="A2277" s="0" t="s">
        <v>2278</v>
      </c>
      <c r="B2277" s="0" t="n">
        <v>0.048780488</v>
      </c>
      <c r="C2277" s="0" t="n">
        <v>8.482355219</v>
      </c>
    </row>
    <row r="2278" customFormat="false" ht="15" hidden="false" customHeight="false" outlineLevel="0" collapsed="false">
      <c r="A2278" s="0" t="s">
        <v>2279</v>
      </c>
      <c r="B2278" s="0" t="n">
        <v>0.03125</v>
      </c>
      <c r="C2278" s="0" t="n">
        <v>6.87903436</v>
      </c>
    </row>
    <row r="2279" customFormat="false" ht="15" hidden="false" customHeight="false" outlineLevel="0" collapsed="false">
      <c r="A2279" s="0" t="s">
        <v>2280</v>
      </c>
      <c r="B2279" s="0" t="n">
        <v>0.001451379</v>
      </c>
      <c r="C2279" s="0" t="n">
        <v>5.23447979</v>
      </c>
    </row>
    <row r="2280" customFormat="false" ht="15" hidden="false" customHeight="false" outlineLevel="0" collapsed="false">
      <c r="A2280" s="0" t="s">
        <v>2281</v>
      </c>
      <c r="B2280" s="0" t="n">
        <v>0.345</v>
      </c>
      <c r="C2280" s="0" t="n">
        <v>9.771905918</v>
      </c>
    </row>
    <row r="2281" customFormat="false" ht="15" hidden="false" customHeight="false" outlineLevel="0" collapsed="false">
      <c r="A2281" s="0" t="s">
        <v>2282</v>
      </c>
      <c r="B2281" s="0" t="n">
        <v>0.017857143</v>
      </c>
      <c r="C2281" s="0" t="n">
        <v>7.085469158</v>
      </c>
    </row>
    <row r="2282" customFormat="false" ht="15" hidden="false" customHeight="false" outlineLevel="0" collapsed="false">
      <c r="A2282" s="0" t="s">
        <v>2283</v>
      </c>
      <c r="B2282" s="0" t="n">
        <v>0.007853403</v>
      </c>
      <c r="C2282" s="0" t="n">
        <v>7.325830441</v>
      </c>
    </row>
    <row r="2283" customFormat="false" ht="15" hidden="false" customHeight="false" outlineLevel="0" collapsed="false">
      <c r="A2283" s="0" t="s">
        <v>2284</v>
      </c>
      <c r="B2283" s="0" t="n">
        <v>0.004484305</v>
      </c>
      <c r="C2283" s="0" t="n">
        <v>7.435809209</v>
      </c>
    </row>
    <row r="2284" customFormat="false" ht="15" hidden="false" customHeight="false" outlineLevel="0" collapsed="false">
      <c r="A2284" s="0" t="s">
        <v>2285</v>
      </c>
      <c r="B2284" s="0" t="n">
        <v>0.032727273</v>
      </c>
      <c r="C2284" s="0" t="n">
        <v>8.10249783</v>
      </c>
    </row>
    <row r="2285" customFormat="false" ht="15" hidden="false" customHeight="false" outlineLevel="0" collapsed="false">
      <c r="A2285" s="0" t="s">
        <v>2286</v>
      </c>
      <c r="B2285" s="0" t="n">
        <v>0.00921659</v>
      </c>
      <c r="C2285" s="0" t="n">
        <v>9.058908873</v>
      </c>
    </row>
    <row r="2286" customFormat="false" ht="15" hidden="false" customHeight="false" outlineLevel="0" collapsed="false">
      <c r="A2286" s="0" t="s">
        <v>2287</v>
      </c>
      <c r="B2286" s="0" t="n">
        <v>0.007326007</v>
      </c>
      <c r="C2286" s="0" t="n">
        <v>4.769854114</v>
      </c>
    </row>
    <row r="2287" customFormat="false" ht="15" hidden="false" customHeight="false" outlineLevel="0" collapsed="false">
      <c r="A2287" s="0" t="s">
        <v>2288</v>
      </c>
      <c r="B2287" s="0" t="n">
        <v>0.025951557</v>
      </c>
      <c r="C2287" s="0" t="n">
        <v>8.772389157</v>
      </c>
    </row>
    <row r="2288" customFormat="false" ht="15" hidden="false" customHeight="false" outlineLevel="0" collapsed="false">
      <c r="A2288" s="0" t="s">
        <v>2289</v>
      </c>
      <c r="B2288" s="0" t="n">
        <v>0.005489478</v>
      </c>
      <c r="C2288" s="0" t="n">
        <v>8.470419239</v>
      </c>
    </row>
    <row r="2289" customFormat="false" ht="15" hidden="false" customHeight="false" outlineLevel="0" collapsed="false">
      <c r="A2289" s="0" t="s">
        <v>2290</v>
      </c>
      <c r="B2289" s="0" t="n">
        <v>0.005359877</v>
      </c>
      <c r="C2289" s="0" t="n">
        <v>5.968272301</v>
      </c>
    </row>
    <row r="2290" customFormat="false" ht="15" hidden="false" customHeight="false" outlineLevel="0" collapsed="false">
      <c r="A2290" s="0" t="s">
        <v>2291</v>
      </c>
      <c r="B2290" s="0" t="n">
        <v>0.241245136</v>
      </c>
      <c r="C2290" s="0" t="n">
        <v>10.5947019</v>
      </c>
    </row>
    <row r="2291" customFormat="false" ht="15" hidden="false" customHeight="false" outlineLevel="0" collapsed="false">
      <c r="A2291" s="0" t="s">
        <v>2292</v>
      </c>
      <c r="B2291" s="0" t="n">
        <v>0.205714286</v>
      </c>
      <c r="C2291" s="0" t="n">
        <v>11.28839482</v>
      </c>
    </row>
    <row r="2292" customFormat="false" ht="15" hidden="false" customHeight="false" outlineLevel="0" collapsed="false">
      <c r="A2292" s="0" t="s">
        <v>2293</v>
      </c>
      <c r="B2292" s="0" t="n">
        <v>0.007806401</v>
      </c>
      <c r="C2292" s="0" t="n">
        <v>5.556086963</v>
      </c>
    </row>
    <row r="2293" customFormat="false" ht="15" hidden="false" customHeight="false" outlineLevel="0" collapsed="false">
      <c r="A2293" s="0" t="s">
        <v>2294</v>
      </c>
      <c r="B2293" s="0" t="n">
        <v>0.010638298</v>
      </c>
      <c r="C2293" s="0" t="n">
        <v>6.473130872</v>
      </c>
    </row>
    <row r="2294" customFormat="false" ht="15" hidden="false" customHeight="false" outlineLevel="0" collapsed="false">
      <c r="A2294" s="0" t="s">
        <v>2295</v>
      </c>
      <c r="B2294" s="0" t="n">
        <v>0.06424581</v>
      </c>
      <c r="C2294" s="0" t="n">
        <v>9.29434089</v>
      </c>
    </row>
    <row r="2295" customFormat="false" ht="15" hidden="false" customHeight="false" outlineLevel="0" collapsed="false">
      <c r="A2295" s="0" t="s">
        <v>2296</v>
      </c>
      <c r="B2295" s="0" t="n">
        <v>0.271604938</v>
      </c>
      <c r="C2295" s="0" t="n">
        <v>9.835963708</v>
      </c>
    </row>
    <row r="2296" customFormat="false" ht="15" hidden="false" customHeight="false" outlineLevel="0" collapsed="false">
      <c r="A2296" s="0" t="s">
        <v>2297</v>
      </c>
      <c r="B2296" s="0" t="n">
        <v>0.046195652</v>
      </c>
      <c r="C2296" s="0" t="n">
        <v>9.386857609</v>
      </c>
    </row>
    <row r="2297" customFormat="false" ht="15" hidden="false" customHeight="false" outlineLevel="0" collapsed="false">
      <c r="A2297" s="0" t="s">
        <v>2298</v>
      </c>
      <c r="B2297" s="0" t="n">
        <v>0.030092593</v>
      </c>
      <c r="C2297" s="0" t="n">
        <v>10.57961457</v>
      </c>
    </row>
    <row r="2298" customFormat="false" ht="15" hidden="false" customHeight="false" outlineLevel="0" collapsed="false">
      <c r="A2298" s="0" t="s">
        <v>2299</v>
      </c>
      <c r="B2298" s="0" t="n">
        <v>0.035294118</v>
      </c>
      <c r="C2298" s="0" t="n">
        <v>9.136680688</v>
      </c>
    </row>
    <row r="2299" customFormat="false" ht="15" hidden="false" customHeight="false" outlineLevel="0" collapsed="false">
      <c r="A2299" s="0" t="s">
        <v>2300</v>
      </c>
      <c r="B2299" s="0" t="n">
        <v>0.023622047</v>
      </c>
      <c r="C2299" s="0" t="n">
        <v>8.00342151</v>
      </c>
    </row>
    <row r="2300" customFormat="false" ht="15" hidden="false" customHeight="false" outlineLevel="0" collapsed="false">
      <c r="A2300" s="0" t="s">
        <v>2301</v>
      </c>
      <c r="B2300" s="0" t="n">
        <v>0.076023392</v>
      </c>
      <c r="C2300" s="0" t="n">
        <v>8.761750589</v>
      </c>
    </row>
    <row r="2301" customFormat="false" ht="15" hidden="false" customHeight="false" outlineLevel="0" collapsed="false">
      <c r="A2301" s="0" t="s">
        <v>2302</v>
      </c>
      <c r="B2301" s="0" t="n">
        <v>0.011713031</v>
      </c>
      <c r="C2301" s="0" t="n">
        <v>11.10313123</v>
      </c>
    </row>
    <row r="2302" customFormat="false" ht="15" hidden="false" customHeight="false" outlineLevel="0" collapsed="false">
      <c r="A2302" s="0" t="s">
        <v>2303</v>
      </c>
      <c r="B2302" s="0" t="n">
        <v>0.02688172</v>
      </c>
      <c r="C2302" s="0" t="n">
        <v>8.458499529</v>
      </c>
    </row>
    <row r="2303" customFormat="false" ht="15" hidden="false" customHeight="false" outlineLevel="0" collapsed="false">
      <c r="A2303" s="0" t="s">
        <v>2304</v>
      </c>
      <c r="B2303" s="0" t="n">
        <v>0.00152207</v>
      </c>
      <c r="C2303" s="0" t="n">
        <v>6.648380422</v>
      </c>
    </row>
    <row r="2304" customFormat="false" ht="15" hidden="false" customHeight="false" outlineLevel="0" collapsed="false">
      <c r="A2304" s="0" t="s">
        <v>2305</v>
      </c>
      <c r="B2304" s="0" t="n">
        <v>0.001587302</v>
      </c>
      <c r="C2304" s="0" t="n">
        <v>7.416465326</v>
      </c>
    </row>
    <row r="2305" customFormat="false" ht="15" hidden="false" customHeight="false" outlineLevel="0" collapsed="false">
      <c r="A2305" s="0" t="s">
        <v>2306</v>
      </c>
      <c r="B2305" s="0" t="n">
        <v>0.005235602</v>
      </c>
      <c r="C2305" s="0" t="n">
        <v>5.188857782</v>
      </c>
    </row>
    <row r="2306" customFormat="false" ht="15" hidden="false" customHeight="false" outlineLevel="0" collapsed="false">
      <c r="A2306" s="0" t="s">
        <v>2307</v>
      </c>
      <c r="B2306" s="0" t="n">
        <v>0.048780488</v>
      </c>
      <c r="C2306" s="0" t="n">
        <v>9.180734948</v>
      </c>
    </row>
    <row r="2307" customFormat="false" ht="15" hidden="false" customHeight="false" outlineLevel="0" collapsed="false">
      <c r="A2307" s="0" t="s">
        <v>2308</v>
      </c>
      <c r="B2307" s="0" t="n">
        <v>0.010452962</v>
      </c>
      <c r="C2307" s="0" t="n">
        <v>7.461944572</v>
      </c>
    </row>
    <row r="2308" customFormat="false" ht="15" hidden="false" customHeight="false" outlineLevel="0" collapsed="false">
      <c r="A2308" s="0" t="s">
        <v>2309</v>
      </c>
      <c r="B2308" s="0" t="n">
        <v>0.145348837</v>
      </c>
      <c r="C2308" s="0" t="n">
        <v>9.077257138</v>
      </c>
    </row>
    <row r="2309" customFormat="false" ht="15" hidden="false" customHeight="false" outlineLevel="0" collapsed="false">
      <c r="A2309" s="0" t="s">
        <v>2310</v>
      </c>
      <c r="B2309" s="0" t="n">
        <v>0.002040816</v>
      </c>
      <c r="C2309" s="0" t="n">
        <v>6.669056927</v>
      </c>
    </row>
    <row r="2310" customFormat="false" ht="15" hidden="false" customHeight="false" outlineLevel="0" collapsed="false">
      <c r="A2310" s="0" t="s">
        <v>2311</v>
      </c>
      <c r="B2310" s="0" t="n">
        <v>0.007575758</v>
      </c>
      <c r="C2310" s="0" t="n">
        <v>5.734148226</v>
      </c>
    </row>
    <row r="2311" customFormat="false" ht="15" hidden="false" customHeight="false" outlineLevel="0" collapsed="false">
      <c r="A2311" s="0" t="s">
        <v>2312</v>
      </c>
      <c r="B2311" s="0" t="n">
        <v>0.176470588</v>
      </c>
      <c r="C2311" s="0" t="n">
        <v>7.518222229</v>
      </c>
    </row>
    <row r="2312" customFormat="false" ht="15" hidden="false" customHeight="false" outlineLevel="0" collapsed="false">
      <c r="A2312" s="0" t="s">
        <v>2313</v>
      </c>
      <c r="B2312" s="0" t="n">
        <v>0.008419689</v>
      </c>
      <c r="C2312" s="0" t="n">
        <v>8.759121437</v>
      </c>
    </row>
    <row r="2313" customFormat="false" ht="15" hidden="false" customHeight="false" outlineLevel="0" collapsed="false">
      <c r="A2313" s="0" t="s">
        <v>2314</v>
      </c>
      <c r="B2313" s="0" t="n">
        <v>0.023919043</v>
      </c>
      <c r="C2313" s="0" t="n">
        <v>5.333773637</v>
      </c>
    </row>
    <row r="2314" customFormat="false" ht="15" hidden="false" customHeight="false" outlineLevel="0" collapsed="false">
      <c r="A2314" s="0" t="s">
        <v>2315</v>
      </c>
      <c r="B2314" s="0" t="n">
        <v>0.004932182</v>
      </c>
      <c r="C2314" s="0" t="n">
        <v>6.662875134</v>
      </c>
    </row>
    <row r="2315" customFormat="false" ht="15" hidden="false" customHeight="false" outlineLevel="0" collapsed="false">
      <c r="A2315" s="0" t="s">
        <v>2316</v>
      </c>
      <c r="B2315" s="0" t="n">
        <v>0.026960784</v>
      </c>
      <c r="C2315" s="0" t="n">
        <v>7.659733408</v>
      </c>
    </row>
    <row r="2316" customFormat="false" ht="15" hidden="false" customHeight="false" outlineLevel="0" collapsed="false">
      <c r="A2316" s="0" t="s">
        <v>2317</v>
      </c>
      <c r="B2316" s="0" t="n">
        <v>0.033195021</v>
      </c>
      <c r="C2316" s="0" t="n">
        <v>6.889066552</v>
      </c>
    </row>
    <row r="2317" customFormat="false" ht="15" hidden="false" customHeight="false" outlineLevel="0" collapsed="false">
      <c r="A2317" s="0" t="s">
        <v>2318</v>
      </c>
      <c r="B2317" s="0" t="n">
        <v>0.003891051</v>
      </c>
      <c r="C2317" s="0" t="n">
        <v>7.771426753</v>
      </c>
    </row>
    <row r="2318" customFormat="false" ht="15" hidden="false" customHeight="false" outlineLevel="0" collapsed="false">
      <c r="A2318" s="0" t="s">
        <v>2319</v>
      </c>
      <c r="B2318" s="0" t="n">
        <v>0.639784946</v>
      </c>
      <c r="C2318" s="0" t="n">
        <v>6.667959757</v>
      </c>
    </row>
    <row r="2319" customFormat="false" ht="15" hidden="false" customHeight="false" outlineLevel="0" collapsed="false">
      <c r="A2319" s="0" t="s">
        <v>2320</v>
      </c>
      <c r="B2319" s="0" t="n">
        <v>0.023850085</v>
      </c>
      <c r="C2319" s="0" t="n">
        <v>8.227349641</v>
      </c>
    </row>
    <row r="2320" customFormat="false" ht="15" hidden="false" customHeight="false" outlineLevel="0" collapsed="false">
      <c r="A2320" s="0" t="s">
        <v>2321</v>
      </c>
      <c r="B2320" s="0" t="n">
        <v>0.005660377</v>
      </c>
      <c r="C2320" s="0" t="n">
        <v>7.603314671</v>
      </c>
    </row>
    <row r="2321" customFormat="false" ht="15" hidden="false" customHeight="false" outlineLevel="0" collapsed="false">
      <c r="A2321" s="0" t="s">
        <v>2322</v>
      </c>
      <c r="B2321" s="0" t="n">
        <v>0.021120294</v>
      </c>
      <c r="C2321" s="0" t="n">
        <v>6.616576043</v>
      </c>
    </row>
    <row r="2322" customFormat="false" ht="15" hidden="false" customHeight="false" outlineLevel="0" collapsed="false">
      <c r="A2322" s="0" t="s">
        <v>2323</v>
      </c>
      <c r="B2322" s="0" t="n">
        <v>0.015</v>
      </c>
      <c r="C2322" s="0" t="n">
        <v>8.984436215</v>
      </c>
    </row>
    <row r="2323" customFormat="false" ht="15" hidden="false" customHeight="false" outlineLevel="0" collapsed="false">
      <c r="A2323" s="0" t="s">
        <v>2324</v>
      </c>
      <c r="B2323" s="0" t="n">
        <v>0.069306931</v>
      </c>
      <c r="C2323" s="0" t="n">
        <v>11.66739456</v>
      </c>
    </row>
    <row r="2324" customFormat="false" ht="15" hidden="false" customHeight="false" outlineLevel="0" collapsed="false">
      <c r="A2324" s="0" t="s">
        <v>2325</v>
      </c>
      <c r="B2324" s="0" t="n">
        <v>0.01826484</v>
      </c>
      <c r="C2324" s="0" t="n">
        <v>6.616968983</v>
      </c>
    </row>
    <row r="2325" customFormat="false" ht="15" hidden="false" customHeight="false" outlineLevel="0" collapsed="false">
      <c r="A2325" s="0" t="s">
        <v>2326</v>
      </c>
      <c r="B2325" s="0" t="n">
        <v>0.001828154</v>
      </c>
      <c r="C2325" s="0" t="n">
        <v>6.935828603</v>
      </c>
    </row>
    <row r="2326" customFormat="false" ht="15" hidden="false" customHeight="false" outlineLevel="0" collapsed="false">
      <c r="A2326" s="0" t="s">
        <v>2327</v>
      </c>
      <c r="B2326" s="0" t="n">
        <v>0.056313993</v>
      </c>
      <c r="C2326" s="0" t="n">
        <v>7.435983169</v>
      </c>
    </row>
    <row r="2327" customFormat="false" ht="15" hidden="false" customHeight="false" outlineLevel="0" collapsed="false">
      <c r="A2327" s="0" t="s">
        <v>2328</v>
      </c>
      <c r="B2327" s="0" t="n">
        <v>0.016233766</v>
      </c>
      <c r="C2327" s="0" t="n">
        <v>6.390294335</v>
      </c>
    </row>
    <row r="2328" customFormat="false" ht="15" hidden="false" customHeight="false" outlineLevel="0" collapsed="false">
      <c r="A2328" s="0" t="s">
        <v>2329</v>
      </c>
      <c r="B2328" s="0" t="n">
        <v>0.016683023</v>
      </c>
      <c r="C2328" s="0" t="n">
        <v>8.368819845</v>
      </c>
    </row>
    <row r="2329" customFormat="false" ht="15" hidden="false" customHeight="false" outlineLevel="0" collapsed="false">
      <c r="A2329" s="0" t="s">
        <v>2330</v>
      </c>
      <c r="B2329" s="0" t="n">
        <v>0.003318125</v>
      </c>
      <c r="C2329" s="0" t="n">
        <v>4.581982563</v>
      </c>
    </row>
    <row r="2330" customFormat="false" ht="15" hidden="false" customHeight="false" outlineLevel="0" collapsed="false">
      <c r="A2330" s="0" t="s">
        <v>2331</v>
      </c>
      <c r="B2330" s="0" t="n">
        <v>0.003231018</v>
      </c>
      <c r="C2330" s="0" t="n">
        <v>7.596065154</v>
      </c>
    </row>
    <row r="2331" customFormat="false" ht="15" hidden="false" customHeight="false" outlineLevel="0" collapsed="false">
      <c r="A2331" s="0" t="s">
        <v>2332</v>
      </c>
      <c r="B2331" s="0" t="n">
        <v>0.012024048</v>
      </c>
      <c r="C2331" s="0" t="n">
        <v>9.693419583</v>
      </c>
    </row>
    <row r="2332" customFormat="false" ht="15" hidden="false" customHeight="false" outlineLevel="0" collapsed="false">
      <c r="A2332" s="0" t="s">
        <v>2333</v>
      </c>
      <c r="B2332" s="0" t="n">
        <v>0.002830189</v>
      </c>
      <c r="C2332" s="0" t="n">
        <v>7.22871358</v>
      </c>
    </row>
    <row r="2333" customFormat="false" ht="15" hidden="false" customHeight="false" outlineLevel="0" collapsed="false">
      <c r="A2333" s="0" t="s">
        <v>2334</v>
      </c>
      <c r="B2333" s="0" t="n">
        <v>0.242307692</v>
      </c>
      <c r="C2333" s="0" t="n">
        <v>8.004415185</v>
      </c>
    </row>
    <row r="2334" customFormat="false" ht="15" hidden="false" customHeight="false" outlineLevel="0" collapsed="false">
      <c r="A2334" s="0" t="s">
        <v>2335</v>
      </c>
      <c r="B2334" s="0" t="n">
        <v>0.017605634</v>
      </c>
      <c r="C2334" s="0" t="n">
        <v>5.379864153</v>
      </c>
    </row>
    <row r="2335" customFormat="false" ht="15" hidden="false" customHeight="false" outlineLevel="0" collapsed="false">
      <c r="A2335" s="0" t="s">
        <v>2336</v>
      </c>
      <c r="B2335" s="0" t="n">
        <v>0.009940358</v>
      </c>
      <c r="C2335" s="0" t="n">
        <v>6.587615969</v>
      </c>
    </row>
    <row r="2336" customFormat="false" ht="15" hidden="false" customHeight="false" outlineLevel="0" collapsed="false">
      <c r="A2336" s="0" t="s">
        <v>2337</v>
      </c>
      <c r="B2336" s="0" t="n">
        <v>0.081967213</v>
      </c>
      <c r="C2336" s="0" t="n">
        <v>12.02475161</v>
      </c>
    </row>
    <row r="2337" customFormat="false" ht="15" hidden="false" customHeight="false" outlineLevel="0" collapsed="false">
      <c r="A2337" s="0" t="s">
        <v>2338</v>
      </c>
      <c r="B2337" s="0" t="n">
        <v>0.058052434</v>
      </c>
      <c r="C2337" s="0" t="n">
        <v>8.87644279</v>
      </c>
    </row>
    <row r="2338" customFormat="false" ht="15" hidden="false" customHeight="false" outlineLevel="0" collapsed="false">
      <c r="A2338" s="0" t="s">
        <v>2339</v>
      </c>
      <c r="B2338" s="0" t="n">
        <v>0.012273524</v>
      </c>
      <c r="C2338" s="0" t="n">
        <v>6.013241606</v>
      </c>
    </row>
    <row r="2339" customFormat="false" ht="15" hidden="false" customHeight="false" outlineLevel="0" collapsed="false">
      <c r="A2339" s="0" t="s">
        <v>2340</v>
      </c>
      <c r="B2339" s="0" t="n">
        <v>0.006944444</v>
      </c>
      <c r="C2339" s="0" t="n">
        <v>7.950069519</v>
      </c>
    </row>
    <row r="2340" customFormat="false" ht="15" hidden="false" customHeight="false" outlineLevel="0" collapsed="false">
      <c r="A2340" s="0" t="s">
        <v>2341</v>
      </c>
      <c r="B2340" s="0" t="n">
        <v>0.028541226</v>
      </c>
      <c r="C2340" s="0" t="n">
        <v>7.211065463</v>
      </c>
    </row>
    <row r="2341" customFormat="false" ht="15" hidden="false" customHeight="false" outlineLevel="0" collapsed="false">
      <c r="A2341" s="0" t="s">
        <v>2342</v>
      </c>
      <c r="B2341" s="0" t="n">
        <v>0.015655577</v>
      </c>
      <c r="C2341" s="0" t="n">
        <v>9.66406577</v>
      </c>
    </row>
    <row r="2342" customFormat="false" ht="15" hidden="false" customHeight="false" outlineLevel="0" collapsed="false">
      <c r="A2342" s="0" t="s">
        <v>2343</v>
      </c>
      <c r="B2342" s="0" t="n">
        <v>0.117808219</v>
      </c>
      <c r="C2342" s="0" t="n">
        <v>6.719447159</v>
      </c>
    </row>
    <row r="2343" customFormat="false" ht="15" hidden="false" customHeight="false" outlineLevel="0" collapsed="false">
      <c r="A2343" s="0" t="s">
        <v>2344</v>
      </c>
      <c r="B2343" s="0" t="n">
        <v>0.076923077</v>
      </c>
      <c r="C2343" s="0" t="n">
        <v>8.136538054</v>
      </c>
    </row>
    <row r="2344" customFormat="false" ht="15" hidden="false" customHeight="false" outlineLevel="0" collapsed="false">
      <c r="A2344" s="0" t="s">
        <v>2345</v>
      </c>
      <c r="B2344" s="0" t="n">
        <v>0.009975062</v>
      </c>
      <c r="C2344" s="0" t="n">
        <v>6.534654418</v>
      </c>
    </row>
    <row r="2345" customFormat="false" ht="15" hidden="false" customHeight="false" outlineLevel="0" collapsed="false">
      <c r="A2345" s="0" t="s">
        <v>2346</v>
      </c>
      <c r="B2345" s="0" t="n">
        <v>0.019880716</v>
      </c>
      <c r="C2345" s="0" t="n">
        <v>10.82108078</v>
      </c>
    </row>
    <row r="2346" customFormat="false" ht="15" hidden="false" customHeight="false" outlineLevel="0" collapsed="false">
      <c r="A2346" s="0" t="s">
        <v>2347</v>
      </c>
      <c r="B2346" s="0" t="n">
        <v>0.067137809</v>
      </c>
      <c r="C2346" s="0" t="n">
        <v>7.119619628</v>
      </c>
    </row>
    <row r="2347" customFormat="false" ht="15" hidden="false" customHeight="false" outlineLevel="0" collapsed="false">
      <c r="A2347" s="0" t="s">
        <v>2348</v>
      </c>
      <c r="B2347" s="0" t="n">
        <v>0.008333333</v>
      </c>
      <c r="C2347" s="0" t="n">
        <v>5.455692055</v>
      </c>
    </row>
    <row r="2348" customFormat="false" ht="15" hidden="false" customHeight="false" outlineLevel="0" collapsed="false">
      <c r="A2348" s="0" t="s">
        <v>2349</v>
      </c>
      <c r="B2348" s="0" t="n">
        <v>0.012048193</v>
      </c>
      <c r="C2348" s="0" t="n">
        <v>8.912475226</v>
      </c>
    </row>
    <row r="2349" customFormat="false" ht="15" hidden="false" customHeight="false" outlineLevel="0" collapsed="false">
      <c r="A2349" s="0" t="s">
        <v>2350</v>
      </c>
      <c r="B2349" s="0" t="n">
        <v>0.133165829</v>
      </c>
      <c r="C2349" s="0" t="n">
        <v>7.270154706</v>
      </c>
    </row>
    <row r="2350" customFormat="false" ht="15" hidden="false" customHeight="false" outlineLevel="0" collapsed="false">
      <c r="A2350" s="0" t="s">
        <v>2351</v>
      </c>
      <c r="B2350" s="0" t="n">
        <v>0.006993007</v>
      </c>
      <c r="C2350" s="0" t="n">
        <v>6.658346176</v>
      </c>
    </row>
    <row r="2351" customFormat="false" ht="15" hidden="false" customHeight="false" outlineLevel="0" collapsed="false">
      <c r="A2351" s="0" t="s">
        <v>2352</v>
      </c>
      <c r="B2351" s="0" t="n">
        <v>0.003717472</v>
      </c>
      <c r="C2351" s="0" t="n">
        <v>9.484500973</v>
      </c>
    </row>
    <row r="2352" customFormat="false" ht="15" hidden="false" customHeight="false" outlineLevel="0" collapsed="false">
      <c r="A2352" s="0" t="s">
        <v>2353</v>
      </c>
      <c r="B2352" s="0" t="n">
        <v>0.2700491</v>
      </c>
      <c r="C2352" s="0" t="n">
        <v>10.57774627</v>
      </c>
    </row>
    <row r="2353" customFormat="false" ht="15" hidden="false" customHeight="false" outlineLevel="0" collapsed="false">
      <c r="A2353" s="0" t="s">
        <v>2354</v>
      </c>
      <c r="B2353" s="0" t="n">
        <v>0.049878345</v>
      </c>
      <c r="C2353" s="0" t="n">
        <v>7.739589783</v>
      </c>
    </row>
    <row r="2354" customFormat="false" ht="15" hidden="false" customHeight="false" outlineLevel="0" collapsed="false">
      <c r="A2354" s="0" t="s">
        <v>2355</v>
      </c>
      <c r="B2354" s="2" t="n">
        <v>0.000937207</v>
      </c>
      <c r="C2354" s="0" t="n">
        <v>5.862001152</v>
      </c>
    </row>
    <row r="2355" customFormat="false" ht="15" hidden="false" customHeight="false" outlineLevel="0" collapsed="false">
      <c r="A2355" s="0" t="s">
        <v>2356</v>
      </c>
      <c r="B2355" s="0" t="n">
        <v>0.033472803</v>
      </c>
      <c r="C2355" s="0" t="n">
        <v>5.071557412</v>
      </c>
    </row>
    <row r="2356" customFormat="false" ht="15" hidden="false" customHeight="false" outlineLevel="0" collapsed="false">
      <c r="A2356" s="0" t="s">
        <v>2357</v>
      </c>
      <c r="B2356" s="0" t="n">
        <v>0.011811024</v>
      </c>
      <c r="C2356" s="0" t="n">
        <v>5.326234556</v>
      </c>
    </row>
    <row r="2357" customFormat="false" ht="15" hidden="false" customHeight="false" outlineLevel="0" collapsed="false">
      <c r="A2357" s="0" t="s">
        <v>2358</v>
      </c>
      <c r="B2357" s="2" t="n">
        <v>0.000279252</v>
      </c>
      <c r="C2357" s="0" t="n">
        <v>2.99117554</v>
      </c>
    </row>
    <row r="2358" customFormat="false" ht="15" hidden="false" customHeight="false" outlineLevel="0" collapsed="false">
      <c r="A2358" s="0" t="s">
        <v>2359</v>
      </c>
      <c r="B2358" s="0" t="n">
        <v>0.008333333</v>
      </c>
      <c r="C2358" s="0" t="n">
        <v>7.831002578</v>
      </c>
    </row>
    <row r="2359" customFormat="false" ht="15" hidden="false" customHeight="false" outlineLevel="0" collapsed="false">
      <c r="A2359" s="0" t="s">
        <v>2360</v>
      </c>
      <c r="B2359" s="0" t="n">
        <v>0.02</v>
      </c>
      <c r="C2359" s="0" t="n">
        <v>6.870356133</v>
      </c>
    </row>
    <row r="2360" customFormat="false" ht="15" hidden="false" customHeight="false" outlineLevel="0" collapsed="false">
      <c r="A2360" s="0" t="s">
        <v>2361</v>
      </c>
      <c r="B2360" s="0" t="n">
        <v>0.049818841</v>
      </c>
      <c r="C2360" s="0" t="n">
        <v>7.138690112</v>
      </c>
    </row>
    <row r="2361" customFormat="false" ht="15" hidden="false" customHeight="false" outlineLevel="0" collapsed="false">
      <c r="A2361" s="0" t="s">
        <v>2362</v>
      </c>
      <c r="B2361" s="0" t="n">
        <v>0.196691176</v>
      </c>
      <c r="C2361" s="0" t="n">
        <v>6.763822876</v>
      </c>
    </row>
    <row r="2362" customFormat="false" ht="15" hidden="false" customHeight="false" outlineLevel="0" collapsed="false">
      <c r="A2362" s="0" t="s">
        <v>2363</v>
      </c>
      <c r="B2362" s="0" t="n">
        <v>0.060879369</v>
      </c>
      <c r="C2362" s="0" t="n">
        <v>9.077428732</v>
      </c>
    </row>
    <row r="2363" customFormat="false" ht="15" hidden="false" customHeight="false" outlineLevel="0" collapsed="false">
      <c r="A2363" s="0" t="s">
        <v>2364</v>
      </c>
      <c r="B2363" s="0" t="n">
        <v>0.010230179</v>
      </c>
      <c r="C2363" s="0" t="n">
        <v>8.468062395</v>
      </c>
    </row>
    <row r="2364" customFormat="false" ht="15" hidden="false" customHeight="false" outlineLevel="0" collapsed="false">
      <c r="A2364" s="0" t="s">
        <v>2365</v>
      </c>
      <c r="B2364" s="0" t="n">
        <v>0.070021882</v>
      </c>
      <c r="C2364" s="0" t="n">
        <v>5.208571309</v>
      </c>
    </row>
    <row r="2365" customFormat="false" ht="15" hidden="false" customHeight="false" outlineLevel="0" collapsed="false">
      <c r="A2365" s="0" t="s">
        <v>2366</v>
      </c>
      <c r="B2365" s="0" t="n">
        <v>0.22513089</v>
      </c>
      <c r="C2365" s="0" t="n">
        <v>8.331871057</v>
      </c>
    </row>
    <row r="2366" customFormat="false" ht="15" hidden="false" customHeight="false" outlineLevel="0" collapsed="false">
      <c r="A2366" s="0" t="s">
        <v>2367</v>
      </c>
      <c r="B2366" s="0" t="n">
        <v>0.035087719</v>
      </c>
      <c r="C2366" s="0" t="n">
        <v>8.907001166</v>
      </c>
    </row>
    <row r="2367" customFormat="false" ht="15" hidden="false" customHeight="false" outlineLevel="0" collapsed="false">
      <c r="A2367" s="0" t="s">
        <v>2368</v>
      </c>
      <c r="B2367" s="0" t="n">
        <v>0.135135135</v>
      </c>
      <c r="C2367" s="0" t="n">
        <v>7.477655103</v>
      </c>
    </row>
    <row r="2368" customFormat="false" ht="15" hidden="false" customHeight="false" outlineLevel="0" collapsed="false">
      <c r="A2368" s="0" t="s">
        <v>2369</v>
      </c>
      <c r="B2368" s="0" t="n">
        <v>0.056300268</v>
      </c>
      <c r="C2368" s="0" t="n">
        <v>5.727798789</v>
      </c>
    </row>
    <row r="2369" customFormat="false" ht="15" hidden="false" customHeight="false" outlineLevel="0" collapsed="false">
      <c r="A2369" s="0" t="s">
        <v>2370</v>
      </c>
      <c r="B2369" s="0" t="n">
        <v>0.030368764</v>
      </c>
      <c r="C2369" s="0" t="n">
        <v>7.277328105</v>
      </c>
    </row>
    <row r="2370" customFormat="false" ht="15" hidden="false" customHeight="false" outlineLevel="0" collapsed="false">
      <c r="A2370" s="0" t="s">
        <v>2371</v>
      </c>
      <c r="B2370" s="0" t="n">
        <v>0.019070322</v>
      </c>
      <c r="C2370" s="0" t="n">
        <v>5.2073449</v>
      </c>
    </row>
    <row r="2371" customFormat="false" ht="15" hidden="false" customHeight="false" outlineLevel="0" collapsed="false">
      <c r="A2371" s="0" t="s">
        <v>2372</v>
      </c>
      <c r="B2371" s="0" t="n">
        <v>0.032110092</v>
      </c>
      <c r="C2371" s="0" t="n">
        <v>6.015958028</v>
      </c>
    </row>
    <row r="2372" customFormat="false" ht="15" hidden="false" customHeight="false" outlineLevel="0" collapsed="false">
      <c r="A2372" s="0" t="s">
        <v>2373</v>
      </c>
      <c r="B2372" s="0" t="n">
        <v>0.568181818</v>
      </c>
      <c r="C2372" s="0" t="n">
        <v>10.08028798</v>
      </c>
    </row>
    <row r="2373" customFormat="false" ht="15" hidden="false" customHeight="false" outlineLevel="0" collapsed="false">
      <c r="A2373" s="0" t="s">
        <v>2374</v>
      </c>
      <c r="B2373" s="0" t="n">
        <v>0.014739229</v>
      </c>
      <c r="C2373" s="0" t="n">
        <v>5.302055834</v>
      </c>
    </row>
    <row r="2374" customFormat="false" ht="15" hidden="false" customHeight="false" outlineLevel="0" collapsed="false">
      <c r="A2374" s="0" t="s">
        <v>2375</v>
      </c>
      <c r="B2374" s="0" t="n">
        <v>0.03115727</v>
      </c>
      <c r="C2374" s="0" t="n">
        <v>6.996258319</v>
      </c>
    </row>
    <row r="2375" customFormat="false" ht="15" hidden="false" customHeight="false" outlineLevel="0" collapsed="false">
      <c r="A2375" s="0" t="s">
        <v>2376</v>
      </c>
      <c r="B2375" s="0" t="n">
        <v>1.022727273</v>
      </c>
      <c r="C2375" s="0" t="n">
        <v>12.86634669</v>
      </c>
    </row>
    <row r="2376" customFormat="false" ht="15" hidden="false" customHeight="false" outlineLevel="0" collapsed="false">
      <c r="A2376" s="0" t="s">
        <v>2377</v>
      </c>
      <c r="B2376" s="0" t="n">
        <v>0.004511278</v>
      </c>
      <c r="C2376" s="0" t="n">
        <v>7.002310048</v>
      </c>
    </row>
    <row r="2377" customFormat="false" ht="15" hidden="false" customHeight="false" outlineLevel="0" collapsed="false">
      <c r="A2377" s="0" t="s">
        <v>2378</v>
      </c>
      <c r="B2377" s="0" t="n">
        <v>0.003505933</v>
      </c>
      <c r="C2377" s="0" t="n">
        <v>8.494455631</v>
      </c>
    </row>
    <row r="2378" customFormat="false" ht="15" hidden="false" customHeight="false" outlineLevel="0" collapsed="false">
      <c r="A2378" s="0" t="s">
        <v>2379</v>
      </c>
      <c r="B2378" s="0" t="n">
        <v>0.221917808</v>
      </c>
      <c r="C2378" s="0" t="n">
        <v>8.443487494</v>
      </c>
    </row>
    <row r="2379" customFormat="false" ht="15" hidden="false" customHeight="false" outlineLevel="0" collapsed="false">
      <c r="A2379" s="0" t="s">
        <v>2380</v>
      </c>
      <c r="B2379" s="0" t="n">
        <v>0.035433071</v>
      </c>
      <c r="C2379" s="0" t="n">
        <v>9.498455298</v>
      </c>
    </row>
    <row r="2380" customFormat="false" ht="15" hidden="false" customHeight="false" outlineLevel="0" collapsed="false">
      <c r="A2380" s="0" t="s">
        <v>2381</v>
      </c>
      <c r="B2380" s="0" t="n">
        <v>0.03856383</v>
      </c>
      <c r="C2380" s="0" t="n">
        <v>8.407537084</v>
      </c>
    </row>
    <row r="2381" customFormat="false" ht="15" hidden="false" customHeight="false" outlineLevel="0" collapsed="false">
      <c r="A2381" s="0" t="s">
        <v>2382</v>
      </c>
      <c r="B2381" s="0" t="n">
        <v>0.01384083</v>
      </c>
      <c r="C2381" s="0" t="n">
        <v>6.527325504</v>
      </c>
    </row>
    <row r="2382" customFormat="false" ht="15" hidden="false" customHeight="false" outlineLevel="0" collapsed="false">
      <c r="A2382" s="0" t="s">
        <v>2383</v>
      </c>
      <c r="B2382" s="0" t="n">
        <v>0.012280702</v>
      </c>
      <c r="C2382" s="0" t="n">
        <v>7.422270939</v>
      </c>
    </row>
    <row r="2383" customFormat="false" ht="15" hidden="false" customHeight="false" outlineLevel="0" collapsed="false">
      <c r="A2383" s="0" t="s">
        <v>2384</v>
      </c>
      <c r="B2383" s="0" t="n">
        <v>0.0416</v>
      </c>
      <c r="C2383" s="0" t="n">
        <v>7.722270026</v>
      </c>
    </row>
    <row r="2384" customFormat="false" ht="15" hidden="false" customHeight="false" outlineLevel="0" collapsed="false">
      <c r="A2384" s="0" t="s">
        <v>2385</v>
      </c>
      <c r="B2384" s="0" t="n">
        <v>0.003257329</v>
      </c>
      <c r="C2384" s="0" t="n">
        <v>10.68503949</v>
      </c>
    </row>
    <row r="2385" customFormat="false" ht="15" hidden="false" customHeight="false" outlineLevel="0" collapsed="false">
      <c r="A2385" s="0" t="s">
        <v>2386</v>
      </c>
      <c r="B2385" s="0" t="n">
        <v>0.056009335</v>
      </c>
      <c r="C2385" s="0" t="n">
        <v>7.078599707</v>
      </c>
    </row>
    <row r="2386" customFormat="false" ht="15" hidden="false" customHeight="false" outlineLevel="0" collapsed="false">
      <c r="A2386" s="0" t="s">
        <v>2387</v>
      </c>
      <c r="B2386" s="0" t="n">
        <v>0.012437811</v>
      </c>
      <c r="C2386" s="0" t="n">
        <v>7.424596913</v>
      </c>
    </row>
    <row r="2387" customFormat="false" ht="15" hidden="false" customHeight="false" outlineLevel="0" collapsed="false">
      <c r="A2387" s="0" t="s">
        <v>2388</v>
      </c>
      <c r="B2387" s="0" t="n">
        <v>0.020467836</v>
      </c>
      <c r="C2387" s="0" t="n">
        <v>10.66271311</v>
      </c>
    </row>
    <row r="2388" customFormat="false" ht="15" hidden="false" customHeight="false" outlineLevel="0" collapsed="false">
      <c r="A2388" s="0" t="s">
        <v>2389</v>
      </c>
      <c r="B2388" s="0" t="n">
        <v>0.066666667</v>
      </c>
      <c r="C2388" s="0" t="n">
        <v>8.889872445</v>
      </c>
    </row>
    <row r="2389" customFormat="false" ht="15" hidden="false" customHeight="false" outlineLevel="0" collapsed="false">
      <c r="A2389" s="0" t="s">
        <v>2390</v>
      </c>
      <c r="B2389" s="0" t="n">
        <v>0.05974026</v>
      </c>
      <c r="C2389" s="0" t="n">
        <v>8.107769727</v>
      </c>
    </row>
    <row r="2390" customFormat="false" ht="15" hidden="false" customHeight="false" outlineLevel="0" collapsed="false">
      <c r="A2390" s="0" t="s">
        <v>2391</v>
      </c>
      <c r="B2390" s="0" t="n">
        <v>0.606936416</v>
      </c>
      <c r="C2390" s="0" t="n">
        <v>6.973907326</v>
      </c>
    </row>
    <row r="2391" customFormat="false" ht="15" hidden="false" customHeight="false" outlineLevel="0" collapsed="false">
      <c r="A2391" s="0" t="s">
        <v>2392</v>
      </c>
      <c r="B2391" s="0" t="n">
        <v>0.007532957</v>
      </c>
      <c r="C2391" s="0" t="n">
        <v>8.268575796</v>
      </c>
    </row>
    <row r="2392" customFormat="false" ht="15" hidden="false" customHeight="false" outlineLevel="0" collapsed="false">
      <c r="A2392" s="0" t="s">
        <v>2393</v>
      </c>
      <c r="B2392" s="0" t="n">
        <v>0.019230769</v>
      </c>
      <c r="C2392" s="0" t="n">
        <v>8.035089347</v>
      </c>
    </row>
    <row r="2393" customFormat="false" ht="15" hidden="false" customHeight="false" outlineLevel="0" collapsed="false">
      <c r="A2393" s="0" t="s">
        <v>2394</v>
      </c>
      <c r="B2393" s="0" t="n">
        <v>0.027607362</v>
      </c>
      <c r="C2393" s="0" t="n">
        <v>5.399511934</v>
      </c>
    </row>
    <row r="2394" customFormat="false" ht="15" hidden="false" customHeight="false" outlineLevel="0" collapsed="false">
      <c r="A2394" s="0" t="s">
        <v>2395</v>
      </c>
      <c r="B2394" s="0" t="n">
        <v>0.024344569</v>
      </c>
      <c r="C2394" s="0" t="n">
        <v>6.786365482</v>
      </c>
    </row>
    <row r="2395" customFormat="false" ht="15" hidden="false" customHeight="false" outlineLevel="0" collapsed="false">
      <c r="A2395" s="0" t="s">
        <v>2396</v>
      </c>
      <c r="B2395" s="0" t="n">
        <v>0.038095238</v>
      </c>
      <c r="C2395" s="0" t="n">
        <v>7.578904752</v>
      </c>
    </row>
    <row r="2396" customFormat="false" ht="15" hidden="false" customHeight="false" outlineLevel="0" collapsed="false">
      <c r="A2396" s="0" t="s">
        <v>2397</v>
      </c>
      <c r="B2396" s="0" t="n">
        <v>0.095238095</v>
      </c>
      <c r="C2396" s="0" t="n">
        <v>11.84306868</v>
      </c>
    </row>
    <row r="2397" customFormat="false" ht="15" hidden="false" customHeight="false" outlineLevel="0" collapsed="false">
      <c r="A2397" s="0" t="s">
        <v>2398</v>
      </c>
      <c r="B2397" s="0" t="n">
        <v>0.003649635</v>
      </c>
      <c r="C2397" s="0" t="n">
        <v>6.480117819</v>
      </c>
    </row>
    <row r="2398" customFormat="false" ht="15" hidden="false" customHeight="false" outlineLevel="0" collapsed="false">
      <c r="A2398" s="0" t="s">
        <v>2399</v>
      </c>
      <c r="B2398" s="0" t="n">
        <v>0.006178288</v>
      </c>
      <c r="C2398" s="0" t="n">
        <v>6.808679586</v>
      </c>
    </row>
    <row r="2399" customFormat="false" ht="15" hidden="false" customHeight="false" outlineLevel="0" collapsed="false">
      <c r="A2399" s="0" t="s">
        <v>2400</v>
      </c>
      <c r="B2399" s="0" t="n">
        <v>0.107093185</v>
      </c>
      <c r="C2399" s="0" t="n">
        <v>7.821777533</v>
      </c>
    </row>
    <row r="2400" customFormat="false" ht="15" hidden="false" customHeight="false" outlineLevel="0" collapsed="false">
      <c r="A2400" s="0" t="s">
        <v>2401</v>
      </c>
      <c r="B2400" s="0" t="n">
        <v>0.150735294</v>
      </c>
      <c r="C2400" s="0" t="n">
        <v>9.172616903</v>
      </c>
    </row>
    <row r="2401" customFormat="false" ht="15" hidden="false" customHeight="false" outlineLevel="0" collapsed="false">
      <c r="A2401" s="0" t="s">
        <v>2402</v>
      </c>
      <c r="B2401" s="0" t="n">
        <v>0.013303769</v>
      </c>
      <c r="C2401" s="0" t="n">
        <v>6.110809749</v>
      </c>
    </row>
    <row r="2402" customFormat="false" ht="15" hidden="false" customHeight="false" outlineLevel="0" collapsed="false">
      <c r="A2402" s="0" t="s">
        <v>2403</v>
      </c>
      <c r="B2402" s="0" t="n">
        <v>0.03058104</v>
      </c>
      <c r="C2402" s="0" t="n">
        <v>7.656818097</v>
      </c>
    </row>
    <row r="2403" customFormat="false" ht="15" hidden="false" customHeight="false" outlineLevel="0" collapsed="false">
      <c r="A2403" s="0" t="s">
        <v>2404</v>
      </c>
      <c r="B2403" s="0" t="n">
        <v>0.207373272</v>
      </c>
      <c r="C2403" s="0" t="n">
        <v>11.71352413</v>
      </c>
    </row>
    <row r="2404" customFormat="false" ht="15" hidden="false" customHeight="false" outlineLevel="0" collapsed="false">
      <c r="A2404" s="0" t="s">
        <v>2405</v>
      </c>
      <c r="B2404" s="0" t="n">
        <v>0.003430532</v>
      </c>
      <c r="C2404" s="0" t="n">
        <v>9.619292734</v>
      </c>
    </row>
    <row r="2405" customFormat="false" ht="15" hidden="false" customHeight="false" outlineLevel="0" collapsed="false">
      <c r="A2405" s="0" t="s">
        <v>2406</v>
      </c>
      <c r="B2405" s="0" t="n">
        <v>0.025782689</v>
      </c>
      <c r="C2405" s="0" t="n">
        <v>7.971257783</v>
      </c>
    </row>
    <row r="2406" customFormat="false" ht="15" hidden="false" customHeight="false" outlineLevel="0" collapsed="false">
      <c r="A2406" s="0" t="s">
        <v>2407</v>
      </c>
      <c r="B2406" s="0" t="n">
        <v>0.043290043</v>
      </c>
      <c r="C2406" s="0" t="n">
        <v>8.593562673</v>
      </c>
    </row>
    <row r="2407" customFormat="false" ht="15" hidden="false" customHeight="false" outlineLevel="0" collapsed="false">
      <c r="A2407" s="0" t="s">
        <v>2408</v>
      </c>
      <c r="B2407" s="0" t="n">
        <v>0.021390374</v>
      </c>
      <c r="C2407" s="0" t="n">
        <v>7.12893181</v>
      </c>
    </row>
    <row r="2408" customFormat="false" ht="15" hidden="false" customHeight="false" outlineLevel="0" collapsed="false">
      <c r="A2408" s="0" t="s">
        <v>2409</v>
      </c>
      <c r="B2408" s="0" t="n">
        <v>0.0243309</v>
      </c>
      <c r="C2408" s="0" t="n">
        <v>5.980169057</v>
      </c>
    </row>
    <row r="2409" customFormat="false" ht="15" hidden="false" customHeight="false" outlineLevel="0" collapsed="false">
      <c r="A2409" s="0" t="s">
        <v>2410</v>
      </c>
      <c r="B2409" s="0" t="n">
        <v>0.068807339</v>
      </c>
      <c r="C2409" s="0" t="n">
        <v>6.132990579</v>
      </c>
    </row>
    <row r="2410" customFormat="false" ht="15" hidden="false" customHeight="false" outlineLevel="0" collapsed="false">
      <c r="A2410" s="0" t="s">
        <v>2411</v>
      </c>
      <c r="B2410" s="0" t="n">
        <v>0.492307692</v>
      </c>
      <c r="C2410" s="0" t="n">
        <v>11.81892058</v>
      </c>
    </row>
    <row r="2411" customFormat="false" ht="15" hidden="false" customHeight="false" outlineLevel="0" collapsed="false">
      <c r="A2411" s="0" t="s">
        <v>2412</v>
      </c>
      <c r="B2411" s="0" t="n">
        <v>0.119047619</v>
      </c>
      <c r="C2411" s="0" t="n">
        <v>10.40180992</v>
      </c>
    </row>
    <row r="2412" customFormat="false" ht="15" hidden="false" customHeight="false" outlineLevel="0" collapsed="false">
      <c r="A2412" s="0" t="s">
        <v>2413</v>
      </c>
      <c r="B2412" s="0" t="n">
        <v>0.003194888</v>
      </c>
      <c r="C2412" s="0" t="n">
        <v>7.112063163</v>
      </c>
    </row>
    <row r="2413" customFormat="false" ht="15" hidden="false" customHeight="false" outlineLevel="0" collapsed="false">
      <c r="A2413" s="0" t="s">
        <v>2414</v>
      </c>
      <c r="B2413" s="0" t="n">
        <v>0.034883721</v>
      </c>
      <c r="C2413" s="0" t="n">
        <v>6.619637076</v>
      </c>
    </row>
    <row r="2414" customFormat="false" ht="15" hidden="false" customHeight="false" outlineLevel="0" collapsed="false">
      <c r="A2414" s="0" t="s">
        <v>2415</v>
      </c>
      <c r="B2414" s="0" t="n">
        <v>0.131147541</v>
      </c>
      <c r="C2414" s="0" t="n">
        <v>7.935113403</v>
      </c>
    </row>
    <row r="2415" customFormat="false" ht="15" hidden="false" customHeight="false" outlineLevel="0" collapsed="false">
      <c r="A2415" s="0" t="s">
        <v>2416</v>
      </c>
      <c r="B2415" s="0" t="n">
        <v>0.044401544</v>
      </c>
      <c r="C2415" s="0" t="n">
        <v>6.655511495</v>
      </c>
    </row>
    <row r="2416" customFormat="false" ht="15" hidden="false" customHeight="false" outlineLevel="0" collapsed="false">
      <c r="A2416" s="0" t="s">
        <v>2417</v>
      </c>
      <c r="B2416" s="0" t="n">
        <v>0.030805687</v>
      </c>
      <c r="C2416" s="0" t="n">
        <v>5.878863594</v>
      </c>
    </row>
    <row r="2417" customFormat="false" ht="15" hidden="false" customHeight="false" outlineLevel="0" collapsed="false">
      <c r="A2417" s="0" t="s">
        <v>2418</v>
      </c>
      <c r="B2417" s="0" t="n">
        <v>0.003322259</v>
      </c>
      <c r="C2417" s="0" t="n">
        <v>6.206022292</v>
      </c>
    </row>
    <row r="2418" customFormat="false" ht="15" hidden="false" customHeight="false" outlineLevel="0" collapsed="false">
      <c r="A2418" s="0" t="s">
        <v>2419</v>
      </c>
      <c r="B2418" s="0" t="n">
        <v>0.012578616</v>
      </c>
      <c r="C2418" s="0" t="n">
        <v>6.229810626</v>
      </c>
    </row>
    <row r="2419" customFormat="false" ht="15" hidden="false" customHeight="false" outlineLevel="0" collapsed="false">
      <c r="A2419" s="0" t="s">
        <v>2420</v>
      </c>
      <c r="B2419" s="0" t="n">
        <v>0.005050505</v>
      </c>
      <c r="C2419" s="0" t="n">
        <v>7.360254326</v>
      </c>
    </row>
    <row r="2420" customFormat="false" ht="15" hidden="false" customHeight="false" outlineLevel="0" collapsed="false">
      <c r="A2420" s="0" t="s">
        <v>2421</v>
      </c>
      <c r="B2420" s="0" t="n">
        <v>0.316091954</v>
      </c>
      <c r="C2420" s="0" t="n">
        <v>8.457101473</v>
      </c>
    </row>
    <row r="2421" customFormat="false" ht="15" hidden="false" customHeight="false" outlineLevel="0" collapsed="false">
      <c r="A2421" s="0" t="s">
        <v>2422</v>
      </c>
      <c r="B2421" s="0" t="n">
        <v>0.073813708</v>
      </c>
      <c r="C2421" s="0" t="n">
        <v>8.913856792</v>
      </c>
    </row>
    <row r="2422" customFormat="false" ht="15" hidden="false" customHeight="false" outlineLevel="0" collapsed="false">
      <c r="A2422" s="0" t="s">
        <v>2423</v>
      </c>
      <c r="B2422" s="0" t="n">
        <v>0.115555556</v>
      </c>
      <c r="C2422" s="0" t="n">
        <v>7.206328818</v>
      </c>
    </row>
    <row r="2423" customFormat="false" ht="15" hidden="false" customHeight="false" outlineLevel="0" collapsed="false">
      <c r="A2423" s="0" t="s">
        <v>2424</v>
      </c>
      <c r="B2423" s="0" t="n">
        <v>0.031339031</v>
      </c>
      <c r="C2423" s="0" t="n">
        <v>5.422474006</v>
      </c>
    </row>
    <row r="2424" customFormat="false" ht="15" hidden="false" customHeight="false" outlineLevel="0" collapsed="false">
      <c r="A2424" s="0" t="s">
        <v>2425</v>
      </c>
      <c r="B2424" s="0" t="n">
        <v>0.09469697</v>
      </c>
      <c r="C2424" s="0" t="n">
        <v>8.536022056</v>
      </c>
    </row>
    <row r="2425" customFormat="false" ht="15" hidden="false" customHeight="false" outlineLevel="0" collapsed="false">
      <c r="A2425" s="0" t="s">
        <v>2426</v>
      </c>
      <c r="B2425" s="0" t="n">
        <v>0.071942446</v>
      </c>
      <c r="C2425" s="0" t="n">
        <v>9.814166238</v>
      </c>
    </row>
    <row r="2426" customFormat="false" ht="15" hidden="false" customHeight="false" outlineLevel="0" collapsed="false">
      <c r="A2426" s="0" t="s">
        <v>2427</v>
      </c>
      <c r="B2426" s="0" t="n">
        <v>0.009708738</v>
      </c>
      <c r="C2426" s="0" t="n">
        <v>8.609319651</v>
      </c>
    </row>
    <row r="2427" customFormat="false" ht="15" hidden="false" customHeight="false" outlineLevel="0" collapsed="false">
      <c r="A2427" s="0" t="s">
        <v>2428</v>
      </c>
      <c r="B2427" s="0" t="n">
        <v>0.002469136</v>
      </c>
      <c r="C2427" s="0" t="n">
        <v>4.128084035</v>
      </c>
    </row>
    <row r="2428" customFormat="false" ht="15" hidden="false" customHeight="false" outlineLevel="0" collapsed="false">
      <c r="A2428" s="0" t="s">
        <v>2429</v>
      </c>
      <c r="B2428" s="0" t="n">
        <v>0.034267913</v>
      </c>
      <c r="C2428" s="0" t="n">
        <v>6.569520284</v>
      </c>
    </row>
    <row r="2429" customFormat="false" ht="15" hidden="false" customHeight="false" outlineLevel="0" collapsed="false">
      <c r="A2429" s="0" t="s">
        <v>2430</v>
      </c>
      <c r="B2429" s="0" t="n">
        <v>0.038567493</v>
      </c>
      <c r="C2429" s="0" t="n">
        <v>6.874062275</v>
      </c>
    </row>
    <row r="2430" customFormat="false" ht="15" hidden="false" customHeight="false" outlineLevel="0" collapsed="false">
      <c r="A2430" s="0" t="s">
        <v>2431</v>
      </c>
      <c r="B2430" s="0" t="n">
        <v>0.089795918</v>
      </c>
      <c r="C2430" s="0" t="n">
        <v>8.737527312</v>
      </c>
    </row>
    <row r="2431" customFormat="false" ht="15" hidden="false" customHeight="false" outlineLevel="0" collapsed="false">
      <c r="A2431" s="0" t="s">
        <v>2432</v>
      </c>
      <c r="B2431" s="0" t="n">
        <v>0.086419753</v>
      </c>
      <c r="C2431" s="0" t="n">
        <v>5.031939448</v>
      </c>
    </row>
    <row r="2432" customFormat="false" ht="15" hidden="false" customHeight="false" outlineLevel="0" collapsed="false">
      <c r="A2432" s="0" t="s">
        <v>2433</v>
      </c>
      <c r="B2432" s="0" t="n">
        <v>0.143478261</v>
      </c>
      <c r="C2432" s="0" t="n">
        <v>5.576200241</v>
      </c>
    </row>
    <row r="2433" customFormat="false" ht="15" hidden="false" customHeight="false" outlineLevel="0" collapsed="false">
      <c r="A2433" s="0" t="s">
        <v>2434</v>
      </c>
      <c r="B2433" s="0" t="n">
        <v>0.012352033</v>
      </c>
      <c r="C2433" s="0" t="n">
        <v>5.020650677</v>
      </c>
    </row>
    <row r="2434" customFormat="false" ht="15" hidden="false" customHeight="false" outlineLevel="0" collapsed="false">
      <c r="A2434" s="0" t="s">
        <v>2435</v>
      </c>
      <c r="B2434" s="0" t="n">
        <v>0.014101058</v>
      </c>
      <c r="C2434" s="0" t="n">
        <v>7.089523326</v>
      </c>
    </row>
    <row r="2435" customFormat="false" ht="15" hidden="false" customHeight="false" outlineLevel="0" collapsed="false">
      <c r="A2435" s="0" t="s">
        <v>2436</v>
      </c>
      <c r="B2435" s="0" t="n">
        <v>0.052845528</v>
      </c>
      <c r="C2435" s="0" t="n">
        <v>3.318747728</v>
      </c>
    </row>
    <row r="2436" customFormat="false" ht="15" hidden="false" customHeight="false" outlineLevel="0" collapsed="false">
      <c r="A2436" s="0" t="s">
        <v>2437</v>
      </c>
      <c r="B2436" s="0" t="n">
        <v>0.012917115</v>
      </c>
      <c r="C2436" s="0" t="n">
        <v>7.15377134</v>
      </c>
    </row>
    <row r="2437" customFormat="false" ht="15" hidden="false" customHeight="false" outlineLevel="0" collapsed="false">
      <c r="A2437" s="0" t="s">
        <v>2438</v>
      </c>
      <c r="B2437" s="0" t="n">
        <v>0.014312977</v>
      </c>
      <c r="C2437" s="0" t="n">
        <v>6.531501179</v>
      </c>
    </row>
    <row r="2438" customFormat="false" ht="15" hidden="false" customHeight="false" outlineLevel="0" collapsed="false">
      <c r="A2438" s="0" t="s">
        <v>2439</v>
      </c>
      <c r="B2438" s="0" t="n">
        <v>0.011933174</v>
      </c>
      <c r="C2438" s="0" t="n">
        <v>5.552335518</v>
      </c>
    </row>
    <row r="2439" customFormat="false" ht="15" hidden="false" customHeight="false" outlineLevel="0" collapsed="false">
      <c r="A2439" s="0" t="s">
        <v>2440</v>
      </c>
      <c r="B2439" s="0" t="n">
        <v>0.095011876</v>
      </c>
      <c r="C2439" s="0" t="n">
        <v>5.267355363</v>
      </c>
    </row>
    <row r="2440" customFormat="false" ht="15" hidden="false" customHeight="false" outlineLevel="0" collapsed="false">
      <c r="A2440" s="0" t="s">
        <v>2441</v>
      </c>
      <c r="B2440" s="0" t="n">
        <v>0.039906103</v>
      </c>
      <c r="C2440" s="0" t="n">
        <v>5.957327588</v>
      </c>
    </row>
    <row r="2441" customFormat="false" ht="15" hidden="false" customHeight="false" outlineLevel="0" collapsed="false">
      <c r="A2441" s="0" t="s">
        <v>2442</v>
      </c>
      <c r="B2441" s="0" t="n">
        <v>0.093896714</v>
      </c>
      <c r="C2441" s="0" t="n">
        <v>6.9771415</v>
      </c>
    </row>
    <row r="2442" customFormat="false" ht="15" hidden="false" customHeight="false" outlineLevel="0" collapsed="false">
      <c r="A2442" s="0" t="s">
        <v>2443</v>
      </c>
      <c r="B2442" s="0" t="n">
        <v>0.044345898</v>
      </c>
      <c r="C2442" s="0" t="n">
        <v>6.550686821</v>
      </c>
    </row>
    <row r="2443" customFormat="false" ht="15" hidden="false" customHeight="false" outlineLevel="0" collapsed="false">
      <c r="A2443" s="0" t="s">
        <v>2444</v>
      </c>
      <c r="B2443" s="0" t="n">
        <v>0.014336918</v>
      </c>
      <c r="C2443" s="0" t="n">
        <v>8.447802303</v>
      </c>
    </row>
    <row r="2444" customFormat="false" ht="15" hidden="false" customHeight="false" outlineLevel="0" collapsed="false">
      <c r="A2444" s="0" t="s">
        <v>2445</v>
      </c>
      <c r="B2444" s="0" t="n">
        <v>0.288659794</v>
      </c>
      <c r="C2444" s="0" t="n">
        <v>8.520929933</v>
      </c>
    </row>
    <row r="2445" customFormat="false" ht="15" hidden="false" customHeight="false" outlineLevel="0" collapsed="false">
      <c r="A2445" s="0" t="s">
        <v>2446</v>
      </c>
      <c r="B2445" s="0" t="n">
        <v>0.002881844</v>
      </c>
      <c r="C2445" s="0" t="n">
        <v>5.523401656</v>
      </c>
    </row>
    <row r="2446" customFormat="false" ht="15" hidden="false" customHeight="false" outlineLevel="0" collapsed="false">
      <c r="A2446" s="0" t="s">
        <v>2447</v>
      </c>
      <c r="B2446" s="0" t="n">
        <v>0.020979021</v>
      </c>
      <c r="C2446" s="0" t="n">
        <v>5.071681646</v>
      </c>
    </row>
    <row r="2447" customFormat="false" ht="15" hidden="false" customHeight="false" outlineLevel="0" collapsed="false">
      <c r="A2447" s="0" t="s">
        <v>2448</v>
      </c>
      <c r="B2447" s="0" t="n">
        <v>0.237288136</v>
      </c>
      <c r="C2447" s="0" t="n">
        <v>6.08322516</v>
      </c>
    </row>
    <row r="2448" customFormat="false" ht="15" hidden="false" customHeight="false" outlineLevel="0" collapsed="false">
      <c r="A2448" s="0" t="s">
        <v>2449</v>
      </c>
      <c r="B2448" s="0" t="n">
        <v>0.373417722</v>
      </c>
      <c r="C2448" s="0" t="n">
        <v>8.02134087</v>
      </c>
    </row>
    <row r="2449" customFormat="false" ht="15" hidden="false" customHeight="false" outlineLevel="0" collapsed="false">
      <c r="A2449" s="0" t="s">
        <v>2450</v>
      </c>
      <c r="B2449" s="0" t="n">
        <v>0.168604651</v>
      </c>
      <c r="C2449" s="0" t="n">
        <v>7.817434066</v>
      </c>
    </row>
    <row r="2450" customFormat="false" ht="15" hidden="false" customHeight="false" outlineLevel="0" collapsed="false">
      <c r="A2450" s="0" t="s">
        <v>2451</v>
      </c>
      <c r="B2450" s="2" t="n">
        <v>0.000757576</v>
      </c>
      <c r="C2450" s="0" t="n">
        <v>7.629430305</v>
      </c>
    </row>
    <row r="2451" customFormat="false" ht="15" hidden="false" customHeight="false" outlineLevel="0" collapsed="false">
      <c r="A2451" s="0" t="s">
        <v>2452</v>
      </c>
      <c r="B2451" s="0" t="n">
        <v>0.066805846</v>
      </c>
      <c r="C2451" s="0" t="n">
        <v>5.587043996</v>
      </c>
    </row>
    <row r="2452" customFormat="false" ht="15" hidden="false" customHeight="false" outlineLevel="0" collapsed="false">
      <c r="A2452" s="0" t="s">
        <v>2453</v>
      </c>
      <c r="B2452" s="0" t="n">
        <v>0.010889292</v>
      </c>
      <c r="C2452" s="0" t="n">
        <v>9.872963097</v>
      </c>
    </row>
    <row r="2453" customFormat="false" ht="15" hidden="false" customHeight="false" outlineLevel="0" collapsed="false">
      <c r="A2453" s="0" t="s">
        <v>2454</v>
      </c>
      <c r="B2453" s="0" t="n">
        <v>0.065671642</v>
      </c>
      <c r="C2453" s="0" t="n">
        <v>7.979381153</v>
      </c>
    </row>
    <row r="2454" customFormat="false" ht="15" hidden="false" customHeight="false" outlineLevel="0" collapsed="false">
      <c r="A2454" s="0" t="s">
        <v>2455</v>
      </c>
      <c r="B2454" s="0" t="n">
        <v>0.598039216</v>
      </c>
      <c r="C2454" s="0" t="n">
        <v>9.222604318</v>
      </c>
    </row>
    <row r="2455" customFormat="false" ht="15" hidden="false" customHeight="false" outlineLevel="0" collapsed="false">
      <c r="A2455" s="0" t="s">
        <v>2456</v>
      </c>
      <c r="B2455" s="0" t="n">
        <v>0.041474654</v>
      </c>
      <c r="C2455" s="0" t="n">
        <v>7.726734223</v>
      </c>
    </row>
    <row r="2456" customFormat="false" ht="15" hidden="false" customHeight="false" outlineLevel="0" collapsed="false">
      <c r="A2456" s="0" t="s">
        <v>2457</v>
      </c>
      <c r="B2456" s="0" t="n">
        <v>0.199186992</v>
      </c>
      <c r="C2456" s="0" t="n">
        <v>8.325908082</v>
      </c>
    </row>
    <row r="2457" customFormat="false" ht="15" hidden="false" customHeight="false" outlineLevel="0" collapsed="false">
      <c r="A2457" s="0" t="s">
        <v>2458</v>
      </c>
      <c r="B2457" s="0" t="n">
        <v>0.097046414</v>
      </c>
      <c r="C2457" s="0" t="n">
        <v>6.631355119</v>
      </c>
    </row>
    <row r="2458" customFormat="false" ht="15" hidden="false" customHeight="false" outlineLevel="0" collapsed="false">
      <c r="A2458" s="0" t="s">
        <v>2459</v>
      </c>
      <c r="B2458" s="0" t="n">
        <v>0.018425461</v>
      </c>
      <c r="C2458" s="0" t="n">
        <v>9.600814901</v>
      </c>
    </row>
    <row r="2459" customFormat="false" ht="15" hidden="false" customHeight="false" outlineLevel="0" collapsed="false">
      <c r="A2459" s="0" t="s">
        <v>2460</v>
      </c>
      <c r="B2459" s="0" t="n">
        <v>0.002227171</v>
      </c>
      <c r="C2459" s="0" t="n">
        <v>7.141656913</v>
      </c>
    </row>
    <row r="2460" customFormat="false" ht="15" hidden="false" customHeight="false" outlineLevel="0" collapsed="false">
      <c r="A2460" s="0" t="s">
        <v>2461</v>
      </c>
      <c r="B2460" s="0" t="n">
        <v>0.099678457</v>
      </c>
      <c r="C2460" s="0" t="n">
        <v>8.810448892</v>
      </c>
    </row>
    <row r="2461" customFormat="false" ht="15" hidden="false" customHeight="false" outlineLevel="0" collapsed="false">
      <c r="A2461" s="0" t="s">
        <v>2462</v>
      </c>
      <c r="B2461" s="0" t="n">
        <v>0.010452962</v>
      </c>
      <c r="C2461" s="0" t="n">
        <v>7.287542314</v>
      </c>
    </row>
    <row r="2462" customFormat="false" ht="15" hidden="false" customHeight="false" outlineLevel="0" collapsed="false">
      <c r="A2462" s="0" t="s">
        <v>2463</v>
      </c>
      <c r="B2462" s="0" t="n">
        <v>0.153409091</v>
      </c>
      <c r="C2462" s="0" t="n">
        <v>12.66149538</v>
      </c>
    </row>
    <row r="2463" customFormat="false" ht="15" hidden="false" customHeight="false" outlineLevel="0" collapsed="false">
      <c r="A2463" s="0" t="s">
        <v>2464</v>
      </c>
      <c r="B2463" s="0" t="n">
        <v>0.171912833</v>
      </c>
      <c r="C2463" s="0" t="n">
        <v>12.15305472</v>
      </c>
    </row>
    <row r="2464" customFormat="false" ht="15" hidden="false" customHeight="false" outlineLevel="0" collapsed="false">
      <c r="A2464" s="0" t="s">
        <v>2465</v>
      </c>
      <c r="B2464" s="0" t="n">
        <v>0.047817048</v>
      </c>
      <c r="C2464" s="0" t="n">
        <v>6.902047243</v>
      </c>
    </row>
    <row r="2465" customFormat="false" ht="15" hidden="false" customHeight="false" outlineLevel="0" collapsed="false">
      <c r="A2465" s="0" t="s">
        <v>2466</v>
      </c>
      <c r="B2465" s="0" t="n">
        <v>0.02016129</v>
      </c>
      <c r="C2465" s="0" t="n">
        <v>5.861998505</v>
      </c>
    </row>
    <row r="2466" customFormat="false" ht="15" hidden="false" customHeight="false" outlineLevel="0" collapsed="false">
      <c r="A2466" s="0" t="s">
        <v>2467</v>
      </c>
      <c r="B2466" s="0" t="n">
        <v>0.034798535</v>
      </c>
      <c r="C2466" s="0" t="n">
        <v>5.396907253</v>
      </c>
    </row>
    <row r="2467" customFormat="false" ht="15" hidden="false" customHeight="false" outlineLevel="0" collapsed="false">
      <c r="A2467" s="0" t="s">
        <v>2468</v>
      </c>
      <c r="B2467" s="0" t="n">
        <v>0.031954887</v>
      </c>
      <c r="C2467" s="0" t="n">
        <v>4.887477649</v>
      </c>
    </row>
    <row r="2468" customFormat="false" ht="15" hidden="false" customHeight="false" outlineLevel="0" collapsed="false">
      <c r="A2468" s="0" t="s">
        <v>2469</v>
      </c>
      <c r="B2468" s="0" t="n">
        <v>0.453674121</v>
      </c>
      <c r="C2468" s="0" t="n">
        <v>9.617146078</v>
      </c>
    </row>
    <row r="2469" customFormat="false" ht="15" hidden="false" customHeight="false" outlineLevel="0" collapsed="false">
      <c r="A2469" s="0" t="s">
        <v>2470</v>
      </c>
      <c r="B2469" s="0" t="n">
        <v>0.008862629</v>
      </c>
      <c r="C2469" s="0" t="n">
        <v>7.98117761</v>
      </c>
    </row>
    <row r="2470" customFormat="false" ht="15" hidden="false" customHeight="false" outlineLevel="0" collapsed="false">
      <c r="A2470" s="0" t="s">
        <v>2471</v>
      </c>
      <c r="B2470" s="0" t="n">
        <v>0.06772009</v>
      </c>
      <c r="C2470" s="0" t="n">
        <v>8.439794674</v>
      </c>
    </row>
    <row r="2471" customFormat="false" ht="15" hidden="false" customHeight="false" outlineLevel="0" collapsed="false">
      <c r="A2471" s="0" t="s">
        <v>2472</v>
      </c>
      <c r="B2471" s="0" t="n">
        <v>0.044303797</v>
      </c>
      <c r="C2471" s="0" t="n">
        <v>5.892767462</v>
      </c>
    </row>
    <row r="2472" customFormat="false" ht="15" hidden="false" customHeight="false" outlineLevel="0" collapsed="false">
      <c r="A2472" s="0" t="s">
        <v>2473</v>
      </c>
      <c r="B2472" s="0" t="n">
        <v>0.003566652</v>
      </c>
      <c r="C2472" s="0" t="n">
        <v>7.359493949</v>
      </c>
    </row>
    <row r="2473" customFormat="false" ht="15" hidden="false" customHeight="false" outlineLevel="0" collapsed="false">
      <c r="A2473" s="0" t="s">
        <v>2474</v>
      </c>
      <c r="B2473" s="0" t="n">
        <v>0.096676737</v>
      </c>
      <c r="C2473" s="0" t="n">
        <v>8.860269206</v>
      </c>
    </row>
    <row r="2474" customFormat="false" ht="15" hidden="false" customHeight="false" outlineLevel="0" collapsed="false">
      <c r="A2474" s="0" t="s">
        <v>2475</v>
      </c>
      <c r="B2474" s="0" t="n">
        <v>0.049046322</v>
      </c>
      <c r="C2474" s="0" t="n">
        <v>7.639112599</v>
      </c>
    </row>
    <row r="2475" customFormat="false" ht="15" hidden="false" customHeight="false" outlineLevel="0" collapsed="false">
      <c r="A2475" s="0" t="s">
        <v>2476</v>
      </c>
      <c r="B2475" s="0" t="n">
        <v>0.015936255</v>
      </c>
      <c r="C2475" s="0" t="n">
        <v>6.013526148</v>
      </c>
    </row>
    <row r="2476" customFormat="false" ht="15" hidden="false" customHeight="false" outlineLevel="0" collapsed="false">
      <c r="A2476" s="0" t="s">
        <v>2477</v>
      </c>
      <c r="B2476" s="0" t="n">
        <v>0.006743738</v>
      </c>
      <c r="C2476" s="0" t="n">
        <v>8.061220446</v>
      </c>
    </row>
    <row r="2477" customFormat="false" ht="15" hidden="false" customHeight="false" outlineLevel="0" collapsed="false">
      <c r="A2477" s="0" t="s">
        <v>2478</v>
      </c>
      <c r="B2477" s="0" t="n">
        <v>0.003039514</v>
      </c>
      <c r="C2477" s="0" t="n">
        <v>5.701107937</v>
      </c>
    </row>
    <row r="2478" customFormat="false" ht="15" hidden="false" customHeight="false" outlineLevel="0" collapsed="false">
      <c r="A2478" s="0" t="s">
        <v>2479</v>
      </c>
      <c r="B2478" s="0" t="n">
        <v>0.025236593</v>
      </c>
      <c r="C2478" s="0" t="n">
        <v>8.080603447</v>
      </c>
    </row>
    <row r="2479" customFormat="false" ht="15" hidden="false" customHeight="false" outlineLevel="0" collapsed="false">
      <c r="A2479" s="0" t="s">
        <v>2480</v>
      </c>
      <c r="B2479" s="0" t="n">
        <v>0.096153846</v>
      </c>
      <c r="C2479" s="0" t="n">
        <v>5.117762786</v>
      </c>
    </row>
    <row r="2480" customFormat="false" ht="15" hidden="false" customHeight="false" outlineLevel="0" collapsed="false">
      <c r="A2480" s="0" t="s">
        <v>2481</v>
      </c>
      <c r="B2480" s="0" t="n">
        <v>0.00209205</v>
      </c>
      <c r="C2480" s="0" t="n">
        <v>4.268385689</v>
      </c>
    </row>
    <row r="2481" customFormat="false" ht="15" hidden="false" customHeight="false" outlineLevel="0" collapsed="false">
      <c r="A2481" s="0" t="s">
        <v>2482</v>
      </c>
      <c r="B2481" s="0" t="n">
        <v>0.014285714</v>
      </c>
      <c r="C2481" s="0" t="n">
        <v>6.399432245</v>
      </c>
    </row>
    <row r="2482" customFormat="false" ht="15" hidden="false" customHeight="false" outlineLevel="0" collapsed="false">
      <c r="A2482" s="0" t="s">
        <v>2483</v>
      </c>
      <c r="B2482" s="0" t="n">
        <v>0.03030303</v>
      </c>
      <c r="C2482" s="0" t="n">
        <v>6.808455548</v>
      </c>
    </row>
    <row r="2483" customFormat="false" ht="15" hidden="false" customHeight="false" outlineLevel="0" collapsed="false">
      <c r="A2483" s="0" t="s">
        <v>2484</v>
      </c>
      <c r="B2483" s="0" t="n">
        <v>0.00887574</v>
      </c>
      <c r="C2483" s="0" t="n">
        <v>7.259709369</v>
      </c>
    </row>
    <row r="2484" customFormat="false" ht="15" hidden="false" customHeight="false" outlineLevel="0" collapsed="false">
      <c r="A2484" s="0" t="s">
        <v>2485</v>
      </c>
      <c r="B2484" s="0" t="n">
        <v>0.011378003</v>
      </c>
      <c r="C2484" s="0" t="n">
        <v>7.107698229</v>
      </c>
    </row>
    <row r="2485" customFormat="false" ht="15" hidden="false" customHeight="false" outlineLevel="0" collapsed="false">
      <c r="A2485" s="0" t="s">
        <v>2486</v>
      </c>
      <c r="B2485" s="0" t="n">
        <v>0.013138686</v>
      </c>
      <c r="C2485" s="0" t="n">
        <v>6.776211133</v>
      </c>
    </row>
    <row r="2486" customFormat="false" ht="15" hidden="false" customHeight="false" outlineLevel="0" collapsed="false">
      <c r="A2486" s="0" t="s">
        <v>2487</v>
      </c>
      <c r="B2486" s="0" t="n">
        <v>0.033268102</v>
      </c>
      <c r="C2486" s="0" t="n">
        <v>8.454215861</v>
      </c>
    </row>
    <row r="2487" customFormat="false" ht="15" hidden="false" customHeight="false" outlineLevel="0" collapsed="false">
      <c r="A2487" s="0" t="s">
        <v>2488</v>
      </c>
      <c r="B2487" s="0" t="n">
        <v>0.008368201</v>
      </c>
      <c r="C2487" s="0" t="n">
        <v>7.163856868</v>
      </c>
    </row>
    <row r="2488" customFormat="false" ht="15" hidden="false" customHeight="false" outlineLevel="0" collapsed="false">
      <c r="A2488" s="0" t="s">
        <v>2489</v>
      </c>
      <c r="B2488" s="0" t="n">
        <v>0.02972973</v>
      </c>
      <c r="C2488" s="0" t="n">
        <v>6.647378981</v>
      </c>
    </row>
    <row r="2489" customFormat="false" ht="15" hidden="false" customHeight="false" outlineLevel="0" collapsed="false">
      <c r="A2489" s="0" t="s">
        <v>2490</v>
      </c>
      <c r="B2489" s="0" t="n">
        <v>0.009174312</v>
      </c>
      <c r="C2489" s="0" t="n">
        <v>8.041914263</v>
      </c>
    </row>
    <row r="2490" customFormat="false" ht="15" hidden="false" customHeight="false" outlineLevel="0" collapsed="false">
      <c r="A2490" s="0" t="s">
        <v>2491</v>
      </c>
      <c r="B2490" s="0" t="n">
        <v>0.03515625</v>
      </c>
      <c r="C2490" s="0" t="n">
        <v>6.368253162</v>
      </c>
    </row>
    <row r="2491" customFormat="false" ht="15" hidden="false" customHeight="false" outlineLevel="0" collapsed="false">
      <c r="A2491" s="0" t="s">
        <v>2492</v>
      </c>
      <c r="B2491" s="0" t="n">
        <v>0.015151515</v>
      </c>
      <c r="C2491" s="0" t="n">
        <v>9.223610018</v>
      </c>
    </row>
    <row r="2492" customFormat="false" ht="15" hidden="false" customHeight="false" outlineLevel="0" collapsed="false">
      <c r="A2492" s="0" t="s">
        <v>2493</v>
      </c>
      <c r="B2492" s="0" t="n">
        <v>0.033333333</v>
      </c>
      <c r="C2492" s="0" t="n">
        <v>8.87279366</v>
      </c>
    </row>
    <row r="2493" customFormat="false" ht="15" hidden="false" customHeight="false" outlineLevel="0" collapsed="false">
      <c r="A2493" s="0" t="s">
        <v>2494</v>
      </c>
      <c r="B2493" s="0" t="n">
        <v>0.004166667</v>
      </c>
      <c r="C2493" s="0" t="n">
        <v>9.028007959</v>
      </c>
    </row>
    <row r="2494" customFormat="false" ht="15" hidden="false" customHeight="false" outlineLevel="0" collapsed="false">
      <c r="A2494" s="0" t="s">
        <v>2495</v>
      </c>
      <c r="B2494" s="0" t="n">
        <v>0.010309278</v>
      </c>
      <c r="C2494" s="0" t="n">
        <v>8.567595701</v>
      </c>
    </row>
    <row r="2495" customFormat="false" ht="15" hidden="false" customHeight="false" outlineLevel="0" collapsed="false">
      <c r="A2495" s="0" t="s">
        <v>2496</v>
      </c>
      <c r="B2495" s="0" t="n">
        <v>0.075907591</v>
      </c>
      <c r="C2495" s="0" t="n">
        <v>7.046859289</v>
      </c>
    </row>
    <row r="2496" customFormat="false" ht="15" hidden="false" customHeight="false" outlineLevel="0" collapsed="false">
      <c r="A2496" s="0" t="s">
        <v>2497</v>
      </c>
      <c r="B2496" s="0" t="n">
        <v>0.008859358</v>
      </c>
      <c r="C2496" s="0" t="n">
        <v>5.801100683</v>
      </c>
    </row>
    <row r="2497" customFormat="false" ht="15" hidden="false" customHeight="false" outlineLevel="0" collapsed="false">
      <c r="A2497" s="0" t="s">
        <v>2498</v>
      </c>
      <c r="B2497" s="0" t="n">
        <v>0.045454545</v>
      </c>
      <c r="C2497" s="0" t="n">
        <v>8.159172918</v>
      </c>
    </row>
    <row r="2498" customFormat="false" ht="15" hidden="false" customHeight="false" outlineLevel="0" collapsed="false">
      <c r="A2498" s="0" t="s">
        <v>2499</v>
      </c>
      <c r="B2498" s="0" t="n">
        <v>0.241025641</v>
      </c>
      <c r="C2498" s="0" t="n">
        <v>5.855306822</v>
      </c>
    </row>
    <row r="2499" customFormat="false" ht="15" hidden="false" customHeight="false" outlineLevel="0" collapsed="false">
      <c r="A2499" s="0" t="s">
        <v>2500</v>
      </c>
      <c r="B2499" s="0" t="n">
        <v>0.013574661</v>
      </c>
      <c r="C2499" s="0" t="n">
        <v>6.281990049</v>
      </c>
    </row>
    <row r="2500" customFormat="false" ht="15" hidden="false" customHeight="false" outlineLevel="0" collapsed="false">
      <c r="A2500" s="0" t="s">
        <v>2501</v>
      </c>
      <c r="B2500" s="0" t="n">
        <v>0.012258065</v>
      </c>
      <c r="C2500" s="0" t="n">
        <v>9.968554929</v>
      </c>
    </row>
    <row r="2501" customFormat="false" ht="15" hidden="false" customHeight="false" outlineLevel="0" collapsed="false">
      <c r="A2501" s="0" t="s">
        <v>2502</v>
      </c>
      <c r="B2501" s="0" t="n">
        <v>0.022458629</v>
      </c>
      <c r="C2501" s="0" t="n">
        <v>7.616345619</v>
      </c>
    </row>
    <row r="2502" customFormat="false" ht="15" hidden="false" customHeight="false" outlineLevel="0" collapsed="false">
      <c r="A2502" s="0" t="s">
        <v>2503</v>
      </c>
      <c r="B2502" s="0" t="n">
        <v>0.066666667</v>
      </c>
      <c r="C2502" s="0" t="n">
        <v>8.109769625</v>
      </c>
    </row>
    <row r="2503" customFormat="false" ht="15" hidden="false" customHeight="false" outlineLevel="0" collapsed="false">
      <c r="A2503" s="0" t="s">
        <v>2504</v>
      </c>
      <c r="B2503" s="0" t="n">
        <v>0.029069767</v>
      </c>
      <c r="C2503" s="0" t="n">
        <v>7.333547138</v>
      </c>
    </row>
    <row r="2504" customFormat="false" ht="15" hidden="false" customHeight="false" outlineLevel="0" collapsed="false">
      <c r="A2504" s="0" t="s">
        <v>2505</v>
      </c>
      <c r="B2504" s="0" t="n">
        <v>0.108312343</v>
      </c>
      <c r="C2504" s="0" t="n">
        <v>9.303271577</v>
      </c>
    </row>
    <row r="2505" customFormat="false" ht="15" hidden="false" customHeight="false" outlineLevel="0" collapsed="false">
      <c r="A2505" s="0" t="s">
        <v>2506</v>
      </c>
      <c r="B2505" s="0" t="n">
        <v>0.077165354</v>
      </c>
      <c r="C2505" s="0" t="n">
        <v>7.533110891</v>
      </c>
    </row>
    <row r="2506" customFormat="false" ht="15" hidden="false" customHeight="false" outlineLevel="0" collapsed="false">
      <c r="A2506" s="0" t="s">
        <v>2507</v>
      </c>
      <c r="B2506" s="0" t="n">
        <v>0.005780347</v>
      </c>
      <c r="C2506" s="0" t="n">
        <v>7.86351102</v>
      </c>
    </row>
    <row r="2507" customFormat="false" ht="15" hidden="false" customHeight="false" outlineLevel="0" collapsed="false">
      <c r="A2507" s="0" t="s">
        <v>2508</v>
      </c>
      <c r="B2507" s="0" t="n">
        <v>0.004415011</v>
      </c>
      <c r="C2507" s="0" t="n">
        <v>6.947848437</v>
      </c>
    </row>
    <row r="2508" customFormat="false" ht="15" hidden="false" customHeight="false" outlineLevel="0" collapsed="false">
      <c r="A2508" s="0" t="s">
        <v>2509</v>
      </c>
      <c r="B2508" s="0" t="n">
        <v>0.03024911</v>
      </c>
      <c r="C2508" s="0" t="n">
        <v>7.494834174</v>
      </c>
    </row>
    <row r="2509" customFormat="false" ht="15" hidden="false" customHeight="false" outlineLevel="0" collapsed="false">
      <c r="A2509" s="0" t="s">
        <v>2510</v>
      </c>
      <c r="B2509" s="0" t="n">
        <v>0.003546099</v>
      </c>
      <c r="C2509" s="0" t="n">
        <v>9.924236617</v>
      </c>
    </row>
    <row r="2510" customFormat="false" ht="15" hidden="false" customHeight="false" outlineLevel="0" collapsed="false">
      <c r="A2510" s="0" t="s">
        <v>2511</v>
      </c>
      <c r="B2510" s="0" t="n">
        <v>0.007731959</v>
      </c>
      <c r="C2510" s="0" t="n">
        <v>8.70611564</v>
      </c>
    </row>
    <row r="2511" customFormat="false" ht="15" hidden="false" customHeight="false" outlineLevel="0" collapsed="false">
      <c r="A2511" s="0" t="s">
        <v>2512</v>
      </c>
      <c r="B2511" s="0" t="n">
        <v>0.002457002</v>
      </c>
      <c r="C2511" s="0" t="n">
        <v>7.542138172</v>
      </c>
    </row>
    <row r="2512" customFormat="false" ht="15" hidden="false" customHeight="false" outlineLevel="0" collapsed="false">
      <c r="A2512" s="0" t="s">
        <v>2513</v>
      </c>
      <c r="B2512" s="0" t="n">
        <v>0.007312614</v>
      </c>
      <c r="C2512" s="0" t="n">
        <v>6.328998346</v>
      </c>
    </row>
    <row r="2513" customFormat="false" ht="15" hidden="false" customHeight="false" outlineLevel="0" collapsed="false">
      <c r="A2513" s="0" t="s">
        <v>2514</v>
      </c>
      <c r="B2513" s="0" t="n">
        <v>0.136227545</v>
      </c>
      <c r="C2513" s="0" t="n">
        <v>8.063918074</v>
      </c>
    </row>
    <row r="2514" customFormat="false" ht="15" hidden="false" customHeight="false" outlineLevel="0" collapsed="false">
      <c r="A2514" s="0" t="s">
        <v>2515</v>
      </c>
      <c r="B2514" s="0" t="n">
        <v>0.108433735</v>
      </c>
      <c r="C2514" s="0" t="n">
        <v>9.118262768</v>
      </c>
    </row>
    <row r="2515" customFormat="false" ht="15" hidden="false" customHeight="false" outlineLevel="0" collapsed="false">
      <c r="A2515" s="0" t="s">
        <v>2516</v>
      </c>
      <c r="B2515" s="0" t="n">
        <v>0.012121212</v>
      </c>
      <c r="C2515" s="0" t="n">
        <v>7.825879978</v>
      </c>
    </row>
    <row r="2516" customFormat="false" ht="15" hidden="false" customHeight="false" outlineLevel="0" collapsed="false">
      <c r="A2516" s="0" t="s">
        <v>2517</v>
      </c>
      <c r="B2516" s="0" t="n">
        <v>0.003731343</v>
      </c>
      <c r="C2516" s="0" t="n">
        <v>7.534876154</v>
      </c>
    </row>
    <row r="2517" customFormat="false" ht="15" hidden="false" customHeight="false" outlineLevel="0" collapsed="false">
      <c r="A2517" s="0" t="s">
        <v>2518</v>
      </c>
      <c r="B2517" s="0" t="n">
        <v>0.012747875</v>
      </c>
      <c r="C2517" s="0" t="n">
        <v>6.905870078</v>
      </c>
    </row>
    <row r="2518" customFormat="false" ht="15" hidden="false" customHeight="false" outlineLevel="0" collapsed="false">
      <c r="A2518" s="0" t="s">
        <v>2519</v>
      </c>
      <c r="B2518" s="0" t="n">
        <v>0.020689655</v>
      </c>
      <c r="C2518" s="0" t="n">
        <v>8.07755211</v>
      </c>
    </row>
    <row r="2519" customFormat="false" ht="15" hidden="false" customHeight="false" outlineLevel="0" collapsed="false">
      <c r="A2519" s="0" t="s">
        <v>2520</v>
      </c>
      <c r="B2519" s="0" t="n">
        <v>0.005859375</v>
      </c>
      <c r="C2519" s="0" t="n">
        <v>9.041570697</v>
      </c>
    </row>
    <row r="2520" customFormat="false" ht="15" hidden="false" customHeight="false" outlineLevel="0" collapsed="false">
      <c r="A2520" s="0" t="s">
        <v>2521</v>
      </c>
      <c r="B2520" s="0" t="n">
        <v>0.001405481</v>
      </c>
      <c r="C2520" s="0" t="n">
        <v>6.825560578</v>
      </c>
    </row>
    <row r="2521" customFormat="false" ht="15" hidden="false" customHeight="false" outlineLevel="0" collapsed="false">
      <c r="A2521" s="0" t="s">
        <v>2522</v>
      </c>
      <c r="B2521" s="0" t="n">
        <v>0.022526934</v>
      </c>
      <c r="C2521" s="0" t="n">
        <v>6.919818256</v>
      </c>
    </row>
    <row r="2522" customFormat="false" ht="15" hidden="false" customHeight="false" outlineLevel="0" collapsed="false">
      <c r="A2522" s="0" t="s">
        <v>2523</v>
      </c>
      <c r="B2522" s="0" t="n">
        <v>0.013812155</v>
      </c>
      <c r="C2522" s="0" t="n">
        <v>5.482918517</v>
      </c>
    </row>
    <row r="2523" customFormat="false" ht="15" hidden="false" customHeight="false" outlineLevel="0" collapsed="false">
      <c r="A2523" s="0" t="s">
        <v>2524</v>
      </c>
      <c r="B2523" s="0" t="n">
        <v>0.080321285</v>
      </c>
      <c r="C2523" s="0" t="n">
        <v>8.658788612</v>
      </c>
    </row>
    <row r="2524" customFormat="false" ht="15" hidden="false" customHeight="false" outlineLevel="0" collapsed="false">
      <c r="A2524" s="0" t="s">
        <v>2525</v>
      </c>
      <c r="B2524" s="0" t="n">
        <v>0.001055966</v>
      </c>
      <c r="C2524" s="0" t="n">
        <v>8.41913934</v>
      </c>
    </row>
    <row r="2525" customFormat="false" ht="15" hidden="false" customHeight="false" outlineLevel="0" collapsed="false">
      <c r="A2525" s="0" t="s">
        <v>2526</v>
      </c>
      <c r="B2525" s="0" t="n">
        <v>0.018739353</v>
      </c>
      <c r="C2525" s="0" t="n">
        <v>6.6475268</v>
      </c>
    </row>
    <row r="2526" customFormat="false" ht="15" hidden="false" customHeight="false" outlineLevel="0" collapsed="false">
      <c r="A2526" s="0" t="s">
        <v>2527</v>
      </c>
      <c r="B2526" s="0" t="n">
        <v>0.043396226</v>
      </c>
      <c r="C2526" s="0" t="n">
        <v>8.935760655</v>
      </c>
    </row>
    <row r="2527" customFormat="false" ht="15" hidden="false" customHeight="false" outlineLevel="0" collapsed="false">
      <c r="A2527" s="0" t="s">
        <v>2528</v>
      </c>
      <c r="B2527" s="0" t="n">
        <v>0.006163328</v>
      </c>
      <c r="C2527" s="0" t="n">
        <v>8.423507235</v>
      </c>
    </row>
    <row r="2528" customFormat="false" ht="15" hidden="false" customHeight="false" outlineLevel="0" collapsed="false">
      <c r="A2528" s="0" t="s">
        <v>2529</v>
      </c>
      <c r="B2528" s="0" t="n">
        <v>0.018018018</v>
      </c>
      <c r="C2528" s="0" t="n">
        <v>7.232428066</v>
      </c>
    </row>
    <row r="2529" customFormat="false" ht="15" hidden="false" customHeight="false" outlineLevel="0" collapsed="false">
      <c r="A2529" s="0" t="s">
        <v>2530</v>
      </c>
      <c r="B2529" s="0" t="n">
        <v>0.00990099</v>
      </c>
      <c r="C2529" s="0" t="n">
        <v>9.361653177</v>
      </c>
    </row>
    <row r="2530" customFormat="false" ht="15" hidden="false" customHeight="false" outlineLevel="0" collapsed="false">
      <c r="A2530" s="0" t="s">
        <v>2531</v>
      </c>
      <c r="B2530" s="0" t="n">
        <v>0.019933555</v>
      </c>
      <c r="C2530" s="0" t="n">
        <v>9.429064657</v>
      </c>
    </row>
    <row r="2531" customFormat="false" ht="15" hidden="false" customHeight="false" outlineLevel="0" collapsed="false">
      <c r="A2531" s="0" t="s">
        <v>2532</v>
      </c>
      <c r="B2531" s="0" t="n">
        <v>0.015772871</v>
      </c>
      <c r="C2531" s="0" t="n">
        <v>5.064462674</v>
      </c>
    </row>
    <row r="2532" customFormat="false" ht="15" hidden="false" customHeight="false" outlineLevel="0" collapsed="false">
      <c r="A2532" s="0" t="s">
        <v>2533</v>
      </c>
      <c r="B2532" s="0" t="n">
        <v>0.002272727</v>
      </c>
      <c r="C2532" s="0" t="n">
        <v>6.808923032</v>
      </c>
    </row>
    <row r="2533" customFormat="false" ht="15" hidden="false" customHeight="false" outlineLevel="0" collapsed="false">
      <c r="A2533" s="0" t="s">
        <v>2534</v>
      </c>
      <c r="B2533" s="0" t="n">
        <v>0.089928058</v>
      </c>
      <c r="C2533" s="0" t="n">
        <v>10.17217972</v>
      </c>
    </row>
    <row r="2534" customFormat="false" ht="15" hidden="false" customHeight="false" outlineLevel="0" collapsed="false">
      <c r="A2534" s="0" t="s">
        <v>2535</v>
      </c>
      <c r="B2534" s="0" t="n">
        <v>0.298850575</v>
      </c>
      <c r="C2534" s="0" t="n">
        <v>11.51951969</v>
      </c>
    </row>
    <row r="2535" customFormat="false" ht="15" hidden="false" customHeight="false" outlineLevel="0" collapsed="false">
      <c r="A2535" s="0" t="s">
        <v>2536</v>
      </c>
      <c r="B2535" s="0" t="n">
        <v>0.061643836</v>
      </c>
      <c r="C2535" s="0" t="n">
        <v>11.84217292</v>
      </c>
    </row>
    <row r="2536" customFormat="false" ht="15" hidden="false" customHeight="false" outlineLevel="0" collapsed="false">
      <c r="A2536" s="0" t="s">
        <v>2537</v>
      </c>
      <c r="B2536" s="0" t="n">
        <v>0.031830239</v>
      </c>
      <c r="C2536" s="0" t="n">
        <v>10.44600648</v>
      </c>
    </row>
    <row r="2537" customFormat="false" ht="15" hidden="false" customHeight="false" outlineLevel="0" collapsed="false">
      <c r="A2537" s="0" t="s">
        <v>2538</v>
      </c>
      <c r="B2537" s="0" t="n">
        <v>0.007988381</v>
      </c>
      <c r="C2537" s="0" t="n">
        <v>7.907892719</v>
      </c>
    </row>
    <row r="2538" customFormat="false" ht="15" hidden="false" customHeight="false" outlineLevel="0" collapsed="false">
      <c r="A2538" s="0" t="s">
        <v>2539</v>
      </c>
      <c r="B2538" s="0" t="n">
        <v>0.006373486</v>
      </c>
      <c r="C2538" s="0" t="n">
        <v>6.800692183</v>
      </c>
    </row>
    <row r="2539" customFormat="false" ht="15" hidden="false" customHeight="false" outlineLevel="0" collapsed="false">
      <c r="A2539" s="0" t="s">
        <v>2540</v>
      </c>
      <c r="B2539" s="0" t="n">
        <v>0.020876827</v>
      </c>
      <c r="C2539" s="0" t="n">
        <v>6.858959717</v>
      </c>
    </row>
    <row r="2540" customFormat="false" ht="15" hidden="false" customHeight="false" outlineLevel="0" collapsed="false">
      <c r="A2540" s="0" t="s">
        <v>2541</v>
      </c>
      <c r="B2540" s="0" t="n">
        <v>0.00862069</v>
      </c>
      <c r="C2540" s="0" t="n">
        <v>8.502690757</v>
      </c>
    </row>
    <row r="2541" customFormat="false" ht="15" hidden="false" customHeight="false" outlineLevel="0" collapsed="false">
      <c r="A2541" s="0" t="s">
        <v>2542</v>
      </c>
      <c r="B2541" s="0" t="n">
        <v>0.126213592</v>
      </c>
      <c r="C2541" s="0" t="n">
        <v>8.706871629</v>
      </c>
    </row>
    <row r="2542" customFormat="false" ht="15" hidden="false" customHeight="false" outlineLevel="0" collapsed="false">
      <c r="A2542" s="0" t="s">
        <v>2543</v>
      </c>
      <c r="B2542" s="0" t="n">
        <v>0.038208169</v>
      </c>
      <c r="C2542" s="0" t="n">
        <v>6.076435578</v>
      </c>
    </row>
    <row r="2543" customFormat="false" ht="15" hidden="false" customHeight="false" outlineLevel="0" collapsed="false">
      <c r="A2543" s="0" t="s">
        <v>2544</v>
      </c>
      <c r="B2543" s="0" t="n">
        <v>0.018766756</v>
      </c>
      <c r="C2543" s="0" t="n">
        <v>6.549624319</v>
      </c>
    </row>
    <row r="2544" customFormat="false" ht="15" hidden="false" customHeight="false" outlineLevel="0" collapsed="false">
      <c r="A2544" s="0" t="s">
        <v>2545</v>
      </c>
      <c r="B2544" s="0" t="n">
        <v>0.007142857</v>
      </c>
      <c r="C2544" s="0" t="n">
        <v>7.494850116</v>
      </c>
    </row>
    <row r="2545" customFormat="false" ht="15" hidden="false" customHeight="false" outlineLevel="0" collapsed="false">
      <c r="A2545" s="0" t="s">
        <v>2546</v>
      </c>
      <c r="B2545" s="0" t="n">
        <v>0.001438849</v>
      </c>
      <c r="C2545" s="0" t="n">
        <v>6.061570707</v>
      </c>
    </row>
    <row r="2546" customFormat="false" ht="15" hidden="false" customHeight="false" outlineLevel="0" collapsed="false">
      <c r="A2546" s="0" t="s">
        <v>2547</v>
      </c>
      <c r="B2546" s="0" t="n">
        <v>0.045643154</v>
      </c>
      <c r="C2546" s="0" t="n">
        <v>9.048351112</v>
      </c>
    </row>
    <row r="2547" customFormat="false" ht="15" hidden="false" customHeight="false" outlineLevel="0" collapsed="false">
      <c r="A2547" s="0" t="s">
        <v>2548</v>
      </c>
      <c r="B2547" s="0" t="n">
        <v>0.13671875</v>
      </c>
      <c r="C2547" s="0" t="n">
        <v>12.22780158</v>
      </c>
    </row>
    <row r="2548" customFormat="false" ht="15" hidden="false" customHeight="false" outlineLevel="0" collapsed="false">
      <c r="A2548" s="0" t="s">
        <v>2549</v>
      </c>
      <c r="B2548" s="0" t="n">
        <v>0.023391813</v>
      </c>
      <c r="C2548" s="0" t="n">
        <v>8.07161089</v>
      </c>
    </row>
    <row r="2549" customFormat="false" ht="15" hidden="false" customHeight="false" outlineLevel="0" collapsed="false">
      <c r="A2549" s="0" t="s">
        <v>2550</v>
      </c>
      <c r="B2549" s="0" t="n">
        <v>0.014440433</v>
      </c>
      <c r="C2549" s="0" t="n">
        <v>8.136564537</v>
      </c>
    </row>
    <row r="2550" customFormat="false" ht="15" hidden="false" customHeight="false" outlineLevel="0" collapsed="false">
      <c r="A2550" s="0" t="s">
        <v>2551</v>
      </c>
      <c r="B2550" s="0" t="n">
        <v>0.009765625</v>
      </c>
      <c r="C2550" s="0" t="n">
        <v>7.761527739</v>
      </c>
    </row>
    <row r="2551" customFormat="false" ht="15" hidden="false" customHeight="false" outlineLevel="0" collapsed="false">
      <c r="A2551" s="0" t="s">
        <v>2552</v>
      </c>
      <c r="B2551" s="0" t="n">
        <v>0.002876318</v>
      </c>
      <c r="C2551" s="0" t="n">
        <v>7.81440945</v>
      </c>
    </row>
    <row r="2552" customFormat="false" ht="15" hidden="false" customHeight="false" outlineLevel="0" collapsed="false">
      <c r="A2552" s="0" t="s">
        <v>2553</v>
      </c>
      <c r="B2552" s="0" t="n">
        <v>0.189781022</v>
      </c>
      <c r="C2552" s="0" t="n">
        <v>10.97737198</v>
      </c>
    </row>
    <row r="2553" customFormat="false" ht="15" hidden="false" customHeight="false" outlineLevel="0" collapsed="false">
      <c r="A2553" s="0" t="s">
        <v>2554</v>
      </c>
      <c r="B2553" s="0" t="n">
        <v>0.002506266</v>
      </c>
      <c r="C2553" s="0" t="n">
        <v>5.3801873</v>
      </c>
    </row>
    <row r="2554" customFormat="false" ht="15" hidden="false" customHeight="false" outlineLevel="0" collapsed="false">
      <c r="A2554" s="0" t="s">
        <v>2555</v>
      </c>
      <c r="B2554" s="2" t="n">
        <v>0.000220022</v>
      </c>
      <c r="C2554" s="0" t="n">
        <v>5.263321654</v>
      </c>
    </row>
    <row r="2555" customFormat="false" ht="15" hidden="false" customHeight="false" outlineLevel="0" collapsed="false">
      <c r="A2555" s="0" t="s">
        <v>2556</v>
      </c>
      <c r="B2555" s="0" t="n">
        <v>0.028469751</v>
      </c>
      <c r="C2555" s="0" t="n">
        <v>7.81637891</v>
      </c>
    </row>
    <row r="2556" customFormat="false" ht="15" hidden="false" customHeight="false" outlineLevel="0" collapsed="false">
      <c r="A2556" s="0" t="s">
        <v>2557</v>
      </c>
      <c r="B2556" s="0" t="n">
        <v>0.122065728</v>
      </c>
      <c r="C2556" s="0" t="n">
        <v>6.96977867</v>
      </c>
    </row>
    <row r="2557" customFormat="false" ht="15" hidden="false" customHeight="false" outlineLevel="0" collapsed="false">
      <c r="A2557" s="0" t="s">
        <v>2558</v>
      </c>
      <c r="B2557" s="0" t="n">
        <v>0.006696429</v>
      </c>
      <c r="C2557" s="0" t="n">
        <v>7.057251964</v>
      </c>
    </row>
    <row r="2558" customFormat="false" ht="15" hidden="false" customHeight="false" outlineLevel="0" collapsed="false">
      <c r="A2558" s="0" t="s">
        <v>2559</v>
      </c>
      <c r="B2558" s="0" t="n">
        <v>0.046747967</v>
      </c>
      <c r="C2558" s="0" t="n">
        <v>8.846087595</v>
      </c>
    </row>
    <row r="2559" customFormat="false" ht="15" hidden="false" customHeight="false" outlineLevel="0" collapsed="false">
      <c r="A2559" s="0" t="s">
        <v>2560</v>
      </c>
      <c r="B2559" s="0" t="n">
        <v>0.005873715</v>
      </c>
      <c r="C2559" s="0" t="n">
        <v>8.742668534</v>
      </c>
    </row>
    <row r="2560" customFormat="false" ht="15" hidden="false" customHeight="false" outlineLevel="0" collapsed="false">
      <c r="A2560" s="0" t="s">
        <v>2561</v>
      </c>
      <c r="B2560" s="0" t="n">
        <v>0.003797468</v>
      </c>
      <c r="C2560" s="0" t="n">
        <v>6.106425903</v>
      </c>
    </row>
    <row r="2561" customFormat="false" ht="15" hidden="false" customHeight="false" outlineLevel="0" collapsed="false">
      <c r="A2561" s="0" t="s">
        <v>2562</v>
      </c>
      <c r="B2561" s="0" t="n">
        <v>0.181818182</v>
      </c>
      <c r="C2561" s="0" t="n">
        <v>12.03538136</v>
      </c>
    </row>
    <row r="2562" customFormat="false" ht="15" hidden="false" customHeight="false" outlineLevel="0" collapsed="false">
      <c r="A2562" s="0" t="s">
        <v>2563</v>
      </c>
      <c r="B2562" s="0" t="n">
        <v>0.024615385</v>
      </c>
      <c r="C2562" s="0" t="n">
        <v>7.450383978</v>
      </c>
    </row>
    <row r="2563" customFormat="false" ht="15" hidden="false" customHeight="false" outlineLevel="0" collapsed="false">
      <c r="A2563" s="0" t="s">
        <v>2564</v>
      </c>
      <c r="B2563" s="0" t="n">
        <v>0.033742331</v>
      </c>
      <c r="C2563" s="0" t="n">
        <v>6.106106289</v>
      </c>
    </row>
    <row r="2564" customFormat="false" ht="15" hidden="false" customHeight="false" outlineLevel="0" collapsed="false">
      <c r="A2564" s="0" t="s">
        <v>2565</v>
      </c>
      <c r="B2564" s="0" t="n">
        <v>0.024</v>
      </c>
      <c r="C2564" s="0" t="n">
        <v>8.700517529</v>
      </c>
    </row>
    <row r="2565" customFormat="false" ht="15" hidden="false" customHeight="false" outlineLevel="0" collapsed="false">
      <c r="A2565" s="0" t="s">
        <v>2566</v>
      </c>
      <c r="B2565" s="0" t="n">
        <v>0.008645533</v>
      </c>
      <c r="C2565" s="0" t="n">
        <v>6.966425795</v>
      </c>
    </row>
    <row r="2566" customFormat="false" ht="15" hidden="false" customHeight="false" outlineLevel="0" collapsed="false">
      <c r="A2566" s="0" t="s">
        <v>2567</v>
      </c>
      <c r="B2566" s="0" t="n">
        <v>0.03180212</v>
      </c>
      <c r="C2566" s="0" t="n">
        <v>8.052492261</v>
      </c>
    </row>
    <row r="2567" customFormat="false" ht="15" hidden="false" customHeight="false" outlineLevel="0" collapsed="false">
      <c r="A2567" s="0" t="s">
        <v>2568</v>
      </c>
      <c r="B2567" s="0" t="n">
        <v>0.049180328</v>
      </c>
      <c r="C2567" s="0" t="n">
        <v>8.668575218</v>
      </c>
    </row>
    <row r="2568" customFormat="false" ht="15" hidden="false" customHeight="false" outlineLevel="0" collapsed="false">
      <c r="A2568" s="0" t="s">
        <v>2569</v>
      </c>
      <c r="B2568" s="0" t="n">
        <v>0.006069803</v>
      </c>
      <c r="C2568" s="0" t="n">
        <v>7.273756991</v>
      </c>
    </row>
    <row r="2569" customFormat="false" ht="15" hidden="false" customHeight="false" outlineLevel="0" collapsed="false">
      <c r="A2569" s="0" t="s">
        <v>2570</v>
      </c>
      <c r="B2569" s="0" t="n">
        <v>0.073903002</v>
      </c>
      <c r="C2569" s="0" t="n">
        <v>6.727191487</v>
      </c>
    </row>
    <row r="2570" customFormat="false" ht="15" hidden="false" customHeight="false" outlineLevel="0" collapsed="false">
      <c r="A2570" s="0" t="s">
        <v>2571</v>
      </c>
      <c r="B2570" s="0" t="n">
        <v>0.525925926</v>
      </c>
      <c r="C2570" s="0" t="n">
        <v>9.451476446</v>
      </c>
    </row>
    <row r="2571" customFormat="false" ht="15" hidden="false" customHeight="false" outlineLevel="0" collapsed="false">
      <c r="A2571" s="0" t="s">
        <v>2572</v>
      </c>
      <c r="B2571" s="0" t="n">
        <v>0.118932039</v>
      </c>
      <c r="C2571" s="0" t="n">
        <v>6.715571104</v>
      </c>
    </row>
    <row r="2572" customFormat="false" ht="15" hidden="false" customHeight="false" outlineLevel="0" collapsed="false">
      <c r="A2572" s="0" t="s">
        <v>2573</v>
      </c>
      <c r="B2572" s="0" t="n">
        <v>0.014230272</v>
      </c>
      <c r="C2572" s="0" t="n">
        <v>6.830555178</v>
      </c>
    </row>
    <row r="2573" customFormat="false" ht="15" hidden="false" customHeight="false" outlineLevel="0" collapsed="false">
      <c r="A2573" s="0" t="s">
        <v>2574</v>
      </c>
      <c r="B2573" s="0" t="n">
        <v>0.022727273</v>
      </c>
      <c r="C2573" s="0" t="n">
        <v>8.933227342</v>
      </c>
    </row>
    <row r="2574" customFormat="false" ht="15" hidden="false" customHeight="false" outlineLevel="0" collapsed="false">
      <c r="A2574" s="0" t="s">
        <v>2575</v>
      </c>
      <c r="B2574" s="0" t="n">
        <v>0.051948052</v>
      </c>
      <c r="C2574" s="0" t="n">
        <v>6.308153267</v>
      </c>
    </row>
    <row r="2575" customFormat="false" ht="15" hidden="false" customHeight="false" outlineLevel="0" collapsed="false">
      <c r="A2575" s="0" t="s">
        <v>2576</v>
      </c>
      <c r="B2575" s="0" t="n">
        <v>0.010723861</v>
      </c>
      <c r="C2575" s="0" t="n">
        <v>6.862591049</v>
      </c>
    </row>
    <row r="2576" customFormat="false" ht="15" hidden="false" customHeight="false" outlineLevel="0" collapsed="false">
      <c r="A2576" s="0" t="s">
        <v>2577</v>
      </c>
      <c r="B2576" s="0" t="n">
        <v>0.048076923</v>
      </c>
      <c r="C2576" s="0" t="n">
        <v>10.84661053</v>
      </c>
    </row>
    <row r="2577" customFormat="false" ht="15" hidden="false" customHeight="false" outlineLevel="0" collapsed="false">
      <c r="A2577" s="0" t="s">
        <v>2578</v>
      </c>
      <c r="B2577" s="0" t="n">
        <v>0.010613208</v>
      </c>
      <c r="C2577" s="0" t="n">
        <v>8.76424596</v>
      </c>
    </row>
    <row r="2578" customFormat="false" ht="15" hidden="false" customHeight="false" outlineLevel="0" collapsed="false">
      <c r="A2578" s="0" t="s">
        <v>2579</v>
      </c>
      <c r="B2578" s="0" t="n">
        <v>0.189516129</v>
      </c>
      <c r="C2578" s="0" t="n">
        <v>6.890443882</v>
      </c>
    </row>
    <row r="2579" customFormat="false" ht="15" hidden="false" customHeight="false" outlineLevel="0" collapsed="false">
      <c r="A2579" s="0" t="s">
        <v>2580</v>
      </c>
      <c r="B2579" s="0" t="n">
        <v>0.012944984</v>
      </c>
      <c r="C2579" s="0" t="n">
        <v>3.649854401</v>
      </c>
    </row>
    <row r="2580" customFormat="false" ht="15" hidden="false" customHeight="false" outlineLevel="0" collapsed="false">
      <c r="A2580" s="0" t="s">
        <v>2581</v>
      </c>
      <c r="B2580" s="0" t="n">
        <v>0.031531532</v>
      </c>
      <c r="C2580" s="0" t="n">
        <v>5.429826321</v>
      </c>
    </row>
    <row r="2581" customFormat="false" ht="15" hidden="false" customHeight="false" outlineLevel="0" collapsed="false">
      <c r="A2581" s="0" t="s">
        <v>2582</v>
      </c>
      <c r="B2581" s="0" t="n">
        <v>0.096774194</v>
      </c>
      <c r="C2581" s="0" t="n">
        <v>9.572492941</v>
      </c>
    </row>
    <row r="2582" customFormat="false" ht="15" hidden="false" customHeight="false" outlineLevel="0" collapsed="false">
      <c r="A2582" s="0" t="s">
        <v>2583</v>
      </c>
      <c r="B2582" s="0" t="n">
        <v>0.03286385</v>
      </c>
      <c r="C2582" s="0" t="n">
        <v>9.540569578</v>
      </c>
    </row>
    <row r="2583" customFormat="false" ht="15" hidden="false" customHeight="false" outlineLevel="0" collapsed="false">
      <c r="A2583" s="0" t="s">
        <v>2584</v>
      </c>
      <c r="B2583" s="0" t="n">
        <v>0.007205765</v>
      </c>
      <c r="C2583" s="0" t="n">
        <v>7.404106413</v>
      </c>
    </row>
    <row r="2584" customFormat="false" ht="15" hidden="false" customHeight="false" outlineLevel="0" collapsed="false">
      <c r="A2584" s="0" t="s">
        <v>2585</v>
      </c>
      <c r="B2584" s="0" t="n">
        <v>0.024771136</v>
      </c>
      <c r="C2584" s="0" t="n">
        <v>6.880988918</v>
      </c>
    </row>
    <row r="2585" customFormat="false" ht="15" hidden="false" customHeight="false" outlineLevel="0" collapsed="false">
      <c r="A2585" s="0" t="s">
        <v>2586</v>
      </c>
      <c r="B2585" s="0" t="n">
        <v>0.046997389</v>
      </c>
      <c r="C2585" s="0" t="n">
        <v>7.198624989</v>
      </c>
    </row>
    <row r="2586" customFormat="false" ht="15" hidden="false" customHeight="false" outlineLevel="0" collapsed="false">
      <c r="A2586" s="0" t="s">
        <v>2587</v>
      </c>
      <c r="B2586" s="0" t="n">
        <v>0.078014184</v>
      </c>
      <c r="C2586" s="0" t="n">
        <v>6.652443681</v>
      </c>
    </row>
    <row r="2587" customFormat="false" ht="15" hidden="false" customHeight="false" outlineLevel="0" collapsed="false">
      <c r="A2587" s="0" t="s">
        <v>2588</v>
      </c>
      <c r="B2587" s="0" t="n">
        <v>0.035335689</v>
      </c>
      <c r="C2587" s="0" t="n">
        <v>5.002638092</v>
      </c>
    </row>
    <row r="2588" customFormat="false" ht="15" hidden="false" customHeight="false" outlineLevel="0" collapsed="false">
      <c r="A2588" s="0" t="s">
        <v>2589</v>
      </c>
      <c r="B2588" s="0" t="n">
        <v>0.110539846</v>
      </c>
      <c r="C2588" s="0" t="n">
        <v>9.1800997</v>
      </c>
    </row>
    <row r="2589" customFormat="false" ht="15" hidden="false" customHeight="false" outlineLevel="0" collapsed="false">
      <c r="A2589" s="0" t="s">
        <v>2590</v>
      </c>
      <c r="B2589" s="0" t="n">
        <v>0.147727273</v>
      </c>
      <c r="C2589" s="0" t="n">
        <v>9.793379484</v>
      </c>
    </row>
    <row r="2590" customFormat="false" ht="15" hidden="false" customHeight="false" outlineLevel="0" collapsed="false">
      <c r="A2590" s="0" t="s">
        <v>2591</v>
      </c>
      <c r="B2590" s="0" t="n">
        <v>0.017578125</v>
      </c>
      <c r="C2590" s="0" t="n">
        <v>8.891591112</v>
      </c>
    </row>
    <row r="2591" customFormat="false" ht="15" hidden="false" customHeight="false" outlineLevel="0" collapsed="false">
      <c r="A2591" s="0" t="s">
        <v>2592</v>
      </c>
      <c r="B2591" s="0" t="n">
        <v>0.121405751</v>
      </c>
      <c r="C2591" s="0" t="n">
        <v>5.359100358</v>
      </c>
    </row>
    <row r="2592" customFormat="false" ht="15" hidden="false" customHeight="false" outlineLevel="0" collapsed="false">
      <c r="A2592" s="0" t="s">
        <v>2593</v>
      </c>
      <c r="B2592" s="0" t="n">
        <v>0.153488372</v>
      </c>
      <c r="C2592" s="0" t="n">
        <v>8.940170567</v>
      </c>
    </row>
    <row r="2593" customFormat="false" ht="15" hidden="false" customHeight="false" outlineLevel="0" collapsed="false">
      <c r="A2593" s="0" t="s">
        <v>2594</v>
      </c>
      <c r="B2593" s="0" t="n">
        <v>0.017928287</v>
      </c>
      <c r="C2593" s="0" t="n">
        <v>6.430582118</v>
      </c>
    </row>
    <row r="2594" customFormat="false" ht="15" hidden="false" customHeight="false" outlineLevel="0" collapsed="false">
      <c r="A2594" s="0" t="s">
        <v>2595</v>
      </c>
      <c r="B2594" s="0" t="n">
        <v>0.013289037</v>
      </c>
      <c r="C2594" s="0" t="n">
        <v>7.661621374</v>
      </c>
    </row>
    <row r="2595" customFormat="false" ht="15" hidden="false" customHeight="false" outlineLevel="0" collapsed="false">
      <c r="A2595" s="0" t="s">
        <v>2596</v>
      </c>
      <c r="B2595" s="0" t="n">
        <v>0.055401662</v>
      </c>
      <c r="C2595" s="0" t="n">
        <v>5.455685724</v>
      </c>
    </row>
    <row r="2596" customFormat="false" ht="15" hidden="false" customHeight="false" outlineLevel="0" collapsed="false">
      <c r="A2596" s="0" t="s">
        <v>2597</v>
      </c>
      <c r="B2596" s="0" t="n">
        <v>0.065989848</v>
      </c>
      <c r="C2596" s="0" t="n">
        <v>10.40619172</v>
      </c>
    </row>
    <row r="2597" customFormat="false" ht="15" hidden="false" customHeight="false" outlineLevel="0" collapsed="false">
      <c r="A2597" s="0" t="s">
        <v>2598</v>
      </c>
      <c r="B2597" s="0" t="n">
        <v>0.001031992</v>
      </c>
      <c r="C2597" s="0" t="n">
        <v>4.735583909</v>
      </c>
    </row>
    <row r="2598" customFormat="false" ht="15" hidden="false" customHeight="false" outlineLevel="0" collapsed="false">
      <c r="A2598" s="0" t="s">
        <v>2599</v>
      </c>
      <c r="B2598" s="0" t="n">
        <v>0.15862069</v>
      </c>
      <c r="C2598" s="0" t="n">
        <v>5.949984571</v>
      </c>
    </row>
    <row r="2599" customFormat="false" ht="15" hidden="false" customHeight="false" outlineLevel="0" collapsed="false">
      <c r="A2599" s="0" t="s">
        <v>2600</v>
      </c>
      <c r="B2599" s="0" t="n">
        <v>0.043859649</v>
      </c>
      <c r="C2599" s="0" t="n">
        <v>9.549173698</v>
      </c>
    </row>
    <row r="2600" customFormat="false" ht="15" hidden="false" customHeight="false" outlineLevel="0" collapsed="false">
      <c r="A2600" s="0" t="s">
        <v>2601</v>
      </c>
      <c r="B2600" s="0" t="n">
        <v>0.044728435</v>
      </c>
      <c r="C2600" s="0" t="n">
        <v>6.99254311</v>
      </c>
    </row>
    <row r="2601" customFormat="false" ht="15" hidden="false" customHeight="false" outlineLevel="0" collapsed="false">
      <c r="A2601" s="0" t="s">
        <v>2602</v>
      </c>
      <c r="B2601" s="0" t="n">
        <v>0.083333333</v>
      </c>
      <c r="C2601" s="0" t="n">
        <v>8.135758477</v>
      </c>
    </row>
    <row r="2602" customFormat="false" ht="15" hidden="false" customHeight="false" outlineLevel="0" collapsed="false">
      <c r="A2602" s="0" t="s">
        <v>2603</v>
      </c>
      <c r="B2602" s="0" t="n">
        <v>0.147321429</v>
      </c>
      <c r="C2602" s="0" t="n">
        <v>10.19054436</v>
      </c>
    </row>
    <row r="2603" customFormat="false" ht="15" hidden="false" customHeight="false" outlineLevel="0" collapsed="false">
      <c r="A2603" s="0" t="s">
        <v>2604</v>
      </c>
      <c r="B2603" s="0" t="n">
        <v>0.029508197</v>
      </c>
      <c r="C2603" s="0" t="n">
        <v>7.91586352</v>
      </c>
    </row>
    <row r="2604" customFormat="false" ht="15" hidden="false" customHeight="false" outlineLevel="0" collapsed="false">
      <c r="A2604" s="0" t="s">
        <v>2605</v>
      </c>
      <c r="B2604" s="0" t="n">
        <v>0.005988024</v>
      </c>
      <c r="C2604" s="0" t="n">
        <v>9.510928218</v>
      </c>
    </row>
    <row r="2605" customFormat="false" ht="15" hidden="false" customHeight="false" outlineLevel="0" collapsed="false">
      <c r="A2605" s="0" t="s">
        <v>2606</v>
      </c>
      <c r="B2605" s="0" t="n">
        <v>0.07755102</v>
      </c>
      <c r="C2605" s="0" t="n">
        <v>11.54824697</v>
      </c>
    </row>
    <row r="2606" customFormat="false" ht="15" hidden="false" customHeight="false" outlineLevel="0" collapsed="false">
      <c r="A2606" s="0" t="s">
        <v>2607</v>
      </c>
      <c r="B2606" s="0" t="n">
        <v>0.097560976</v>
      </c>
      <c r="C2606" s="0" t="n">
        <v>9.184484882</v>
      </c>
    </row>
    <row r="2607" customFormat="false" ht="15" hidden="false" customHeight="false" outlineLevel="0" collapsed="false">
      <c r="A2607" s="0" t="s">
        <v>2608</v>
      </c>
      <c r="B2607" s="0" t="n">
        <v>0.489795918</v>
      </c>
      <c r="C2607" s="0" t="n">
        <v>10.72409885</v>
      </c>
    </row>
    <row r="2608" customFormat="false" ht="15" hidden="false" customHeight="false" outlineLevel="0" collapsed="false">
      <c r="A2608" s="0" t="s">
        <v>2609</v>
      </c>
      <c r="B2608" s="0" t="n">
        <v>0.007640879</v>
      </c>
      <c r="C2608" s="0" t="n">
        <v>8.349805892</v>
      </c>
    </row>
    <row r="2609" customFormat="false" ht="15" hidden="false" customHeight="false" outlineLevel="0" collapsed="false">
      <c r="A2609" s="0" t="s">
        <v>2610</v>
      </c>
      <c r="B2609" s="0" t="n">
        <v>0.073369565</v>
      </c>
      <c r="C2609" s="0" t="n">
        <v>7.541019798</v>
      </c>
    </row>
    <row r="2610" customFormat="false" ht="15" hidden="false" customHeight="false" outlineLevel="0" collapsed="false">
      <c r="A2610" s="0" t="s">
        <v>2611</v>
      </c>
      <c r="B2610" s="0" t="n">
        <v>0.025984912</v>
      </c>
      <c r="C2610" s="0" t="n">
        <v>6.657810074</v>
      </c>
    </row>
    <row r="2611" customFormat="false" ht="15" hidden="false" customHeight="false" outlineLevel="0" collapsed="false">
      <c r="A2611" s="0" t="s">
        <v>2612</v>
      </c>
      <c r="B2611" s="0" t="n">
        <v>0.028571429</v>
      </c>
      <c r="C2611" s="0" t="n">
        <v>7.260515382</v>
      </c>
    </row>
    <row r="2612" customFormat="false" ht="15" hidden="false" customHeight="false" outlineLevel="0" collapsed="false">
      <c r="A2612" s="0" t="s">
        <v>2613</v>
      </c>
      <c r="B2612" s="0" t="n">
        <v>0.002421308</v>
      </c>
      <c r="C2612" s="0" t="n">
        <v>9.035095739</v>
      </c>
    </row>
    <row r="2613" customFormat="false" ht="15" hidden="false" customHeight="false" outlineLevel="0" collapsed="false">
      <c r="A2613" s="0" t="s">
        <v>2614</v>
      </c>
      <c r="B2613" s="0" t="n">
        <v>0.053763441</v>
      </c>
      <c r="C2613" s="0" t="n">
        <v>6.647147301</v>
      </c>
    </row>
    <row r="2614" customFormat="false" ht="15" hidden="false" customHeight="false" outlineLevel="0" collapsed="false">
      <c r="A2614" s="0" t="s">
        <v>2615</v>
      </c>
      <c r="B2614" s="0" t="n">
        <v>0.013824885</v>
      </c>
      <c r="C2614" s="0" t="n">
        <v>4.1898031</v>
      </c>
    </row>
    <row r="2615" customFormat="false" ht="15" hidden="false" customHeight="false" outlineLevel="0" collapsed="false">
      <c r="A2615" s="0" t="s">
        <v>2616</v>
      </c>
      <c r="B2615" s="0" t="n">
        <v>0.01971831</v>
      </c>
      <c r="C2615" s="0" t="n">
        <v>9.766696311</v>
      </c>
    </row>
    <row r="2616" customFormat="false" ht="15" hidden="false" customHeight="false" outlineLevel="0" collapsed="false">
      <c r="A2616" s="0" t="s">
        <v>2617</v>
      </c>
      <c r="B2616" s="0" t="n">
        <v>0.009596929</v>
      </c>
      <c r="C2616" s="0" t="n">
        <v>7.315546133</v>
      </c>
    </row>
    <row r="2617" customFormat="false" ht="15" hidden="false" customHeight="false" outlineLevel="0" collapsed="false">
      <c r="A2617" s="0" t="s">
        <v>2618</v>
      </c>
      <c r="B2617" s="0" t="n">
        <v>0.08994709</v>
      </c>
      <c r="C2617" s="0" t="n">
        <v>10.03833153</v>
      </c>
    </row>
    <row r="2618" customFormat="false" ht="15" hidden="false" customHeight="false" outlineLevel="0" collapsed="false">
      <c r="A2618" s="0" t="s">
        <v>2619</v>
      </c>
      <c r="B2618" s="0" t="n">
        <v>0.072992701</v>
      </c>
      <c r="C2618" s="0" t="n">
        <v>10.81523267</v>
      </c>
    </row>
    <row r="2619" customFormat="false" ht="15" hidden="false" customHeight="false" outlineLevel="0" collapsed="false">
      <c r="A2619" s="0" t="s">
        <v>2620</v>
      </c>
      <c r="B2619" s="0" t="n">
        <v>0.001127396</v>
      </c>
      <c r="C2619" s="0" t="n">
        <v>5.058216701</v>
      </c>
    </row>
    <row r="2620" customFormat="false" ht="15" hidden="false" customHeight="false" outlineLevel="0" collapsed="false">
      <c r="A2620" s="0" t="s">
        <v>2621</v>
      </c>
      <c r="B2620" s="0" t="n">
        <v>0.010723861</v>
      </c>
      <c r="C2620" s="0" t="n">
        <v>4.858109211</v>
      </c>
    </row>
    <row r="2621" customFormat="false" ht="15" hidden="false" customHeight="false" outlineLevel="0" collapsed="false">
      <c r="A2621" s="0" t="s">
        <v>2622</v>
      </c>
      <c r="B2621" s="0" t="n">
        <v>0.189258312</v>
      </c>
      <c r="C2621" s="0" t="n">
        <v>8.859529134</v>
      </c>
    </row>
    <row r="2622" customFormat="false" ht="15" hidden="false" customHeight="false" outlineLevel="0" collapsed="false">
      <c r="A2622" s="0" t="s">
        <v>2623</v>
      </c>
      <c r="B2622" s="0" t="n">
        <v>0.062948207</v>
      </c>
      <c r="C2622" s="0" t="n">
        <v>7.550556382</v>
      </c>
    </row>
    <row r="2623" customFormat="false" ht="15" hidden="false" customHeight="false" outlineLevel="0" collapsed="false">
      <c r="A2623" s="0" t="s">
        <v>2624</v>
      </c>
      <c r="B2623" s="0" t="n">
        <v>0.005617978</v>
      </c>
      <c r="C2623" s="0" t="n">
        <v>4.331818614</v>
      </c>
    </row>
    <row r="2624" customFormat="false" ht="15" hidden="false" customHeight="false" outlineLevel="0" collapsed="false">
      <c r="A2624" s="0" t="s">
        <v>2625</v>
      </c>
      <c r="B2624" s="0" t="n">
        <v>0.00727802</v>
      </c>
      <c r="C2624" s="0" t="n">
        <v>10.16647843</v>
      </c>
    </row>
    <row r="2625" customFormat="false" ht="15" hidden="false" customHeight="false" outlineLevel="0" collapsed="false">
      <c r="A2625" s="0" t="s">
        <v>2626</v>
      </c>
      <c r="B2625" s="0" t="n">
        <v>0.055421687</v>
      </c>
      <c r="C2625" s="0" t="n">
        <v>7.174829365</v>
      </c>
    </row>
    <row r="2626" customFormat="false" ht="15" hidden="false" customHeight="false" outlineLevel="0" collapsed="false">
      <c r="A2626" s="0" t="s">
        <v>2627</v>
      </c>
      <c r="B2626" s="0" t="n">
        <v>0.027472527</v>
      </c>
      <c r="C2626" s="0" t="n">
        <v>11.35685897</v>
      </c>
    </row>
    <row r="2627" customFormat="false" ht="15" hidden="false" customHeight="false" outlineLevel="0" collapsed="false">
      <c r="A2627" s="0" t="s">
        <v>2628</v>
      </c>
      <c r="B2627" s="0" t="n">
        <v>0.038590604</v>
      </c>
      <c r="C2627" s="0" t="n">
        <v>6.660025081</v>
      </c>
    </row>
    <row r="2628" customFormat="false" ht="15" hidden="false" customHeight="false" outlineLevel="0" collapsed="false">
      <c r="A2628" s="0" t="s">
        <v>2629</v>
      </c>
      <c r="B2628" s="0" t="n">
        <v>0.011811024</v>
      </c>
      <c r="C2628" s="0" t="n">
        <v>3.852420243</v>
      </c>
    </row>
    <row r="2629" customFormat="false" ht="15" hidden="false" customHeight="false" outlineLevel="0" collapsed="false">
      <c r="A2629" s="0" t="s">
        <v>2630</v>
      </c>
      <c r="B2629" s="0" t="n">
        <v>0.057692308</v>
      </c>
      <c r="C2629" s="0" t="n">
        <v>9.269172504</v>
      </c>
    </row>
    <row r="2630" customFormat="false" ht="15" hidden="false" customHeight="false" outlineLevel="0" collapsed="false">
      <c r="A2630" s="0" t="s">
        <v>2631</v>
      </c>
      <c r="B2630" s="0" t="n">
        <v>0.024415056</v>
      </c>
      <c r="C2630" s="0" t="n">
        <v>8.75782915</v>
      </c>
    </row>
    <row r="2631" customFormat="false" ht="15" hidden="false" customHeight="false" outlineLevel="0" collapsed="false">
      <c r="A2631" s="0" t="s">
        <v>2632</v>
      </c>
      <c r="B2631" s="0" t="n">
        <v>0.004444444</v>
      </c>
      <c r="C2631" s="0" t="n">
        <v>7.878587699</v>
      </c>
    </row>
    <row r="2632" customFormat="false" ht="15" hidden="false" customHeight="false" outlineLevel="0" collapsed="false">
      <c r="A2632" s="0" t="s">
        <v>2633</v>
      </c>
      <c r="B2632" s="0" t="n">
        <v>0.014571949</v>
      </c>
      <c r="C2632" s="0" t="n">
        <v>4.87594343</v>
      </c>
    </row>
    <row r="2633" customFormat="false" ht="15" hidden="false" customHeight="false" outlineLevel="0" collapsed="false">
      <c r="A2633" s="0" t="s">
        <v>2634</v>
      </c>
      <c r="B2633" s="0" t="n">
        <v>0.055248619</v>
      </c>
      <c r="C2633" s="0" t="n">
        <v>5.707795856</v>
      </c>
    </row>
    <row r="2634" customFormat="false" ht="15" hidden="false" customHeight="false" outlineLevel="0" collapsed="false">
      <c r="A2634" s="0" t="s">
        <v>2635</v>
      </c>
      <c r="B2634" s="0" t="n">
        <v>0.005830904</v>
      </c>
      <c r="C2634" s="0" t="n">
        <v>7.006518822</v>
      </c>
    </row>
    <row r="2635" customFormat="false" ht="15" hidden="false" customHeight="false" outlineLevel="0" collapsed="false">
      <c r="A2635" s="0" t="s">
        <v>2636</v>
      </c>
      <c r="B2635" s="0" t="n">
        <v>0.06196944</v>
      </c>
      <c r="C2635" s="0" t="n">
        <v>9.111730258</v>
      </c>
    </row>
    <row r="2636" customFormat="false" ht="15" hidden="false" customHeight="false" outlineLevel="0" collapsed="false">
      <c r="A2636" s="0" t="s">
        <v>2637</v>
      </c>
      <c r="B2636" s="0" t="n">
        <v>0.05</v>
      </c>
      <c r="C2636" s="0" t="n">
        <v>8.942144276</v>
      </c>
    </row>
    <row r="2637" customFormat="false" ht="15" hidden="false" customHeight="false" outlineLevel="0" collapsed="false">
      <c r="A2637" s="0" t="s">
        <v>2638</v>
      </c>
      <c r="B2637" s="0" t="n">
        <v>0.017699115</v>
      </c>
      <c r="C2637" s="0" t="n">
        <v>9.74178181</v>
      </c>
    </row>
    <row r="2638" customFormat="false" ht="15" hidden="false" customHeight="false" outlineLevel="0" collapsed="false">
      <c r="A2638" s="0" t="s">
        <v>2639</v>
      </c>
      <c r="B2638" s="0" t="n">
        <v>0.008880995</v>
      </c>
      <c r="C2638" s="0" t="n">
        <v>6.867389147</v>
      </c>
    </row>
    <row r="2639" customFormat="false" ht="15" hidden="false" customHeight="false" outlineLevel="0" collapsed="false">
      <c r="A2639" s="0" t="s">
        <v>2640</v>
      </c>
      <c r="B2639" s="0" t="n">
        <v>0.026431718</v>
      </c>
      <c r="C2639" s="0" t="n">
        <v>8.902819668</v>
      </c>
    </row>
    <row r="2640" customFormat="false" ht="15" hidden="false" customHeight="false" outlineLevel="0" collapsed="false">
      <c r="A2640" s="0" t="s">
        <v>2641</v>
      </c>
      <c r="B2640" s="0" t="n">
        <v>0.200873362</v>
      </c>
      <c r="C2640" s="0" t="n">
        <v>9.295404719</v>
      </c>
    </row>
    <row r="2641" customFormat="false" ht="15" hidden="false" customHeight="false" outlineLevel="0" collapsed="false">
      <c r="A2641" s="0" t="s">
        <v>2642</v>
      </c>
      <c r="B2641" s="0" t="n">
        <v>0.016393443</v>
      </c>
      <c r="C2641" s="0" t="n">
        <v>3.575352241</v>
      </c>
    </row>
    <row r="2642" customFormat="false" ht="15" hidden="false" customHeight="false" outlineLevel="0" collapsed="false">
      <c r="A2642" s="0" t="s">
        <v>2643</v>
      </c>
      <c r="B2642" s="0" t="n">
        <v>0.256198347</v>
      </c>
      <c r="C2642" s="0" t="n">
        <v>9.189212851</v>
      </c>
    </row>
    <row r="2643" customFormat="false" ht="15" hidden="false" customHeight="false" outlineLevel="0" collapsed="false">
      <c r="A2643" s="0" t="s">
        <v>2644</v>
      </c>
      <c r="B2643" s="0" t="n">
        <v>0.045801527</v>
      </c>
      <c r="C2643" s="0" t="n">
        <v>7.728175704</v>
      </c>
    </row>
    <row r="2644" customFormat="false" ht="15" hidden="false" customHeight="false" outlineLevel="0" collapsed="false">
      <c r="A2644" s="0" t="s">
        <v>2645</v>
      </c>
      <c r="B2644" s="0" t="n">
        <v>0.007604563</v>
      </c>
      <c r="C2644" s="0" t="n">
        <v>8.015164946</v>
      </c>
    </row>
    <row r="2645" customFormat="false" ht="15" hidden="false" customHeight="false" outlineLevel="0" collapsed="false">
      <c r="A2645" s="0" t="s">
        <v>2646</v>
      </c>
      <c r="B2645" s="0" t="n">
        <v>0.081081081</v>
      </c>
      <c r="C2645" s="0" t="n">
        <v>12.51913369</v>
      </c>
    </row>
    <row r="2646" customFormat="false" ht="15" hidden="false" customHeight="false" outlineLevel="0" collapsed="false">
      <c r="A2646" s="0" t="s">
        <v>2647</v>
      </c>
      <c r="B2646" s="0" t="n">
        <v>0.038062284</v>
      </c>
      <c r="C2646" s="0" t="n">
        <v>6.634033035</v>
      </c>
    </row>
    <row r="2647" customFormat="false" ht="15" hidden="false" customHeight="false" outlineLevel="0" collapsed="false">
      <c r="A2647" s="0" t="s">
        <v>2648</v>
      </c>
      <c r="B2647" s="0" t="n">
        <v>0.098039216</v>
      </c>
      <c r="C2647" s="0" t="n">
        <v>6.467862176</v>
      </c>
    </row>
    <row r="2648" customFormat="false" ht="15" hidden="false" customHeight="false" outlineLevel="0" collapsed="false">
      <c r="A2648" s="0" t="s">
        <v>2649</v>
      </c>
      <c r="B2648" s="0" t="n">
        <v>0.067307692</v>
      </c>
      <c r="C2648" s="0" t="n">
        <v>5.824346719</v>
      </c>
    </row>
    <row r="2649" customFormat="false" ht="15" hidden="false" customHeight="false" outlineLevel="0" collapsed="false">
      <c r="A2649" s="0" t="s">
        <v>2650</v>
      </c>
      <c r="B2649" s="0" t="n">
        <v>0.035587189</v>
      </c>
      <c r="C2649" s="0" t="n">
        <v>8.020169537</v>
      </c>
    </row>
    <row r="2650" customFormat="false" ht="15" hidden="false" customHeight="false" outlineLevel="0" collapsed="false">
      <c r="A2650" s="0" t="s">
        <v>2651</v>
      </c>
      <c r="B2650" s="0" t="n">
        <v>0.094890511</v>
      </c>
      <c r="C2650" s="0" t="n">
        <v>8.663879647</v>
      </c>
    </row>
    <row r="2651" customFormat="false" ht="15" hidden="false" customHeight="false" outlineLevel="0" collapsed="false">
      <c r="A2651" s="0" t="s">
        <v>2652</v>
      </c>
      <c r="B2651" s="0" t="n">
        <v>0.045996593</v>
      </c>
      <c r="C2651" s="0" t="n">
        <v>5.566409486</v>
      </c>
    </row>
    <row r="2652" customFormat="false" ht="15" hidden="false" customHeight="false" outlineLevel="0" collapsed="false">
      <c r="A2652" s="0" t="s">
        <v>2653</v>
      </c>
      <c r="B2652" s="0" t="n">
        <v>0.019033675</v>
      </c>
      <c r="C2652" s="0" t="n">
        <v>8.195312931</v>
      </c>
    </row>
    <row r="2653" customFormat="false" ht="15" hidden="false" customHeight="false" outlineLevel="0" collapsed="false">
      <c r="A2653" s="0" t="s">
        <v>2654</v>
      </c>
      <c r="B2653" s="0" t="n">
        <v>0.12849162</v>
      </c>
      <c r="C2653" s="0" t="n">
        <v>10.002296</v>
      </c>
    </row>
    <row r="2654" customFormat="false" ht="15" hidden="false" customHeight="false" outlineLevel="0" collapsed="false">
      <c r="A2654" s="0" t="s">
        <v>2655</v>
      </c>
      <c r="B2654" s="0" t="n">
        <v>0.14532872</v>
      </c>
      <c r="C2654" s="0" t="n">
        <v>9.325978279</v>
      </c>
    </row>
    <row r="2655" customFormat="false" ht="15" hidden="false" customHeight="false" outlineLevel="0" collapsed="false">
      <c r="A2655" s="0" t="s">
        <v>2656</v>
      </c>
      <c r="B2655" s="0" t="n">
        <v>0.023255814</v>
      </c>
      <c r="C2655" s="0" t="n">
        <v>9.025552641</v>
      </c>
    </row>
    <row r="2656" customFormat="false" ht="15" hidden="false" customHeight="false" outlineLevel="0" collapsed="false">
      <c r="A2656" s="0" t="s">
        <v>2657</v>
      </c>
      <c r="B2656" s="0" t="n">
        <v>0.002777778</v>
      </c>
      <c r="C2656" s="0" t="n">
        <v>6.716939501</v>
      </c>
    </row>
    <row r="2657" customFormat="false" ht="15" hidden="false" customHeight="false" outlineLevel="0" collapsed="false">
      <c r="A2657" s="0" t="s">
        <v>2658</v>
      </c>
      <c r="B2657" s="0" t="n">
        <v>0.009646302</v>
      </c>
      <c r="C2657" s="0" t="n">
        <v>5.002462188</v>
      </c>
    </row>
    <row r="2658" customFormat="false" ht="15" hidden="false" customHeight="false" outlineLevel="0" collapsed="false">
      <c r="A2658" s="0" t="s">
        <v>2659</v>
      </c>
      <c r="B2658" s="0" t="n">
        <v>0.002369668</v>
      </c>
      <c r="C2658" s="0" t="n">
        <v>4.058978496</v>
      </c>
    </row>
    <row r="2659" customFormat="false" ht="15" hidden="false" customHeight="false" outlineLevel="0" collapsed="false">
      <c r="A2659" s="0" t="s">
        <v>2660</v>
      </c>
      <c r="B2659" s="0" t="n">
        <v>0.001923077</v>
      </c>
      <c r="C2659" s="0" t="n">
        <v>4.923990307</v>
      </c>
    </row>
    <row r="2660" customFormat="false" ht="15" hidden="false" customHeight="false" outlineLevel="0" collapsed="false">
      <c r="A2660" s="0" t="s">
        <v>2661</v>
      </c>
      <c r="B2660" s="0" t="n">
        <v>0.216666667</v>
      </c>
      <c r="C2660" s="0" t="n">
        <v>11.46185334</v>
      </c>
    </row>
    <row r="2661" customFormat="false" ht="15" hidden="false" customHeight="false" outlineLevel="0" collapsed="false">
      <c r="A2661" s="0" t="s">
        <v>2662</v>
      </c>
      <c r="B2661" s="0" t="n">
        <v>0.02739726</v>
      </c>
      <c r="C2661" s="0" t="n">
        <v>8.369052482</v>
      </c>
    </row>
    <row r="2662" customFormat="false" ht="15" hidden="false" customHeight="false" outlineLevel="0" collapsed="false">
      <c r="A2662" s="0" t="s">
        <v>2663</v>
      </c>
      <c r="B2662" s="0" t="n">
        <v>0.004545455</v>
      </c>
      <c r="C2662" s="0" t="n">
        <v>5.900627702</v>
      </c>
    </row>
    <row r="2663" customFormat="false" ht="15" hidden="false" customHeight="false" outlineLevel="0" collapsed="false">
      <c r="A2663" s="0" t="s">
        <v>2664</v>
      </c>
      <c r="B2663" s="2" t="n">
        <v>0.000573723</v>
      </c>
      <c r="C2663" s="0" t="n">
        <v>6.326083474</v>
      </c>
    </row>
    <row r="2664" customFormat="false" ht="15" hidden="false" customHeight="false" outlineLevel="0" collapsed="false">
      <c r="A2664" s="0" t="s">
        <v>2665</v>
      </c>
      <c r="B2664" s="0" t="n">
        <v>0.001962709</v>
      </c>
      <c r="C2664" s="0" t="n">
        <v>7.87958746</v>
      </c>
    </row>
    <row r="2665" customFormat="false" ht="15" hidden="false" customHeight="false" outlineLevel="0" collapsed="false">
      <c r="A2665" s="0" t="s">
        <v>2666</v>
      </c>
      <c r="B2665" s="0" t="n">
        <v>0.020206767</v>
      </c>
      <c r="C2665" s="0" t="n">
        <v>8.21882135</v>
      </c>
    </row>
    <row r="2666" customFormat="false" ht="15" hidden="false" customHeight="false" outlineLevel="0" collapsed="false">
      <c r="A2666" s="0" t="s">
        <v>2667</v>
      </c>
      <c r="B2666" s="0" t="n">
        <v>0.007621951</v>
      </c>
      <c r="C2666" s="0" t="n">
        <v>7.366427713</v>
      </c>
    </row>
    <row r="2667" customFormat="false" ht="15" hidden="false" customHeight="false" outlineLevel="0" collapsed="false">
      <c r="A2667" s="0" t="s">
        <v>2668</v>
      </c>
      <c r="B2667" s="0" t="n">
        <v>0.280898876</v>
      </c>
      <c r="C2667" s="0" t="n">
        <v>12.21977661</v>
      </c>
    </row>
    <row r="2668" customFormat="false" ht="15" hidden="false" customHeight="false" outlineLevel="0" collapsed="false">
      <c r="A2668" s="0" t="s">
        <v>2669</v>
      </c>
      <c r="B2668" s="0" t="n">
        <v>0.026011561</v>
      </c>
      <c r="C2668" s="0" t="n">
        <v>7.583002384</v>
      </c>
    </row>
    <row r="2669" customFormat="false" ht="15" hidden="false" customHeight="false" outlineLevel="0" collapsed="false">
      <c r="A2669" s="0" t="s">
        <v>2670</v>
      </c>
      <c r="B2669" s="0" t="n">
        <v>0.005199307</v>
      </c>
      <c r="C2669" s="0" t="n">
        <v>6.845286928</v>
      </c>
    </row>
    <row r="2670" customFormat="false" ht="15" hidden="false" customHeight="false" outlineLevel="0" collapsed="false">
      <c r="A2670" s="0" t="s">
        <v>2671</v>
      </c>
      <c r="B2670" s="2" t="n">
        <v>0.000623441</v>
      </c>
      <c r="C2670" s="0" t="n">
        <v>7.005372331</v>
      </c>
    </row>
    <row r="2671" customFormat="false" ht="15" hidden="false" customHeight="false" outlineLevel="0" collapsed="false">
      <c r="A2671" s="0" t="s">
        <v>2672</v>
      </c>
      <c r="B2671" s="0" t="n">
        <v>0.012631579</v>
      </c>
      <c r="C2671" s="0" t="n">
        <v>6.920606822</v>
      </c>
    </row>
    <row r="2672" customFormat="false" ht="15" hidden="false" customHeight="false" outlineLevel="0" collapsed="false">
      <c r="A2672" s="0" t="s">
        <v>2673</v>
      </c>
      <c r="B2672" s="0" t="n">
        <v>0.010362694</v>
      </c>
      <c r="C2672" s="0" t="n">
        <v>7.556281298</v>
      </c>
    </row>
    <row r="2673" customFormat="false" ht="15" hidden="false" customHeight="false" outlineLevel="0" collapsed="false">
      <c r="A2673" s="0" t="s">
        <v>2674</v>
      </c>
      <c r="B2673" s="0" t="n">
        <v>0.00472255</v>
      </c>
      <c r="C2673" s="0" t="n">
        <v>9.000543453</v>
      </c>
    </row>
    <row r="2674" customFormat="false" ht="15" hidden="false" customHeight="false" outlineLevel="0" collapsed="false">
      <c r="A2674" s="0" t="s">
        <v>2675</v>
      </c>
      <c r="B2674" s="0" t="n">
        <v>0.022321429</v>
      </c>
      <c r="C2674" s="0" t="n">
        <v>6.798426046</v>
      </c>
    </row>
    <row r="2675" customFormat="false" ht="15" hidden="false" customHeight="false" outlineLevel="0" collapsed="false">
      <c r="A2675" s="0" t="s">
        <v>2676</v>
      </c>
      <c r="B2675" s="0" t="n">
        <v>0.010869565</v>
      </c>
      <c r="C2675" s="0" t="n">
        <v>7.676972958</v>
      </c>
    </row>
    <row r="2676" customFormat="false" ht="15" hidden="false" customHeight="false" outlineLevel="0" collapsed="false">
      <c r="A2676" s="0" t="s">
        <v>2677</v>
      </c>
      <c r="B2676" s="0" t="n">
        <v>0.122</v>
      </c>
      <c r="C2676" s="0" t="n">
        <v>10.83684941</v>
      </c>
    </row>
    <row r="2677" customFormat="false" ht="15" hidden="false" customHeight="false" outlineLevel="0" collapsed="false">
      <c r="A2677" s="0" t="s">
        <v>2678</v>
      </c>
      <c r="B2677" s="0" t="n">
        <v>0.001764914</v>
      </c>
      <c r="C2677" s="0" t="n">
        <v>6.159613209</v>
      </c>
    </row>
    <row r="2678" customFormat="false" ht="15" hidden="false" customHeight="false" outlineLevel="0" collapsed="false">
      <c r="A2678" s="0" t="s">
        <v>2679</v>
      </c>
      <c r="B2678" s="0" t="n">
        <v>0.012195122</v>
      </c>
      <c r="C2678" s="0" t="n">
        <v>6.359793301</v>
      </c>
    </row>
    <row r="2679" customFormat="false" ht="15" hidden="false" customHeight="false" outlineLevel="0" collapsed="false">
      <c r="A2679" s="0" t="s">
        <v>2680</v>
      </c>
      <c r="B2679" s="0" t="n">
        <v>0.009635974</v>
      </c>
      <c r="C2679" s="0" t="n">
        <v>5.982636055</v>
      </c>
    </row>
    <row r="2680" customFormat="false" ht="15" hidden="false" customHeight="false" outlineLevel="0" collapsed="false">
      <c r="A2680" s="0" t="s">
        <v>2681</v>
      </c>
      <c r="B2680" s="0" t="n">
        <v>0.084985836</v>
      </c>
      <c r="C2680" s="0" t="n">
        <v>8.68767013</v>
      </c>
    </row>
    <row r="2681" customFormat="false" ht="15" hidden="false" customHeight="false" outlineLevel="0" collapsed="false">
      <c r="A2681" s="0" t="s">
        <v>2682</v>
      </c>
      <c r="B2681" s="0" t="n">
        <v>0.00257566</v>
      </c>
      <c r="C2681" s="0" t="n">
        <v>8.751787486</v>
      </c>
    </row>
    <row r="2682" customFormat="false" ht="15" hidden="false" customHeight="false" outlineLevel="0" collapsed="false">
      <c r="A2682" s="0" t="s">
        <v>2683</v>
      </c>
      <c r="B2682" s="0" t="n">
        <v>0.036363636</v>
      </c>
      <c r="C2682" s="0" t="n">
        <v>8.273767426</v>
      </c>
    </row>
    <row r="2683" customFormat="false" ht="15" hidden="false" customHeight="false" outlineLevel="0" collapsed="false">
      <c r="A2683" s="0" t="s">
        <v>2684</v>
      </c>
      <c r="B2683" s="0" t="n">
        <v>0.102803738</v>
      </c>
      <c r="C2683" s="0" t="n">
        <v>8.565911526</v>
      </c>
    </row>
    <row r="2684" customFormat="false" ht="15" hidden="false" customHeight="false" outlineLevel="0" collapsed="false">
      <c r="A2684" s="0" t="s">
        <v>2685</v>
      </c>
      <c r="B2684" s="0" t="n">
        <v>0.002024291</v>
      </c>
      <c r="C2684" s="0" t="n">
        <v>7.907906202</v>
      </c>
    </row>
    <row r="2685" customFormat="false" ht="15" hidden="false" customHeight="false" outlineLevel="0" collapsed="false">
      <c r="A2685" s="0" t="s">
        <v>2686</v>
      </c>
      <c r="B2685" s="0" t="n">
        <v>0.054462935</v>
      </c>
      <c r="C2685" s="0" t="n">
        <v>8.536837639</v>
      </c>
    </row>
    <row r="2686" customFormat="false" ht="15" hidden="false" customHeight="false" outlineLevel="0" collapsed="false">
      <c r="A2686" s="0" t="s">
        <v>2687</v>
      </c>
      <c r="B2686" s="0" t="n">
        <v>0.015895954</v>
      </c>
      <c r="C2686" s="0" t="n">
        <v>9.959071302</v>
      </c>
    </row>
    <row r="2687" customFormat="false" ht="15" hidden="false" customHeight="false" outlineLevel="0" collapsed="false">
      <c r="A2687" s="0" t="s">
        <v>2688</v>
      </c>
      <c r="B2687" s="0" t="n">
        <v>0.002673797</v>
      </c>
      <c r="C2687" s="0" t="n">
        <v>5.571776715</v>
      </c>
    </row>
    <row r="2688" customFormat="false" ht="15" hidden="false" customHeight="false" outlineLevel="0" collapsed="false">
      <c r="A2688" s="0" t="s">
        <v>2689</v>
      </c>
      <c r="B2688" s="0" t="n">
        <v>0.00308404</v>
      </c>
      <c r="C2688" s="0" t="n">
        <v>4.741401954</v>
      </c>
    </row>
    <row r="2689" customFormat="false" ht="15" hidden="false" customHeight="false" outlineLevel="0" collapsed="false">
      <c r="A2689" s="0" t="s">
        <v>2690</v>
      </c>
      <c r="B2689" s="0" t="n">
        <v>0.03968254</v>
      </c>
      <c r="C2689" s="0" t="n">
        <v>7.004077116</v>
      </c>
    </row>
    <row r="2690" customFormat="false" ht="15" hidden="false" customHeight="false" outlineLevel="0" collapsed="false">
      <c r="A2690" s="0" t="s">
        <v>2691</v>
      </c>
      <c r="B2690" s="0" t="n">
        <v>0.076595745</v>
      </c>
      <c r="C2690" s="0" t="n">
        <v>5.324440829</v>
      </c>
    </row>
    <row r="2691" customFormat="false" ht="15" hidden="false" customHeight="false" outlineLevel="0" collapsed="false">
      <c r="A2691" s="0" t="s">
        <v>2692</v>
      </c>
      <c r="B2691" s="0" t="n">
        <v>0.070121951</v>
      </c>
      <c r="C2691" s="0" t="n">
        <v>9.349482184</v>
      </c>
    </row>
    <row r="2692" customFormat="false" ht="15" hidden="false" customHeight="false" outlineLevel="0" collapsed="false">
      <c r="A2692" s="0" t="s">
        <v>2693</v>
      </c>
      <c r="B2692" s="0" t="n">
        <v>0.020449898</v>
      </c>
      <c r="C2692" s="0" t="n">
        <v>7.430546872</v>
      </c>
    </row>
    <row r="2693" customFormat="false" ht="15" hidden="false" customHeight="false" outlineLevel="0" collapsed="false">
      <c r="A2693" s="0" t="s">
        <v>2694</v>
      </c>
      <c r="B2693" s="2" t="n">
        <v>0.000938086</v>
      </c>
      <c r="C2693" s="0" t="n">
        <v>5.00513056</v>
      </c>
    </row>
    <row r="2694" customFormat="false" ht="15" hidden="false" customHeight="false" outlineLevel="0" collapsed="false">
      <c r="A2694" s="0" t="s">
        <v>2695</v>
      </c>
      <c r="B2694" s="0" t="n">
        <v>0.273972603</v>
      </c>
      <c r="C2694" s="0" t="n">
        <v>8.667312001</v>
      </c>
    </row>
    <row r="2695" customFormat="false" ht="15" hidden="false" customHeight="false" outlineLevel="0" collapsed="false">
      <c r="A2695" s="0" t="s">
        <v>2696</v>
      </c>
      <c r="B2695" s="0" t="n">
        <v>0.004444444</v>
      </c>
      <c r="C2695" s="0" t="n">
        <v>6.703156062</v>
      </c>
    </row>
    <row r="2696" customFormat="false" ht="15" hidden="false" customHeight="false" outlineLevel="0" collapsed="false">
      <c r="A2696" s="0" t="s">
        <v>2697</v>
      </c>
      <c r="B2696" s="0" t="n">
        <v>0.003984064</v>
      </c>
      <c r="C2696" s="0" t="n">
        <v>6.758765165</v>
      </c>
    </row>
    <row r="2697" customFormat="false" ht="15" hidden="false" customHeight="false" outlineLevel="0" collapsed="false">
      <c r="A2697" s="0" t="s">
        <v>2698</v>
      </c>
      <c r="B2697" s="0" t="n">
        <v>0.0015625</v>
      </c>
      <c r="C2697" s="0" t="n">
        <v>4.15341576</v>
      </c>
    </row>
    <row r="2698" customFormat="false" ht="15" hidden="false" customHeight="false" outlineLevel="0" collapsed="false">
      <c r="A2698" s="0" t="s">
        <v>2699</v>
      </c>
      <c r="B2698" s="0" t="n">
        <v>0.001149425</v>
      </c>
      <c r="C2698" s="0" t="n">
        <v>4.799922171</v>
      </c>
    </row>
    <row r="2699" customFormat="false" ht="15" hidden="false" customHeight="false" outlineLevel="0" collapsed="false">
      <c r="A2699" s="0" t="s">
        <v>2700</v>
      </c>
      <c r="B2699" s="0" t="n">
        <v>0.008403361</v>
      </c>
      <c r="C2699" s="0" t="n">
        <v>6.291980565</v>
      </c>
    </row>
    <row r="2700" customFormat="false" ht="15" hidden="false" customHeight="false" outlineLevel="0" collapsed="false">
      <c r="A2700" s="0" t="s">
        <v>2701</v>
      </c>
      <c r="B2700" s="0" t="n">
        <v>0.001191895</v>
      </c>
      <c r="C2700" s="0" t="n">
        <v>6.998043176</v>
      </c>
    </row>
    <row r="2701" customFormat="false" ht="15" hidden="false" customHeight="false" outlineLevel="0" collapsed="false">
      <c r="A2701" s="0" t="s">
        <v>2702</v>
      </c>
      <c r="B2701" s="0" t="n">
        <v>0.016483516</v>
      </c>
      <c r="C2701" s="0" t="n">
        <v>9.526994245</v>
      </c>
    </row>
    <row r="2702" customFormat="false" ht="15" hidden="false" customHeight="false" outlineLevel="0" collapsed="false">
      <c r="A2702" s="0" t="s">
        <v>2703</v>
      </c>
      <c r="B2702" s="0" t="n">
        <v>0.003184713</v>
      </c>
      <c r="C2702" s="0" t="n">
        <v>8.004686437</v>
      </c>
    </row>
    <row r="2703" customFormat="false" ht="15" hidden="false" customHeight="false" outlineLevel="0" collapsed="false">
      <c r="A2703" s="0" t="s">
        <v>2704</v>
      </c>
      <c r="B2703" s="0" t="n">
        <v>0.004040404</v>
      </c>
      <c r="C2703" s="0" t="n">
        <v>5.959164455</v>
      </c>
    </row>
    <row r="2704" customFormat="false" ht="15" hidden="false" customHeight="false" outlineLevel="0" collapsed="false">
      <c r="A2704" s="0" t="s">
        <v>2705</v>
      </c>
      <c r="B2704" s="0" t="n">
        <v>0.003809524</v>
      </c>
      <c r="C2704" s="0" t="n">
        <v>7.034183713</v>
      </c>
    </row>
    <row r="2705" customFormat="false" ht="15" hidden="false" customHeight="false" outlineLevel="0" collapsed="false">
      <c r="A2705" s="0" t="s">
        <v>2706</v>
      </c>
      <c r="B2705" s="0" t="n">
        <v>0.012820513</v>
      </c>
      <c r="C2705" s="0" t="n">
        <v>10.28183079</v>
      </c>
    </row>
    <row r="2706" customFormat="false" ht="15" hidden="false" customHeight="false" outlineLevel="0" collapsed="false">
      <c r="A2706" s="0" t="s">
        <v>2707</v>
      </c>
      <c r="B2706" s="0" t="n">
        <v>0.024691358</v>
      </c>
      <c r="C2706" s="0" t="n">
        <v>8.197229489</v>
      </c>
    </row>
    <row r="2707" customFormat="false" ht="15" hidden="false" customHeight="false" outlineLevel="0" collapsed="false">
      <c r="A2707" s="0" t="s">
        <v>2708</v>
      </c>
      <c r="B2707" s="0" t="n">
        <v>0.012903226</v>
      </c>
      <c r="C2707" s="0" t="n">
        <v>6.486148609</v>
      </c>
    </row>
    <row r="2708" customFormat="false" ht="15" hidden="false" customHeight="false" outlineLevel="0" collapsed="false">
      <c r="A2708" s="0" t="s">
        <v>2709</v>
      </c>
      <c r="B2708" s="0" t="n">
        <v>0.043010753</v>
      </c>
      <c r="C2708" s="0" t="n">
        <v>8.661796196</v>
      </c>
    </row>
    <row r="2709" customFormat="false" ht="15" hidden="false" customHeight="false" outlineLevel="0" collapsed="false">
      <c r="A2709" s="0" t="s">
        <v>2710</v>
      </c>
      <c r="B2709" s="0" t="n">
        <v>0.010830325</v>
      </c>
      <c r="C2709" s="0" t="n">
        <v>7.134733891</v>
      </c>
    </row>
    <row r="2710" customFormat="false" ht="15" hidden="false" customHeight="false" outlineLevel="0" collapsed="false">
      <c r="A2710" s="0" t="s">
        <v>2711</v>
      </c>
      <c r="B2710" s="0" t="n">
        <v>0.003759398</v>
      </c>
      <c r="C2710" s="0" t="n">
        <v>9.202521729</v>
      </c>
    </row>
    <row r="2711" customFormat="false" ht="15" hidden="false" customHeight="false" outlineLevel="0" collapsed="false">
      <c r="A2711" s="0" t="s">
        <v>2712</v>
      </c>
      <c r="B2711" s="0" t="n">
        <v>0.064935065</v>
      </c>
      <c r="C2711" s="0" t="n">
        <v>10.82906</v>
      </c>
    </row>
    <row r="2712" customFormat="false" ht="15" hidden="false" customHeight="false" outlineLevel="0" collapsed="false">
      <c r="A2712" s="0" t="s">
        <v>2713</v>
      </c>
      <c r="B2712" s="0" t="n">
        <v>0.084033613</v>
      </c>
      <c r="C2712" s="0" t="n">
        <v>8.343712884</v>
      </c>
    </row>
    <row r="2713" customFormat="false" ht="15" hidden="false" customHeight="false" outlineLevel="0" collapsed="false">
      <c r="A2713" s="0" t="s">
        <v>2714</v>
      </c>
      <c r="B2713" s="0" t="n">
        <v>0.068493151</v>
      </c>
      <c r="C2713" s="0" t="n">
        <v>9.499169999</v>
      </c>
    </row>
    <row r="2714" customFormat="false" ht="15" hidden="false" customHeight="false" outlineLevel="0" collapsed="false">
      <c r="A2714" s="0" t="s">
        <v>2715</v>
      </c>
      <c r="B2714" s="0" t="n">
        <v>0.013605442</v>
      </c>
      <c r="C2714" s="0" t="n">
        <v>7.1998375</v>
      </c>
    </row>
    <row r="2715" customFormat="false" ht="15" hidden="false" customHeight="false" outlineLevel="0" collapsed="false">
      <c r="A2715" s="0" t="s">
        <v>2716</v>
      </c>
      <c r="B2715" s="0" t="n">
        <v>0.001470588</v>
      </c>
      <c r="C2715" s="0" t="n">
        <v>7.34237489</v>
      </c>
    </row>
    <row r="2716" customFormat="false" ht="15" hidden="false" customHeight="false" outlineLevel="0" collapsed="false">
      <c r="A2716" s="0" t="s">
        <v>2717</v>
      </c>
      <c r="B2716" s="0" t="n">
        <v>0.025925926</v>
      </c>
      <c r="C2716" s="0" t="n">
        <v>6.744869779</v>
      </c>
    </row>
    <row r="2717" customFormat="false" ht="15" hidden="false" customHeight="false" outlineLevel="0" collapsed="false">
      <c r="A2717" s="0" t="s">
        <v>2718</v>
      </c>
      <c r="B2717" s="0" t="n">
        <v>0.005040323</v>
      </c>
      <c r="C2717" s="0" t="n">
        <v>6.845742626</v>
      </c>
    </row>
    <row r="2718" customFormat="false" ht="15" hidden="false" customHeight="false" outlineLevel="0" collapsed="false">
      <c r="A2718" s="0" t="s">
        <v>2719</v>
      </c>
      <c r="B2718" s="0" t="n">
        <v>0.003076923</v>
      </c>
      <c r="C2718" s="0" t="n">
        <v>6.240777727</v>
      </c>
    </row>
    <row r="2719" customFormat="false" ht="15" hidden="false" customHeight="false" outlineLevel="0" collapsed="false">
      <c r="A2719" s="0" t="s">
        <v>2720</v>
      </c>
      <c r="B2719" s="0" t="n">
        <v>0.038860104</v>
      </c>
      <c r="C2719" s="0" t="n">
        <v>9.271042272</v>
      </c>
    </row>
    <row r="2720" customFormat="false" ht="15" hidden="false" customHeight="false" outlineLevel="0" collapsed="false">
      <c r="A2720" s="0" t="s">
        <v>2721</v>
      </c>
      <c r="B2720" s="0" t="n">
        <v>0.001428571</v>
      </c>
      <c r="C2720" s="0" t="n">
        <v>6.786262632</v>
      </c>
    </row>
    <row r="2721" customFormat="false" ht="15" hidden="false" customHeight="false" outlineLevel="0" collapsed="false">
      <c r="A2721" s="0" t="s">
        <v>2722</v>
      </c>
      <c r="B2721" s="0" t="n">
        <v>0.012371134</v>
      </c>
      <c r="C2721" s="0" t="n">
        <v>8.502487001</v>
      </c>
    </row>
    <row r="2722" customFormat="false" ht="15" hidden="false" customHeight="false" outlineLevel="0" collapsed="false">
      <c r="A2722" s="0" t="s">
        <v>2723</v>
      </c>
      <c r="B2722" s="0" t="n">
        <v>0.004424779</v>
      </c>
      <c r="C2722" s="0" t="n">
        <v>8.802897945</v>
      </c>
    </row>
    <row r="2723" customFormat="false" ht="15" hidden="false" customHeight="false" outlineLevel="0" collapsed="false">
      <c r="A2723" s="0" t="s">
        <v>2724</v>
      </c>
      <c r="B2723" s="0" t="n">
        <v>0.020373514</v>
      </c>
      <c r="C2723" s="0" t="n">
        <v>6.598257241</v>
      </c>
    </row>
    <row r="2724" customFormat="false" ht="15" hidden="false" customHeight="false" outlineLevel="0" collapsed="false">
      <c r="A2724" s="0" t="s">
        <v>2725</v>
      </c>
      <c r="B2724" s="0" t="n">
        <v>0.118644068</v>
      </c>
      <c r="C2724" s="0" t="n">
        <v>5.941765215</v>
      </c>
    </row>
    <row r="2725" customFormat="false" ht="15" hidden="false" customHeight="false" outlineLevel="0" collapsed="false">
      <c r="A2725" s="0" t="s">
        <v>2726</v>
      </c>
      <c r="B2725" s="0" t="n">
        <v>0.009375</v>
      </c>
      <c r="C2725" s="0" t="n">
        <v>8.528226608</v>
      </c>
    </row>
    <row r="2726" customFormat="false" ht="15" hidden="false" customHeight="false" outlineLevel="0" collapsed="false">
      <c r="A2726" s="0" t="s">
        <v>2727</v>
      </c>
      <c r="B2726" s="0" t="n">
        <v>0.050632911</v>
      </c>
      <c r="C2726" s="0" t="n">
        <v>10.05998281</v>
      </c>
    </row>
    <row r="2727" customFormat="false" ht="15" hidden="false" customHeight="false" outlineLevel="0" collapsed="false">
      <c r="A2727" s="0" t="s">
        <v>2728</v>
      </c>
      <c r="B2727" s="0" t="n">
        <v>0.008333333</v>
      </c>
      <c r="C2727" s="0" t="n">
        <v>5.959238973</v>
      </c>
    </row>
    <row r="2728" customFormat="false" ht="15" hidden="false" customHeight="false" outlineLevel="0" collapsed="false">
      <c r="A2728" s="0" t="s">
        <v>2729</v>
      </c>
      <c r="B2728" s="0" t="n">
        <v>0.034482759</v>
      </c>
      <c r="C2728" s="0" t="n">
        <v>12.71927876</v>
      </c>
    </row>
    <row r="2729" customFormat="false" ht="15" hidden="false" customHeight="false" outlineLevel="0" collapsed="false">
      <c r="A2729" s="0" t="s">
        <v>2730</v>
      </c>
      <c r="B2729" s="0" t="n">
        <v>0.017605634</v>
      </c>
      <c r="C2729" s="0" t="n">
        <v>7.983649305</v>
      </c>
    </row>
    <row r="2730" customFormat="false" ht="15" hidden="false" customHeight="false" outlineLevel="0" collapsed="false">
      <c r="A2730" s="0" t="s">
        <v>2731</v>
      </c>
      <c r="B2730" s="0" t="n">
        <v>0.010794897</v>
      </c>
      <c r="C2730" s="0" t="n">
        <v>6.970921467</v>
      </c>
    </row>
    <row r="2731" customFormat="false" ht="15" hidden="false" customHeight="false" outlineLevel="0" collapsed="false">
      <c r="A2731" s="0" t="s">
        <v>2732</v>
      </c>
      <c r="B2731" s="0" t="n">
        <v>0.028571429</v>
      </c>
      <c r="C2731" s="0" t="n">
        <v>11.07875378</v>
      </c>
    </row>
    <row r="2732" customFormat="false" ht="15" hidden="false" customHeight="false" outlineLevel="0" collapsed="false">
      <c r="A2732" s="0" t="s">
        <v>2733</v>
      </c>
      <c r="B2732" s="0" t="n">
        <v>0.013363029</v>
      </c>
      <c r="C2732" s="0" t="n">
        <v>6.595447885</v>
      </c>
    </row>
    <row r="2733" customFormat="false" ht="15" hidden="false" customHeight="false" outlineLevel="0" collapsed="false">
      <c r="A2733" s="0" t="s">
        <v>2734</v>
      </c>
      <c r="B2733" s="0" t="n">
        <v>0.149484536</v>
      </c>
      <c r="C2733" s="0" t="n">
        <v>9.479734229</v>
      </c>
    </row>
    <row r="2734" customFormat="false" ht="15" hidden="false" customHeight="false" outlineLevel="0" collapsed="false">
      <c r="A2734" s="0" t="s">
        <v>2735</v>
      </c>
      <c r="B2734" s="0" t="n">
        <v>0.022959184</v>
      </c>
      <c r="C2734" s="0" t="n">
        <v>8.179475473</v>
      </c>
    </row>
    <row r="2735" customFormat="false" ht="15" hidden="false" customHeight="false" outlineLevel="0" collapsed="false">
      <c r="A2735" s="0" t="s">
        <v>2736</v>
      </c>
      <c r="B2735" s="0" t="n">
        <v>0.011952191</v>
      </c>
      <c r="C2735" s="0" t="n">
        <v>7.283389391</v>
      </c>
    </row>
    <row r="2736" customFormat="false" ht="15" hidden="false" customHeight="false" outlineLevel="0" collapsed="false">
      <c r="A2736" s="0" t="s">
        <v>2737</v>
      </c>
      <c r="B2736" s="2" t="n">
        <v>0.000997009</v>
      </c>
      <c r="C2736" s="0" t="n">
        <v>4.243406422</v>
      </c>
    </row>
    <row r="2737" customFormat="false" ht="15" hidden="false" customHeight="false" outlineLevel="0" collapsed="false">
      <c r="A2737" s="0" t="s">
        <v>2738</v>
      </c>
      <c r="B2737" s="0" t="n">
        <v>0.141304348</v>
      </c>
      <c r="C2737" s="0" t="n">
        <v>8.945597671</v>
      </c>
    </row>
    <row r="2738" customFormat="false" ht="15" hidden="false" customHeight="false" outlineLevel="0" collapsed="false">
      <c r="A2738" s="0" t="s">
        <v>2739</v>
      </c>
      <c r="B2738" s="0" t="n">
        <v>0.008810573</v>
      </c>
      <c r="C2738" s="0" t="n">
        <v>8.532068731</v>
      </c>
    </row>
    <row r="2739" customFormat="false" ht="15" hidden="false" customHeight="false" outlineLevel="0" collapsed="false">
      <c r="A2739" s="0" t="s">
        <v>2740</v>
      </c>
      <c r="B2739" s="0" t="n">
        <v>0.070723684</v>
      </c>
      <c r="C2739" s="0" t="n">
        <v>11.2274486</v>
      </c>
    </row>
    <row r="2740" customFormat="false" ht="15" hidden="false" customHeight="false" outlineLevel="0" collapsed="false">
      <c r="A2740" s="0" t="s">
        <v>2741</v>
      </c>
      <c r="B2740" s="0" t="n">
        <v>0.01659751</v>
      </c>
      <c r="C2740" s="0" t="n">
        <v>9.171776941</v>
      </c>
    </row>
    <row r="2741" customFormat="false" ht="15" hidden="false" customHeight="false" outlineLevel="0" collapsed="false">
      <c r="A2741" s="0" t="s">
        <v>2742</v>
      </c>
      <c r="B2741" s="0" t="n">
        <v>0.039823009</v>
      </c>
      <c r="C2741" s="0" t="n">
        <v>9.319714035</v>
      </c>
    </row>
    <row r="2742" customFormat="false" ht="15" hidden="false" customHeight="false" outlineLevel="0" collapsed="false">
      <c r="A2742" s="0" t="s">
        <v>2743</v>
      </c>
      <c r="B2742" s="0" t="n">
        <v>0.029411765</v>
      </c>
      <c r="C2742" s="0" t="n">
        <v>7.315868058</v>
      </c>
    </row>
    <row r="2743" customFormat="false" ht="15" hidden="false" customHeight="false" outlineLevel="0" collapsed="false">
      <c r="A2743" s="0" t="s">
        <v>2744</v>
      </c>
      <c r="B2743" s="0" t="n">
        <v>0.076372315</v>
      </c>
      <c r="C2743" s="0" t="n">
        <v>9.614532913</v>
      </c>
    </row>
    <row r="2744" customFormat="false" ht="15" hidden="false" customHeight="false" outlineLevel="0" collapsed="false">
      <c r="A2744" s="0" t="s">
        <v>2745</v>
      </c>
      <c r="B2744" s="0" t="n">
        <v>0.277777778</v>
      </c>
      <c r="C2744" s="0" t="n">
        <v>9.044829317</v>
      </c>
    </row>
    <row r="2745" customFormat="false" ht="15" hidden="false" customHeight="false" outlineLevel="0" collapsed="false">
      <c r="A2745" s="0" t="s">
        <v>2746</v>
      </c>
      <c r="B2745" s="0" t="n">
        <v>0.005597015</v>
      </c>
      <c r="C2745" s="0" t="n">
        <v>3.733410627</v>
      </c>
    </row>
    <row r="2746" customFormat="false" ht="15" hidden="false" customHeight="false" outlineLevel="0" collapsed="false">
      <c r="A2746" s="0" t="s">
        <v>2747</v>
      </c>
      <c r="B2746" s="0" t="n">
        <v>0.04778157</v>
      </c>
      <c r="C2746" s="0" t="n">
        <v>4.771661477</v>
      </c>
    </row>
    <row r="2747" customFormat="false" ht="15" hidden="false" customHeight="false" outlineLevel="0" collapsed="false">
      <c r="A2747" s="0" t="s">
        <v>2748</v>
      </c>
      <c r="B2747" s="0" t="n">
        <v>0.032692308</v>
      </c>
      <c r="C2747" s="0" t="n">
        <v>7.261396864</v>
      </c>
    </row>
    <row r="2748" customFormat="false" ht="15" hidden="false" customHeight="false" outlineLevel="0" collapsed="false">
      <c r="A2748" s="0" t="s">
        <v>2749</v>
      </c>
      <c r="B2748" s="0" t="n">
        <v>0.108870968</v>
      </c>
      <c r="C2748" s="0" t="n">
        <v>7.330005979</v>
      </c>
    </row>
    <row r="2749" customFormat="false" ht="15" hidden="false" customHeight="false" outlineLevel="0" collapsed="false">
      <c r="A2749" s="0" t="s">
        <v>2750</v>
      </c>
      <c r="B2749" s="0" t="n">
        <v>0.052154195</v>
      </c>
      <c r="C2749" s="0" t="n">
        <v>5.923728013</v>
      </c>
    </row>
    <row r="2750" customFormat="false" ht="15" hidden="false" customHeight="false" outlineLevel="0" collapsed="false">
      <c r="A2750" s="0" t="s">
        <v>2751</v>
      </c>
      <c r="B2750" s="0" t="n">
        <v>0.004347826</v>
      </c>
      <c r="C2750" s="0" t="n">
        <v>10.30218101</v>
      </c>
    </row>
    <row r="2751" customFormat="false" ht="15" hidden="false" customHeight="false" outlineLevel="0" collapsed="false">
      <c r="A2751" s="0" t="s">
        <v>2752</v>
      </c>
      <c r="B2751" s="0" t="n">
        <v>0.007407407</v>
      </c>
      <c r="C2751" s="0" t="n">
        <v>8.919052581</v>
      </c>
    </row>
    <row r="2752" customFormat="false" ht="15" hidden="false" customHeight="false" outlineLevel="0" collapsed="false">
      <c r="A2752" s="0" t="s">
        <v>2753</v>
      </c>
      <c r="B2752" s="0" t="n">
        <v>0.064220183</v>
      </c>
      <c r="C2752" s="0" t="n">
        <v>10.22487276</v>
      </c>
    </row>
    <row r="2753" customFormat="false" ht="15" hidden="false" customHeight="false" outlineLevel="0" collapsed="false">
      <c r="A2753" s="0" t="s">
        <v>2754</v>
      </c>
      <c r="B2753" s="0" t="n">
        <v>0.019444444</v>
      </c>
      <c r="C2753" s="0" t="n">
        <v>7.946836035</v>
      </c>
    </row>
    <row r="2754" customFormat="false" ht="15" hidden="false" customHeight="false" outlineLevel="0" collapsed="false">
      <c r="A2754" s="0" t="s">
        <v>2755</v>
      </c>
      <c r="B2754" s="0" t="n">
        <v>0.055263158</v>
      </c>
      <c r="C2754" s="0" t="n">
        <v>9.115804152</v>
      </c>
    </row>
    <row r="2755" customFormat="false" ht="15" hidden="false" customHeight="false" outlineLevel="0" collapsed="false">
      <c r="A2755" s="0" t="s">
        <v>2756</v>
      </c>
      <c r="B2755" s="0" t="n">
        <v>0.001052632</v>
      </c>
      <c r="C2755" s="0" t="n">
        <v>7.993156166</v>
      </c>
    </row>
    <row r="2756" customFormat="false" ht="15" hidden="false" customHeight="false" outlineLevel="0" collapsed="false">
      <c r="A2756" s="0" t="s">
        <v>2757</v>
      </c>
      <c r="B2756" s="0" t="n">
        <v>0.060526316</v>
      </c>
      <c r="C2756" s="0" t="n">
        <v>9.770442704</v>
      </c>
    </row>
    <row r="2757" customFormat="false" ht="15" hidden="false" customHeight="false" outlineLevel="0" collapsed="false">
      <c r="A2757" s="0" t="s">
        <v>2758</v>
      </c>
      <c r="B2757" s="0" t="n">
        <v>0.034615385</v>
      </c>
      <c r="C2757" s="0" t="n">
        <v>9.976095347</v>
      </c>
    </row>
    <row r="2758" customFormat="false" ht="15" hidden="false" customHeight="false" outlineLevel="0" collapsed="false">
      <c r="A2758" s="0" t="s">
        <v>2759</v>
      </c>
      <c r="B2758" s="0" t="n">
        <v>0.025210084</v>
      </c>
      <c r="C2758" s="0" t="n">
        <v>7.233279412</v>
      </c>
    </row>
    <row r="2759" customFormat="false" ht="15" hidden="false" customHeight="false" outlineLevel="0" collapsed="false">
      <c r="A2759" s="0" t="s">
        <v>2760</v>
      </c>
      <c r="B2759" s="0" t="n">
        <v>0.060150376</v>
      </c>
      <c r="C2759" s="0" t="n">
        <v>11.83150958</v>
      </c>
    </row>
    <row r="2760" customFormat="false" ht="15" hidden="false" customHeight="false" outlineLevel="0" collapsed="false">
      <c r="A2760" s="0" t="s">
        <v>2761</v>
      </c>
      <c r="B2760" s="0" t="n">
        <v>0.026194145</v>
      </c>
      <c r="C2760" s="0" t="n">
        <v>9.338577183</v>
      </c>
    </row>
    <row r="2761" customFormat="false" ht="15" hidden="false" customHeight="false" outlineLevel="0" collapsed="false">
      <c r="A2761" s="0" t="s">
        <v>2762</v>
      </c>
      <c r="B2761" s="0" t="n">
        <v>0.021818182</v>
      </c>
      <c r="C2761" s="0" t="n">
        <v>8.750700377</v>
      </c>
    </row>
    <row r="2762" customFormat="false" ht="15" hidden="false" customHeight="false" outlineLevel="0" collapsed="false">
      <c r="A2762" s="0" t="s">
        <v>2763</v>
      </c>
      <c r="B2762" s="0" t="n">
        <v>0.218487395</v>
      </c>
      <c r="C2762" s="0" t="n">
        <v>12.25309967</v>
      </c>
    </row>
    <row r="2763" customFormat="false" ht="15" hidden="false" customHeight="false" outlineLevel="0" collapsed="false">
      <c r="A2763" s="0" t="s">
        <v>2764</v>
      </c>
      <c r="B2763" s="0" t="n">
        <v>0.003484321</v>
      </c>
      <c r="C2763" s="0" t="n">
        <v>5.917132105</v>
      </c>
    </row>
    <row r="2764" customFormat="false" ht="15" hidden="false" customHeight="false" outlineLevel="0" collapsed="false">
      <c r="A2764" s="0" t="s">
        <v>2765</v>
      </c>
      <c r="B2764" s="0" t="n">
        <v>0.005208333</v>
      </c>
      <c r="C2764" s="0" t="n">
        <v>11.11763143</v>
      </c>
    </row>
    <row r="2765" customFormat="false" ht="15" hidden="false" customHeight="false" outlineLevel="0" collapsed="false">
      <c r="A2765" s="0" t="s">
        <v>2766</v>
      </c>
      <c r="B2765" s="0" t="n">
        <v>0.021857923</v>
      </c>
      <c r="C2765" s="0" t="n">
        <v>11.68338147</v>
      </c>
    </row>
    <row r="2766" customFormat="false" ht="15" hidden="false" customHeight="false" outlineLevel="0" collapsed="false">
      <c r="A2766" s="0" t="s">
        <v>2767</v>
      </c>
      <c r="B2766" s="0" t="n">
        <v>0.014084507</v>
      </c>
      <c r="C2766" s="0" t="n">
        <v>8.006470353</v>
      </c>
    </row>
    <row r="2767" customFormat="false" ht="15" hidden="false" customHeight="false" outlineLevel="0" collapsed="false">
      <c r="A2767" s="0" t="s">
        <v>2768</v>
      </c>
      <c r="B2767" s="0" t="n">
        <v>0.006578947</v>
      </c>
      <c r="C2767" s="0" t="n">
        <v>8.211951654</v>
      </c>
    </row>
    <row r="2768" customFormat="false" ht="15" hidden="false" customHeight="false" outlineLevel="0" collapsed="false">
      <c r="A2768" s="0" t="s">
        <v>2769</v>
      </c>
      <c r="B2768" s="0" t="n">
        <v>0.723809524</v>
      </c>
      <c r="C2768" s="0" t="n">
        <v>10.29031237</v>
      </c>
    </row>
    <row r="2769" customFormat="false" ht="15" hidden="false" customHeight="false" outlineLevel="0" collapsed="false">
      <c r="A2769" s="0" t="s">
        <v>2770</v>
      </c>
      <c r="B2769" s="0" t="n">
        <v>0.036474164</v>
      </c>
      <c r="C2769" s="0" t="n">
        <v>7.728874099</v>
      </c>
    </row>
    <row r="2770" customFormat="false" ht="15" hidden="false" customHeight="false" outlineLevel="0" collapsed="false">
      <c r="A2770" s="0" t="s">
        <v>2771</v>
      </c>
      <c r="B2770" s="0" t="n">
        <v>0.00955414</v>
      </c>
      <c r="C2770" s="0" t="n">
        <v>10.12530519</v>
      </c>
    </row>
    <row r="2771" customFormat="false" ht="15" hidden="false" customHeight="false" outlineLevel="0" collapsed="false">
      <c r="A2771" s="0" t="s">
        <v>2772</v>
      </c>
      <c r="B2771" s="0" t="n">
        <v>0.054945055</v>
      </c>
      <c r="C2771" s="0" t="n">
        <v>7.922796364</v>
      </c>
    </row>
    <row r="2772" customFormat="false" ht="15" hidden="false" customHeight="false" outlineLevel="0" collapsed="false">
      <c r="A2772" s="0" t="s">
        <v>2773</v>
      </c>
      <c r="B2772" s="0" t="n">
        <v>0.031894934</v>
      </c>
      <c r="C2772" s="0" t="n">
        <v>7.984295163</v>
      </c>
    </row>
    <row r="2773" customFormat="false" ht="15" hidden="false" customHeight="false" outlineLevel="0" collapsed="false">
      <c r="A2773" s="0" t="s">
        <v>2774</v>
      </c>
      <c r="B2773" s="0" t="n">
        <v>0.013468013</v>
      </c>
      <c r="C2773" s="0" t="n">
        <v>9.594817527</v>
      </c>
    </row>
    <row r="2774" customFormat="false" ht="15" hidden="false" customHeight="false" outlineLevel="0" collapsed="false">
      <c r="A2774" s="0" t="s">
        <v>2775</v>
      </c>
      <c r="B2774" s="0" t="n">
        <v>0.003521127</v>
      </c>
      <c r="C2774" s="0" t="n">
        <v>8.062603809</v>
      </c>
    </row>
    <row r="2775" customFormat="false" ht="15" hidden="false" customHeight="false" outlineLevel="0" collapsed="false">
      <c r="A2775" s="0" t="s">
        <v>2776</v>
      </c>
      <c r="B2775" s="0" t="n">
        <v>0.072289157</v>
      </c>
      <c r="C2775" s="0" t="n">
        <v>10.23418362</v>
      </c>
    </row>
    <row r="2776" customFormat="false" ht="15" hidden="false" customHeight="false" outlineLevel="0" collapsed="false">
      <c r="A2776" s="0" t="s">
        <v>2777</v>
      </c>
      <c r="B2776" s="0" t="n">
        <v>0.013539652</v>
      </c>
      <c r="C2776" s="0" t="n">
        <v>7.646070024</v>
      </c>
    </row>
    <row r="2777" customFormat="false" ht="15" hidden="false" customHeight="false" outlineLevel="0" collapsed="false">
      <c r="A2777" s="0" t="s">
        <v>2778</v>
      </c>
      <c r="B2777" s="0" t="n">
        <v>0.007874016</v>
      </c>
      <c r="C2777" s="0" t="n">
        <v>8.585553746</v>
      </c>
    </row>
    <row r="2778" customFormat="false" ht="15" hidden="false" customHeight="false" outlineLevel="0" collapsed="false">
      <c r="A2778" s="0" t="s">
        <v>2779</v>
      </c>
      <c r="B2778" s="0" t="n">
        <v>0.001173709</v>
      </c>
      <c r="C2778" s="0" t="n">
        <v>4.637999749</v>
      </c>
    </row>
    <row r="2779" customFormat="false" ht="15" hidden="false" customHeight="false" outlineLevel="0" collapsed="false">
      <c r="A2779" s="0" t="s">
        <v>2780</v>
      </c>
      <c r="B2779" s="0" t="n">
        <v>0.008849558</v>
      </c>
      <c r="C2779" s="0" t="n">
        <v>5.933958532</v>
      </c>
    </row>
    <row r="2780" customFormat="false" ht="15" hidden="false" customHeight="false" outlineLevel="0" collapsed="false">
      <c r="A2780" s="0" t="s">
        <v>2781</v>
      </c>
      <c r="B2780" s="0" t="n">
        <v>0.142857143</v>
      </c>
      <c r="C2780" s="0" t="n">
        <v>9.380202897</v>
      </c>
    </row>
    <row r="2781" customFormat="false" ht="15" hidden="false" customHeight="false" outlineLevel="0" collapsed="false">
      <c r="A2781" s="0" t="s">
        <v>2782</v>
      </c>
      <c r="B2781" s="0" t="n">
        <v>0.006896552</v>
      </c>
      <c r="C2781" s="0" t="n">
        <v>5.969398044</v>
      </c>
    </row>
    <row r="2782" customFormat="false" ht="15" hidden="false" customHeight="false" outlineLevel="0" collapsed="false">
      <c r="A2782" s="0" t="s">
        <v>2783</v>
      </c>
      <c r="B2782" s="0" t="n">
        <v>0.027855153</v>
      </c>
      <c r="C2782" s="0" t="n">
        <v>10.0379511</v>
      </c>
    </row>
    <row r="2783" customFormat="false" ht="15" hidden="false" customHeight="false" outlineLevel="0" collapsed="false">
      <c r="A2783" s="0" t="s">
        <v>2784</v>
      </c>
      <c r="B2783" s="0" t="n">
        <v>0.090909091</v>
      </c>
      <c r="C2783" s="0" t="n">
        <v>6.814043561</v>
      </c>
    </row>
    <row r="2784" customFormat="false" ht="15" hidden="false" customHeight="false" outlineLevel="0" collapsed="false">
      <c r="A2784" s="0" t="s">
        <v>2785</v>
      </c>
      <c r="B2784" s="0" t="n">
        <v>0.152173913</v>
      </c>
      <c r="C2784" s="0" t="n">
        <v>9.569038239</v>
      </c>
    </row>
    <row r="2785" customFormat="false" ht="15" hidden="false" customHeight="false" outlineLevel="0" collapsed="false">
      <c r="A2785" s="0" t="s">
        <v>2786</v>
      </c>
      <c r="B2785" s="0" t="n">
        <v>0.019083969</v>
      </c>
      <c r="C2785" s="0" t="n">
        <v>7.908813156</v>
      </c>
    </row>
    <row r="2786" customFormat="false" ht="15" hidden="false" customHeight="false" outlineLevel="0" collapsed="false">
      <c r="A2786" s="0" t="s">
        <v>2787</v>
      </c>
      <c r="B2786" s="0" t="n">
        <v>0.076190476</v>
      </c>
      <c r="C2786" s="0" t="n">
        <v>9.309707736</v>
      </c>
    </row>
    <row r="2787" customFormat="false" ht="15" hidden="false" customHeight="false" outlineLevel="0" collapsed="false">
      <c r="A2787" s="0" t="s">
        <v>2788</v>
      </c>
      <c r="B2787" s="0" t="n">
        <v>0.007633588</v>
      </c>
      <c r="C2787" s="0" t="n">
        <v>6.047568441</v>
      </c>
    </row>
    <row r="2788" customFormat="false" ht="15" hidden="false" customHeight="false" outlineLevel="0" collapsed="false">
      <c r="A2788" s="0" t="s">
        <v>2789</v>
      </c>
      <c r="B2788" s="0" t="n">
        <v>0.05704698</v>
      </c>
      <c r="C2788" s="0" t="n">
        <v>7.821456182</v>
      </c>
    </row>
    <row r="2789" customFormat="false" ht="15" hidden="false" customHeight="false" outlineLevel="0" collapsed="false">
      <c r="A2789" s="0" t="s">
        <v>2790</v>
      </c>
      <c r="B2789" s="0" t="n">
        <v>0.2</v>
      </c>
      <c r="C2789" s="0" t="n">
        <v>13.24146582</v>
      </c>
    </row>
    <row r="2790" customFormat="false" ht="15" hidden="false" customHeight="false" outlineLevel="0" collapsed="false">
      <c r="A2790" s="0" t="s">
        <v>2791</v>
      </c>
      <c r="B2790" s="0" t="n">
        <v>0.017021277</v>
      </c>
      <c r="C2790" s="0" t="n">
        <v>2.605007647</v>
      </c>
    </row>
    <row r="2791" customFormat="false" ht="15" hidden="false" customHeight="false" outlineLevel="0" collapsed="false">
      <c r="A2791" s="0" t="s">
        <v>2792</v>
      </c>
      <c r="B2791" s="0" t="n">
        <v>0.014492754</v>
      </c>
      <c r="C2791" s="0" t="n">
        <v>6.800061365</v>
      </c>
    </row>
    <row r="2792" customFormat="false" ht="15" hidden="false" customHeight="false" outlineLevel="0" collapsed="false">
      <c r="A2792" s="0" t="s">
        <v>2793</v>
      </c>
      <c r="B2792" s="0" t="n">
        <v>0.001798561</v>
      </c>
      <c r="C2792" s="0" t="n">
        <v>7.518911776</v>
      </c>
    </row>
    <row r="2793" customFormat="false" ht="15" hidden="false" customHeight="false" outlineLevel="0" collapsed="false">
      <c r="A2793" s="0" t="s">
        <v>2794</v>
      </c>
      <c r="B2793" s="0" t="n">
        <v>0.009174312</v>
      </c>
      <c r="C2793" s="0" t="n">
        <v>8.136834008</v>
      </c>
    </row>
    <row r="2794" customFormat="false" ht="15" hidden="false" customHeight="false" outlineLevel="0" collapsed="false">
      <c r="A2794" s="0" t="s">
        <v>2795</v>
      </c>
      <c r="B2794" s="0" t="n">
        <v>0.003177966</v>
      </c>
      <c r="C2794" s="0" t="n">
        <v>5.626547593</v>
      </c>
    </row>
    <row r="2795" customFormat="false" ht="15" hidden="false" customHeight="false" outlineLevel="0" collapsed="false">
      <c r="A2795" s="0" t="s">
        <v>2796</v>
      </c>
      <c r="B2795" s="0" t="n">
        <v>0.026515152</v>
      </c>
      <c r="C2795" s="0" t="n">
        <v>6.091482405</v>
      </c>
    </row>
    <row r="2796" customFormat="false" ht="15" hidden="false" customHeight="false" outlineLevel="0" collapsed="false">
      <c r="A2796" s="0" t="s">
        <v>2797</v>
      </c>
      <c r="B2796" s="0" t="n">
        <v>0.165467626</v>
      </c>
      <c r="C2796" s="0" t="n">
        <v>9.372866312</v>
      </c>
    </row>
    <row r="2797" customFormat="false" ht="15" hidden="false" customHeight="false" outlineLevel="0" collapsed="false">
      <c r="A2797" s="0" t="s">
        <v>2798</v>
      </c>
      <c r="B2797" s="0" t="n">
        <v>0.107758621</v>
      </c>
      <c r="C2797" s="0" t="n">
        <v>8.455015132</v>
      </c>
    </row>
    <row r="2798" customFormat="false" ht="15" hidden="false" customHeight="false" outlineLevel="0" collapsed="false">
      <c r="A2798" s="0" t="s">
        <v>2799</v>
      </c>
      <c r="B2798" s="0" t="n">
        <v>0.029279279</v>
      </c>
      <c r="C2798" s="0" t="n">
        <v>6.205443013</v>
      </c>
    </row>
    <row r="2799" customFormat="false" ht="15" hidden="false" customHeight="false" outlineLevel="0" collapsed="false">
      <c r="A2799" s="0" t="s">
        <v>2800</v>
      </c>
      <c r="B2799" s="0" t="n">
        <v>0.097087379</v>
      </c>
      <c r="C2799" s="0" t="n">
        <v>10.94537216</v>
      </c>
    </row>
    <row r="2800" customFormat="false" ht="15" hidden="false" customHeight="false" outlineLevel="0" collapsed="false">
      <c r="A2800" s="0" t="s">
        <v>2801</v>
      </c>
      <c r="B2800" s="0" t="n">
        <v>0.019607843</v>
      </c>
      <c r="C2800" s="0" t="n">
        <v>10.04737948</v>
      </c>
    </row>
    <row r="2801" customFormat="false" ht="15" hidden="false" customHeight="false" outlineLevel="0" collapsed="false">
      <c r="A2801" s="0" t="s">
        <v>2802</v>
      </c>
      <c r="B2801" s="0" t="n">
        <v>0.02189781</v>
      </c>
      <c r="C2801" s="0" t="n">
        <v>8.562512888</v>
      </c>
    </row>
    <row r="2802" customFormat="false" ht="15" hidden="false" customHeight="false" outlineLevel="0" collapsed="false">
      <c r="A2802" s="0" t="s">
        <v>2803</v>
      </c>
      <c r="B2802" s="0" t="n">
        <v>0.071038251</v>
      </c>
      <c r="C2802" s="0" t="n">
        <v>8.529245428</v>
      </c>
    </row>
    <row r="2803" customFormat="false" ht="15" hidden="false" customHeight="false" outlineLevel="0" collapsed="false">
      <c r="A2803" s="0" t="s">
        <v>2804</v>
      </c>
      <c r="B2803" s="0" t="n">
        <v>0.045627376</v>
      </c>
      <c r="C2803" s="0" t="n">
        <v>9.353285404</v>
      </c>
    </row>
    <row r="2804" customFormat="false" ht="15" hidden="false" customHeight="false" outlineLevel="0" collapsed="false">
      <c r="A2804" s="0" t="s">
        <v>2805</v>
      </c>
      <c r="B2804" s="0" t="n">
        <v>0.027559055</v>
      </c>
      <c r="C2804" s="0" t="n">
        <v>9.734943277</v>
      </c>
    </row>
    <row r="2805" customFormat="false" ht="15" hidden="false" customHeight="false" outlineLevel="0" collapsed="false">
      <c r="A2805" s="0" t="s">
        <v>2806</v>
      </c>
      <c r="B2805" s="0" t="n">
        <v>0.013586957</v>
      </c>
      <c r="C2805" s="0" t="n">
        <v>6.157480822</v>
      </c>
    </row>
    <row r="2806" customFormat="false" ht="15" hidden="false" customHeight="false" outlineLevel="0" collapsed="false">
      <c r="A2806" s="0" t="s">
        <v>2807</v>
      </c>
      <c r="B2806" s="2" t="n">
        <v>0.000921659</v>
      </c>
      <c r="C2806" s="0" t="n">
        <v>3.612444658</v>
      </c>
    </row>
    <row r="2807" customFormat="false" ht="15" hidden="false" customHeight="false" outlineLevel="0" collapsed="false">
      <c r="A2807" s="0" t="s">
        <v>2808</v>
      </c>
      <c r="B2807" s="0" t="n">
        <v>0.1875</v>
      </c>
      <c r="C2807" s="0" t="n">
        <v>11.8793331</v>
      </c>
    </row>
    <row r="2808" customFormat="false" ht="15" hidden="false" customHeight="false" outlineLevel="0" collapsed="false">
      <c r="A2808" s="0" t="s">
        <v>2809</v>
      </c>
      <c r="B2808" s="0" t="n">
        <v>0.032258065</v>
      </c>
      <c r="C2808" s="0" t="n">
        <v>10.00625846</v>
      </c>
    </row>
    <row r="2809" customFormat="false" ht="15" hidden="false" customHeight="false" outlineLevel="0" collapsed="false">
      <c r="A2809" s="0" t="s">
        <v>2810</v>
      </c>
      <c r="B2809" s="0" t="n">
        <v>0.01384083</v>
      </c>
      <c r="C2809" s="0" t="n">
        <v>7.567049837</v>
      </c>
    </row>
    <row r="2810" customFormat="false" ht="15" hidden="false" customHeight="false" outlineLevel="0" collapsed="false">
      <c r="A2810" s="0" t="s">
        <v>2811</v>
      </c>
      <c r="B2810" s="0" t="n">
        <v>0.059139785</v>
      </c>
      <c r="C2810" s="0" t="n">
        <v>8.957431724</v>
      </c>
    </row>
    <row r="2811" customFormat="false" ht="15" hidden="false" customHeight="false" outlineLevel="0" collapsed="false">
      <c r="A2811" s="0" t="s">
        <v>2812</v>
      </c>
      <c r="B2811" s="0" t="n">
        <v>0.09375</v>
      </c>
      <c r="C2811" s="0" t="n">
        <v>6.582507241</v>
      </c>
    </row>
    <row r="2812" customFormat="false" ht="15" hidden="false" customHeight="false" outlineLevel="0" collapsed="false">
      <c r="A2812" s="0" t="s">
        <v>2813</v>
      </c>
      <c r="B2812" s="0" t="n">
        <v>0.082524272</v>
      </c>
      <c r="C2812" s="0" t="n">
        <v>8.761832763</v>
      </c>
    </row>
    <row r="2813" customFormat="false" ht="15" hidden="false" customHeight="false" outlineLevel="0" collapsed="false">
      <c r="A2813" s="0" t="s">
        <v>2814</v>
      </c>
      <c r="B2813" s="0" t="n">
        <v>0.159090909</v>
      </c>
      <c r="C2813" s="0" t="n">
        <v>9.94883137</v>
      </c>
    </row>
    <row r="2814" customFormat="false" ht="15" hidden="false" customHeight="false" outlineLevel="0" collapsed="false">
      <c r="A2814" s="0" t="s">
        <v>2815</v>
      </c>
      <c r="B2814" s="0" t="n">
        <v>0.095959596</v>
      </c>
      <c r="C2814" s="0" t="n">
        <v>9.650101027</v>
      </c>
    </row>
    <row r="2815" customFormat="false" ht="15" hidden="false" customHeight="false" outlineLevel="0" collapsed="false">
      <c r="A2815" s="0" t="s">
        <v>2816</v>
      </c>
      <c r="B2815" s="0" t="n">
        <v>0.003236246</v>
      </c>
      <c r="C2815" s="0" t="n">
        <v>6.676341568</v>
      </c>
    </row>
    <row r="2816" customFormat="false" ht="15" hidden="false" customHeight="false" outlineLevel="0" collapsed="false">
      <c r="A2816" s="0" t="s">
        <v>2817</v>
      </c>
      <c r="B2816" s="0" t="n">
        <v>0.099236641</v>
      </c>
      <c r="C2816" s="0" t="n">
        <v>10.36143608</v>
      </c>
    </row>
    <row r="2817" customFormat="false" ht="15" hidden="false" customHeight="false" outlineLevel="0" collapsed="false">
      <c r="A2817" s="0" t="s">
        <v>2818</v>
      </c>
      <c r="B2817" s="0" t="n">
        <v>0.001672241</v>
      </c>
      <c r="C2817" s="0" t="n">
        <v>7.759022034</v>
      </c>
    </row>
    <row r="2818" customFormat="false" ht="15" hidden="false" customHeight="false" outlineLevel="0" collapsed="false">
      <c r="A2818" s="0" t="s">
        <v>2819</v>
      </c>
      <c r="B2818" s="0" t="n">
        <v>0.011851852</v>
      </c>
      <c r="C2818" s="0" t="n">
        <v>8.085565372</v>
      </c>
    </row>
    <row r="2819" customFormat="false" ht="15" hidden="false" customHeight="false" outlineLevel="0" collapsed="false">
      <c r="A2819" s="0" t="s">
        <v>2820</v>
      </c>
      <c r="B2819" s="0" t="n">
        <v>0.022058824</v>
      </c>
      <c r="C2819" s="0" t="n">
        <v>7.988289126</v>
      </c>
    </row>
    <row r="2820" customFormat="false" ht="15" hidden="false" customHeight="false" outlineLevel="0" collapsed="false">
      <c r="A2820" s="0" t="s">
        <v>2821</v>
      </c>
      <c r="B2820" s="0" t="n">
        <v>0.001577287</v>
      </c>
      <c r="C2820" s="0" t="n">
        <v>9.048559325</v>
      </c>
    </row>
    <row r="2821" customFormat="false" ht="15" hidden="false" customHeight="false" outlineLevel="0" collapsed="false">
      <c r="A2821" s="0" t="s">
        <v>2822</v>
      </c>
      <c r="B2821" s="0" t="n">
        <v>0.027932961</v>
      </c>
      <c r="C2821" s="0" t="n">
        <v>6.975913863</v>
      </c>
    </row>
    <row r="2822" customFormat="false" ht="15" hidden="false" customHeight="false" outlineLevel="0" collapsed="false">
      <c r="A2822" s="0" t="s">
        <v>2823</v>
      </c>
      <c r="B2822" s="0" t="n">
        <v>0.117977528</v>
      </c>
      <c r="C2822" s="0" t="n">
        <v>10.96026773</v>
      </c>
    </row>
    <row r="2823" customFormat="false" ht="15" hidden="false" customHeight="false" outlineLevel="0" collapsed="false">
      <c r="A2823" s="0" t="s">
        <v>2824</v>
      </c>
      <c r="B2823" s="0" t="n">
        <v>0.002380952</v>
      </c>
      <c r="C2823" s="0" t="n">
        <v>7.516138631</v>
      </c>
    </row>
    <row r="2824" customFormat="false" ht="15" hidden="false" customHeight="false" outlineLevel="0" collapsed="false">
      <c r="A2824" s="0" t="s">
        <v>2825</v>
      </c>
      <c r="B2824" s="0" t="n">
        <v>0.00913242</v>
      </c>
      <c r="C2824" s="0" t="n">
        <v>5.534302891</v>
      </c>
    </row>
    <row r="2825" customFormat="false" ht="15" hidden="false" customHeight="false" outlineLevel="0" collapsed="false">
      <c r="A2825" s="0" t="s">
        <v>2826</v>
      </c>
      <c r="B2825" s="0" t="n">
        <v>0.036144578</v>
      </c>
      <c r="C2825" s="0" t="n">
        <v>8.594448491</v>
      </c>
    </row>
    <row r="2826" customFormat="false" ht="15" hidden="false" customHeight="false" outlineLevel="0" collapsed="false">
      <c r="A2826" s="0" t="s">
        <v>2827</v>
      </c>
      <c r="B2826" s="0" t="n">
        <v>0.051181102</v>
      </c>
      <c r="C2826" s="0" t="n">
        <v>8.767373342</v>
      </c>
    </row>
    <row r="2827" customFormat="false" ht="15" hidden="false" customHeight="false" outlineLevel="0" collapsed="false">
      <c r="A2827" s="0" t="s">
        <v>2828</v>
      </c>
      <c r="B2827" s="0" t="n">
        <v>0.022222222</v>
      </c>
      <c r="C2827" s="0" t="n">
        <v>8.4119414</v>
      </c>
    </row>
    <row r="2828" customFormat="false" ht="15" hidden="false" customHeight="false" outlineLevel="0" collapsed="false">
      <c r="A2828" s="0" t="s">
        <v>2829</v>
      </c>
      <c r="B2828" s="0" t="n">
        <v>0.076388889</v>
      </c>
      <c r="C2828" s="0" t="n">
        <v>13.27850638</v>
      </c>
    </row>
    <row r="2829" customFormat="false" ht="15" hidden="false" customHeight="false" outlineLevel="0" collapsed="false">
      <c r="A2829" s="0" t="s">
        <v>2830</v>
      </c>
      <c r="B2829" s="0" t="n">
        <v>0.051724138</v>
      </c>
      <c r="C2829" s="0" t="n">
        <v>12.13321024</v>
      </c>
    </row>
    <row r="2830" customFormat="false" ht="15" hidden="false" customHeight="false" outlineLevel="0" collapsed="false">
      <c r="A2830" s="0" t="s">
        <v>2831</v>
      </c>
      <c r="B2830" s="0" t="n">
        <v>0.102167183</v>
      </c>
      <c r="C2830" s="0" t="n">
        <v>7.440995695</v>
      </c>
    </row>
    <row r="2831" customFormat="false" ht="15" hidden="false" customHeight="false" outlineLevel="0" collapsed="false">
      <c r="A2831" s="0" t="s">
        <v>2832</v>
      </c>
      <c r="B2831" s="0" t="n">
        <v>0.00297619</v>
      </c>
      <c r="C2831" s="0" t="n">
        <v>8.262439735</v>
      </c>
    </row>
    <row r="2832" customFormat="false" ht="15" hidden="false" customHeight="false" outlineLevel="0" collapsed="false">
      <c r="A2832" s="0" t="s">
        <v>2833</v>
      </c>
      <c r="B2832" s="0" t="n">
        <v>0.003134796</v>
      </c>
      <c r="C2832" s="0" t="n">
        <v>8.269519126</v>
      </c>
    </row>
    <row r="2833" customFormat="false" ht="15" hidden="false" customHeight="false" outlineLevel="0" collapsed="false">
      <c r="A2833" s="0" t="s">
        <v>2834</v>
      </c>
      <c r="B2833" s="0" t="n">
        <v>0.018587361</v>
      </c>
      <c r="C2833" s="0" t="n">
        <v>7.106433511</v>
      </c>
    </row>
    <row r="2834" customFormat="false" ht="15" hidden="false" customHeight="false" outlineLevel="0" collapsed="false">
      <c r="A2834" s="0" t="s">
        <v>2835</v>
      </c>
      <c r="B2834" s="0" t="n">
        <v>0.032467532</v>
      </c>
      <c r="C2834" s="0" t="n">
        <v>9.329771075</v>
      </c>
    </row>
    <row r="2835" customFormat="false" ht="15" hidden="false" customHeight="false" outlineLevel="0" collapsed="false">
      <c r="A2835" s="0" t="s">
        <v>2836</v>
      </c>
      <c r="B2835" s="0" t="n">
        <v>0.006920415</v>
      </c>
      <c r="C2835" s="0" t="n">
        <v>8.419829371</v>
      </c>
    </row>
    <row r="2836" customFormat="false" ht="15" hidden="false" customHeight="false" outlineLevel="0" collapsed="false">
      <c r="A2836" s="0" t="s">
        <v>2837</v>
      </c>
      <c r="B2836" s="0" t="n">
        <v>0.026041667</v>
      </c>
      <c r="C2836" s="0" t="n">
        <v>8.869568773</v>
      </c>
    </row>
    <row r="2837" customFormat="false" ht="15" hidden="false" customHeight="false" outlineLevel="0" collapsed="false">
      <c r="A2837" s="0" t="s">
        <v>2838</v>
      </c>
      <c r="B2837" s="0" t="n">
        <v>0.082872928</v>
      </c>
      <c r="C2837" s="0" t="n">
        <v>7.402717917</v>
      </c>
    </row>
    <row r="2838" customFormat="false" ht="15" hidden="false" customHeight="false" outlineLevel="0" collapsed="false">
      <c r="A2838" s="0" t="s">
        <v>2839</v>
      </c>
      <c r="B2838" s="0" t="n">
        <v>0.005449591</v>
      </c>
      <c r="C2838" s="0" t="n">
        <v>7.307427844</v>
      </c>
    </row>
    <row r="2839" customFormat="false" ht="15" hidden="false" customHeight="false" outlineLevel="0" collapsed="false">
      <c r="A2839" s="0" t="s">
        <v>2840</v>
      </c>
      <c r="B2839" s="0" t="n">
        <v>0.046966732</v>
      </c>
      <c r="C2839" s="0" t="n">
        <v>8.15483086</v>
      </c>
    </row>
    <row r="2840" customFormat="false" ht="15" hidden="false" customHeight="false" outlineLevel="0" collapsed="false">
      <c r="A2840" s="0" t="s">
        <v>2841</v>
      </c>
      <c r="B2840" s="0" t="n">
        <v>0.023369036</v>
      </c>
      <c r="C2840" s="0" t="n">
        <v>6.179954698</v>
      </c>
    </row>
    <row r="2841" customFormat="false" ht="15" hidden="false" customHeight="false" outlineLevel="0" collapsed="false">
      <c r="A2841" s="0" t="s">
        <v>2842</v>
      </c>
      <c r="B2841" s="0" t="n">
        <v>0.007604563</v>
      </c>
      <c r="C2841" s="0" t="n">
        <v>11.15277044</v>
      </c>
    </row>
    <row r="2842" customFormat="false" ht="15" hidden="false" customHeight="false" outlineLevel="0" collapsed="false">
      <c r="A2842" s="0" t="s">
        <v>2843</v>
      </c>
      <c r="B2842" s="0" t="n">
        <v>0.075376884</v>
      </c>
      <c r="C2842" s="0" t="n">
        <v>8.155122708</v>
      </c>
    </row>
    <row r="2843" customFormat="false" ht="15" hidden="false" customHeight="false" outlineLevel="0" collapsed="false">
      <c r="A2843" s="0" t="s">
        <v>2844</v>
      </c>
      <c r="B2843" s="0" t="n">
        <v>0.002890173</v>
      </c>
      <c r="C2843" s="0" t="n">
        <v>7.918785835</v>
      </c>
    </row>
    <row r="2844" customFormat="false" ht="15" hidden="false" customHeight="false" outlineLevel="0" collapsed="false">
      <c r="A2844" s="0" t="s">
        <v>2845</v>
      </c>
      <c r="B2844" s="0" t="n">
        <v>0.051612903</v>
      </c>
      <c r="C2844" s="0" t="n">
        <v>5.293964418</v>
      </c>
    </row>
    <row r="2845" customFormat="false" ht="15" hidden="false" customHeight="false" outlineLevel="0" collapsed="false">
      <c r="A2845" s="0" t="s">
        <v>2846</v>
      </c>
      <c r="B2845" s="0" t="n">
        <v>0.033557047</v>
      </c>
      <c r="C2845" s="0" t="n">
        <v>10.49366121</v>
      </c>
    </row>
    <row r="2846" customFormat="false" ht="15" hidden="false" customHeight="false" outlineLevel="0" collapsed="false">
      <c r="A2846" s="0" t="s">
        <v>2847</v>
      </c>
      <c r="B2846" s="0" t="n">
        <v>0.00124533</v>
      </c>
      <c r="C2846" s="0" t="n">
        <v>8.832270698</v>
      </c>
    </row>
    <row r="2847" customFormat="false" ht="15" hidden="false" customHeight="false" outlineLevel="0" collapsed="false">
      <c r="A2847" s="0" t="s">
        <v>2848</v>
      </c>
      <c r="B2847" s="0" t="n">
        <v>0.19035533</v>
      </c>
      <c r="C2847" s="0" t="n">
        <v>11.40310316</v>
      </c>
    </row>
    <row r="2848" customFormat="false" ht="15" hidden="false" customHeight="false" outlineLevel="0" collapsed="false">
      <c r="A2848" s="0" t="s">
        <v>2849</v>
      </c>
      <c r="B2848" s="0" t="n">
        <v>0.005025126</v>
      </c>
      <c r="C2848" s="0" t="n">
        <v>7.070964146</v>
      </c>
    </row>
    <row r="2849" customFormat="false" ht="15" hidden="false" customHeight="false" outlineLevel="0" collapsed="false">
      <c r="A2849" s="0" t="s">
        <v>2850</v>
      </c>
      <c r="B2849" s="0" t="n">
        <v>0.125</v>
      </c>
      <c r="C2849" s="0" t="n">
        <v>9.497904702</v>
      </c>
    </row>
    <row r="2850" customFormat="false" ht="15" hidden="false" customHeight="false" outlineLevel="0" collapsed="false">
      <c r="A2850" s="0" t="s">
        <v>2851</v>
      </c>
      <c r="B2850" s="0" t="n">
        <v>0.007407407</v>
      </c>
      <c r="C2850" s="0" t="n">
        <v>8.534273217</v>
      </c>
    </row>
    <row r="2851" customFormat="false" ht="15" hidden="false" customHeight="false" outlineLevel="0" collapsed="false">
      <c r="A2851" s="0" t="s">
        <v>2852</v>
      </c>
      <c r="B2851" s="0" t="n">
        <v>0.014492754</v>
      </c>
      <c r="C2851" s="0" t="n">
        <v>7.610788097</v>
      </c>
    </row>
    <row r="2852" customFormat="false" ht="15" hidden="false" customHeight="false" outlineLevel="0" collapsed="false">
      <c r="A2852" s="0" t="s">
        <v>2853</v>
      </c>
      <c r="B2852" s="0" t="n">
        <v>0.396825397</v>
      </c>
      <c r="C2852" s="0" t="n">
        <v>8.242509261</v>
      </c>
    </row>
    <row r="2853" customFormat="false" ht="15" hidden="false" customHeight="false" outlineLevel="0" collapsed="false">
      <c r="A2853" s="0" t="s">
        <v>2854</v>
      </c>
      <c r="B2853" s="0" t="n">
        <v>0.036605657</v>
      </c>
      <c r="C2853" s="0" t="n">
        <v>4.466592287</v>
      </c>
    </row>
    <row r="2854" customFormat="false" ht="15" hidden="false" customHeight="false" outlineLevel="0" collapsed="false">
      <c r="A2854" s="0" t="s">
        <v>2855</v>
      </c>
      <c r="B2854" s="0" t="n">
        <v>0.011428571</v>
      </c>
      <c r="C2854" s="0" t="n">
        <v>6.589566914</v>
      </c>
    </row>
    <row r="2855" customFormat="false" ht="15" hidden="false" customHeight="false" outlineLevel="0" collapsed="false">
      <c r="A2855" s="0" t="s">
        <v>2856</v>
      </c>
      <c r="B2855" s="0" t="n">
        <v>0.013157895</v>
      </c>
      <c r="C2855" s="0" t="n">
        <v>8.563302622</v>
      </c>
    </row>
    <row r="2856" customFormat="false" ht="15" hidden="false" customHeight="false" outlineLevel="0" collapsed="false">
      <c r="A2856" s="0" t="s">
        <v>2857</v>
      </c>
      <c r="B2856" s="0" t="n">
        <v>0.009433962</v>
      </c>
      <c r="C2856" s="0" t="n">
        <v>10.27570336</v>
      </c>
    </row>
    <row r="2857" customFormat="false" ht="15" hidden="false" customHeight="false" outlineLevel="0" collapsed="false">
      <c r="A2857" s="0" t="s">
        <v>2858</v>
      </c>
      <c r="B2857" s="2" t="n">
        <v>0.000677966</v>
      </c>
      <c r="C2857" s="0" t="n">
        <v>5.843069611</v>
      </c>
    </row>
    <row r="2858" customFormat="false" ht="15" hidden="false" customHeight="false" outlineLevel="0" collapsed="false">
      <c r="A2858" s="0" t="s">
        <v>2859</v>
      </c>
      <c r="B2858" s="0" t="n">
        <v>0.008230453</v>
      </c>
      <c r="C2858" s="0" t="n">
        <v>5.074744135</v>
      </c>
    </row>
    <row r="2859" customFormat="false" ht="15" hidden="false" customHeight="false" outlineLevel="0" collapsed="false">
      <c r="A2859" s="0" t="s">
        <v>2860</v>
      </c>
      <c r="B2859" s="0" t="n">
        <v>0.009569378</v>
      </c>
      <c r="C2859" s="0" t="n">
        <v>6.563397582</v>
      </c>
    </row>
    <row r="2860" customFormat="false" ht="15" hidden="false" customHeight="false" outlineLevel="0" collapsed="false">
      <c r="A2860" s="0" t="s">
        <v>2861</v>
      </c>
      <c r="B2860" s="0" t="n">
        <v>0.016483516</v>
      </c>
      <c r="C2860" s="0" t="n">
        <v>9.313469388</v>
      </c>
    </row>
    <row r="2861" customFormat="false" ht="15" hidden="false" customHeight="false" outlineLevel="0" collapsed="false">
      <c r="A2861" s="0" t="s">
        <v>2862</v>
      </c>
      <c r="B2861" s="0" t="n">
        <v>0.539473684</v>
      </c>
      <c r="C2861" s="0" t="n">
        <v>11.2705422</v>
      </c>
    </row>
    <row r="2862" customFormat="false" ht="15" hidden="false" customHeight="false" outlineLevel="0" collapsed="false">
      <c r="A2862" s="0" t="s">
        <v>2863</v>
      </c>
      <c r="B2862" s="0" t="n">
        <v>0.003861004</v>
      </c>
      <c r="C2862" s="0" t="n">
        <v>7.83789845</v>
      </c>
    </row>
    <row r="2863" customFormat="false" ht="15" hidden="false" customHeight="false" outlineLevel="0" collapsed="false">
      <c r="A2863" s="0" t="s">
        <v>2864</v>
      </c>
      <c r="B2863" s="0" t="n">
        <v>0.004395604</v>
      </c>
      <c r="C2863" s="0" t="n">
        <v>8.630824254</v>
      </c>
    </row>
    <row r="2864" customFormat="false" ht="15" hidden="false" customHeight="false" outlineLevel="0" collapsed="false">
      <c r="A2864" s="0" t="s">
        <v>2865</v>
      </c>
      <c r="B2864" s="0" t="n">
        <v>0.297560976</v>
      </c>
      <c r="C2864" s="0" t="n">
        <v>10.11562115</v>
      </c>
    </row>
    <row r="2865" customFormat="false" ht="15" hidden="false" customHeight="false" outlineLevel="0" collapsed="false">
      <c r="A2865" s="0" t="s">
        <v>2866</v>
      </c>
      <c r="B2865" s="0" t="n">
        <v>0.050704225</v>
      </c>
      <c r="C2865" s="0" t="n">
        <v>10.16201732</v>
      </c>
    </row>
    <row r="2866" customFormat="false" ht="15" hidden="false" customHeight="false" outlineLevel="0" collapsed="false">
      <c r="A2866" s="0" t="s">
        <v>2867</v>
      </c>
      <c r="B2866" s="0" t="n">
        <v>0.018315018</v>
      </c>
      <c r="C2866" s="0" t="n">
        <v>5.356978209</v>
      </c>
    </row>
    <row r="2867" customFormat="false" ht="15" hidden="false" customHeight="false" outlineLevel="0" collapsed="false">
      <c r="A2867" s="0" t="s">
        <v>2868</v>
      </c>
      <c r="B2867" s="0" t="n">
        <v>0.009302326</v>
      </c>
      <c r="C2867" s="0" t="n">
        <v>8.202019578</v>
      </c>
    </row>
    <row r="2868" customFormat="false" ht="15" hidden="false" customHeight="false" outlineLevel="0" collapsed="false">
      <c r="A2868" s="0" t="s">
        <v>2869</v>
      </c>
      <c r="B2868" s="0" t="n">
        <v>0.020408163</v>
      </c>
      <c r="C2868" s="0" t="n">
        <v>8.813826866</v>
      </c>
    </row>
    <row r="2869" customFormat="false" ht="15" hidden="false" customHeight="false" outlineLevel="0" collapsed="false">
      <c r="A2869" s="0" t="s">
        <v>2870</v>
      </c>
      <c r="B2869" s="0" t="n">
        <v>0.010909091</v>
      </c>
      <c r="C2869" s="0" t="n">
        <v>7.865047063</v>
      </c>
    </row>
    <row r="2870" customFormat="false" ht="15" hidden="false" customHeight="false" outlineLevel="0" collapsed="false">
      <c r="A2870" s="0" t="s">
        <v>2871</v>
      </c>
      <c r="B2870" s="0" t="n">
        <v>0.012477718</v>
      </c>
      <c r="C2870" s="0" t="n">
        <v>7.210602874</v>
      </c>
    </row>
    <row r="2871" customFormat="false" ht="15" hidden="false" customHeight="false" outlineLevel="0" collapsed="false">
      <c r="A2871" s="0" t="s">
        <v>2872</v>
      </c>
      <c r="B2871" s="0" t="n">
        <v>0.030898876</v>
      </c>
      <c r="C2871" s="0" t="n">
        <v>6.509363135</v>
      </c>
    </row>
    <row r="2872" customFormat="false" ht="15" hidden="false" customHeight="false" outlineLevel="0" collapsed="false">
      <c r="A2872" s="0" t="s">
        <v>2873</v>
      </c>
      <c r="B2872" s="0" t="n">
        <v>0.034883721</v>
      </c>
      <c r="C2872" s="0" t="n">
        <v>7.995702818</v>
      </c>
    </row>
    <row r="2873" customFormat="false" ht="15" hidden="false" customHeight="false" outlineLevel="0" collapsed="false">
      <c r="A2873" s="0" t="s">
        <v>2874</v>
      </c>
      <c r="B2873" s="0" t="n">
        <v>0.01510574</v>
      </c>
      <c r="C2873" s="0" t="n">
        <v>7.934352814</v>
      </c>
    </row>
    <row r="2874" customFormat="false" ht="15" hidden="false" customHeight="false" outlineLevel="0" collapsed="false">
      <c r="A2874" s="0" t="s">
        <v>2875</v>
      </c>
      <c r="B2874" s="0" t="n">
        <v>0.004149378</v>
      </c>
      <c r="C2874" s="0" t="n">
        <v>2.975247962</v>
      </c>
    </row>
    <row r="2875" customFormat="false" ht="15" hidden="false" customHeight="false" outlineLevel="0" collapsed="false">
      <c r="A2875" s="0" t="s">
        <v>2876</v>
      </c>
      <c r="B2875" s="0" t="n">
        <v>0.139896373</v>
      </c>
      <c r="C2875" s="0" t="n">
        <v>9.523441919</v>
      </c>
    </row>
    <row r="2876" customFormat="false" ht="15" hidden="false" customHeight="false" outlineLevel="0" collapsed="false">
      <c r="A2876" s="0" t="s">
        <v>2877</v>
      </c>
      <c r="B2876" s="0" t="n">
        <v>0.00929368</v>
      </c>
      <c r="C2876" s="0" t="n">
        <v>8.567348721</v>
      </c>
    </row>
    <row r="2877" customFormat="false" ht="15" hidden="false" customHeight="false" outlineLevel="0" collapsed="false">
      <c r="A2877" s="0" t="s">
        <v>2878</v>
      </c>
      <c r="B2877" s="0" t="n">
        <v>0.004524887</v>
      </c>
      <c r="C2877" s="0" t="n">
        <v>8.697226245</v>
      </c>
    </row>
    <row r="2878" customFormat="false" ht="15" hidden="false" customHeight="false" outlineLevel="0" collapsed="false">
      <c r="A2878" s="0" t="s">
        <v>2879</v>
      </c>
      <c r="B2878" s="0" t="n">
        <v>0.020905923</v>
      </c>
      <c r="C2878" s="0" t="n">
        <v>7.094459849</v>
      </c>
    </row>
    <row r="2879" customFormat="false" ht="15" hidden="false" customHeight="false" outlineLevel="0" collapsed="false">
      <c r="A2879" s="0" t="s">
        <v>2880</v>
      </c>
      <c r="B2879" s="0" t="n">
        <v>0.080152672</v>
      </c>
      <c r="C2879" s="0" t="n">
        <v>7.642326875</v>
      </c>
    </row>
    <row r="2880" customFormat="false" ht="15" hidden="false" customHeight="false" outlineLevel="0" collapsed="false">
      <c r="A2880" s="0" t="s">
        <v>2881</v>
      </c>
      <c r="B2880" s="0" t="n">
        <v>0.048231511</v>
      </c>
      <c r="C2880" s="0" t="n">
        <v>5.126408836</v>
      </c>
    </row>
    <row r="2881" customFormat="false" ht="15" hidden="false" customHeight="false" outlineLevel="0" collapsed="false">
      <c r="A2881" s="0" t="s">
        <v>2882</v>
      </c>
      <c r="B2881" s="0" t="n">
        <v>0.053691275</v>
      </c>
      <c r="C2881" s="0" t="n">
        <v>4.324174695</v>
      </c>
    </row>
    <row r="2882" customFormat="false" ht="15" hidden="false" customHeight="false" outlineLevel="0" collapsed="false">
      <c r="A2882" s="0" t="s">
        <v>2883</v>
      </c>
      <c r="B2882" s="0" t="n">
        <v>0.080128205</v>
      </c>
      <c r="C2882" s="0" t="n">
        <v>8.493148305</v>
      </c>
    </row>
    <row r="2883" customFormat="false" ht="15" hidden="false" customHeight="false" outlineLevel="0" collapsed="false">
      <c r="A2883" s="0" t="s">
        <v>2884</v>
      </c>
      <c r="B2883" s="0" t="n">
        <v>0.013157895</v>
      </c>
      <c r="C2883" s="0" t="n">
        <v>8.713689173</v>
      </c>
    </row>
    <row r="2884" customFormat="false" ht="15" hidden="false" customHeight="false" outlineLevel="0" collapsed="false">
      <c r="A2884" s="0" t="s">
        <v>2885</v>
      </c>
      <c r="B2884" s="0" t="n">
        <v>0.030100334</v>
      </c>
      <c r="C2884" s="0" t="n">
        <v>8.503043442</v>
      </c>
    </row>
    <row r="2885" customFormat="false" ht="15" hidden="false" customHeight="false" outlineLevel="0" collapsed="false">
      <c r="A2885" s="0" t="s">
        <v>2886</v>
      </c>
      <c r="B2885" s="0" t="n">
        <v>0.00304878</v>
      </c>
      <c r="C2885" s="0" t="n">
        <v>6.344712189</v>
      </c>
    </row>
    <row r="2886" customFormat="false" ht="15" hidden="false" customHeight="false" outlineLevel="0" collapsed="false">
      <c r="A2886" s="0" t="s">
        <v>2887</v>
      </c>
      <c r="B2886" s="0" t="n">
        <v>0.03630363</v>
      </c>
      <c r="C2886" s="0" t="n">
        <v>9.227782774</v>
      </c>
    </row>
    <row r="2887" customFormat="false" ht="15" hidden="false" customHeight="false" outlineLevel="0" collapsed="false">
      <c r="A2887" s="0" t="s">
        <v>2888</v>
      </c>
      <c r="B2887" s="0" t="n">
        <v>0.044728435</v>
      </c>
      <c r="C2887" s="0" t="n">
        <v>10.61561091</v>
      </c>
    </row>
    <row r="2888" customFormat="false" ht="15" hidden="false" customHeight="false" outlineLevel="0" collapsed="false">
      <c r="A2888" s="0" t="s">
        <v>2889</v>
      </c>
      <c r="B2888" s="0" t="n">
        <v>0.008547009</v>
      </c>
      <c r="C2888" s="0" t="n">
        <v>10.62034845</v>
      </c>
    </row>
    <row r="2889" customFormat="false" ht="15" hidden="false" customHeight="false" outlineLevel="0" collapsed="false">
      <c r="A2889" s="0" t="s">
        <v>2890</v>
      </c>
      <c r="B2889" s="0" t="n">
        <v>0.008658009</v>
      </c>
      <c r="C2889" s="0" t="n">
        <v>6.430184137</v>
      </c>
    </row>
    <row r="2890" customFormat="false" ht="15" hidden="false" customHeight="false" outlineLevel="0" collapsed="false">
      <c r="A2890" s="0" t="s">
        <v>2891</v>
      </c>
      <c r="B2890" s="0" t="n">
        <v>0.016317016</v>
      </c>
      <c r="C2890" s="0" t="n">
        <v>9.786046635</v>
      </c>
    </row>
    <row r="2891" customFormat="false" ht="15" hidden="false" customHeight="false" outlineLevel="0" collapsed="false">
      <c r="A2891" s="0" t="s">
        <v>2892</v>
      </c>
      <c r="B2891" s="0" t="n">
        <v>0.037037037</v>
      </c>
      <c r="C2891" s="0" t="n">
        <v>8.093543248</v>
      </c>
    </row>
    <row r="2892" customFormat="false" ht="15" hidden="false" customHeight="false" outlineLevel="0" collapsed="false">
      <c r="A2892" s="0" t="s">
        <v>2893</v>
      </c>
      <c r="B2892" s="0" t="n">
        <v>0.023255814</v>
      </c>
      <c r="C2892" s="0" t="n">
        <v>7.994113257</v>
      </c>
    </row>
    <row r="2893" customFormat="false" ht="15" hidden="false" customHeight="false" outlineLevel="0" collapsed="false">
      <c r="A2893" s="0" t="s">
        <v>2894</v>
      </c>
      <c r="B2893" s="0" t="n">
        <v>0.014473684</v>
      </c>
      <c r="C2893" s="0" t="n">
        <v>7.227887136</v>
      </c>
    </row>
    <row r="2894" customFormat="false" ht="15" hidden="false" customHeight="false" outlineLevel="0" collapsed="false">
      <c r="A2894" s="0" t="s">
        <v>2895</v>
      </c>
      <c r="B2894" s="0" t="n">
        <v>0.013274336</v>
      </c>
      <c r="C2894" s="0" t="n">
        <v>6.677148672</v>
      </c>
    </row>
    <row r="2895" customFormat="false" ht="15" hidden="false" customHeight="false" outlineLevel="0" collapsed="false">
      <c r="A2895" s="0" t="s">
        <v>2896</v>
      </c>
      <c r="B2895" s="0" t="n">
        <v>0.013550136</v>
      </c>
      <c r="C2895" s="0" t="n">
        <v>5.686977331</v>
      </c>
    </row>
    <row r="2896" customFormat="false" ht="15" hidden="false" customHeight="false" outlineLevel="0" collapsed="false">
      <c r="A2896" s="0" t="s">
        <v>2897</v>
      </c>
      <c r="B2896" s="0" t="n">
        <v>0.037931034</v>
      </c>
      <c r="C2896" s="0" t="n">
        <v>8.134258042</v>
      </c>
    </row>
    <row r="2897" customFormat="false" ht="15" hidden="false" customHeight="false" outlineLevel="0" collapsed="false">
      <c r="A2897" s="0" t="s">
        <v>2898</v>
      </c>
      <c r="B2897" s="0" t="n">
        <v>0.008583691</v>
      </c>
      <c r="C2897" s="0" t="n">
        <v>7.937559364</v>
      </c>
    </row>
    <row r="2898" customFormat="false" ht="15" hidden="false" customHeight="false" outlineLevel="0" collapsed="false">
      <c r="A2898" s="0" t="s">
        <v>2899</v>
      </c>
      <c r="B2898" s="0" t="n">
        <v>0.009280742</v>
      </c>
      <c r="C2898" s="0" t="n">
        <v>7.114039315</v>
      </c>
    </row>
    <row r="2899" customFormat="false" ht="15" hidden="false" customHeight="false" outlineLevel="0" collapsed="false">
      <c r="A2899" s="0" t="s">
        <v>2900</v>
      </c>
      <c r="B2899" s="0" t="n">
        <v>0.028673835</v>
      </c>
      <c r="C2899" s="0" t="n">
        <v>8.347506823</v>
      </c>
    </row>
    <row r="2900" customFormat="false" ht="15" hidden="false" customHeight="false" outlineLevel="0" collapsed="false">
      <c r="A2900" s="0" t="s">
        <v>2901</v>
      </c>
      <c r="B2900" s="0" t="n">
        <v>0.24</v>
      </c>
      <c r="C2900" s="0" t="n">
        <v>9.365612368</v>
      </c>
    </row>
    <row r="2901" customFormat="false" ht="15" hidden="false" customHeight="false" outlineLevel="0" collapsed="false">
      <c r="A2901" s="0" t="s">
        <v>2902</v>
      </c>
      <c r="B2901" s="0" t="n">
        <v>0.369747899</v>
      </c>
      <c r="C2901" s="0" t="n">
        <v>9.385472173</v>
      </c>
    </row>
    <row r="2902" customFormat="false" ht="15" hidden="false" customHeight="false" outlineLevel="0" collapsed="false">
      <c r="A2902" s="0" t="s">
        <v>2903</v>
      </c>
      <c r="B2902" s="0" t="n">
        <v>0.013888889</v>
      </c>
      <c r="C2902" s="0" t="n">
        <v>8.023572412</v>
      </c>
    </row>
    <row r="2903" customFormat="false" ht="15" hidden="false" customHeight="false" outlineLevel="0" collapsed="false">
      <c r="A2903" s="0" t="s">
        <v>2904</v>
      </c>
      <c r="B2903" s="0" t="n">
        <v>0.056716418</v>
      </c>
      <c r="C2903" s="0" t="n">
        <v>6.909911944</v>
      </c>
    </row>
    <row r="2904" customFormat="false" ht="15" hidden="false" customHeight="false" outlineLevel="0" collapsed="false">
      <c r="A2904" s="0" t="s">
        <v>2905</v>
      </c>
      <c r="B2904" s="0" t="n">
        <v>0.065517241</v>
      </c>
      <c r="C2904" s="0" t="n">
        <v>6.525690181</v>
      </c>
    </row>
    <row r="2905" customFormat="false" ht="15" hidden="false" customHeight="false" outlineLevel="0" collapsed="false">
      <c r="A2905" s="0" t="s">
        <v>2906</v>
      </c>
      <c r="B2905" s="0" t="n">
        <v>0.016949153</v>
      </c>
      <c r="C2905" s="0" t="n">
        <v>5.880920073</v>
      </c>
    </row>
    <row r="2906" customFormat="false" ht="15" hidden="false" customHeight="false" outlineLevel="0" collapsed="false">
      <c r="A2906" s="0" t="s">
        <v>2907</v>
      </c>
      <c r="B2906" s="0" t="n">
        <v>0.210382514</v>
      </c>
      <c r="C2906" s="0" t="n">
        <v>8.474294943</v>
      </c>
    </row>
    <row r="2907" customFormat="false" ht="15" hidden="false" customHeight="false" outlineLevel="0" collapsed="false">
      <c r="A2907" s="0" t="s">
        <v>2908</v>
      </c>
      <c r="B2907" s="2" t="n">
        <v>0.000934579</v>
      </c>
      <c r="C2907" s="0" t="n">
        <v>4.52524861</v>
      </c>
    </row>
    <row r="2908" customFormat="false" ht="15" hidden="false" customHeight="false" outlineLevel="0" collapsed="false">
      <c r="A2908" s="0" t="s">
        <v>2909</v>
      </c>
      <c r="B2908" s="0" t="n">
        <v>0.009983361</v>
      </c>
      <c r="C2908" s="0" t="n">
        <v>6.411676828</v>
      </c>
    </row>
    <row r="2909" customFormat="false" ht="15" hidden="false" customHeight="false" outlineLevel="0" collapsed="false">
      <c r="A2909" s="0" t="s">
        <v>2910</v>
      </c>
      <c r="B2909" s="0" t="n">
        <v>0.0234375</v>
      </c>
      <c r="C2909" s="0" t="n">
        <v>4.020335178</v>
      </c>
    </row>
    <row r="2910" customFormat="false" ht="15" hidden="false" customHeight="false" outlineLevel="0" collapsed="false">
      <c r="A2910" s="0" t="s">
        <v>2911</v>
      </c>
      <c r="B2910" s="0" t="n">
        <v>0.006998445</v>
      </c>
      <c r="C2910" s="0" t="n">
        <v>6.258331991</v>
      </c>
    </row>
    <row r="2911" customFormat="false" ht="15" hidden="false" customHeight="false" outlineLevel="0" collapsed="false">
      <c r="A2911" s="0" t="s">
        <v>2912</v>
      </c>
      <c r="B2911" s="0" t="n">
        <v>0.053505535</v>
      </c>
      <c r="C2911" s="0" t="n">
        <v>9.956882152</v>
      </c>
    </row>
    <row r="2912" customFormat="false" ht="15" hidden="false" customHeight="false" outlineLevel="0" collapsed="false">
      <c r="A2912" s="0" t="s">
        <v>2913</v>
      </c>
      <c r="B2912" s="0" t="n">
        <v>0.012903226</v>
      </c>
      <c r="C2912" s="0" t="n">
        <v>8.328053971</v>
      </c>
    </row>
    <row r="2913" customFormat="false" ht="15" hidden="false" customHeight="false" outlineLevel="0" collapsed="false">
      <c r="A2913" s="0" t="s">
        <v>2914</v>
      </c>
      <c r="B2913" s="0" t="n">
        <v>0.041666667</v>
      </c>
      <c r="C2913" s="0" t="n">
        <v>7.237295482</v>
      </c>
    </row>
    <row r="2914" customFormat="false" ht="15" hidden="false" customHeight="false" outlineLevel="0" collapsed="false">
      <c r="A2914" s="0" t="s">
        <v>2915</v>
      </c>
      <c r="B2914" s="0" t="n">
        <v>0.006462036</v>
      </c>
      <c r="C2914" s="0" t="n">
        <v>5.791666121</v>
      </c>
    </row>
    <row r="2915" customFormat="false" ht="15" hidden="false" customHeight="false" outlineLevel="0" collapsed="false">
      <c r="A2915" s="0" t="s">
        <v>2916</v>
      </c>
      <c r="B2915" s="0" t="n">
        <v>0.013888889</v>
      </c>
      <c r="C2915" s="0" t="n">
        <v>9.824722635</v>
      </c>
    </row>
    <row r="2916" customFormat="false" ht="15" hidden="false" customHeight="false" outlineLevel="0" collapsed="false">
      <c r="A2916" s="0" t="s">
        <v>2917</v>
      </c>
      <c r="B2916" s="0" t="n">
        <v>0.001497006</v>
      </c>
      <c r="C2916" s="0" t="n">
        <v>3.274692964</v>
      </c>
    </row>
    <row r="2917" customFormat="false" ht="15" hidden="false" customHeight="false" outlineLevel="0" collapsed="false">
      <c r="A2917" s="0" t="s">
        <v>2918</v>
      </c>
      <c r="B2917" s="0" t="n">
        <v>0.071258907</v>
      </c>
      <c r="C2917" s="0" t="n">
        <v>10.90179951</v>
      </c>
    </row>
    <row r="2918" customFormat="false" ht="15" hidden="false" customHeight="false" outlineLevel="0" collapsed="false">
      <c r="A2918" s="0" t="s">
        <v>2919</v>
      </c>
      <c r="B2918" s="0" t="n">
        <v>0.001636661</v>
      </c>
      <c r="C2918" s="0" t="n">
        <v>5.712479344</v>
      </c>
    </row>
    <row r="2919" customFormat="false" ht="15" hidden="false" customHeight="false" outlineLevel="0" collapsed="false">
      <c r="A2919" s="0" t="s">
        <v>2920</v>
      </c>
      <c r="B2919" s="2" t="n">
        <v>0.000865801</v>
      </c>
      <c r="C2919" s="0" t="n">
        <v>3.964617226</v>
      </c>
    </row>
    <row r="2920" customFormat="false" ht="15" hidden="false" customHeight="false" outlineLevel="0" collapsed="false">
      <c r="A2920" s="0" t="s">
        <v>2921</v>
      </c>
      <c r="B2920" s="0" t="n">
        <v>0.002666667</v>
      </c>
      <c r="C2920" s="0" t="n">
        <v>8.008720029</v>
      </c>
    </row>
    <row r="2921" customFormat="false" ht="15" hidden="false" customHeight="false" outlineLevel="0" collapsed="false">
      <c r="A2921" s="0" t="s">
        <v>2922</v>
      </c>
      <c r="B2921" s="0" t="n">
        <v>0.007932311</v>
      </c>
      <c r="C2921" s="0" t="n">
        <v>8.692387864</v>
      </c>
    </row>
    <row r="2922" customFormat="false" ht="15" hidden="false" customHeight="false" outlineLevel="0" collapsed="false">
      <c r="A2922" s="0" t="s">
        <v>2923</v>
      </c>
      <c r="B2922" s="0" t="n">
        <v>0.002808989</v>
      </c>
      <c r="C2922" s="0" t="n">
        <v>6.879559264</v>
      </c>
    </row>
    <row r="2923" customFormat="false" ht="15" hidden="false" customHeight="false" outlineLevel="0" collapsed="false">
      <c r="A2923" s="0" t="s">
        <v>2924</v>
      </c>
      <c r="B2923" s="0" t="n">
        <v>0.007326007</v>
      </c>
      <c r="C2923" s="0" t="n">
        <v>6.024765604</v>
      </c>
    </row>
    <row r="2924" customFormat="false" ht="15" hidden="false" customHeight="false" outlineLevel="0" collapsed="false">
      <c r="A2924" s="0" t="s">
        <v>2925</v>
      </c>
      <c r="B2924" s="0" t="n">
        <v>0.019393939</v>
      </c>
      <c r="C2924" s="0" t="n">
        <v>7.25923812</v>
      </c>
    </row>
    <row r="2925" customFormat="false" ht="15" hidden="false" customHeight="false" outlineLevel="0" collapsed="false">
      <c r="A2925" s="0" t="s">
        <v>2926</v>
      </c>
      <c r="B2925" s="0" t="n">
        <v>0.234482759</v>
      </c>
      <c r="C2925" s="0" t="n">
        <v>6.19210604</v>
      </c>
    </row>
    <row r="2926" customFormat="false" ht="15" hidden="false" customHeight="false" outlineLevel="0" collapsed="false">
      <c r="A2926" s="0" t="s">
        <v>2927</v>
      </c>
      <c r="B2926" s="0" t="n">
        <v>0.003164557</v>
      </c>
      <c r="C2926" s="0" t="n">
        <v>9.355048573</v>
      </c>
    </row>
    <row r="2927" customFormat="false" ht="15" hidden="false" customHeight="false" outlineLevel="0" collapsed="false">
      <c r="A2927" s="0" t="s">
        <v>2928</v>
      </c>
      <c r="B2927" s="0" t="n">
        <v>0.009090909</v>
      </c>
      <c r="C2927" s="0" t="n">
        <v>8.68965705</v>
      </c>
    </row>
    <row r="2928" customFormat="false" ht="15" hidden="false" customHeight="false" outlineLevel="0" collapsed="false">
      <c r="A2928" s="0" t="s">
        <v>2929</v>
      </c>
      <c r="B2928" s="0" t="n">
        <v>0.001560062</v>
      </c>
      <c r="C2928" s="0" t="n">
        <v>6.244971044</v>
      </c>
    </row>
    <row r="2929" customFormat="false" ht="15" hidden="false" customHeight="false" outlineLevel="0" collapsed="false">
      <c r="A2929" s="0" t="s">
        <v>2930</v>
      </c>
      <c r="B2929" s="0" t="n">
        <v>0.101214575</v>
      </c>
      <c r="C2929" s="0" t="n">
        <v>12.11482681</v>
      </c>
    </row>
    <row r="2930" customFormat="false" ht="15" hidden="false" customHeight="false" outlineLevel="0" collapsed="false">
      <c r="A2930" s="0" t="s">
        <v>2931</v>
      </c>
      <c r="B2930" s="0" t="n">
        <v>0.003311258</v>
      </c>
      <c r="C2930" s="0" t="n">
        <v>6.388438454</v>
      </c>
    </row>
    <row r="2931" customFormat="false" ht="15" hidden="false" customHeight="false" outlineLevel="0" collapsed="false">
      <c r="A2931" s="0" t="s">
        <v>2932</v>
      </c>
      <c r="B2931" s="0" t="n">
        <v>0.005988024</v>
      </c>
      <c r="C2931" s="0" t="n">
        <v>9.206552757</v>
      </c>
    </row>
    <row r="2932" customFormat="false" ht="15" hidden="false" customHeight="false" outlineLevel="0" collapsed="false">
      <c r="A2932" s="0" t="s">
        <v>2933</v>
      </c>
      <c r="B2932" s="0" t="n">
        <v>0.041533546</v>
      </c>
      <c r="C2932" s="0" t="n">
        <v>7.394161634</v>
      </c>
    </row>
    <row r="2933" customFormat="false" ht="15" hidden="false" customHeight="false" outlineLevel="0" collapsed="false">
      <c r="A2933" s="0" t="s">
        <v>2934</v>
      </c>
      <c r="B2933" s="0" t="n">
        <v>0.030088496</v>
      </c>
      <c r="C2933" s="0" t="n">
        <v>6.787509801</v>
      </c>
    </row>
    <row r="2934" customFormat="false" ht="15" hidden="false" customHeight="false" outlineLevel="0" collapsed="false">
      <c r="A2934" s="0" t="s">
        <v>2935</v>
      </c>
      <c r="B2934" s="0" t="n">
        <v>0.052816901</v>
      </c>
      <c r="C2934" s="0" t="n">
        <v>5.934431607</v>
      </c>
    </row>
    <row r="2935" customFormat="false" ht="15" hidden="false" customHeight="false" outlineLevel="0" collapsed="false">
      <c r="A2935" s="0" t="s">
        <v>2936</v>
      </c>
      <c r="B2935" s="0" t="n">
        <v>0.001503759</v>
      </c>
      <c r="C2935" s="0" t="n">
        <v>5.56280713</v>
      </c>
    </row>
    <row r="2936" customFormat="false" ht="15" hidden="false" customHeight="false" outlineLevel="0" collapsed="false">
      <c r="A2936" s="0" t="s">
        <v>2937</v>
      </c>
      <c r="B2936" s="0" t="n">
        <v>0.021181717</v>
      </c>
      <c r="C2936" s="0" t="n">
        <v>5.343325374</v>
      </c>
    </row>
    <row r="2937" customFormat="false" ht="15" hidden="false" customHeight="false" outlineLevel="0" collapsed="false">
      <c r="A2937" s="0" t="s">
        <v>2938</v>
      </c>
      <c r="B2937" s="0" t="n">
        <v>0.009025271</v>
      </c>
      <c r="C2937" s="0" t="n">
        <v>6.63708953</v>
      </c>
    </row>
    <row r="2938" customFormat="false" ht="15" hidden="false" customHeight="false" outlineLevel="0" collapsed="false">
      <c r="A2938" s="0" t="s">
        <v>2939</v>
      </c>
      <c r="B2938" s="0" t="n">
        <v>0.006289308</v>
      </c>
      <c r="C2938" s="0" t="n">
        <v>7.676813697</v>
      </c>
    </row>
    <row r="2939" customFormat="false" ht="15" hidden="false" customHeight="false" outlineLevel="0" collapsed="false">
      <c r="A2939" s="0" t="s">
        <v>2940</v>
      </c>
      <c r="B2939" s="0" t="n">
        <v>0.130177515</v>
      </c>
      <c r="C2939" s="0" t="n">
        <v>9.774715153</v>
      </c>
    </row>
    <row r="2940" customFormat="false" ht="15" hidden="false" customHeight="false" outlineLevel="0" collapsed="false">
      <c r="A2940" s="0" t="s">
        <v>2941</v>
      </c>
      <c r="B2940" s="0" t="n">
        <v>0.015384615</v>
      </c>
      <c r="C2940" s="0" t="n">
        <v>4.675363785</v>
      </c>
    </row>
    <row r="2941" customFormat="false" ht="15" hidden="false" customHeight="false" outlineLevel="0" collapsed="false">
      <c r="A2941" s="0" t="s">
        <v>2942</v>
      </c>
      <c r="B2941" s="0" t="n">
        <v>0.012953368</v>
      </c>
      <c r="C2941" s="0" t="n">
        <v>9.476550223</v>
      </c>
    </row>
    <row r="2942" customFormat="false" ht="15" hidden="false" customHeight="false" outlineLevel="0" collapsed="false">
      <c r="A2942" s="0" t="s">
        <v>2943</v>
      </c>
      <c r="B2942" s="0" t="n">
        <v>0.020706456</v>
      </c>
      <c r="C2942" s="0" t="n">
        <v>7.803879092</v>
      </c>
    </row>
    <row r="2943" customFormat="false" ht="15" hidden="false" customHeight="false" outlineLevel="0" collapsed="false">
      <c r="A2943" s="0" t="s">
        <v>2944</v>
      </c>
      <c r="B2943" s="0" t="n">
        <v>0.004484305</v>
      </c>
      <c r="C2943" s="0" t="n">
        <v>7.069991058</v>
      </c>
    </row>
    <row r="2944" customFormat="false" ht="15" hidden="false" customHeight="false" outlineLevel="0" collapsed="false">
      <c r="A2944" s="0" t="s">
        <v>2945</v>
      </c>
      <c r="B2944" s="0" t="n">
        <v>0.042253521</v>
      </c>
      <c r="C2944" s="0" t="n">
        <v>8.238367587</v>
      </c>
    </row>
    <row r="2945" customFormat="false" ht="15" hidden="false" customHeight="false" outlineLevel="0" collapsed="false">
      <c r="A2945" s="0" t="s">
        <v>2946</v>
      </c>
      <c r="B2945" s="0" t="n">
        <v>0.306930693</v>
      </c>
      <c r="C2945" s="0" t="n">
        <v>11.78183716</v>
      </c>
    </row>
    <row r="2946" customFormat="false" ht="15" hidden="false" customHeight="false" outlineLevel="0" collapsed="false">
      <c r="A2946" s="0" t="s">
        <v>2947</v>
      </c>
      <c r="B2946" s="0" t="n">
        <v>0.006468305</v>
      </c>
      <c r="C2946" s="0" t="n">
        <v>6.964968212</v>
      </c>
    </row>
    <row r="2947" customFormat="false" ht="15" hidden="false" customHeight="false" outlineLevel="0" collapsed="false">
      <c r="A2947" s="0" t="s">
        <v>2948</v>
      </c>
      <c r="B2947" s="0" t="n">
        <v>0.035971223</v>
      </c>
      <c r="C2947" s="0" t="n">
        <v>9.161656741</v>
      </c>
    </row>
    <row r="2948" customFormat="false" ht="15" hidden="false" customHeight="false" outlineLevel="0" collapsed="false">
      <c r="A2948" s="0" t="s">
        <v>2949</v>
      </c>
      <c r="B2948" s="0" t="n">
        <v>0.034623218</v>
      </c>
      <c r="C2948" s="0" t="n">
        <v>8.672296352</v>
      </c>
    </row>
    <row r="2949" customFormat="false" ht="15" hidden="false" customHeight="false" outlineLevel="0" collapsed="false">
      <c r="A2949" s="0" t="s">
        <v>2950</v>
      </c>
      <c r="B2949" s="0" t="n">
        <v>0.006112469</v>
      </c>
      <c r="C2949" s="0" t="n">
        <v>4.565387717</v>
      </c>
    </row>
    <row r="2950" customFormat="false" ht="15" hidden="false" customHeight="false" outlineLevel="0" collapsed="false">
      <c r="A2950" s="0" t="s">
        <v>2951</v>
      </c>
      <c r="B2950" s="0" t="n">
        <v>0.004081633</v>
      </c>
      <c r="C2950" s="0" t="n">
        <v>3.82877264</v>
      </c>
    </row>
    <row r="2951" customFormat="false" ht="15" hidden="false" customHeight="false" outlineLevel="0" collapsed="false">
      <c r="A2951" s="0" t="s">
        <v>2952</v>
      </c>
      <c r="B2951" s="0" t="n">
        <v>0.00212766</v>
      </c>
      <c r="C2951" s="0" t="n">
        <v>10.92561349</v>
      </c>
    </row>
    <row r="2952" customFormat="false" ht="15" hidden="false" customHeight="false" outlineLevel="0" collapsed="false">
      <c r="A2952" s="0" t="s">
        <v>2953</v>
      </c>
      <c r="B2952" s="0" t="n">
        <v>0.002923977</v>
      </c>
      <c r="C2952" s="0" t="n">
        <v>7.347253456</v>
      </c>
    </row>
    <row r="2953" customFormat="false" ht="15" hidden="false" customHeight="false" outlineLevel="0" collapsed="false">
      <c r="A2953" s="0" t="s">
        <v>2954</v>
      </c>
      <c r="B2953" s="0" t="n">
        <v>0.002770083</v>
      </c>
      <c r="C2953" s="0" t="n">
        <v>6.7043337</v>
      </c>
    </row>
    <row r="2954" customFormat="false" ht="15" hidden="false" customHeight="false" outlineLevel="0" collapsed="false">
      <c r="A2954" s="0" t="s">
        <v>2955</v>
      </c>
      <c r="B2954" s="2" t="n">
        <v>0.000608273</v>
      </c>
      <c r="C2954" s="0" t="n">
        <v>7.265809998</v>
      </c>
    </row>
    <row r="2955" customFormat="false" ht="15" hidden="false" customHeight="false" outlineLevel="0" collapsed="false">
      <c r="A2955" s="0" t="s">
        <v>2956</v>
      </c>
      <c r="B2955" s="0" t="n">
        <v>0.005662514</v>
      </c>
      <c r="C2955" s="0" t="n">
        <v>5.682559017</v>
      </c>
    </row>
    <row r="2956" customFormat="false" ht="15" hidden="false" customHeight="false" outlineLevel="0" collapsed="false">
      <c r="A2956" s="0" t="s">
        <v>2957</v>
      </c>
      <c r="B2956" s="0" t="n">
        <v>0.002114165</v>
      </c>
      <c r="C2956" s="0" t="n">
        <v>8.418810345</v>
      </c>
    </row>
    <row r="2957" customFormat="false" ht="15" hidden="false" customHeight="false" outlineLevel="0" collapsed="false">
      <c r="A2957" s="0" t="s">
        <v>2958</v>
      </c>
      <c r="B2957" s="0" t="n">
        <v>0.016528926</v>
      </c>
      <c r="C2957" s="0" t="n">
        <v>9.962774258</v>
      </c>
    </row>
    <row r="2958" customFormat="false" ht="15" hidden="false" customHeight="false" outlineLevel="0" collapsed="false">
      <c r="A2958" s="0" t="s">
        <v>2959</v>
      </c>
      <c r="B2958" s="0" t="n">
        <v>0.00178731</v>
      </c>
      <c r="C2958" s="0" t="n">
        <v>7.922394017</v>
      </c>
    </row>
    <row r="2959" customFormat="false" ht="15" hidden="false" customHeight="false" outlineLevel="0" collapsed="false">
      <c r="A2959" s="0" t="s">
        <v>2960</v>
      </c>
      <c r="B2959" s="0" t="n">
        <v>0.002262443</v>
      </c>
      <c r="C2959" s="0" t="n">
        <v>9.322280904</v>
      </c>
    </row>
    <row r="2960" customFormat="false" ht="15" hidden="false" customHeight="false" outlineLevel="0" collapsed="false">
      <c r="A2960" s="0" t="s">
        <v>2961</v>
      </c>
      <c r="B2960" s="0" t="n">
        <v>0.001589825</v>
      </c>
      <c r="C2960" s="0" t="n">
        <v>6.175895214</v>
      </c>
    </row>
    <row r="2961" customFormat="false" ht="15" hidden="false" customHeight="false" outlineLevel="0" collapsed="false">
      <c r="A2961" s="0" t="s">
        <v>2962</v>
      </c>
      <c r="B2961" s="0" t="n">
        <v>0.006980803</v>
      </c>
      <c r="C2961" s="0" t="n">
        <v>8.263378271</v>
      </c>
    </row>
    <row r="2962" customFormat="false" ht="15" hidden="false" customHeight="false" outlineLevel="0" collapsed="false">
      <c r="A2962" s="0" t="s">
        <v>2963</v>
      </c>
      <c r="B2962" s="0" t="n">
        <v>0.008849558</v>
      </c>
      <c r="C2962" s="0" t="n">
        <v>10.01409206</v>
      </c>
    </row>
    <row r="2963" customFormat="false" ht="15" hidden="false" customHeight="false" outlineLevel="0" collapsed="false">
      <c r="A2963" s="0" t="s">
        <v>2964</v>
      </c>
      <c r="B2963" s="0" t="n">
        <v>0.016697588</v>
      </c>
      <c r="C2963" s="0" t="n">
        <v>6.238021664</v>
      </c>
    </row>
    <row r="2964" customFormat="false" ht="15" hidden="false" customHeight="false" outlineLevel="0" collapsed="false">
      <c r="A2964" s="0" t="s">
        <v>2965</v>
      </c>
      <c r="B2964" s="0" t="n">
        <v>0.001862197</v>
      </c>
      <c r="C2964" s="0" t="n">
        <v>6.730540406</v>
      </c>
    </row>
    <row r="2965" customFormat="false" ht="15" hidden="false" customHeight="false" outlineLevel="0" collapsed="false">
      <c r="A2965" s="0" t="s">
        <v>2966</v>
      </c>
      <c r="B2965" s="0" t="n">
        <v>0.04601227</v>
      </c>
      <c r="C2965" s="0" t="n">
        <v>7.757093789</v>
      </c>
    </row>
    <row r="2966" customFormat="false" ht="15" hidden="false" customHeight="false" outlineLevel="0" collapsed="false">
      <c r="A2966" s="0" t="s">
        <v>2967</v>
      </c>
      <c r="B2966" s="0" t="n">
        <v>0.007722008</v>
      </c>
      <c r="C2966" s="0" t="n">
        <v>6.807046926</v>
      </c>
    </row>
    <row r="2967" customFormat="false" ht="15" hidden="false" customHeight="false" outlineLevel="0" collapsed="false">
      <c r="A2967" s="0" t="s">
        <v>2968</v>
      </c>
      <c r="B2967" s="0" t="n">
        <v>0.026946108</v>
      </c>
      <c r="C2967" s="0" t="n">
        <v>6.193005986</v>
      </c>
    </row>
    <row r="2968" customFormat="false" ht="15" hidden="false" customHeight="false" outlineLevel="0" collapsed="false">
      <c r="A2968" s="0" t="s">
        <v>2969</v>
      </c>
      <c r="B2968" s="0" t="n">
        <v>0.007722008</v>
      </c>
      <c r="C2968" s="0" t="n">
        <v>7.524674219</v>
      </c>
    </row>
    <row r="2969" customFormat="false" ht="15" hidden="false" customHeight="false" outlineLevel="0" collapsed="false">
      <c r="A2969" s="0" t="s">
        <v>2970</v>
      </c>
      <c r="B2969" s="0" t="n">
        <v>0.020858896</v>
      </c>
      <c r="C2969" s="0" t="n">
        <v>5.506920574</v>
      </c>
    </row>
    <row r="2970" customFormat="false" ht="15" hidden="false" customHeight="false" outlineLevel="0" collapsed="false">
      <c r="A2970" s="0" t="s">
        <v>2971</v>
      </c>
      <c r="B2970" s="0" t="n">
        <v>0.011363636</v>
      </c>
      <c r="C2970" s="0" t="n">
        <v>6.77041744</v>
      </c>
    </row>
    <row r="2971" customFormat="false" ht="15" hidden="false" customHeight="false" outlineLevel="0" collapsed="false">
      <c r="A2971" s="0" t="s">
        <v>2972</v>
      </c>
      <c r="B2971" s="0" t="n">
        <v>0.01399689</v>
      </c>
      <c r="C2971" s="0" t="n">
        <v>7.14246128</v>
      </c>
    </row>
    <row r="2972" customFormat="false" ht="15" hidden="false" customHeight="false" outlineLevel="0" collapsed="false">
      <c r="A2972" s="0" t="s">
        <v>2973</v>
      </c>
      <c r="B2972" s="0" t="n">
        <v>0.00608828</v>
      </c>
      <c r="C2972" s="0" t="n">
        <v>7.024444996</v>
      </c>
    </row>
    <row r="2973" customFormat="false" ht="15" hidden="false" customHeight="false" outlineLevel="0" collapsed="false">
      <c r="A2973" s="0" t="s">
        <v>2974</v>
      </c>
      <c r="B2973" s="0" t="n">
        <v>0.001572327</v>
      </c>
      <c r="C2973" s="0" t="n">
        <v>6.678868291</v>
      </c>
    </row>
    <row r="2974" customFormat="false" ht="15" hidden="false" customHeight="false" outlineLevel="0" collapsed="false">
      <c r="A2974" s="0" t="s">
        <v>2975</v>
      </c>
      <c r="B2974" s="0" t="n">
        <v>0.011942175</v>
      </c>
      <c r="C2974" s="0" t="n">
        <v>5.957899936</v>
      </c>
    </row>
    <row r="2975" customFormat="false" ht="15" hidden="false" customHeight="false" outlineLevel="0" collapsed="false">
      <c r="A2975" s="0" t="s">
        <v>2976</v>
      </c>
      <c r="B2975" s="0" t="n">
        <v>0.022727273</v>
      </c>
      <c r="C2975" s="0" t="n">
        <v>5.244294219</v>
      </c>
    </row>
    <row r="2976" customFormat="false" ht="15" hidden="false" customHeight="false" outlineLevel="0" collapsed="false">
      <c r="A2976" s="0" t="s">
        <v>2977</v>
      </c>
      <c r="B2976" s="0" t="n">
        <v>0.014218009</v>
      </c>
      <c r="C2976" s="0" t="n">
        <v>6.889657134</v>
      </c>
    </row>
    <row r="2977" customFormat="false" ht="15" hidden="false" customHeight="false" outlineLevel="0" collapsed="false">
      <c r="A2977" s="0" t="s">
        <v>2978</v>
      </c>
      <c r="B2977" s="0" t="n">
        <v>0.002145923</v>
      </c>
      <c r="C2977" s="0" t="n">
        <v>7.053154294</v>
      </c>
    </row>
    <row r="2978" customFormat="false" ht="15" hidden="false" customHeight="false" outlineLevel="0" collapsed="false">
      <c r="A2978" s="0" t="s">
        <v>2979</v>
      </c>
      <c r="B2978" s="0" t="n">
        <v>0.004467135</v>
      </c>
      <c r="C2978" s="0" t="n">
        <v>5.68647894</v>
      </c>
    </row>
    <row r="2979" customFormat="false" ht="15" hidden="false" customHeight="false" outlineLevel="0" collapsed="false">
      <c r="A2979" s="0" t="s">
        <v>2980</v>
      </c>
      <c r="B2979" s="0" t="n">
        <v>0.004115226</v>
      </c>
      <c r="C2979" s="0" t="n">
        <v>3.799940636</v>
      </c>
    </row>
    <row r="2980" customFormat="false" ht="15" hidden="false" customHeight="false" outlineLevel="0" collapsed="false">
      <c r="A2980" s="0" t="s">
        <v>2981</v>
      </c>
      <c r="B2980" s="0" t="n">
        <v>0.010909091</v>
      </c>
      <c r="C2980" s="0" t="n">
        <v>10.40443265</v>
      </c>
    </row>
    <row r="2981" customFormat="false" ht="15" hidden="false" customHeight="false" outlineLevel="0" collapsed="false">
      <c r="A2981" s="0" t="s">
        <v>2982</v>
      </c>
      <c r="B2981" s="0" t="n">
        <v>0.003795066</v>
      </c>
      <c r="C2981" s="0" t="n">
        <v>7.866436106</v>
      </c>
    </row>
    <row r="2982" customFormat="false" ht="15" hidden="false" customHeight="false" outlineLevel="0" collapsed="false">
      <c r="A2982" s="0" t="s">
        <v>2983</v>
      </c>
      <c r="B2982" s="0" t="n">
        <v>0.002255639</v>
      </c>
      <c r="C2982" s="0" t="n">
        <v>5.123293426</v>
      </c>
    </row>
    <row r="2983" customFormat="false" ht="15" hidden="false" customHeight="false" outlineLevel="0" collapsed="false">
      <c r="A2983" s="0" t="s">
        <v>2984</v>
      </c>
      <c r="B2983" s="0" t="n">
        <v>0.007936508</v>
      </c>
      <c r="C2983" s="0" t="n">
        <v>5.002155557</v>
      </c>
    </row>
    <row r="2984" customFormat="false" ht="15" hidden="false" customHeight="false" outlineLevel="0" collapsed="false">
      <c r="A2984" s="0" t="s">
        <v>2985</v>
      </c>
      <c r="B2984" s="0" t="n">
        <v>0.097560976</v>
      </c>
      <c r="C2984" s="0" t="n">
        <v>8.539845289</v>
      </c>
    </row>
    <row r="2985" customFormat="false" ht="15" hidden="false" customHeight="false" outlineLevel="0" collapsed="false">
      <c r="A2985" s="0" t="s">
        <v>2986</v>
      </c>
      <c r="B2985" s="0" t="n">
        <v>0.017142857</v>
      </c>
      <c r="C2985" s="0" t="n">
        <v>7.347811363</v>
      </c>
    </row>
    <row r="2986" customFormat="false" ht="15" hidden="false" customHeight="false" outlineLevel="0" collapsed="false">
      <c r="A2986" s="0" t="s">
        <v>2987</v>
      </c>
      <c r="B2986" s="0" t="n">
        <v>0.001204819</v>
      </c>
      <c r="C2986" s="0" t="n">
        <v>6.183145498</v>
      </c>
    </row>
    <row r="2987" customFormat="false" ht="15" hidden="false" customHeight="false" outlineLevel="0" collapsed="false">
      <c r="A2987" s="0" t="s">
        <v>2988</v>
      </c>
      <c r="B2987" s="0" t="n">
        <v>0.020689655</v>
      </c>
      <c r="C2987" s="0" t="n">
        <v>7.19220381</v>
      </c>
    </row>
    <row r="2988" customFormat="false" ht="15" hidden="false" customHeight="false" outlineLevel="0" collapsed="false">
      <c r="A2988" s="0" t="s">
        <v>2989</v>
      </c>
      <c r="B2988" s="0" t="n">
        <v>0.003205128</v>
      </c>
      <c r="C2988" s="0" t="n">
        <v>7.236463991</v>
      </c>
    </row>
    <row r="2989" customFormat="false" ht="15" hidden="false" customHeight="false" outlineLevel="0" collapsed="false">
      <c r="A2989" s="0" t="s">
        <v>2990</v>
      </c>
      <c r="B2989" s="0" t="n">
        <v>0.028070175</v>
      </c>
      <c r="C2989" s="0" t="n">
        <v>8.566696102</v>
      </c>
    </row>
    <row r="2990" customFormat="false" ht="15" hidden="false" customHeight="false" outlineLevel="0" collapsed="false">
      <c r="A2990" s="0" t="s">
        <v>2991</v>
      </c>
      <c r="B2990" s="0" t="n">
        <v>0.037931034</v>
      </c>
      <c r="C2990" s="0" t="n">
        <v>9.194871362</v>
      </c>
    </row>
    <row r="2991" customFormat="false" ht="15" hidden="false" customHeight="false" outlineLevel="0" collapsed="false">
      <c r="A2991" s="0" t="s">
        <v>2992</v>
      </c>
      <c r="B2991" s="0" t="n">
        <v>0.009661836</v>
      </c>
      <c r="C2991" s="0" t="n">
        <v>4.946267049</v>
      </c>
    </row>
    <row r="2992" customFormat="false" ht="15" hidden="false" customHeight="false" outlineLevel="0" collapsed="false">
      <c r="A2992" s="0" t="s">
        <v>2993</v>
      </c>
      <c r="B2992" s="0" t="n">
        <v>0.001443001</v>
      </c>
      <c r="C2992" s="0" t="n">
        <v>5.884332903</v>
      </c>
    </row>
    <row r="2993" customFormat="false" ht="15" hidden="false" customHeight="false" outlineLevel="0" collapsed="false">
      <c r="A2993" s="0" t="s">
        <v>2994</v>
      </c>
      <c r="B2993" s="0" t="n">
        <v>0.005856515</v>
      </c>
      <c r="C2993" s="0" t="n">
        <v>8.934614204</v>
      </c>
    </row>
    <row r="2994" customFormat="false" ht="15" hidden="false" customHeight="false" outlineLevel="0" collapsed="false">
      <c r="A2994" s="0" t="s">
        <v>2995</v>
      </c>
      <c r="B2994" s="0" t="n">
        <v>0.001722653</v>
      </c>
      <c r="C2994" s="0" t="n">
        <v>6.695771781</v>
      </c>
    </row>
    <row r="2995" customFormat="false" ht="15" hidden="false" customHeight="false" outlineLevel="0" collapsed="false">
      <c r="A2995" s="0" t="s">
        <v>2996</v>
      </c>
      <c r="B2995" s="0" t="n">
        <v>0.007722008</v>
      </c>
      <c r="C2995" s="0" t="n">
        <v>7.790084951</v>
      </c>
    </row>
    <row r="2996" customFormat="false" ht="15" hidden="false" customHeight="false" outlineLevel="0" collapsed="false">
      <c r="A2996" s="0" t="s">
        <v>2997</v>
      </c>
      <c r="B2996" s="0" t="n">
        <v>0.016649324</v>
      </c>
      <c r="C2996" s="0" t="n">
        <v>9.205025782</v>
      </c>
    </row>
    <row r="2997" customFormat="false" ht="15" hidden="false" customHeight="false" outlineLevel="0" collapsed="false">
      <c r="A2997" s="0" t="s">
        <v>2998</v>
      </c>
      <c r="B2997" s="0" t="n">
        <v>0.003787879</v>
      </c>
      <c r="C2997" s="0" t="n">
        <v>4.720438072</v>
      </c>
    </row>
    <row r="2998" customFormat="false" ht="15" hidden="false" customHeight="false" outlineLevel="0" collapsed="false">
      <c r="A2998" s="0" t="s">
        <v>2999</v>
      </c>
      <c r="B2998" s="0" t="n">
        <v>0.038095238</v>
      </c>
      <c r="C2998" s="0" t="n">
        <v>6.960460182</v>
      </c>
    </row>
    <row r="2999" customFormat="false" ht="15" hidden="false" customHeight="false" outlineLevel="0" collapsed="false">
      <c r="A2999" s="0" t="s">
        <v>3000</v>
      </c>
      <c r="B2999" s="0" t="n">
        <v>0.002089864</v>
      </c>
      <c r="C2999" s="0" t="n">
        <v>6.561966779</v>
      </c>
    </row>
    <row r="3000" customFormat="false" ht="15" hidden="false" customHeight="false" outlineLevel="0" collapsed="false">
      <c r="A3000" s="0" t="s">
        <v>3001</v>
      </c>
      <c r="B3000" s="0" t="n">
        <v>0.003488372</v>
      </c>
      <c r="C3000" s="0" t="n">
        <v>4.876377768</v>
      </c>
    </row>
    <row r="3001" customFormat="false" ht="15" hidden="false" customHeight="false" outlineLevel="0" collapsed="false">
      <c r="A3001" s="0" t="s">
        <v>3002</v>
      </c>
      <c r="B3001" s="0" t="n">
        <v>0.010566763</v>
      </c>
      <c r="C3001" s="0" t="n">
        <v>7.057339049</v>
      </c>
    </row>
    <row r="3002" customFormat="false" ht="15" hidden="false" customHeight="false" outlineLevel="0" collapsed="false">
      <c r="A3002" s="0" t="s">
        <v>3003</v>
      </c>
      <c r="B3002" s="0" t="n">
        <v>0.020408163</v>
      </c>
      <c r="C3002" s="0" t="n">
        <v>7.583731017</v>
      </c>
    </row>
    <row r="3003" customFormat="false" ht="15" hidden="false" customHeight="false" outlineLevel="0" collapsed="false">
      <c r="A3003" s="0" t="s">
        <v>3004</v>
      </c>
      <c r="B3003" s="0" t="n">
        <v>0.003792668</v>
      </c>
      <c r="C3003" s="0" t="n">
        <v>3.95329313</v>
      </c>
    </row>
    <row r="3004" customFormat="false" ht="15" hidden="false" customHeight="false" outlineLevel="0" collapsed="false">
      <c r="A3004" s="0" t="s">
        <v>3005</v>
      </c>
      <c r="B3004" s="0" t="n">
        <v>0.00862069</v>
      </c>
      <c r="C3004" s="0" t="n">
        <v>5.9641856</v>
      </c>
    </row>
    <row r="3005" customFormat="false" ht="15" hidden="false" customHeight="false" outlineLevel="0" collapsed="false">
      <c r="A3005" s="0" t="s">
        <v>3006</v>
      </c>
      <c r="B3005" s="0" t="n">
        <v>0.008486563</v>
      </c>
      <c r="C3005" s="0" t="n">
        <v>4.663304994</v>
      </c>
    </row>
    <row r="3006" customFormat="false" ht="15" hidden="false" customHeight="false" outlineLevel="0" collapsed="false">
      <c r="A3006" s="0" t="s">
        <v>3007</v>
      </c>
      <c r="B3006" s="0" t="n">
        <v>0.024</v>
      </c>
      <c r="C3006" s="0" t="n">
        <v>8.592724599</v>
      </c>
    </row>
    <row r="3007" customFormat="false" ht="15" hidden="false" customHeight="false" outlineLevel="0" collapsed="false">
      <c r="A3007" s="0" t="s">
        <v>3008</v>
      </c>
      <c r="B3007" s="0" t="n">
        <v>0.016891892</v>
      </c>
      <c r="C3007" s="0" t="n">
        <v>7.512190309</v>
      </c>
    </row>
    <row r="3008" customFormat="false" ht="15" hidden="false" customHeight="false" outlineLevel="0" collapsed="false">
      <c r="A3008" s="0" t="s">
        <v>3009</v>
      </c>
      <c r="B3008" s="0" t="n">
        <v>0.014958863</v>
      </c>
      <c r="C3008" s="0" t="n">
        <v>7.609106554</v>
      </c>
    </row>
    <row r="3009" customFormat="false" ht="15" hidden="false" customHeight="false" outlineLevel="0" collapsed="false">
      <c r="A3009" s="0" t="s">
        <v>3010</v>
      </c>
      <c r="B3009" s="2" t="n">
        <v>0.00060241</v>
      </c>
      <c r="C3009" s="0" t="n">
        <v>8.282196557</v>
      </c>
    </row>
    <row r="3010" customFormat="false" ht="15" hidden="false" customHeight="false" outlineLevel="0" collapsed="false">
      <c r="A3010" s="0" t="s">
        <v>3011</v>
      </c>
      <c r="B3010" s="0" t="n">
        <v>0.024456522</v>
      </c>
      <c r="C3010" s="0" t="n">
        <v>8.585857665</v>
      </c>
    </row>
    <row r="3011" customFormat="false" ht="15" hidden="false" customHeight="false" outlineLevel="0" collapsed="false">
      <c r="A3011" s="0" t="s">
        <v>3012</v>
      </c>
      <c r="B3011" s="0" t="n">
        <v>0.033846154</v>
      </c>
      <c r="C3011" s="0" t="n">
        <v>6.463907075</v>
      </c>
    </row>
    <row r="3012" customFormat="false" ht="15" hidden="false" customHeight="false" outlineLevel="0" collapsed="false">
      <c r="A3012" s="0" t="s">
        <v>3013</v>
      </c>
      <c r="B3012" s="0" t="n">
        <v>0.007616975</v>
      </c>
      <c r="C3012" s="0" t="n">
        <v>7.776762968</v>
      </c>
    </row>
    <row r="3013" customFormat="false" ht="15" hidden="false" customHeight="false" outlineLevel="0" collapsed="false">
      <c r="A3013" s="0" t="s">
        <v>3014</v>
      </c>
      <c r="B3013" s="0" t="n">
        <v>0.017897092</v>
      </c>
      <c r="C3013" s="0" t="n">
        <v>8.193559745</v>
      </c>
    </row>
    <row r="3014" customFormat="false" ht="15" hidden="false" customHeight="false" outlineLevel="0" collapsed="false">
      <c r="A3014" s="0" t="s">
        <v>3015</v>
      </c>
      <c r="B3014" s="0" t="n">
        <v>0.013353116</v>
      </c>
      <c r="C3014" s="0" t="n">
        <v>5.518301871</v>
      </c>
    </row>
    <row r="3015" customFormat="false" ht="15" hidden="false" customHeight="false" outlineLevel="0" collapsed="false">
      <c r="A3015" s="0" t="s">
        <v>3016</v>
      </c>
      <c r="B3015" s="0" t="n">
        <v>0.008739985</v>
      </c>
      <c r="C3015" s="0" t="n">
        <v>4.124335587</v>
      </c>
    </row>
    <row r="3016" customFormat="false" ht="15" hidden="false" customHeight="false" outlineLevel="0" collapsed="false">
      <c r="A3016" s="0" t="s">
        <v>3017</v>
      </c>
      <c r="B3016" s="0" t="n">
        <v>0.005811966</v>
      </c>
      <c r="C3016" s="0" t="n">
        <v>4.594670197</v>
      </c>
    </row>
    <row r="3017" customFormat="false" ht="15" hidden="false" customHeight="false" outlineLevel="0" collapsed="false">
      <c r="A3017" s="0" t="s">
        <v>3018</v>
      </c>
      <c r="B3017" s="0" t="n">
        <v>0.006097561</v>
      </c>
      <c r="C3017" s="0" t="n">
        <v>5.229936055</v>
      </c>
    </row>
    <row r="3018" customFormat="false" ht="15" hidden="false" customHeight="false" outlineLevel="0" collapsed="false">
      <c r="A3018" s="0" t="s">
        <v>3019</v>
      </c>
      <c r="B3018" s="0" t="n">
        <v>0.08</v>
      </c>
      <c r="C3018" s="0" t="n">
        <v>7.501811173</v>
      </c>
    </row>
    <row r="3019" customFormat="false" ht="15" hidden="false" customHeight="false" outlineLevel="0" collapsed="false">
      <c r="A3019" s="0" t="s">
        <v>3020</v>
      </c>
      <c r="B3019" s="0" t="n">
        <v>0.007677543</v>
      </c>
      <c r="C3019" s="0" t="n">
        <v>5.185724309</v>
      </c>
    </row>
    <row r="3020" customFormat="false" ht="15" hidden="false" customHeight="false" outlineLevel="0" collapsed="false">
      <c r="A3020" s="0" t="s">
        <v>3021</v>
      </c>
      <c r="B3020" s="0" t="n">
        <v>0.011860638</v>
      </c>
      <c r="C3020" s="0" t="n">
        <v>8.096851413</v>
      </c>
    </row>
    <row r="3021" customFormat="false" ht="15" hidden="false" customHeight="false" outlineLevel="0" collapsed="false">
      <c r="A3021" s="0" t="s">
        <v>3022</v>
      </c>
      <c r="B3021" s="0" t="n">
        <v>0.004052685</v>
      </c>
      <c r="C3021" s="0" t="n">
        <v>7.305752818</v>
      </c>
    </row>
    <row r="3022" customFormat="false" ht="15" hidden="false" customHeight="false" outlineLevel="0" collapsed="false">
      <c r="A3022" s="0" t="s">
        <v>3023</v>
      </c>
      <c r="B3022" s="0" t="n">
        <v>0.059027778</v>
      </c>
      <c r="C3022" s="0" t="n">
        <v>7.484043024</v>
      </c>
    </row>
    <row r="3023" customFormat="false" ht="15" hidden="false" customHeight="false" outlineLevel="0" collapsed="false">
      <c r="A3023" s="0" t="s">
        <v>3024</v>
      </c>
      <c r="B3023" s="0" t="n">
        <v>0.003880983</v>
      </c>
      <c r="C3023" s="0" t="n">
        <v>7.458237551</v>
      </c>
    </row>
    <row r="3024" customFormat="false" ht="15" hidden="false" customHeight="false" outlineLevel="0" collapsed="false">
      <c r="A3024" s="0" t="s">
        <v>3025</v>
      </c>
      <c r="B3024" s="0" t="n">
        <v>0.022556391</v>
      </c>
      <c r="C3024" s="0" t="n">
        <v>3.307515746</v>
      </c>
    </row>
    <row r="3025" customFormat="false" ht="15" hidden="false" customHeight="false" outlineLevel="0" collapsed="false">
      <c r="A3025" s="0" t="s">
        <v>3026</v>
      </c>
      <c r="B3025" s="0" t="n">
        <v>0.005856515</v>
      </c>
      <c r="C3025" s="0" t="n">
        <v>7.94339259</v>
      </c>
    </row>
    <row r="3026" customFormat="false" ht="15" hidden="false" customHeight="false" outlineLevel="0" collapsed="false">
      <c r="A3026" s="0" t="s">
        <v>3027</v>
      </c>
      <c r="B3026" s="0" t="n">
        <v>0.00154321</v>
      </c>
      <c r="C3026" s="0" t="n">
        <v>4.979340351</v>
      </c>
    </row>
    <row r="3027" customFormat="false" ht="15" hidden="false" customHeight="false" outlineLevel="0" collapsed="false">
      <c r="A3027" s="0" t="s">
        <v>3028</v>
      </c>
      <c r="B3027" s="0" t="n">
        <v>0.00942029</v>
      </c>
      <c r="C3027" s="0" t="n">
        <v>8.933934635</v>
      </c>
    </row>
    <row r="3028" customFormat="false" ht="15" hidden="false" customHeight="false" outlineLevel="0" collapsed="false">
      <c r="A3028" s="0" t="s">
        <v>3029</v>
      </c>
      <c r="B3028" s="2" t="n">
        <v>0.000414079</v>
      </c>
      <c r="C3028" s="0" t="n">
        <v>7.10661836</v>
      </c>
    </row>
    <row r="3029" customFormat="false" ht="15" hidden="false" customHeight="false" outlineLevel="0" collapsed="false">
      <c r="A3029" s="0" t="s">
        <v>3030</v>
      </c>
      <c r="B3029" s="0" t="n">
        <v>0.006012024</v>
      </c>
      <c r="C3029" s="0" t="n">
        <v>5.782444972</v>
      </c>
    </row>
    <row r="3030" customFormat="false" ht="15" hidden="false" customHeight="false" outlineLevel="0" collapsed="false">
      <c r="A3030" s="0" t="s">
        <v>3031</v>
      </c>
      <c r="B3030" s="0" t="n">
        <v>0.004577611</v>
      </c>
      <c r="C3030" s="0" t="n">
        <v>7.324642084</v>
      </c>
    </row>
    <row r="3031" customFormat="false" ht="15" hidden="false" customHeight="false" outlineLevel="0" collapsed="false">
      <c r="A3031" s="0" t="s">
        <v>3032</v>
      </c>
      <c r="B3031" s="0" t="n">
        <v>0.004540295</v>
      </c>
      <c r="C3031" s="0" t="n">
        <v>7.803507869</v>
      </c>
    </row>
    <row r="3032" customFormat="false" ht="15" hidden="false" customHeight="false" outlineLevel="0" collapsed="false">
      <c r="A3032" s="0" t="s">
        <v>3033</v>
      </c>
      <c r="B3032" s="0" t="n">
        <v>0.020661157</v>
      </c>
      <c r="C3032" s="0" t="n">
        <v>6.182528321</v>
      </c>
    </row>
    <row r="3033" customFormat="false" ht="15" hidden="false" customHeight="false" outlineLevel="0" collapsed="false">
      <c r="A3033" s="0" t="s">
        <v>3034</v>
      </c>
      <c r="B3033" s="0" t="n">
        <v>0.004578755</v>
      </c>
      <c r="C3033" s="0" t="n">
        <v>7.325776871</v>
      </c>
    </row>
    <row r="3034" customFormat="false" ht="15" hidden="false" customHeight="false" outlineLevel="0" collapsed="false">
      <c r="A3034" s="0" t="s">
        <v>3035</v>
      </c>
      <c r="B3034" s="0" t="n">
        <v>0.006514658</v>
      </c>
      <c r="C3034" s="0" t="n">
        <v>9.955060912</v>
      </c>
    </row>
    <row r="3035" customFormat="false" ht="15" hidden="false" customHeight="false" outlineLevel="0" collapsed="false">
      <c r="A3035" s="0" t="s">
        <v>3036</v>
      </c>
      <c r="B3035" s="0" t="n">
        <v>0.062992126</v>
      </c>
      <c r="C3035" s="0" t="n">
        <v>7.380693629</v>
      </c>
    </row>
    <row r="3036" customFormat="false" ht="15" hidden="false" customHeight="false" outlineLevel="0" collapsed="false">
      <c r="A3036" s="0" t="s">
        <v>3037</v>
      </c>
      <c r="B3036" s="0" t="n">
        <v>0.011461318</v>
      </c>
      <c r="C3036" s="0" t="n">
        <v>5.202815081</v>
      </c>
    </row>
    <row r="3037" customFormat="false" ht="15" hidden="false" customHeight="false" outlineLevel="0" collapsed="false">
      <c r="A3037" s="0" t="s">
        <v>3038</v>
      </c>
      <c r="B3037" s="0" t="n">
        <v>0.00308642</v>
      </c>
      <c r="C3037" s="0" t="n">
        <v>5.738643677</v>
      </c>
    </row>
    <row r="3038" customFormat="false" ht="15" hidden="false" customHeight="false" outlineLevel="0" collapsed="false">
      <c r="A3038" s="0" t="s">
        <v>3039</v>
      </c>
      <c r="B3038" s="0" t="n">
        <v>0.006802721</v>
      </c>
      <c r="C3038" s="0" t="n">
        <v>8.732127612</v>
      </c>
    </row>
    <row r="3039" customFormat="false" ht="15" hidden="false" customHeight="false" outlineLevel="0" collapsed="false">
      <c r="A3039" s="0" t="s">
        <v>3040</v>
      </c>
      <c r="B3039" s="0" t="n">
        <v>0.007846556</v>
      </c>
      <c r="C3039" s="0" t="n">
        <v>5.880720111</v>
      </c>
    </row>
    <row r="3040" customFormat="false" ht="15" hidden="false" customHeight="false" outlineLevel="0" collapsed="false">
      <c r="A3040" s="0" t="s">
        <v>3041</v>
      </c>
      <c r="B3040" s="0" t="n">
        <v>0.011201629</v>
      </c>
      <c r="C3040" s="0" t="n">
        <v>8.34336643</v>
      </c>
    </row>
    <row r="3041" customFormat="false" ht="15" hidden="false" customHeight="false" outlineLevel="0" collapsed="false">
      <c r="A3041" s="0" t="s">
        <v>3042</v>
      </c>
      <c r="B3041" s="0" t="n">
        <v>0.017306652</v>
      </c>
      <c r="C3041" s="0" t="n">
        <v>7.489457732</v>
      </c>
    </row>
    <row r="3042" customFormat="false" ht="15" hidden="false" customHeight="false" outlineLevel="0" collapsed="false">
      <c r="A3042" s="0" t="s">
        <v>3043</v>
      </c>
      <c r="B3042" s="0" t="n">
        <v>0.00165221</v>
      </c>
      <c r="C3042" s="0" t="n">
        <v>7.273168434</v>
      </c>
    </row>
    <row r="3043" customFormat="false" ht="15" hidden="false" customHeight="false" outlineLevel="0" collapsed="false">
      <c r="A3043" s="0" t="s">
        <v>3044</v>
      </c>
      <c r="B3043" s="0" t="n">
        <v>0.001801802</v>
      </c>
      <c r="C3043" s="0" t="n">
        <v>8.444262472</v>
      </c>
    </row>
    <row r="3044" customFormat="false" ht="15" hidden="false" customHeight="false" outlineLevel="0" collapsed="false">
      <c r="A3044" s="0" t="s">
        <v>3045</v>
      </c>
      <c r="B3044" s="0" t="n">
        <v>0.034642032</v>
      </c>
      <c r="C3044" s="0" t="n">
        <v>7.884703693</v>
      </c>
    </row>
    <row r="3045" customFormat="false" ht="15" hidden="false" customHeight="false" outlineLevel="0" collapsed="false">
      <c r="A3045" s="0" t="s">
        <v>3046</v>
      </c>
      <c r="B3045" s="0" t="n">
        <v>0.014814815</v>
      </c>
      <c r="C3045" s="0" t="n">
        <v>5.318460677</v>
      </c>
    </row>
    <row r="3046" customFormat="false" ht="15" hidden="false" customHeight="false" outlineLevel="0" collapsed="false">
      <c r="A3046" s="0" t="s">
        <v>3047</v>
      </c>
      <c r="B3046" s="0" t="n">
        <v>0.001128668</v>
      </c>
      <c r="C3046" s="0" t="n">
        <v>2.647040426</v>
      </c>
    </row>
    <row r="3047" customFormat="false" ht="15" hidden="false" customHeight="false" outlineLevel="0" collapsed="false">
      <c r="A3047" s="0" t="s">
        <v>3048</v>
      </c>
      <c r="B3047" s="0" t="n">
        <v>0.044585987</v>
      </c>
      <c r="C3047" s="0" t="n">
        <v>6.426232406</v>
      </c>
    </row>
    <row r="3048" customFormat="false" ht="15" hidden="false" customHeight="false" outlineLevel="0" collapsed="false">
      <c r="A3048" s="0" t="s">
        <v>3049</v>
      </c>
      <c r="B3048" s="2" t="n">
        <v>0.000905797</v>
      </c>
      <c r="C3048" s="0" t="n">
        <v>7.522780565</v>
      </c>
    </row>
    <row r="3049" customFormat="false" ht="15" hidden="false" customHeight="false" outlineLevel="0" collapsed="false">
      <c r="A3049" s="0" t="s">
        <v>3050</v>
      </c>
      <c r="B3049" s="0" t="n">
        <v>0.002277904</v>
      </c>
      <c r="C3049" s="0" t="n">
        <v>7.543920049</v>
      </c>
    </row>
    <row r="3050" customFormat="false" ht="15" hidden="false" customHeight="false" outlineLevel="0" collapsed="false">
      <c r="A3050" s="0" t="s">
        <v>3051</v>
      </c>
      <c r="B3050" s="0" t="n">
        <v>0.002439024</v>
      </c>
      <c r="C3050" s="0" t="n">
        <v>9.203778626</v>
      </c>
    </row>
    <row r="3051" customFormat="false" ht="15" hidden="false" customHeight="false" outlineLevel="0" collapsed="false">
      <c r="A3051" s="0" t="s">
        <v>3052</v>
      </c>
      <c r="B3051" s="0" t="n">
        <v>0.005084746</v>
      </c>
      <c r="C3051" s="0" t="n">
        <v>6.636699235</v>
      </c>
    </row>
    <row r="3052" customFormat="false" ht="15" hidden="false" customHeight="false" outlineLevel="0" collapsed="false">
      <c r="A3052" s="0" t="s">
        <v>3053</v>
      </c>
      <c r="B3052" s="0" t="n">
        <v>0.002680965</v>
      </c>
      <c r="C3052" s="0" t="n">
        <v>7.119669682</v>
      </c>
    </row>
    <row r="3053" customFormat="false" ht="15" hidden="false" customHeight="false" outlineLevel="0" collapsed="false">
      <c r="A3053" s="0" t="s">
        <v>3054</v>
      </c>
      <c r="B3053" s="0" t="n">
        <v>0.007453416</v>
      </c>
      <c r="C3053" s="0" t="n">
        <v>5.909552592</v>
      </c>
    </row>
    <row r="3054" customFormat="false" ht="15" hidden="false" customHeight="false" outlineLevel="0" collapsed="false">
      <c r="A3054" s="0" t="s">
        <v>3055</v>
      </c>
      <c r="B3054" s="0" t="n">
        <v>0.005964215</v>
      </c>
      <c r="C3054" s="0" t="n">
        <v>7.013655627</v>
      </c>
    </row>
    <row r="3055" customFormat="false" ht="15" hidden="false" customHeight="false" outlineLevel="0" collapsed="false">
      <c r="A3055" s="0" t="s">
        <v>3056</v>
      </c>
      <c r="B3055" s="0" t="n">
        <v>0.01754386</v>
      </c>
      <c r="C3055" s="0" t="n">
        <v>5.524108897</v>
      </c>
    </row>
    <row r="3056" customFormat="false" ht="15" hidden="false" customHeight="false" outlineLevel="0" collapsed="false">
      <c r="A3056" s="0" t="s">
        <v>3057</v>
      </c>
      <c r="B3056" s="0" t="n">
        <v>0.138888889</v>
      </c>
      <c r="C3056" s="0" t="n">
        <v>7.306205177</v>
      </c>
    </row>
    <row r="3057" customFormat="false" ht="15" hidden="false" customHeight="false" outlineLevel="0" collapsed="false">
      <c r="A3057" s="0" t="s">
        <v>3058</v>
      </c>
      <c r="B3057" s="0" t="n">
        <v>0.00136612</v>
      </c>
      <c r="C3057" s="0" t="n">
        <v>5.248297626</v>
      </c>
    </row>
    <row r="3058" customFormat="false" ht="15" hidden="false" customHeight="false" outlineLevel="0" collapsed="false">
      <c r="A3058" s="0" t="s">
        <v>3059</v>
      </c>
      <c r="B3058" s="0" t="n">
        <v>0.024077047</v>
      </c>
      <c r="C3058" s="0" t="n">
        <v>6.544021327</v>
      </c>
    </row>
    <row r="3059" customFormat="false" ht="15" hidden="false" customHeight="false" outlineLevel="0" collapsed="false">
      <c r="A3059" s="0" t="s">
        <v>3060</v>
      </c>
      <c r="B3059" s="0" t="n">
        <v>0.006410256</v>
      </c>
      <c r="C3059" s="0" t="n">
        <v>7.840016573</v>
      </c>
    </row>
    <row r="3060" customFormat="false" ht="15" hidden="false" customHeight="false" outlineLevel="0" collapsed="false">
      <c r="A3060" s="0" t="s">
        <v>3061</v>
      </c>
      <c r="B3060" s="0" t="n">
        <v>0.019337017</v>
      </c>
      <c r="C3060" s="0" t="n">
        <v>8.75368843</v>
      </c>
    </row>
    <row r="3061" customFormat="false" ht="15" hidden="false" customHeight="false" outlineLevel="0" collapsed="false">
      <c r="A3061" s="0" t="s">
        <v>3062</v>
      </c>
      <c r="B3061" s="0" t="n">
        <v>0.009968847</v>
      </c>
      <c r="C3061" s="0" t="n">
        <v>9.485421326</v>
      </c>
    </row>
    <row r="3062" customFormat="false" ht="15" hidden="false" customHeight="false" outlineLevel="0" collapsed="false">
      <c r="A3062" s="0" t="s">
        <v>3063</v>
      </c>
      <c r="B3062" s="0" t="n">
        <v>0.011764706</v>
      </c>
      <c r="C3062" s="0" t="n">
        <v>9.105286438</v>
      </c>
    </row>
    <row r="3063" customFormat="false" ht="15" hidden="false" customHeight="false" outlineLevel="0" collapsed="false">
      <c r="A3063" s="0" t="s">
        <v>3064</v>
      </c>
      <c r="B3063" s="0" t="n">
        <v>0.018156425</v>
      </c>
      <c r="C3063" s="0" t="n">
        <v>8.04634652</v>
      </c>
    </row>
    <row r="3064" customFormat="false" ht="15" hidden="false" customHeight="false" outlineLevel="0" collapsed="false">
      <c r="A3064" s="0" t="s">
        <v>3065</v>
      </c>
      <c r="B3064" s="0" t="n">
        <v>0.00729927</v>
      </c>
      <c r="C3064" s="0" t="n">
        <v>7.149531493</v>
      </c>
    </row>
    <row r="3065" customFormat="false" ht="15" hidden="false" customHeight="false" outlineLevel="0" collapsed="false">
      <c r="A3065" s="0" t="s">
        <v>3066</v>
      </c>
      <c r="B3065" s="0" t="n">
        <v>0.003669725</v>
      </c>
      <c r="C3065" s="0" t="n">
        <v>5.74887162</v>
      </c>
    </row>
    <row r="3066" customFormat="false" ht="15" hidden="false" customHeight="false" outlineLevel="0" collapsed="false">
      <c r="A3066" s="0" t="s">
        <v>3067</v>
      </c>
      <c r="B3066" s="0" t="n">
        <v>0.0625</v>
      </c>
      <c r="C3066" s="0" t="n">
        <v>6.101233151</v>
      </c>
    </row>
    <row r="3067" customFormat="false" ht="15" hidden="false" customHeight="false" outlineLevel="0" collapsed="false">
      <c r="A3067" s="0" t="s">
        <v>3068</v>
      </c>
      <c r="B3067" s="0" t="n">
        <v>0.037790698</v>
      </c>
      <c r="C3067" s="0" t="n">
        <v>7.022535218</v>
      </c>
    </row>
    <row r="3068" customFormat="false" ht="15" hidden="false" customHeight="false" outlineLevel="0" collapsed="false">
      <c r="A3068" s="0" t="s">
        <v>3069</v>
      </c>
      <c r="B3068" s="2" t="n">
        <v>0.000488281</v>
      </c>
      <c r="C3068" s="0" t="n">
        <v>4.555775369</v>
      </c>
    </row>
    <row r="3069" customFormat="false" ht="15" hidden="false" customHeight="false" outlineLevel="0" collapsed="false">
      <c r="A3069" s="0" t="s">
        <v>3070</v>
      </c>
      <c r="B3069" s="0" t="n">
        <v>0.113138686</v>
      </c>
      <c r="C3069" s="0" t="n">
        <v>6.694338701</v>
      </c>
    </row>
    <row r="3070" customFormat="false" ht="15" hidden="false" customHeight="false" outlineLevel="0" collapsed="false">
      <c r="A3070" s="0" t="s">
        <v>3071</v>
      </c>
      <c r="B3070" s="0" t="n">
        <v>0.023853211</v>
      </c>
      <c r="C3070" s="0" t="n">
        <v>6.975641138</v>
      </c>
    </row>
    <row r="3071" customFormat="false" ht="15" hidden="false" customHeight="false" outlineLevel="0" collapsed="false">
      <c r="A3071" s="0" t="s">
        <v>3072</v>
      </c>
      <c r="B3071" s="0" t="n">
        <v>0.004016064</v>
      </c>
      <c r="C3071" s="0" t="n">
        <v>8.189966629</v>
      </c>
    </row>
    <row r="3072" customFormat="false" ht="15" hidden="false" customHeight="false" outlineLevel="0" collapsed="false">
      <c r="A3072" s="0" t="s">
        <v>3073</v>
      </c>
      <c r="B3072" s="0" t="n">
        <v>0.045801527</v>
      </c>
      <c r="C3072" s="0" t="n">
        <v>7.381434314</v>
      </c>
    </row>
    <row r="3073" customFormat="false" ht="15" hidden="false" customHeight="false" outlineLevel="0" collapsed="false">
      <c r="A3073" s="0" t="s">
        <v>3074</v>
      </c>
      <c r="B3073" s="0" t="n">
        <v>0.004842615</v>
      </c>
      <c r="C3073" s="0" t="n">
        <v>6.442034359</v>
      </c>
    </row>
    <row r="3074" customFormat="false" ht="15" hidden="false" customHeight="false" outlineLevel="0" collapsed="false">
      <c r="A3074" s="0" t="s">
        <v>3075</v>
      </c>
      <c r="B3074" s="0" t="n">
        <v>0.002136752</v>
      </c>
      <c r="C3074" s="0" t="n">
        <v>2.569323214</v>
      </c>
    </row>
    <row r="3075" customFormat="false" ht="15" hidden="false" customHeight="false" outlineLevel="0" collapsed="false">
      <c r="A3075" s="0" t="s">
        <v>3076</v>
      </c>
      <c r="B3075" s="0" t="n">
        <v>0.001248439</v>
      </c>
      <c r="C3075" s="0" t="n">
        <v>7.589102683</v>
      </c>
    </row>
    <row r="3076" customFormat="false" ht="15" hidden="false" customHeight="false" outlineLevel="0" collapsed="false">
      <c r="A3076" s="0" t="s">
        <v>3077</v>
      </c>
      <c r="B3076" s="0" t="n">
        <v>0.005485893</v>
      </c>
      <c r="C3076" s="0" t="n">
        <v>5.427251522</v>
      </c>
    </row>
    <row r="3077" customFormat="false" ht="15" hidden="false" customHeight="false" outlineLevel="0" collapsed="false">
      <c r="A3077" s="0" t="s">
        <v>3078</v>
      </c>
      <c r="B3077" s="0" t="n">
        <v>0.008468052</v>
      </c>
      <c r="C3077" s="0" t="n">
        <v>6.828707629</v>
      </c>
    </row>
    <row r="3078" customFormat="false" ht="15" hidden="false" customHeight="false" outlineLevel="0" collapsed="false">
      <c r="A3078" s="0" t="s">
        <v>3079</v>
      </c>
      <c r="B3078" s="0" t="n">
        <v>0.049019608</v>
      </c>
      <c r="C3078" s="0" t="n">
        <v>9.677725012</v>
      </c>
    </row>
    <row r="3079" customFormat="false" ht="15" hidden="false" customHeight="false" outlineLevel="0" collapsed="false">
      <c r="A3079" s="0" t="s">
        <v>3080</v>
      </c>
      <c r="B3079" s="0" t="n">
        <v>0.087272727</v>
      </c>
      <c r="C3079" s="0" t="n">
        <v>9.884599079</v>
      </c>
    </row>
    <row r="3080" customFormat="false" ht="15" hidden="false" customHeight="false" outlineLevel="0" collapsed="false">
      <c r="A3080" s="0" t="s">
        <v>3081</v>
      </c>
      <c r="B3080" s="0" t="n">
        <v>0.038520801</v>
      </c>
      <c r="C3080" s="0" t="n">
        <v>7.925865694</v>
      </c>
    </row>
    <row r="3081" customFormat="false" ht="15" hidden="false" customHeight="false" outlineLevel="0" collapsed="false">
      <c r="A3081" s="0" t="s">
        <v>3082</v>
      </c>
      <c r="B3081" s="0" t="n">
        <v>0.012096774</v>
      </c>
      <c r="C3081" s="0" t="n">
        <v>2.959160279</v>
      </c>
    </row>
    <row r="3082" customFormat="false" ht="15" hidden="false" customHeight="false" outlineLevel="0" collapsed="false">
      <c r="A3082" s="0" t="s">
        <v>3083</v>
      </c>
      <c r="B3082" s="0" t="n">
        <v>0.006837607</v>
      </c>
      <c r="C3082" s="0" t="n">
        <v>5.555653621</v>
      </c>
    </row>
    <row r="3083" customFormat="false" ht="15" hidden="false" customHeight="false" outlineLevel="0" collapsed="false">
      <c r="A3083" s="0" t="s">
        <v>3084</v>
      </c>
      <c r="B3083" s="0" t="n">
        <v>0.487640449</v>
      </c>
      <c r="C3083" s="0" t="n">
        <v>11.16336475</v>
      </c>
    </row>
    <row r="3084" customFormat="false" ht="15" hidden="false" customHeight="false" outlineLevel="0" collapsed="false">
      <c r="A3084" s="0" t="s">
        <v>3085</v>
      </c>
      <c r="B3084" s="0" t="n">
        <v>0.001848429</v>
      </c>
      <c r="C3084" s="0" t="n">
        <v>7.483576655</v>
      </c>
    </row>
    <row r="3085" customFormat="false" ht="15" hidden="false" customHeight="false" outlineLevel="0" collapsed="false">
      <c r="A3085" s="0" t="s">
        <v>3086</v>
      </c>
      <c r="B3085" s="0" t="n">
        <v>0.014360313</v>
      </c>
      <c r="C3085" s="0" t="n">
        <v>6.225382167</v>
      </c>
    </row>
    <row r="3086" customFormat="false" ht="15" hidden="false" customHeight="false" outlineLevel="0" collapsed="false">
      <c r="A3086" s="0" t="s">
        <v>3087</v>
      </c>
      <c r="B3086" s="0" t="n">
        <v>0.167832168</v>
      </c>
      <c r="C3086" s="0" t="n">
        <v>8.564647211</v>
      </c>
    </row>
    <row r="3087" customFormat="false" ht="15" hidden="false" customHeight="false" outlineLevel="0" collapsed="false">
      <c r="A3087" s="0" t="s">
        <v>3088</v>
      </c>
      <c r="B3087" s="0" t="n">
        <v>0.009104704</v>
      </c>
      <c r="C3087" s="0" t="n">
        <v>6.099891187</v>
      </c>
    </row>
    <row r="3088" customFormat="false" ht="15" hidden="false" customHeight="false" outlineLevel="0" collapsed="false">
      <c r="A3088" s="0" t="s">
        <v>3089</v>
      </c>
      <c r="B3088" s="0" t="n">
        <v>0.018581907</v>
      </c>
      <c r="C3088" s="0" t="n">
        <v>6.157737926</v>
      </c>
    </row>
    <row r="3089" customFormat="false" ht="15" hidden="false" customHeight="false" outlineLevel="0" collapsed="false">
      <c r="A3089" s="0" t="s">
        <v>3090</v>
      </c>
      <c r="B3089" s="0" t="n">
        <v>0.026058632</v>
      </c>
      <c r="C3089" s="0" t="n">
        <v>5.637483444</v>
      </c>
    </row>
    <row r="3090" customFormat="false" ht="15" hidden="false" customHeight="false" outlineLevel="0" collapsed="false">
      <c r="A3090" s="0" t="s">
        <v>3091</v>
      </c>
      <c r="B3090" s="0" t="n">
        <v>0.046025105</v>
      </c>
      <c r="C3090" s="0" t="n">
        <v>6.416396068</v>
      </c>
    </row>
    <row r="3091" customFormat="false" ht="15" hidden="false" customHeight="false" outlineLevel="0" collapsed="false">
      <c r="A3091" s="0" t="s">
        <v>3092</v>
      </c>
      <c r="B3091" s="0" t="n">
        <v>0.001733102</v>
      </c>
      <c r="C3091" s="0" t="n">
        <v>6.726890799</v>
      </c>
    </row>
    <row r="3092" customFormat="false" ht="15" hidden="false" customHeight="false" outlineLevel="0" collapsed="false">
      <c r="A3092" s="0" t="s">
        <v>3093</v>
      </c>
      <c r="B3092" s="0" t="n">
        <v>0.007067138</v>
      </c>
      <c r="C3092" s="0" t="n">
        <v>5.810652068</v>
      </c>
    </row>
    <row r="3093" customFormat="false" ht="15" hidden="false" customHeight="false" outlineLevel="0" collapsed="false">
      <c r="A3093" s="0" t="s">
        <v>3094</v>
      </c>
      <c r="B3093" s="0" t="n">
        <v>0.095833333</v>
      </c>
      <c r="C3093" s="0" t="n">
        <v>9.085897187</v>
      </c>
    </row>
    <row r="3094" customFormat="false" ht="15" hidden="false" customHeight="false" outlineLevel="0" collapsed="false">
      <c r="A3094" s="0" t="s">
        <v>3095</v>
      </c>
      <c r="B3094" s="0" t="n">
        <v>0.008080808</v>
      </c>
      <c r="C3094" s="0" t="n">
        <v>5.52397788</v>
      </c>
    </row>
    <row r="3095" customFormat="false" ht="15" hidden="false" customHeight="false" outlineLevel="0" collapsed="false">
      <c r="A3095" s="0" t="s">
        <v>3096</v>
      </c>
      <c r="B3095" s="0" t="n">
        <v>0.016949153</v>
      </c>
      <c r="C3095" s="0" t="n">
        <v>5.438109289</v>
      </c>
    </row>
    <row r="3096" customFormat="false" ht="15" hidden="false" customHeight="false" outlineLevel="0" collapsed="false">
      <c r="A3096" s="0" t="s">
        <v>3097</v>
      </c>
      <c r="B3096" s="0" t="n">
        <v>0.018087855</v>
      </c>
      <c r="C3096" s="0" t="n">
        <v>5.557522574</v>
      </c>
    </row>
    <row r="3097" customFormat="false" ht="15" hidden="false" customHeight="false" outlineLevel="0" collapsed="false">
      <c r="A3097" s="0" t="s">
        <v>3098</v>
      </c>
      <c r="B3097" s="0" t="n">
        <v>0.017142857</v>
      </c>
      <c r="C3097" s="0" t="n">
        <v>7.314690543</v>
      </c>
    </row>
    <row r="3098" customFormat="false" ht="15" hidden="false" customHeight="false" outlineLevel="0" collapsed="false">
      <c r="A3098" s="0" t="s">
        <v>3099</v>
      </c>
      <c r="B3098" s="0" t="n">
        <v>0.0225</v>
      </c>
      <c r="C3098" s="0" t="n">
        <v>6.36281407</v>
      </c>
    </row>
    <row r="3099" customFormat="false" ht="15" hidden="false" customHeight="false" outlineLevel="0" collapsed="false">
      <c r="A3099" s="0" t="s">
        <v>3100</v>
      </c>
      <c r="B3099" s="0" t="n">
        <v>0.043820225</v>
      </c>
      <c r="C3099" s="0" t="n">
        <v>9.816586435</v>
      </c>
    </row>
    <row r="3100" customFormat="false" ht="15" hidden="false" customHeight="false" outlineLevel="0" collapsed="false">
      <c r="A3100" s="0" t="s">
        <v>3101</v>
      </c>
      <c r="B3100" s="2" t="n">
        <v>0.000536481</v>
      </c>
      <c r="C3100" s="0" t="n">
        <v>5.065333569</v>
      </c>
    </row>
    <row r="3101" customFormat="false" ht="15" hidden="false" customHeight="false" outlineLevel="0" collapsed="false">
      <c r="A3101" s="0" t="s">
        <v>3102</v>
      </c>
      <c r="B3101" s="0" t="n">
        <v>0.011450382</v>
      </c>
      <c r="C3101" s="0" t="n">
        <v>5.6919455</v>
      </c>
    </row>
    <row r="3102" customFormat="false" ht="15" hidden="false" customHeight="false" outlineLevel="0" collapsed="false">
      <c r="A3102" s="0" t="s">
        <v>3103</v>
      </c>
      <c r="B3102" s="0" t="n">
        <v>0.029038113</v>
      </c>
      <c r="C3102" s="0" t="n">
        <v>10.17410073</v>
      </c>
    </row>
    <row r="3103" customFormat="false" ht="15" hidden="false" customHeight="false" outlineLevel="0" collapsed="false">
      <c r="A3103" s="0" t="s">
        <v>3104</v>
      </c>
      <c r="B3103" s="0" t="n">
        <v>0.001610306</v>
      </c>
      <c r="C3103" s="0" t="n">
        <v>5.865310542</v>
      </c>
    </row>
    <row r="3104" customFormat="false" ht="15" hidden="false" customHeight="false" outlineLevel="0" collapsed="false">
      <c r="A3104" s="0" t="s">
        <v>3105</v>
      </c>
      <c r="B3104" s="0" t="n">
        <v>0.038812785</v>
      </c>
      <c r="C3104" s="0" t="n">
        <v>7.720915603</v>
      </c>
    </row>
    <row r="3105" customFormat="false" ht="15" hidden="false" customHeight="false" outlineLevel="0" collapsed="false">
      <c r="A3105" s="0" t="s">
        <v>3106</v>
      </c>
      <c r="B3105" s="0" t="n">
        <v>0.014563107</v>
      </c>
      <c r="C3105" s="0" t="n">
        <v>8.966058182</v>
      </c>
    </row>
    <row r="3106" customFormat="false" ht="15" hidden="false" customHeight="false" outlineLevel="0" collapsed="false">
      <c r="A3106" s="0" t="s">
        <v>3107</v>
      </c>
      <c r="B3106" s="0" t="n">
        <v>0.002403846</v>
      </c>
      <c r="C3106" s="0" t="n">
        <v>7.550038647</v>
      </c>
    </row>
    <row r="3107" customFormat="false" ht="15" hidden="false" customHeight="false" outlineLevel="0" collapsed="false">
      <c r="A3107" s="0" t="s">
        <v>3108</v>
      </c>
      <c r="B3107" s="0" t="n">
        <v>0.029354207</v>
      </c>
      <c r="C3107" s="0" t="n">
        <v>6.649392289</v>
      </c>
    </row>
    <row r="3108" customFormat="false" ht="15" hidden="false" customHeight="false" outlineLevel="0" collapsed="false">
      <c r="A3108" s="0" t="s">
        <v>3109</v>
      </c>
      <c r="B3108" s="0" t="n">
        <v>0.010526316</v>
      </c>
      <c r="C3108" s="0" t="n">
        <v>7.073600694</v>
      </c>
    </row>
    <row r="3109" customFormat="false" ht="15" hidden="false" customHeight="false" outlineLevel="0" collapsed="false">
      <c r="A3109" s="0" t="s">
        <v>3110</v>
      </c>
      <c r="B3109" s="0" t="n">
        <v>0.00625</v>
      </c>
      <c r="C3109" s="0" t="n">
        <v>6.852390696</v>
      </c>
    </row>
    <row r="3110" customFormat="false" ht="15" hidden="false" customHeight="false" outlineLevel="0" collapsed="false">
      <c r="A3110" s="0" t="s">
        <v>3111</v>
      </c>
      <c r="B3110" s="0" t="n">
        <v>0.017268446</v>
      </c>
      <c r="C3110" s="0" t="n">
        <v>7.24860306</v>
      </c>
    </row>
    <row r="3111" customFormat="false" ht="15" hidden="false" customHeight="false" outlineLevel="0" collapsed="false">
      <c r="A3111" s="0" t="s">
        <v>3112</v>
      </c>
      <c r="B3111" s="0" t="n">
        <v>0.003125</v>
      </c>
      <c r="C3111" s="0" t="n">
        <v>8.473603369</v>
      </c>
    </row>
    <row r="3112" customFormat="false" ht="15" hidden="false" customHeight="false" outlineLevel="0" collapsed="false">
      <c r="A3112" s="0" t="s">
        <v>3113</v>
      </c>
      <c r="B3112" s="0" t="n">
        <v>0.00634058</v>
      </c>
      <c r="C3112" s="0" t="n">
        <v>8.508783944</v>
      </c>
    </row>
    <row r="3113" customFormat="false" ht="15" hidden="false" customHeight="false" outlineLevel="0" collapsed="false">
      <c r="A3113" s="0" t="s">
        <v>3114</v>
      </c>
      <c r="B3113" s="0" t="n">
        <v>0.011848341</v>
      </c>
      <c r="C3113" s="0" t="n">
        <v>7.918936022</v>
      </c>
    </row>
    <row r="3114" customFormat="false" ht="15" hidden="false" customHeight="false" outlineLevel="0" collapsed="false">
      <c r="A3114" s="0" t="s">
        <v>3115</v>
      </c>
      <c r="B3114" s="0" t="n">
        <v>0.006802721</v>
      </c>
      <c r="C3114" s="0" t="n">
        <v>8.663243222</v>
      </c>
    </row>
    <row r="3115" customFormat="false" ht="15" hidden="false" customHeight="false" outlineLevel="0" collapsed="false">
      <c r="A3115" s="0" t="s">
        <v>3116</v>
      </c>
      <c r="B3115" s="2" t="n">
        <v>0.000929368</v>
      </c>
      <c r="C3115" s="0" t="n">
        <v>7.096840501</v>
      </c>
    </row>
    <row r="3116" customFormat="false" ht="15" hidden="false" customHeight="false" outlineLevel="0" collapsed="false">
      <c r="A3116" s="0" t="s">
        <v>3117</v>
      </c>
      <c r="B3116" s="0" t="n">
        <v>0.011947431</v>
      </c>
      <c r="C3116" s="0" t="n">
        <v>5.077389616</v>
      </c>
    </row>
    <row r="3117" customFormat="false" ht="15" hidden="false" customHeight="false" outlineLevel="0" collapsed="false">
      <c r="A3117" s="0" t="s">
        <v>3118</v>
      </c>
      <c r="B3117" s="0" t="n">
        <v>0.023391813</v>
      </c>
      <c r="C3117" s="0" t="n">
        <v>7.338123077</v>
      </c>
    </row>
    <row r="3118" customFormat="false" ht="15" hidden="false" customHeight="false" outlineLevel="0" collapsed="false">
      <c r="A3118" s="0" t="s">
        <v>3119</v>
      </c>
      <c r="B3118" s="0" t="n">
        <v>0.01540832</v>
      </c>
      <c r="C3118" s="0" t="n">
        <v>9.035837208</v>
      </c>
    </row>
    <row r="3119" customFormat="false" ht="15" hidden="false" customHeight="false" outlineLevel="0" collapsed="false">
      <c r="A3119" s="0" t="s">
        <v>3120</v>
      </c>
      <c r="B3119" s="0" t="n">
        <v>0.018404908</v>
      </c>
      <c r="C3119" s="0" t="n">
        <v>6.654129855</v>
      </c>
    </row>
    <row r="3120" customFormat="false" ht="15" hidden="false" customHeight="false" outlineLevel="0" collapsed="false">
      <c r="A3120" s="0" t="s">
        <v>3121</v>
      </c>
      <c r="B3120" s="0" t="n">
        <v>0.005272408</v>
      </c>
      <c r="C3120" s="0" t="n">
        <v>6.559110369</v>
      </c>
    </row>
    <row r="3121" customFormat="false" ht="15" hidden="false" customHeight="false" outlineLevel="0" collapsed="false">
      <c r="A3121" s="0" t="s">
        <v>3122</v>
      </c>
      <c r="B3121" s="0" t="n">
        <v>0.002066116</v>
      </c>
      <c r="C3121" s="0" t="n">
        <v>6.924101603</v>
      </c>
    </row>
    <row r="3122" customFormat="false" ht="15" hidden="false" customHeight="false" outlineLevel="0" collapsed="false">
      <c r="A3122" s="0" t="s">
        <v>3123</v>
      </c>
      <c r="B3122" s="0" t="n">
        <v>0.038022814</v>
      </c>
      <c r="C3122" s="0" t="n">
        <v>9.160762887</v>
      </c>
    </row>
    <row r="3123" customFormat="false" ht="15" hidden="false" customHeight="false" outlineLevel="0" collapsed="false">
      <c r="A3123" s="0" t="s">
        <v>3124</v>
      </c>
      <c r="B3123" s="0" t="n">
        <v>0.002607562</v>
      </c>
      <c r="C3123" s="0" t="n">
        <v>6.292344039</v>
      </c>
    </row>
    <row r="3124" customFormat="false" ht="15" hidden="false" customHeight="false" outlineLevel="0" collapsed="false">
      <c r="A3124" s="0" t="s">
        <v>3125</v>
      </c>
      <c r="B3124" s="0" t="n">
        <v>0.037593985</v>
      </c>
      <c r="C3124" s="0" t="n">
        <v>7.02959906</v>
      </c>
    </row>
    <row r="3125" customFormat="false" ht="15" hidden="false" customHeight="false" outlineLevel="0" collapsed="false">
      <c r="A3125" s="0" t="s">
        <v>3126</v>
      </c>
      <c r="B3125" s="0" t="n">
        <v>0.003880983</v>
      </c>
      <c r="C3125" s="0" t="n">
        <v>7.702297751</v>
      </c>
    </row>
    <row r="3126" customFormat="false" ht="15" hidden="false" customHeight="false" outlineLevel="0" collapsed="false">
      <c r="A3126" s="0" t="s">
        <v>3127</v>
      </c>
      <c r="B3126" s="0" t="n">
        <v>0.051383399</v>
      </c>
      <c r="C3126" s="0" t="n">
        <v>9.742463217</v>
      </c>
    </row>
    <row r="3127" customFormat="false" ht="15" hidden="false" customHeight="false" outlineLevel="0" collapsed="false">
      <c r="A3127" s="0" t="s">
        <v>3128</v>
      </c>
      <c r="B3127" s="2" t="n">
        <v>0.000784929</v>
      </c>
      <c r="C3127" s="0" t="n">
        <v>5.67873091</v>
      </c>
    </row>
    <row r="3128" customFormat="false" ht="15" hidden="false" customHeight="false" outlineLevel="0" collapsed="false">
      <c r="A3128" s="0" t="s">
        <v>3129</v>
      </c>
      <c r="B3128" s="0" t="n">
        <v>0.019379845</v>
      </c>
      <c r="C3128" s="0" t="n">
        <v>7.038270986</v>
      </c>
    </row>
    <row r="3129" customFormat="false" ht="15" hidden="false" customHeight="false" outlineLevel="0" collapsed="false">
      <c r="A3129" s="0" t="s">
        <v>3130</v>
      </c>
      <c r="B3129" s="0" t="n">
        <v>0.003533569</v>
      </c>
      <c r="C3129" s="0" t="n">
        <v>5.13195361</v>
      </c>
    </row>
    <row r="3130" customFormat="false" ht="15" hidden="false" customHeight="false" outlineLevel="0" collapsed="false">
      <c r="A3130" s="0" t="s">
        <v>3131</v>
      </c>
      <c r="B3130" s="0" t="n">
        <v>0.052795031</v>
      </c>
      <c r="C3130" s="0" t="n">
        <v>6.740126789</v>
      </c>
    </row>
    <row r="3131" customFormat="false" ht="15" hidden="false" customHeight="false" outlineLevel="0" collapsed="false">
      <c r="A3131" s="0" t="s">
        <v>3132</v>
      </c>
      <c r="B3131" s="0" t="n">
        <v>0.02300885</v>
      </c>
      <c r="C3131" s="0" t="n">
        <v>7.752571529</v>
      </c>
    </row>
    <row r="3132" customFormat="false" ht="15" hidden="false" customHeight="false" outlineLevel="0" collapsed="false">
      <c r="A3132" s="0" t="s">
        <v>3133</v>
      </c>
      <c r="B3132" s="0" t="n">
        <v>0.014326648</v>
      </c>
      <c r="C3132" s="0" t="n">
        <v>5.897409952</v>
      </c>
    </row>
    <row r="3133" customFormat="false" ht="15" hidden="false" customHeight="false" outlineLevel="0" collapsed="false">
      <c r="A3133" s="0" t="s">
        <v>3134</v>
      </c>
      <c r="B3133" s="0" t="n">
        <v>0.105633803</v>
      </c>
      <c r="C3133" s="0" t="n">
        <v>5.930285227</v>
      </c>
    </row>
    <row r="3134" customFormat="false" ht="15" hidden="false" customHeight="false" outlineLevel="0" collapsed="false">
      <c r="A3134" s="0" t="s">
        <v>3135</v>
      </c>
      <c r="B3134" s="0" t="n">
        <v>0.040372671</v>
      </c>
      <c r="C3134" s="0" t="n">
        <v>5.473505347</v>
      </c>
    </row>
    <row r="3135" customFormat="false" ht="15" hidden="false" customHeight="false" outlineLevel="0" collapsed="false">
      <c r="A3135" s="0" t="s">
        <v>3136</v>
      </c>
      <c r="B3135" s="0" t="n">
        <v>0.014285714</v>
      </c>
      <c r="C3135" s="0" t="n">
        <v>5.936795457</v>
      </c>
    </row>
    <row r="3136" customFormat="false" ht="15" hidden="false" customHeight="false" outlineLevel="0" collapsed="false">
      <c r="A3136" s="0" t="s">
        <v>3137</v>
      </c>
      <c r="B3136" s="0" t="n">
        <v>0.022900763</v>
      </c>
      <c r="C3136" s="0" t="n">
        <v>9.643049367</v>
      </c>
    </row>
    <row r="3137" customFormat="false" ht="15" hidden="false" customHeight="false" outlineLevel="0" collapsed="false">
      <c r="A3137" s="0" t="s">
        <v>3138</v>
      </c>
      <c r="B3137" s="0" t="n">
        <v>0.002544529</v>
      </c>
      <c r="C3137" s="0" t="n">
        <v>7.897678263</v>
      </c>
    </row>
    <row r="3138" customFormat="false" ht="15" hidden="false" customHeight="false" outlineLevel="0" collapsed="false">
      <c r="A3138" s="0" t="s">
        <v>3139</v>
      </c>
      <c r="B3138" s="0" t="n">
        <v>0.017241379</v>
      </c>
      <c r="C3138" s="0" t="n">
        <v>8.207975213</v>
      </c>
    </row>
    <row r="3139" customFormat="false" ht="15" hidden="false" customHeight="false" outlineLevel="0" collapsed="false">
      <c r="A3139" s="0" t="s">
        <v>3140</v>
      </c>
      <c r="B3139" s="0" t="n">
        <v>0.037593985</v>
      </c>
      <c r="C3139" s="0" t="n">
        <v>6.753656156</v>
      </c>
    </row>
    <row r="3140" customFormat="false" ht="15" hidden="false" customHeight="false" outlineLevel="0" collapsed="false">
      <c r="A3140" s="0" t="s">
        <v>3141</v>
      </c>
      <c r="B3140" s="0" t="n">
        <v>0.021515435</v>
      </c>
      <c r="C3140" s="0" t="n">
        <v>8.876162673</v>
      </c>
    </row>
    <row r="3141" customFormat="false" ht="15" hidden="false" customHeight="false" outlineLevel="0" collapsed="false">
      <c r="A3141" s="0" t="s">
        <v>3142</v>
      </c>
      <c r="B3141" s="0" t="n">
        <v>0.005736138</v>
      </c>
      <c r="C3141" s="0" t="n">
        <v>8.529628318</v>
      </c>
    </row>
    <row r="3142" customFormat="false" ht="15" hidden="false" customHeight="false" outlineLevel="0" collapsed="false">
      <c r="A3142" s="0" t="s">
        <v>3143</v>
      </c>
      <c r="B3142" s="0" t="n">
        <v>0.004267425</v>
      </c>
      <c r="C3142" s="0" t="n">
        <v>5.94975412</v>
      </c>
    </row>
    <row r="3143" customFormat="false" ht="15" hidden="false" customHeight="false" outlineLevel="0" collapsed="false">
      <c r="A3143" s="0" t="s">
        <v>3144</v>
      </c>
      <c r="B3143" s="0" t="n">
        <v>0.027272727</v>
      </c>
      <c r="C3143" s="0" t="n">
        <v>7.354895351</v>
      </c>
    </row>
    <row r="3144" customFormat="false" ht="15" hidden="false" customHeight="false" outlineLevel="0" collapsed="false">
      <c r="A3144" s="0" t="s">
        <v>3145</v>
      </c>
      <c r="B3144" s="2" t="n">
        <v>0.000706215</v>
      </c>
      <c r="C3144" s="0" t="n">
        <v>5.850790709</v>
      </c>
    </row>
    <row r="3145" customFormat="false" ht="15" hidden="false" customHeight="false" outlineLevel="0" collapsed="false">
      <c r="A3145" s="0" t="s">
        <v>3146</v>
      </c>
      <c r="B3145" s="0" t="n">
        <v>0.004662005</v>
      </c>
      <c r="C3145" s="0" t="n">
        <v>6.172758642</v>
      </c>
    </row>
    <row r="3146" customFormat="false" ht="15" hidden="false" customHeight="false" outlineLevel="0" collapsed="false">
      <c r="A3146" s="0" t="s">
        <v>3147</v>
      </c>
      <c r="B3146" s="0" t="n">
        <v>0.002545825</v>
      </c>
      <c r="C3146" s="0" t="n">
        <v>5.657584615</v>
      </c>
    </row>
    <row r="3147" customFormat="false" ht="15" hidden="false" customHeight="false" outlineLevel="0" collapsed="false">
      <c r="A3147" s="0" t="s">
        <v>3148</v>
      </c>
      <c r="B3147" s="0" t="n">
        <v>0.008363202</v>
      </c>
      <c r="C3147" s="0" t="n">
        <v>7.236221493</v>
      </c>
    </row>
    <row r="3148" customFormat="false" ht="15" hidden="false" customHeight="false" outlineLevel="0" collapsed="false">
      <c r="A3148" s="0" t="s">
        <v>3149</v>
      </c>
      <c r="B3148" s="0" t="n">
        <v>0.005202914</v>
      </c>
      <c r="C3148" s="0" t="n">
        <v>7.786110912</v>
      </c>
    </row>
    <row r="3149" customFormat="false" ht="15" hidden="false" customHeight="false" outlineLevel="0" collapsed="false">
      <c r="A3149" s="0" t="s">
        <v>3150</v>
      </c>
      <c r="B3149" s="0" t="n">
        <v>0.009541985</v>
      </c>
      <c r="C3149" s="0" t="n">
        <v>6.558757056</v>
      </c>
    </row>
    <row r="3150" customFormat="false" ht="15" hidden="false" customHeight="false" outlineLevel="0" collapsed="false">
      <c r="A3150" s="0" t="s">
        <v>3151</v>
      </c>
      <c r="B3150" s="0" t="n">
        <v>0.003887269</v>
      </c>
      <c r="C3150" s="0" t="n">
        <v>8.819869837</v>
      </c>
    </row>
    <row r="3151" customFormat="false" ht="15" hidden="false" customHeight="false" outlineLevel="0" collapsed="false">
      <c r="A3151" s="0" t="s">
        <v>3152</v>
      </c>
      <c r="B3151" s="0" t="n">
        <v>0.004371585</v>
      </c>
      <c r="C3151" s="0" t="n">
        <v>6.774394515</v>
      </c>
    </row>
    <row r="3152" customFormat="false" ht="15" hidden="false" customHeight="false" outlineLevel="0" collapsed="false">
      <c r="A3152" s="0" t="s">
        <v>3153</v>
      </c>
      <c r="B3152" s="0" t="n">
        <v>0.010362694</v>
      </c>
      <c r="C3152" s="0" t="n">
        <v>6.342925108</v>
      </c>
    </row>
    <row r="3153" customFormat="false" ht="15" hidden="false" customHeight="false" outlineLevel="0" collapsed="false">
      <c r="A3153" s="0" t="s">
        <v>3154</v>
      </c>
      <c r="B3153" s="0" t="n">
        <v>0.051282051</v>
      </c>
      <c r="C3153" s="0" t="n">
        <v>8.706429624</v>
      </c>
    </row>
    <row r="3154" customFormat="false" ht="15" hidden="false" customHeight="false" outlineLevel="0" collapsed="false">
      <c r="A3154" s="0" t="s">
        <v>3155</v>
      </c>
      <c r="B3154" s="0" t="n">
        <v>0.001584786</v>
      </c>
      <c r="C3154" s="0" t="n">
        <v>5.658537243</v>
      </c>
    </row>
    <row r="3155" customFormat="false" ht="15" hidden="false" customHeight="false" outlineLevel="0" collapsed="false">
      <c r="A3155" s="0" t="s">
        <v>3156</v>
      </c>
      <c r="B3155" s="0" t="n">
        <v>0.002859867</v>
      </c>
      <c r="C3155" s="0" t="n">
        <v>6.237131468</v>
      </c>
    </row>
    <row r="3156" customFormat="false" ht="15" hidden="false" customHeight="false" outlineLevel="0" collapsed="false">
      <c r="A3156" s="0" t="s">
        <v>3157</v>
      </c>
      <c r="B3156" s="0" t="n">
        <v>0.010078387</v>
      </c>
      <c r="C3156" s="0" t="n">
        <v>7.758548056</v>
      </c>
    </row>
    <row r="3157" customFormat="false" ht="15" hidden="false" customHeight="false" outlineLevel="0" collapsed="false">
      <c r="A3157" s="0" t="s">
        <v>3158</v>
      </c>
      <c r="B3157" s="0" t="n">
        <v>0.009940358</v>
      </c>
      <c r="C3157" s="0" t="n">
        <v>5.952245265</v>
      </c>
    </row>
    <row r="3158" customFormat="false" ht="15" hidden="false" customHeight="false" outlineLevel="0" collapsed="false">
      <c r="A3158" s="0" t="s">
        <v>3159</v>
      </c>
      <c r="B3158" s="0" t="n">
        <v>0.005012531</v>
      </c>
      <c r="C3158" s="0" t="n">
        <v>7.448718867</v>
      </c>
    </row>
    <row r="3159" customFormat="false" ht="15" hidden="false" customHeight="false" outlineLevel="0" collapsed="false">
      <c r="A3159" s="0" t="s">
        <v>3160</v>
      </c>
      <c r="B3159" s="0" t="n">
        <v>0.015015015</v>
      </c>
      <c r="C3159" s="0" t="n">
        <v>7.769966504</v>
      </c>
    </row>
    <row r="3160" customFormat="false" ht="15" hidden="false" customHeight="false" outlineLevel="0" collapsed="false">
      <c r="A3160" s="0" t="s">
        <v>3161</v>
      </c>
      <c r="B3160" s="0" t="n">
        <v>0.052478134</v>
      </c>
      <c r="C3160" s="0" t="n">
        <v>8.92022235</v>
      </c>
    </row>
    <row r="3161" customFormat="false" ht="15" hidden="false" customHeight="false" outlineLevel="0" collapsed="false">
      <c r="A3161" s="0" t="s">
        <v>3162</v>
      </c>
      <c r="B3161" s="0" t="n">
        <v>0.017142857</v>
      </c>
      <c r="C3161" s="0" t="n">
        <v>9.652161113</v>
      </c>
    </row>
    <row r="3162" customFormat="false" ht="15" hidden="false" customHeight="false" outlineLevel="0" collapsed="false">
      <c r="A3162" s="0" t="s">
        <v>3163</v>
      </c>
      <c r="B3162" s="0" t="n">
        <v>0.005780347</v>
      </c>
      <c r="C3162" s="0" t="n">
        <v>5.741181095</v>
      </c>
    </row>
    <row r="3163" customFormat="false" ht="15" hidden="false" customHeight="false" outlineLevel="0" collapsed="false">
      <c r="A3163" s="0" t="s">
        <v>3164</v>
      </c>
      <c r="B3163" s="0" t="n">
        <v>0.004587156</v>
      </c>
      <c r="C3163" s="0" t="n">
        <v>5.303521215</v>
      </c>
    </row>
    <row r="3164" customFormat="false" ht="15" hidden="false" customHeight="false" outlineLevel="0" collapsed="false">
      <c r="A3164" s="0" t="s">
        <v>3165</v>
      </c>
      <c r="B3164" s="0" t="n">
        <v>0.025477707</v>
      </c>
      <c r="C3164" s="0" t="n">
        <v>7.11623385</v>
      </c>
    </row>
    <row r="3165" customFormat="false" ht="15" hidden="false" customHeight="false" outlineLevel="0" collapsed="false">
      <c r="A3165" s="0" t="s">
        <v>3166</v>
      </c>
      <c r="B3165" s="0" t="n">
        <v>0.008333333</v>
      </c>
      <c r="C3165" s="0" t="n">
        <v>7.997887068</v>
      </c>
    </row>
    <row r="3166" customFormat="false" ht="15" hidden="false" customHeight="false" outlineLevel="0" collapsed="false">
      <c r="A3166" s="0" t="s">
        <v>3167</v>
      </c>
      <c r="B3166" s="0" t="n">
        <v>0.010183299</v>
      </c>
      <c r="C3166" s="0" t="n">
        <v>5.75811932</v>
      </c>
    </row>
    <row r="3167" customFormat="false" ht="15" hidden="false" customHeight="false" outlineLevel="0" collapsed="false">
      <c r="A3167" s="0" t="s">
        <v>3168</v>
      </c>
      <c r="B3167" s="0" t="n">
        <v>0.005327245</v>
      </c>
      <c r="C3167" s="0" t="n">
        <v>5.623308049</v>
      </c>
    </row>
    <row r="3168" customFormat="false" ht="15" hidden="false" customHeight="false" outlineLevel="0" collapsed="false">
      <c r="A3168" s="0" t="s">
        <v>3169</v>
      </c>
      <c r="B3168" s="0" t="n">
        <v>0.050567595</v>
      </c>
      <c r="C3168" s="0" t="n">
        <v>6.743992877</v>
      </c>
    </row>
    <row r="3169" customFormat="false" ht="15" hidden="false" customHeight="false" outlineLevel="0" collapsed="false">
      <c r="A3169" s="0" t="s">
        <v>3170</v>
      </c>
      <c r="B3169" s="0" t="n">
        <v>0.007112376</v>
      </c>
      <c r="C3169" s="0" t="n">
        <v>8.015052586</v>
      </c>
    </row>
    <row r="3170" customFormat="false" ht="15" hidden="false" customHeight="false" outlineLevel="0" collapsed="false">
      <c r="A3170" s="0" t="s">
        <v>3171</v>
      </c>
      <c r="B3170" s="0" t="n">
        <v>0.006711409</v>
      </c>
      <c r="C3170" s="0" t="n">
        <v>6.179015023</v>
      </c>
    </row>
    <row r="3171" customFormat="false" ht="15" hidden="false" customHeight="false" outlineLevel="0" collapsed="false">
      <c r="A3171" s="0" t="s">
        <v>3172</v>
      </c>
      <c r="B3171" s="0" t="n">
        <v>0.003252033</v>
      </c>
      <c r="C3171" s="0" t="n">
        <v>7.797770304</v>
      </c>
    </row>
    <row r="3172" customFormat="false" ht="15" hidden="false" customHeight="false" outlineLevel="0" collapsed="false">
      <c r="A3172" s="0" t="s">
        <v>3173</v>
      </c>
      <c r="B3172" s="0" t="n">
        <v>0.12962963</v>
      </c>
      <c r="C3172" s="0" t="n">
        <v>8.894178314</v>
      </c>
    </row>
    <row r="3173" customFormat="false" ht="15" hidden="false" customHeight="false" outlineLevel="0" collapsed="false">
      <c r="A3173" s="0" t="s">
        <v>3174</v>
      </c>
      <c r="B3173" s="0" t="n">
        <v>0.002164502</v>
      </c>
      <c r="C3173" s="0" t="n">
        <v>5.425994226</v>
      </c>
    </row>
    <row r="3174" customFormat="false" ht="15" hidden="false" customHeight="false" outlineLevel="0" collapsed="false">
      <c r="A3174" s="0" t="s">
        <v>3175</v>
      </c>
      <c r="B3174" s="0" t="n">
        <v>0.010071942</v>
      </c>
      <c r="C3174" s="0" t="n">
        <v>6.429446901</v>
      </c>
    </row>
    <row r="3175" customFormat="false" ht="15" hidden="false" customHeight="false" outlineLevel="0" collapsed="false">
      <c r="A3175" s="0" t="s">
        <v>3176</v>
      </c>
      <c r="B3175" s="0" t="n">
        <v>0.014511873</v>
      </c>
      <c r="C3175" s="0" t="n">
        <v>6.758318182</v>
      </c>
    </row>
    <row r="3176" customFormat="false" ht="15" hidden="false" customHeight="false" outlineLevel="0" collapsed="false">
      <c r="A3176" s="0" t="s">
        <v>3177</v>
      </c>
      <c r="B3176" s="0" t="n">
        <v>0.020025031</v>
      </c>
      <c r="C3176" s="0" t="n">
        <v>6.623550109</v>
      </c>
    </row>
    <row r="3177" customFormat="false" ht="15" hidden="false" customHeight="false" outlineLevel="0" collapsed="false">
      <c r="A3177" s="0" t="s">
        <v>3178</v>
      </c>
      <c r="B3177" s="0" t="n">
        <v>0.023972603</v>
      </c>
      <c r="C3177" s="0" t="n">
        <v>7.495578138</v>
      </c>
    </row>
    <row r="3178" customFormat="false" ht="15" hidden="false" customHeight="false" outlineLevel="0" collapsed="false">
      <c r="A3178" s="0" t="s">
        <v>3179</v>
      </c>
      <c r="B3178" s="0" t="n">
        <v>0.051801802</v>
      </c>
      <c r="C3178" s="0" t="n">
        <v>5.129127878</v>
      </c>
    </row>
    <row r="3179" customFormat="false" ht="15" hidden="false" customHeight="false" outlineLevel="0" collapsed="false">
      <c r="A3179" s="0" t="s">
        <v>3180</v>
      </c>
      <c r="B3179" s="0" t="n">
        <v>0.007352941</v>
      </c>
      <c r="C3179" s="0" t="n">
        <v>8.311153346</v>
      </c>
    </row>
    <row r="3180" customFormat="false" ht="15" hidden="false" customHeight="false" outlineLevel="0" collapsed="false">
      <c r="A3180" s="0" t="s">
        <v>3181</v>
      </c>
      <c r="B3180" s="0" t="n">
        <v>0.010498688</v>
      </c>
      <c r="C3180" s="0" t="n">
        <v>5.254272373</v>
      </c>
    </row>
    <row r="3181" customFormat="false" ht="15" hidden="false" customHeight="false" outlineLevel="0" collapsed="false">
      <c r="A3181" s="0" t="s">
        <v>3182</v>
      </c>
      <c r="B3181" s="0" t="n">
        <v>0.049418605</v>
      </c>
      <c r="C3181" s="0" t="n">
        <v>6.245573339</v>
      </c>
    </row>
    <row r="3182" customFormat="false" ht="15" hidden="false" customHeight="false" outlineLevel="0" collapsed="false">
      <c r="A3182" s="0" t="s">
        <v>3183</v>
      </c>
      <c r="B3182" s="0" t="n">
        <v>0.015243902</v>
      </c>
      <c r="C3182" s="0" t="n">
        <v>7.94443762</v>
      </c>
    </row>
    <row r="3183" customFormat="false" ht="15" hidden="false" customHeight="false" outlineLevel="0" collapsed="false">
      <c r="A3183" s="0" t="s">
        <v>3184</v>
      </c>
      <c r="B3183" s="0" t="n">
        <v>0.059782609</v>
      </c>
      <c r="C3183" s="0" t="n">
        <v>6.787836202</v>
      </c>
    </row>
    <row r="3184" customFormat="false" ht="15" hidden="false" customHeight="false" outlineLevel="0" collapsed="false">
      <c r="A3184" s="0" t="s">
        <v>3185</v>
      </c>
      <c r="B3184" s="0" t="n">
        <v>0.02122905</v>
      </c>
      <c r="C3184" s="0" t="n">
        <v>5.993441017</v>
      </c>
    </row>
    <row r="3185" customFormat="false" ht="15" hidden="false" customHeight="false" outlineLevel="0" collapsed="false">
      <c r="A3185" s="0" t="s">
        <v>3186</v>
      </c>
      <c r="B3185" s="0" t="n">
        <v>0.030181087</v>
      </c>
      <c r="C3185" s="0" t="n">
        <v>6.148837464</v>
      </c>
    </row>
    <row r="3186" customFormat="false" ht="15" hidden="false" customHeight="false" outlineLevel="0" collapsed="false">
      <c r="A3186" s="0" t="s">
        <v>3187</v>
      </c>
      <c r="B3186" s="0" t="n">
        <v>0.005376344</v>
      </c>
      <c r="C3186" s="0" t="n">
        <v>4.977186037</v>
      </c>
    </row>
    <row r="3187" customFormat="false" ht="15" hidden="false" customHeight="false" outlineLevel="0" collapsed="false">
      <c r="A3187" s="0" t="s">
        <v>3188</v>
      </c>
      <c r="B3187" s="0" t="n">
        <v>0.005141388</v>
      </c>
      <c r="C3187" s="0" t="n">
        <v>7.662186792</v>
      </c>
    </row>
    <row r="3188" customFormat="false" ht="15" hidden="false" customHeight="false" outlineLevel="0" collapsed="false">
      <c r="A3188" s="0" t="s">
        <v>3189</v>
      </c>
      <c r="B3188" s="0" t="n">
        <v>0.004887586</v>
      </c>
      <c r="C3188" s="0" t="n">
        <v>4.90052694</v>
      </c>
    </row>
    <row r="3189" customFormat="false" ht="15" hidden="false" customHeight="false" outlineLevel="0" collapsed="false">
      <c r="A3189" s="0" t="s">
        <v>3190</v>
      </c>
      <c r="B3189" s="0" t="n">
        <v>0.010695187</v>
      </c>
      <c r="C3189" s="0" t="n">
        <v>9.341304564</v>
      </c>
    </row>
    <row r="3190" customFormat="false" ht="15" hidden="false" customHeight="false" outlineLevel="0" collapsed="false">
      <c r="A3190" s="0" t="s">
        <v>3191</v>
      </c>
      <c r="B3190" s="0" t="n">
        <v>0.001623377</v>
      </c>
      <c r="C3190" s="0" t="n">
        <v>6.71741593</v>
      </c>
    </row>
    <row r="3191" customFormat="false" ht="15" hidden="false" customHeight="false" outlineLevel="0" collapsed="false">
      <c r="A3191" s="0" t="s">
        <v>3192</v>
      </c>
      <c r="B3191" s="0" t="n">
        <v>0.005181347</v>
      </c>
      <c r="C3191" s="0" t="n">
        <v>7.453015938</v>
      </c>
    </row>
    <row r="3192" customFormat="false" ht="15" hidden="false" customHeight="false" outlineLevel="0" collapsed="false">
      <c r="A3192" s="0" t="s">
        <v>3193</v>
      </c>
      <c r="B3192" s="0" t="n">
        <v>0.002816901</v>
      </c>
      <c r="C3192" s="0" t="n">
        <v>6.36887405</v>
      </c>
    </row>
    <row r="3193" customFormat="false" ht="15" hidden="false" customHeight="false" outlineLevel="0" collapsed="false">
      <c r="A3193" s="0" t="s">
        <v>3194</v>
      </c>
      <c r="B3193" s="0" t="n">
        <v>0.025174825</v>
      </c>
      <c r="C3193" s="0" t="n">
        <v>6.285841734</v>
      </c>
    </row>
    <row r="3194" customFormat="false" ht="15" hidden="false" customHeight="false" outlineLevel="0" collapsed="false">
      <c r="A3194" s="0" t="s">
        <v>3195</v>
      </c>
      <c r="B3194" s="0" t="n">
        <v>0.002104377</v>
      </c>
      <c r="C3194" s="0" t="n">
        <v>6.635014236</v>
      </c>
    </row>
    <row r="3195" customFormat="false" ht="15" hidden="false" customHeight="false" outlineLevel="0" collapsed="false">
      <c r="A3195" s="0" t="s">
        <v>3196</v>
      </c>
      <c r="B3195" s="0" t="n">
        <v>0.002202643</v>
      </c>
      <c r="C3195" s="0" t="n">
        <v>6.781394103</v>
      </c>
    </row>
    <row r="3196" customFormat="false" ht="15" hidden="false" customHeight="false" outlineLevel="0" collapsed="false">
      <c r="A3196" s="0" t="s">
        <v>3197</v>
      </c>
      <c r="B3196" s="0" t="n">
        <v>0.002307692</v>
      </c>
      <c r="C3196" s="0" t="n">
        <v>6.271123326</v>
      </c>
    </row>
    <row r="3197" customFormat="false" ht="15" hidden="false" customHeight="false" outlineLevel="0" collapsed="false">
      <c r="A3197" s="0" t="s">
        <v>3198</v>
      </c>
      <c r="B3197" s="0" t="n">
        <v>0.011527378</v>
      </c>
      <c r="C3197" s="0" t="n">
        <v>6.573454209</v>
      </c>
    </row>
    <row r="3198" customFormat="false" ht="15" hidden="false" customHeight="false" outlineLevel="0" collapsed="false">
      <c r="A3198" s="0" t="s">
        <v>3199</v>
      </c>
      <c r="B3198" s="0" t="n">
        <v>0.012765957</v>
      </c>
      <c r="C3198" s="0" t="n">
        <v>8.382688241</v>
      </c>
    </row>
    <row r="3199" customFormat="false" ht="15" hidden="false" customHeight="false" outlineLevel="0" collapsed="false">
      <c r="A3199" s="0" t="s">
        <v>3200</v>
      </c>
      <c r="B3199" s="0" t="n">
        <v>0.008196721</v>
      </c>
      <c r="C3199" s="0" t="n">
        <v>8.098462161</v>
      </c>
    </row>
    <row r="3200" customFormat="false" ht="15" hidden="false" customHeight="false" outlineLevel="0" collapsed="false">
      <c r="A3200" s="0" t="s">
        <v>3201</v>
      </c>
      <c r="B3200" s="2" t="n">
        <v>0.000773994</v>
      </c>
      <c r="C3200" s="0" t="n">
        <v>6.554883924</v>
      </c>
    </row>
    <row r="3201" customFormat="false" ht="15" hidden="false" customHeight="false" outlineLevel="0" collapsed="false">
      <c r="A3201" s="0" t="s">
        <v>3202</v>
      </c>
      <c r="B3201" s="0" t="n">
        <v>0.003861004</v>
      </c>
      <c r="C3201" s="0" t="n">
        <v>7.640751128</v>
      </c>
    </row>
    <row r="3202" customFormat="false" ht="15" hidden="false" customHeight="false" outlineLevel="0" collapsed="false">
      <c r="A3202" s="0" t="s">
        <v>3203</v>
      </c>
      <c r="B3202" s="0" t="n">
        <v>0.001841621</v>
      </c>
      <c r="C3202" s="0" t="n">
        <v>4.436910904</v>
      </c>
    </row>
    <row r="3203" customFormat="false" ht="15" hidden="false" customHeight="false" outlineLevel="0" collapsed="false">
      <c r="A3203" s="0" t="s">
        <v>3204</v>
      </c>
      <c r="B3203" s="0" t="n">
        <v>0.026200873</v>
      </c>
      <c r="C3203" s="0" t="n">
        <v>5.534738771</v>
      </c>
    </row>
    <row r="3204" customFormat="false" ht="15" hidden="false" customHeight="false" outlineLevel="0" collapsed="false">
      <c r="A3204" s="0" t="s">
        <v>3205</v>
      </c>
      <c r="B3204" s="0" t="n">
        <v>0.029761905</v>
      </c>
      <c r="C3204" s="0" t="n">
        <v>11.29353974</v>
      </c>
    </row>
    <row r="3205" customFormat="false" ht="15" hidden="false" customHeight="false" outlineLevel="0" collapsed="false">
      <c r="A3205" s="0" t="s">
        <v>3206</v>
      </c>
      <c r="B3205" s="0" t="n">
        <v>0.001082251</v>
      </c>
      <c r="C3205" s="0" t="n">
        <v>6.907108814</v>
      </c>
    </row>
    <row r="3206" customFormat="false" ht="15" hidden="false" customHeight="false" outlineLevel="0" collapsed="false">
      <c r="A3206" s="0" t="s">
        <v>3207</v>
      </c>
      <c r="B3206" s="0" t="n">
        <v>0.014792899</v>
      </c>
      <c r="C3206" s="0" t="n">
        <v>9.218767477</v>
      </c>
    </row>
    <row r="3207" customFormat="false" ht="15" hidden="false" customHeight="false" outlineLevel="0" collapsed="false">
      <c r="A3207" s="0" t="s">
        <v>3208</v>
      </c>
      <c r="B3207" s="0" t="n">
        <v>0.01635514</v>
      </c>
      <c r="C3207" s="0" t="n">
        <v>9.534080921</v>
      </c>
    </row>
    <row r="3208" customFormat="false" ht="15" hidden="false" customHeight="false" outlineLevel="0" collapsed="false">
      <c r="A3208" s="0" t="s">
        <v>3209</v>
      </c>
      <c r="B3208" s="0" t="n">
        <v>0.006937562</v>
      </c>
      <c r="C3208" s="0" t="n">
        <v>5.519200235</v>
      </c>
    </row>
    <row r="3209" customFormat="false" ht="15" hidden="false" customHeight="false" outlineLevel="0" collapsed="false">
      <c r="A3209" s="0" t="s">
        <v>3210</v>
      </c>
      <c r="B3209" s="0" t="n">
        <v>0.016049383</v>
      </c>
      <c r="C3209" s="0" t="n">
        <v>6.300572207</v>
      </c>
    </row>
    <row r="3210" customFormat="false" ht="15" hidden="false" customHeight="false" outlineLevel="0" collapsed="false">
      <c r="A3210" s="0" t="s">
        <v>3211</v>
      </c>
      <c r="B3210" s="0" t="n">
        <v>0.002188184</v>
      </c>
      <c r="C3210" s="0" t="n">
        <v>6.677796922</v>
      </c>
    </row>
    <row r="3211" customFormat="false" ht="15" hidden="false" customHeight="false" outlineLevel="0" collapsed="false">
      <c r="A3211" s="0" t="s">
        <v>3212</v>
      </c>
      <c r="B3211" s="0" t="n">
        <v>0.012195122</v>
      </c>
      <c r="C3211" s="0" t="n">
        <v>8.110185031</v>
      </c>
    </row>
    <row r="3212" customFormat="false" ht="15" hidden="false" customHeight="false" outlineLevel="0" collapsed="false">
      <c r="A3212" s="0" t="s">
        <v>3213</v>
      </c>
      <c r="B3212" s="0" t="n">
        <v>0.001122334</v>
      </c>
      <c r="C3212" s="0" t="n">
        <v>7.224157901</v>
      </c>
    </row>
    <row r="3213" customFormat="false" ht="15" hidden="false" customHeight="false" outlineLevel="0" collapsed="false">
      <c r="A3213" s="0" t="s">
        <v>3214</v>
      </c>
      <c r="B3213" s="0" t="n">
        <v>0.010687023</v>
      </c>
      <c r="C3213" s="0" t="n">
        <v>7.411371203</v>
      </c>
    </row>
    <row r="3214" customFormat="false" ht="15" hidden="false" customHeight="false" outlineLevel="0" collapsed="false">
      <c r="A3214" s="0" t="s">
        <v>3215</v>
      </c>
      <c r="B3214" s="0" t="n">
        <v>0.028795812</v>
      </c>
      <c r="C3214" s="0" t="n">
        <v>8.318451258</v>
      </c>
    </row>
    <row r="3215" customFormat="false" ht="15" hidden="false" customHeight="false" outlineLevel="0" collapsed="false">
      <c r="A3215" s="0" t="s">
        <v>3216</v>
      </c>
      <c r="B3215" s="0" t="n">
        <v>0.023923445</v>
      </c>
      <c r="C3215" s="0" t="n">
        <v>6.076459739</v>
      </c>
    </row>
    <row r="3216" customFormat="false" ht="15" hidden="false" customHeight="false" outlineLevel="0" collapsed="false">
      <c r="A3216" s="0" t="s">
        <v>3217</v>
      </c>
      <c r="B3216" s="0" t="n">
        <v>0.00589391</v>
      </c>
      <c r="C3216" s="0" t="n">
        <v>6.732113721</v>
      </c>
    </row>
    <row r="3217" customFormat="false" ht="15" hidden="false" customHeight="false" outlineLevel="0" collapsed="false">
      <c r="A3217" s="0" t="s">
        <v>3218</v>
      </c>
      <c r="B3217" s="0" t="n">
        <v>0.015772871</v>
      </c>
      <c r="C3217" s="0" t="n">
        <v>9.842106469</v>
      </c>
    </row>
    <row r="3218" customFormat="false" ht="15" hidden="false" customHeight="false" outlineLevel="0" collapsed="false">
      <c r="A3218" s="0" t="s">
        <v>3219</v>
      </c>
      <c r="B3218" s="0" t="n">
        <v>0.010628019</v>
      </c>
      <c r="C3218" s="0" t="n">
        <v>5.653416107</v>
      </c>
    </row>
    <row r="3219" customFormat="false" ht="15" hidden="false" customHeight="false" outlineLevel="0" collapsed="false">
      <c r="A3219" s="0" t="s">
        <v>3220</v>
      </c>
      <c r="B3219" s="0" t="n">
        <v>0.010837438</v>
      </c>
      <c r="C3219" s="0" t="n">
        <v>5.945512809</v>
      </c>
    </row>
    <row r="3220" customFormat="false" ht="15" hidden="false" customHeight="false" outlineLevel="0" collapsed="false">
      <c r="A3220" s="0" t="s">
        <v>3221</v>
      </c>
      <c r="B3220" s="0" t="n">
        <v>0.025641026</v>
      </c>
      <c r="C3220" s="0" t="n">
        <v>6.73447993</v>
      </c>
    </row>
    <row r="3221" customFormat="false" ht="15" hidden="false" customHeight="false" outlineLevel="0" collapsed="false">
      <c r="A3221" s="0" t="s">
        <v>3222</v>
      </c>
      <c r="B3221" s="0" t="n">
        <v>0.022580645</v>
      </c>
      <c r="C3221" s="0" t="n">
        <v>5.762942935</v>
      </c>
    </row>
    <row r="3222" customFormat="false" ht="15" hidden="false" customHeight="false" outlineLevel="0" collapsed="false">
      <c r="A3222" s="0" t="s">
        <v>3223</v>
      </c>
      <c r="B3222" s="0" t="n">
        <v>0.024774775</v>
      </c>
      <c r="C3222" s="0" t="n">
        <v>5.934404189</v>
      </c>
    </row>
    <row r="3223" customFormat="false" ht="15" hidden="false" customHeight="false" outlineLevel="0" collapsed="false">
      <c r="A3223" s="0" t="s">
        <v>3224</v>
      </c>
      <c r="B3223" s="0" t="n">
        <v>0.003853565</v>
      </c>
      <c r="C3223" s="0" t="n">
        <v>6.141578381</v>
      </c>
    </row>
    <row r="3224" customFormat="false" ht="15" hidden="false" customHeight="false" outlineLevel="0" collapsed="false">
      <c r="A3224" s="0" t="s">
        <v>3225</v>
      </c>
      <c r="B3224" s="0" t="n">
        <v>0.013245033</v>
      </c>
      <c r="C3224" s="0" t="n">
        <v>7.93019065</v>
      </c>
    </row>
    <row r="3225" customFormat="false" ht="15" hidden="false" customHeight="false" outlineLevel="0" collapsed="false">
      <c r="A3225" s="0" t="s">
        <v>3226</v>
      </c>
      <c r="B3225" s="0" t="n">
        <v>0.002728513</v>
      </c>
      <c r="C3225" s="0" t="n">
        <v>4.557009495</v>
      </c>
    </row>
    <row r="3226" customFormat="false" ht="15" hidden="false" customHeight="false" outlineLevel="0" collapsed="false">
      <c r="A3226" s="0" t="s">
        <v>3227</v>
      </c>
      <c r="B3226" s="0" t="n">
        <v>0.054285714</v>
      </c>
      <c r="C3226" s="0" t="n">
        <v>10.48491122</v>
      </c>
    </row>
    <row r="3227" customFormat="false" ht="15" hidden="false" customHeight="false" outlineLevel="0" collapsed="false">
      <c r="A3227" s="0" t="s">
        <v>3228</v>
      </c>
      <c r="B3227" s="0" t="n">
        <v>0.009453782</v>
      </c>
      <c r="C3227" s="0" t="n">
        <v>6.184497969</v>
      </c>
    </row>
    <row r="3228" customFormat="false" ht="15" hidden="false" customHeight="false" outlineLevel="0" collapsed="false">
      <c r="A3228" s="0" t="s">
        <v>3229</v>
      </c>
      <c r="B3228" s="0" t="n">
        <v>0.003972195</v>
      </c>
      <c r="C3228" s="0" t="n">
        <v>6.502829168</v>
      </c>
    </row>
    <row r="3229" customFormat="false" ht="15" hidden="false" customHeight="false" outlineLevel="0" collapsed="false">
      <c r="A3229" s="0" t="s">
        <v>3230</v>
      </c>
      <c r="B3229" s="0" t="n">
        <v>0.005050505</v>
      </c>
      <c r="C3229" s="0" t="n">
        <v>8.023655029</v>
      </c>
    </row>
    <row r="3230" customFormat="false" ht="15" hidden="false" customHeight="false" outlineLevel="0" collapsed="false">
      <c r="A3230" s="0" t="s">
        <v>3231</v>
      </c>
      <c r="B3230" s="0" t="n">
        <v>0.008934269</v>
      </c>
      <c r="C3230" s="0" t="n">
        <v>7.765188526</v>
      </c>
    </row>
    <row r="3231" customFormat="false" ht="15" hidden="false" customHeight="false" outlineLevel="0" collapsed="false">
      <c r="A3231" s="0" t="s">
        <v>3232</v>
      </c>
      <c r="B3231" s="0" t="n">
        <v>0.002873563</v>
      </c>
      <c r="C3231" s="0" t="n">
        <v>10.69810269</v>
      </c>
    </row>
    <row r="3232" customFormat="false" ht="15" hidden="false" customHeight="false" outlineLevel="0" collapsed="false">
      <c r="A3232" s="0" t="s">
        <v>3233</v>
      </c>
      <c r="B3232" s="0" t="n">
        <v>0.009876543</v>
      </c>
      <c r="C3232" s="0" t="n">
        <v>7.377641576</v>
      </c>
    </row>
    <row r="3233" customFormat="false" ht="15" hidden="false" customHeight="false" outlineLevel="0" collapsed="false">
      <c r="A3233" s="0" t="s">
        <v>3234</v>
      </c>
      <c r="B3233" s="0" t="n">
        <v>0.002824859</v>
      </c>
      <c r="C3233" s="0" t="n">
        <v>2.557933228</v>
      </c>
    </row>
    <row r="3234" customFormat="false" ht="15" hidden="false" customHeight="false" outlineLevel="0" collapsed="false">
      <c r="A3234" s="0" t="s">
        <v>3235</v>
      </c>
      <c r="B3234" s="0" t="n">
        <v>0.038002172</v>
      </c>
      <c r="C3234" s="0" t="n">
        <v>6.558176313</v>
      </c>
    </row>
    <row r="3235" customFormat="false" ht="15" hidden="false" customHeight="false" outlineLevel="0" collapsed="false">
      <c r="A3235" s="0" t="s">
        <v>3236</v>
      </c>
      <c r="B3235" s="0" t="n">
        <v>0.021126761</v>
      </c>
      <c r="C3235" s="0" t="n">
        <v>5.704118853</v>
      </c>
    </row>
    <row r="3236" customFormat="false" ht="15" hidden="false" customHeight="false" outlineLevel="0" collapsed="false">
      <c r="A3236" s="0" t="s">
        <v>3237</v>
      </c>
      <c r="B3236" s="0" t="n">
        <v>0.002144389</v>
      </c>
      <c r="C3236" s="0" t="n">
        <v>4.863835168</v>
      </c>
    </row>
    <row r="3237" customFormat="false" ht="15" hidden="false" customHeight="false" outlineLevel="0" collapsed="false">
      <c r="A3237" s="0" t="s">
        <v>3238</v>
      </c>
      <c r="B3237" s="0" t="n">
        <v>0.254901961</v>
      </c>
      <c r="C3237" s="0" t="n">
        <v>8.393780273</v>
      </c>
    </row>
    <row r="3238" customFormat="false" ht="15" hidden="false" customHeight="false" outlineLevel="0" collapsed="false">
      <c r="A3238" s="0" t="s">
        <v>3239</v>
      </c>
      <c r="B3238" s="0" t="n">
        <v>0.002534854</v>
      </c>
      <c r="C3238" s="0" t="n">
        <v>4.855750891</v>
      </c>
    </row>
    <row r="3239" customFormat="false" ht="15" hidden="false" customHeight="false" outlineLevel="0" collapsed="false">
      <c r="A3239" s="0" t="s">
        <v>3240</v>
      </c>
      <c r="B3239" s="0" t="n">
        <v>0.012882448</v>
      </c>
      <c r="C3239" s="0" t="n">
        <v>7.215654983</v>
      </c>
    </row>
    <row r="3240" customFormat="false" ht="15" hidden="false" customHeight="false" outlineLevel="0" collapsed="false">
      <c r="A3240" s="0" t="s">
        <v>3241</v>
      </c>
      <c r="B3240" s="2" t="n">
        <v>0.000729661</v>
      </c>
      <c r="C3240" s="0" t="n">
        <v>8.509635844</v>
      </c>
    </row>
    <row r="3241" customFormat="false" ht="15" hidden="false" customHeight="false" outlineLevel="0" collapsed="false">
      <c r="A3241" s="0" t="s">
        <v>3242</v>
      </c>
      <c r="B3241" s="0" t="n">
        <v>0.010964912</v>
      </c>
      <c r="C3241" s="0" t="n">
        <v>6.296850572</v>
      </c>
    </row>
    <row r="3242" customFormat="false" ht="15" hidden="false" customHeight="false" outlineLevel="0" collapsed="false">
      <c r="A3242" s="0" t="s">
        <v>3243</v>
      </c>
      <c r="B3242" s="0" t="n">
        <v>0.005291005</v>
      </c>
      <c r="C3242" s="0" t="n">
        <v>7.005221124</v>
      </c>
    </row>
    <row r="3243" customFormat="false" ht="15" hidden="false" customHeight="false" outlineLevel="0" collapsed="false">
      <c r="A3243" s="0" t="s">
        <v>3244</v>
      </c>
      <c r="B3243" s="0" t="n">
        <v>0.014760148</v>
      </c>
      <c r="C3243" s="0" t="n">
        <v>8.432917029</v>
      </c>
    </row>
    <row r="3244" customFormat="false" ht="15" hidden="false" customHeight="false" outlineLevel="0" collapsed="false">
      <c r="A3244" s="0" t="s">
        <v>3245</v>
      </c>
      <c r="B3244" s="2" t="n">
        <v>0.000714796</v>
      </c>
      <c r="C3244" s="0" t="n">
        <v>4.90313032</v>
      </c>
    </row>
    <row r="3245" customFormat="false" ht="15" hidden="false" customHeight="false" outlineLevel="0" collapsed="false">
      <c r="A3245" s="0" t="s">
        <v>3246</v>
      </c>
      <c r="B3245" s="0" t="n">
        <v>0.001023541</v>
      </c>
      <c r="C3245" s="0" t="n">
        <v>5.712625667</v>
      </c>
    </row>
    <row r="3246" customFormat="false" ht="15" hidden="false" customHeight="false" outlineLevel="0" collapsed="false">
      <c r="A3246" s="0" t="s">
        <v>3247</v>
      </c>
      <c r="B3246" s="0" t="n">
        <v>0.04290429</v>
      </c>
      <c r="C3246" s="0" t="n">
        <v>6.086016163</v>
      </c>
    </row>
    <row r="3247" customFormat="false" ht="15" hidden="false" customHeight="false" outlineLevel="0" collapsed="false">
      <c r="A3247" s="0" t="s">
        <v>3248</v>
      </c>
      <c r="B3247" s="0" t="n">
        <v>0.008791209</v>
      </c>
      <c r="C3247" s="0" t="n">
        <v>7.944246337</v>
      </c>
    </row>
    <row r="3248" customFormat="false" ht="15" hidden="false" customHeight="false" outlineLevel="0" collapsed="false">
      <c r="A3248" s="0" t="s">
        <v>3249</v>
      </c>
      <c r="B3248" s="0" t="n">
        <v>0.006410256</v>
      </c>
      <c r="C3248" s="0" t="n">
        <v>8.175575796</v>
      </c>
    </row>
    <row r="3249" customFormat="false" ht="15" hidden="false" customHeight="false" outlineLevel="0" collapsed="false">
      <c r="A3249" s="0" t="s">
        <v>3250</v>
      </c>
      <c r="B3249" s="0" t="n">
        <v>0.002369668</v>
      </c>
      <c r="C3249" s="0" t="n">
        <v>8.315829576</v>
      </c>
    </row>
    <row r="3250" customFormat="false" ht="15" hidden="false" customHeight="false" outlineLevel="0" collapsed="false">
      <c r="A3250" s="0" t="s">
        <v>3251</v>
      </c>
      <c r="B3250" s="0" t="n">
        <v>0.019672131</v>
      </c>
      <c r="C3250" s="0" t="n">
        <v>7.806909354</v>
      </c>
    </row>
    <row r="3251" customFormat="false" ht="15" hidden="false" customHeight="false" outlineLevel="0" collapsed="false">
      <c r="A3251" s="0" t="s">
        <v>3252</v>
      </c>
      <c r="B3251" s="0" t="n">
        <v>0.001477105</v>
      </c>
      <c r="C3251" s="0" t="n">
        <v>7.132053694</v>
      </c>
    </row>
    <row r="3252" customFormat="false" ht="15" hidden="false" customHeight="false" outlineLevel="0" collapsed="false">
      <c r="A3252" s="0" t="s">
        <v>3253</v>
      </c>
      <c r="B3252" s="0" t="n">
        <v>0.010204082</v>
      </c>
      <c r="C3252" s="0" t="n">
        <v>7.519510262</v>
      </c>
    </row>
    <row r="3253" customFormat="false" ht="15" hidden="false" customHeight="false" outlineLevel="0" collapsed="false">
      <c r="A3253" s="0" t="s">
        <v>3254</v>
      </c>
      <c r="B3253" s="0" t="n">
        <v>0.818181818</v>
      </c>
      <c r="C3253" s="0" t="n">
        <v>7.717508916</v>
      </c>
    </row>
    <row r="3254" customFormat="false" ht="15" hidden="false" customHeight="false" outlineLevel="0" collapsed="false">
      <c r="A3254" s="0" t="s">
        <v>3255</v>
      </c>
      <c r="B3254" s="0" t="n">
        <v>0.001766784</v>
      </c>
      <c r="C3254" s="0" t="n">
        <v>6.293074526</v>
      </c>
    </row>
    <row r="3255" customFormat="false" ht="15" hidden="false" customHeight="false" outlineLevel="0" collapsed="false">
      <c r="A3255" s="0" t="s">
        <v>3256</v>
      </c>
      <c r="B3255" s="0" t="n">
        <v>0.00210084</v>
      </c>
      <c r="C3255" s="0" t="n">
        <v>5.54950402</v>
      </c>
    </row>
    <row r="3256" customFormat="false" ht="15" hidden="false" customHeight="false" outlineLevel="0" collapsed="false">
      <c r="A3256" s="0" t="s">
        <v>3257</v>
      </c>
      <c r="B3256" s="0" t="n">
        <v>0.003267974</v>
      </c>
      <c r="C3256" s="0" t="n">
        <v>6.221388498</v>
      </c>
    </row>
    <row r="3257" customFormat="false" ht="15" hidden="false" customHeight="false" outlineLevel="0" collapsed="false">
      <c r="A3257" s="0" t="s">
        <v>3258</v>
      </c>
      <c r="B3257" s="0" t="n">
        <v>0.006030151</v>
      </c>
      <c r="C3257" s="0" t="n">
        <v>5.899517998</v>
      </c>
    </row>
    <row r="3258" customFormat="false" ht="15" hidden="false" customHeight="false" outlineLevel="0" collapsed="false">
      <c r="A3258" s="0" t="s">
        <v>3259</v>
      </c>
      <c r="B3258" s="0" t="n">
        <v>0.013100437</v>
      </c>
      <c r="C3258" s="0" t="n">
        <v>9.969110958</v>
      </c>
    </row>
    <row r="3259" customFormat="false" ht="15" hidden="false" customHeight="false" outlineLevel="0" collapsed="false">
      <c r="A3259" s="0" t="s">
        <v>3260</v>
      </c>
      <c r="B3259" s="2" t="n">
        <v>0.000464468</v>
      </c>
      <c r="C3259" s="0" t="n">
        <v>4.999161655</v>
      </c>
    </row>
    <row r="3260" customFormat="false" ht="15" hidden="false" customHeight="false" outlineLevel="0" collapsed="false">
      <c r="A3260" s="0" t="s">
        <v>3261</v>
      </c>
      <c r="B3260" s="0" t="n">
        <v>0.06779661</v>
      </c>
      <c r="C3260" s="0" t="n">
        <v>6.16719609</v>
      </c>
    </row>
    <row r="3261" customFormat="false" ht="15" hidden="false" customHeight="false" outlineLevel="0" collapsed="false">
      <c r="A3261" s="0" t="s">
        <v>3262</v>
      </c>
      <c r="B3261" s="0" t="n">
        <v>0.00443459</v>
      </c>
      <c r="C3261" s="0" t="n">
        <v>7.045145555</v>
      </c>
    </row>
    <row r="3262" customFormat="false" ht="15" hidden="false" customHeight="false" outlineLevel="0" collapsed="false">
      <c r="A3262" s="0" t="s">
        <v>3263</v>
      </c>
      <c r="B3262" s="0" t="n">
        <v>0.017621145</v>
      </c>
      <c r="C3262" s="0" t="n">
        <v>7.083192712</v>
      </c>
    </row>
    <row r="3263" customFormat="false" ht="15" hidden="false" customHeight="false" outlineLevel="0" collapsed="false">
      <c r="A3263" s="0" t="s">
        <v>3264</v>
      </c>
      <c r="B3263" s="0" t="n">
        <v>0.006451613</v>
      </c>
      <c r="C3263" s="0" t="n">
        <v>8.535569468</v>
      </c>
    </row>
    <row r="3264" customFormat="false" ht="15" hidden="false" customHeight="false" outlineLevel="0" collapsed="false">
      <c r="A3264" s="0" t="s">
        <v>3265</v>
      </c>
      <c r="B3264" s="0" t="n">
        <v>0.008525149</v>
      </c>
      <c r="C3264" s="0" t="n">
        <v>9.120867851</v>
      </c>
    </row>
    <row r="3265" customFormat="false" ht="15" hidden="false" customHeight="false" outlineLevel="0" collapsed="false">
      <c r="A3265" s="0" t="s">
        <v>3266</v>
      </c>
      <c r="B3265" s="0" t="n">
        <v>0.005429864</v>
      </c>
      <c r="C3265" s="0" t="n">
        <v>8.3822268</v>
      </c>
    </row>
    <row r="3266" customFormat="false" ht="15" hidden="false" customHeight="false" outlineLevel="0" collapsed="false">
      <c r="A3266" s="0" t="s">
        <v>3267</v>
      </c>
      <c r="B3266" s="0" t="n">
        <v>0.034285714</v>
      </c>
      <c r="C3266" s="0" t="n">
        <v>7.808614364</v>
      </c>
    </row>
    <row r="3267" customFormat="false" ht="15" hidden="false" customHeight="false" outlineLevel="0" collapsed="false">
      <c r="A3267" s="0" t="s">
        <v>3268</v>
      </c>
      <c r="B3267" s="0" t="n">
        <v>0.003472222</v>
      </c>
      <c r="C3267" s="0" t="n">
        <v>7.474684202</v>
      </c>
    </row>
    <row r="3268" customFormat="false" ht="15" hidden="false" customHeight="false" outlineLevel="0" collapsed="false">
      <c r="A3268" s="0" t="s">
        <v>3269</v>
      </c>
      <c r="B3268" s="2" t="n">
        <v>0.000682594</v>
      </c>
      <c r="C3268" s="0" t="n">
        <v>6.454950739</v>
      </c>
    </row>
    <row r="3269" customFormat="false" ht="15" hidden="false" customHeight="false" outlineLevel="0" collapsed="false">
      <c r="A3269" s="0" t="s">
        <v>3270</v>
      </c>
      <c r="B3269" s="0" t="n">
        <v>0.003350084</v>
      </c>
      <c r="C3269" s="0" t="n">
        <v>5.522923753</v>
      </c>
    </row>
    <row r="3270" customFormat="false" ht="15" hidden="false" customHeight="false" outlineLevel="0" collapsed="false">
      <c r="A3270" s="0" t="s">
        <v>3271</v>
      </c>
      <c r="B3270" s="0" t="n">
        <v>0.007429421</v>
      </c>
      <c r="C3270" s="0" t="n">
        <v>5.855565848</v>
      </c>
    </row>
    <row r="3271" customFormat="false" ht="15" hidden="false" customHeight="false" outlineLevel="0" collapsed="false">
      <c r="A3271" s="0" t="s">
        <v>3272</v>
      </c>
      <c r="B3271" s="0" t="n">
        <v>0.004237288</v>
      </c>
      <c r="C3271" s="0" t="n">
        <v>9.198913648</v>
      </c>
    </row>
    <row r="3272" customFormat="false" ht="15" hidden="false" customHeight="false" outlineLevel="0" collapsed="false">
      <c r="A3272" s="0" t="s">
        <v>3273</v>
      </c>
      <c r="B3272" s="0" t="n">
        <v>0.009090909</v>
      </c>
      <c r="C3272" s="0" t="n">
        <v>7.322216926</v>
      </c>
    </row>
    <row r="3273" customFormat="false" ht="15" hidden="false" customHeight="false" outlineLevel="0" collapsed="false">
      <c r="A3273" s="0" t="s">
        <v>3274</v>
      </c>
      <c r="B3273" s="0" t="n">
        <v>0.005524862</v>
      </c>
      <c r="C3273" s="0" t="n">
        <v>6.202861528</v>
      </c>
    </row>
    <row r="3274" customFormat="false" ht="15" hidden="false" customHeight="false" outlineLevel="0" collapsed="false">
      <c r="A3274" s="0" t="s">
        <v>3275</v>
      </c>
      <c r="B3274" s="0" t="n">
        <v>0.005665722</v>
      </c>
      <c r="C3274" s="0" t="n">
        <v>6.802554557</v>
      </c>
    </row>
    <row r="3275" customFormat="false" ht="15" hidden="false" customHeight="false" outlineLevel="0" collapsed="false">
      <c r="A3275" s="0" t="s">
        <v>3276</v>
      </c>
      <c r="B3275" s="0" t="n">
        <v>0.005</v>
      </c>
      <c r="C3275" s="0" t="n">
        <v>8.564290876</v>
      </c>
    </row>
    <row r="3276" customFormat="false" ht="15" hidden="false" customHeight="false" outlineLevel="0" collapsed="false">
      <c r="A3276" s="0" t="s">
        <v>3277</v>
      </c>
      <c r="B3276" s="0" t="n">
        <v>0.027173913</v>
      </c>
      <c r="C3276" s="0" t="n">
        <v>5.224523503</v>
      </c>
    </row>
    <row r="3277" customFormat="false" ht="15" hidden="false" customHeight="false" outlineLevel="0" collapsed="false">
      <c r="A3277" s="0" t="s">
        <v>3278</v>
      </c>
      <c r="B3277" s="0" t="n">
        <v>0.006279435</v>
      </c>
      <c r="C3277" s="0" t="n">
        <v>5.68622489</v>
      </c>
    </row>
    <row r="3278" customFormat="false" ht="15" hidden="false" customHeight="false" outlineLevel="0" collapsed="false">
      <c r="A3278" s="0" t="s">
        <v>3279</v>
      </c>
      <c r="B3278" s="0" t="n">
        <v>0.007797271</v>
      </c>
      <c r="C3278" s="0" t="n">
        <v>6.522691506</v>
      </c>
    </row>
    <row r="3279" customFormat="false" ht="15" hidden="false" customHeight="false" outlineLevel="0" collapsed="false">
      <c r="A3279" s="0" t="s">
        <v>3280</v>
      </c>
      <c r="B3279" s="0" t="n">
        <v>0.016</v>
      </c>
      <c r="C3279" s="0" t="n">
        <v>6.76044417</v>
      </c>
    </row>
    <row r="3280" customFormat="false" ht="15" hidden="false" customHeight="false" outlineLevel="0" collapsed="false">
      <c r="A3280" s="0" t="s">
        <v>3281</v>
      </c>
      <c r="B3280" s="0" t="n">
        <v>0.003194888</v>
      </c>
      <c r="C3280" s="0" t="n">
        <v>6.631995838</v>
      </c>
    </row>
    <row r="3281" customFormat="false" ht="15" hidden="false" customHeight="false" outlineLevel="0" collapsed="false">
      <c r="A3281" s="0" t="s">
        <v>3282</v>
      </c>
      <c r="B3281" s="0" t="n">
        <v>0.004048583</v>
      </c>
      <c r="C3281" s="0" t="n">
        <v>10.21993409</v>
      </c>
    </row>
    <row r="3282" customFormat="false" ht="15" hidden="false" customHeight="false" outlineLevel="0" collapsed="false">
      <c r="A3282" s="0" t="s">
        <v>3283</v>
      </c>
      <c r="B3282" s="0" t="n">
        <v>0.005979073</v>
      </c>
      <c r="C3282" s="0" t="n">
        <v>8.434233793</v>
      </c>
    </row>
    <row r="3283" customFormat="false" ht="15" hidden="false" customHeight="false" outlineLevel="0" collapsed="false">
      <c r="A3283" s="0" t="s">
        <v>3284</v>
      </c>
      <c r="B3283" s="0" t="n">
        <v>0.002754821</v>
      </c>
      <c r="C3283" s="0" t="n">
        <v>7.114727238</v>
      </c>
    </row>
    <row r="3284" customFormat="false" ht="15" hidden="false" customHeight="false" outlineLevel="0" collapsed="false">
      <c r="A3284" s="0" t="s">
        <v>3285</v>
      </c>
      <c r="B3284" s="0" t="n">
        <v>0.012475378</v>
      </c>
      <c r="C3284" s="0" t="n">
        <v>6.417696181</v>
      </c>
    </row>
    <row r="3285" customFormat="false" ht="15" hidden="false" customHeight="false" outlineLevel="0" collapsed="false">
      <c r="A3285" s="0" t="s">
        <v>3286</v>
      </c>
      <c r="B3285" s="2" t="n">
        <v>0.000404694</v>
      </c>
      <c r="C3285" s="0" t="n">
        <v>4.255730385</v>
      </c>
    </row>
    <row r="3286" customFormat="false" ht="15" hidden="false" customHeight="false" outlineLevel="0" collapsed="false">
      <c r="A3286" s="0" t="s">
        <v>3287</v>
      </c>
      <c r="B3286" s="0" t="n">
        <v>0.001953125</v>
      </c>
      <c r="C3286" s="0" t="n">
        <v>8.706553504</v>
      </c>
    </row>
    <row r="3287" customFormat="false" ht="15" hidden="false" customHeight="false" outlineLevel="0" collapsed="false">
      <c r="A3287" s="0" t="s">
        <v>3288</v>
      </c>
      <c r="B3287" s="0" t="n">
        <v>0.002267574</v>
      </c>
      <c r="C3287" s="0" t="n">
        <v>6.492517435</v>
      </c>
    </row>
    <row r="3288" customFormat="false" ht="15" hidden="false" customHeight="false" outlineLevel="0" collapsed="false">
      <c r="A3288" s="0" t="s">
        <v>3289</v>
      </c>
      <c r="B3288" s="0" t="n">
        <v>0.008403361</v>
      </c>
      <c r="C3288" s="0" t="n">
        <v>10.10351594</v>
      </c>
    </row>
    <row r="3289" customFormat="false" ht="15" hidden="false" customHeight="false" outlineLevel="0" collapsed="false">
      <c r="A3289" s="0" t="s">
        <v>3290</v>
      </c>
      <c r="B3289" s="0" t="n">
        <v>0.003432494</v>
      </c>
      <c r="C3289" s="0" t="n">
        <v>6.193326353</v>
      </c>
    </row>
    <row r="3290" customFormat="false" ht="15" hidden="false" customHeight="false" outlineLevel="0" collapsed="false">
      <c r="A3290" s="0" t="s">
        <v>3291</v>
      </c>
      <c r="B3290" s="0" t="n">
        <v>0.014925373</v>
      </c>
      <c r="C3290" s="0" t="n">
        <v>6.443747405</v>
      </c>
    </row>
    <row r="3291" customFormat="false" ht="15" hidden="false" customHeight="false" outlineLevel="0" collapsed="false">
      <c r="A3291" s="0" t="s">
        <v>3292</v>
      </c>
      <c r="B3291" s="0" t="n">
        <v>0.005319149</v>
      </c>
      <c r="C3291" s="0" t="n">
        <v>6.616850406</v>
      </c>
    </row>
    <row r="3292" customFormat="false" ht="15" hidden="false" customHeight="false" outlineLevel="0" collapsed="false">
      <c r="A3292" s="0" t="s">
        <v>3293</v>
      </c>
      <c r="B3292" s="0" t="n">
        <v>0.027624309</v>
      </c>
      <c r="C3292" s="0" t="n">
        <v>6.002845879</v>
      </c>
    </row>
    <row r="3293" customFormat="false" ht="15" hidden="false" customHeight="false" outlineLevel="0" collapsed="false">
      <c r="A3293" s="0" t="s">
        <v>3294</v>
      </c>
      <c r="B3293" s="0" t="n">
        <v>0.002557545</v>
      </c>
      <c r="C3293" s="0" t="n">
        <v>8.836945348</v>
      </c>
    </row>
    <row r="3294" customFormat="false" ht="15" hidden="false" customHeight="false" outlineLevel="0" collapsed="false">
      <c r="A3294" s="0" t="s">
        <v>3295</v>
      </c>
      <c r="B3294" s="0" t="n">
        <v>0.018867925</v>
      </c>
      <c r="C3294" s="0" t="n">
        <v>5.383529561</v>
      </c>
    </row>
    <row r="3295" customFormat="false" ht="15" hidden="false" customHeight="false" outlineLevel="0" collapsed="false">
      <c r="A3295" s="0" t="s">
        <v>3296</v>
      </c>
      <c r="B3295" s="0" t="n">
        <v>0.025936599</v>
      </c>
      <c r="C3295" s="0" t="n">
        <v>5.496719255</v>
      </c>
    </row>
    <row r="3296" customFormat="false" ht="15" hidden="false" customHeight="false" outlineLevel="0" collapsed="false">
      <c r="A3296" s="0" t="s">
        <v>3297</v>
      </c>
      <c r="B3296" s="0" t="n">
        <v>0.002083333</v>
      </c>
      <c r="C3296" s="0" t="n">
        <v>6.666596535</v>
      </c>
    </row>
    <row r="3297" customFormat="false" ht="15" hidden="false" customHeight="false" outlineLevel="0" collapsed="false">
      <c r="A3297" s="0" t="s">
        <v>3298</v>
      </c>
      <c r="B3297" s="0" t="n">
        <v>0.004950495</v>
      </c>
      <c r="C3297" s="0" t="n">
        <v>7.224597785</v>
      </c>
    </row>
    <row r="3298" customFormat="false" ht="15" hidden="false" customHeight="false" outlineLevel="0" collapsed="false">
      <c r="A3298" s="0" t="s">
        <v>3299</v>
      </c>
      <c r="B3298" s="0" t="n">
        <v>0.022151899</v>
      </c>
      <c r="C3298" s="0" t="n">
        <v>7.596952433</v>
      </c>
    </row>
    <row r="3299" customFormat="false" ht="15" hidden="false" customHeight="false" outlineLevel="0" collapsed="false">
      <c r="A3299" s="0" t="s">
        <v>3300</v>
      </c>
      <c r="B3299" s="0" t="n">
        <v>0.005235602</v>
      </c>
      <c r="C3299" s="0" t="n">
        <v>6.115400216</v>
      </c>
    </row>
    <row r="3300" customFormat="false" ht="15" hidden="false" customHeight="false" outlineLevel="0" collapsed="false">
      <c r="A3300" s="0" t="s">
        <v>3301</v>
      </c>
      <c r="B3300" s="0" t="n">
        <v>0.061946903</v>
      </c>
      <c r="C3300" s="0" t="n">
        <v>4.85983042</v>
      </c>
    </row>
    <row r="3301" customFormat="false" ht="15" hidden="false" customHeight="false" outlineLevel="0" collapsed="false">
      <c r="A3301" s="0" t="s">
        <v>3302</v>
      </c>
      <c r="B3301" s="0" t="n">
        <v>0.00308642</v>
      </c>
      <c r="C3301" s="0" t="n">
        <v>6.451591375</v>
      </c>
    </row>
    <row r="3302" customFormat="false" ht="15" hidden="false" customHeight="false" outlineLevel="0" collapsed="false">
      <c r="A3302" s="0" t="s">
        <v>3303</v>
      </c>
      <c r="B3302" s="0" t="n">
        <v>0.001180173</v>
      </c>
      <c r="C3302" s="0" t="n">
        <v>5.501743661</v>
      </c>
    </row>
    <row r="3303" customFormat="false" ht="15" hidden="false" customHeight="false" outlineLevel="0" collapsed="false">
      <c r="A3303" s="0" t="s">
        <v>3304</v>
      </c>
      <c r="B3303" s="0" t="n">
        <v>0.002053388</v>
      </c>
      <c r="C3303" s="0" t="n">
        <v>5.670902159</v>
      </c>
    </row>
    <row r="3304" customFormat="false" ht="15" hidden="false" customHeight="false" outlineLevel="0" collapsed="false">
      <c r="A3304" s="0" t="s">
        <v>3305</v>
      </c>
      <c r="B3304" s="0" t="n">
        <v>0.011261261</v>
      </c>
      <c r="C3304" s="0" t="n">
        <v>6.483988589</v>
      </c>
    </row>
    <row r="3305" customFormat="false" ht="15" hidden="false" customHeight="false" outlineLevel="0" collapsed="false">
      <c r="A3305" s="0" t="s">
        <v>3306</v>
      </c>
      <c r="B3305" s="0" t="n">
        <v>0.005208333</v>
      </c>
      <c r="C3305" s="0" t="n">
        <v>5.708458741</v>
      </c>
    </row>
    <row r="3306" customFormat="false" ht="15" hidden="false" customHeight="false" outlineLevel="0" collapsed="false">
      <c r="A3306" s="0" t="s">
        <v>3307</v>
      </c>
      <c r="B3306" s="0" t="n">
        <v>0.00617284</v>
      </c>
      <c r="C3306" s="0" t="n">
        <v>6.074793384</v>
      </c>
    </row>
    <row r="3307" customFormat="false" ht="15" hidden="false" customHeight="false" outlineLevel="0" collapsed="false">
      <c r="A3307" s="0" t="s">
        <v>3308</v>
      </c>
      <c r="B3307" s="0" t="n">
        <v>0.005059022</v>
      </c>
      <c r="C3307" s="0" t="n">
        <v>7.765114906</v>
      </c>
    </row>
    <row r="3308" customFormat="false" ht="15" hidden="false" customHeight="false" outlineLevel="0" collapsed="false">
      <c r="A3308" s="0" t="s">
        <v>3309</v>
      </c>
      <c r="B3308" s="0" t="n">
        <v>0.051282051</v>
      </c>
      <c r="C3308" s="0" t="n">
        <v>9.181536223</v>
      </c>
    </row>
    <row r="3309" customFormat="false" ht="15" hidden="false" customHeight="false" outlineLevel="0" collapsed="false">
      <c r="A3309" s="0" t="s">
        <v>3310</v>
      </c>
      <c r="B3309" s="0" t="n">
        <v>0.047091413</v>
      </c>
      <c r="C3309" s="0" t="n">
        <v>8.17905576</v>
      </c>
    </row>
    <row r="3310" customFormat="false" ht="15" hidden="false" customHeight="false" outlineLevel="0" collapsed="false">
      <c r="A3310" s="0" t="s">
        <v>3311</v>
      </c>
      <c r="B3310" s="0" t="n">
        <v>0.002610966</v>
      </c>
      <c r="C3310" s="0" t="n">
        <v>6.459916245</v>
      </c>
    </row>
    <row r="3311" customFormat="false" ht="15" hidden="false" customHeight="false" outlineLevel="0" collapsed="false">
      <c r="A3311" s="0" t="s">
        <v>3312</v>
      </c>
      <c r="B3311" s="0" t="n">
        <v>0.007399577</v>
      </c>
      <c r="C3311" s="0" t="n">
        <v>5.537074987</v>
      </c>
    </row>
    <row r="3312" customFormat="false" ht="15" hidden="false" customHeight="false" outlineLevel="0" collapsed="false">
      <c r="A3312" s="0" t="s">
        <v>3313</v>
      </c>
      <c r="B3312" s="0" t="n">
        <v>0.00166113</v>
      </c>
      <c r="C3312" s="0" t="n">
        <v>7.651362968</v>
      </c>
    </row>
    <row r="3313" customFormat="false" ht="15" hidden="false" customHeight="false" outlineLevel="0" collapsed="false">
      <c r="A3313" s="0" t="s">
        <v>3314</v>
      </c>
      <c r="B3313" s="0" t="n">
        <v>0.018324607</v>
      </c>
      <c r="C3313" s="0" t="n">
        <v>7.584468331</v>
      </c>
    </row>
    <row r="3314" customFormat="false" ht="15" hidden="false" customHeight="false" outlineLevel="0" collapsed="false">
      <c r="A3314" s="0" t="s">
        <v>3315</v>
      </c>
      <c r="B3314" s="0" t="n">
        <v>0.061983471</v>
      </c>
      <c r="C3314" s="0" t="n">
        <v>7.814095914</v>
      </c>
    </row>
    <row r="3315" customFormat="false" ht="15" hidden="false" customHeight="false" outlineLevel="0" collapsed="false">
      <c r="A3315" s="0" t="s">
        <v>3316</v>
      </c>
      <c r="B3315" s="0" t="n">
        <v>0.020895522</v>
      </c>
      <c r="C3315" s="0" t="n">
        <v>6.962011965</v>
      </c>
    </row>
    <row r="3316" customFormat="false" ht="15" hidden="false" customHeight="false" outlineLevel="0" collapsed="false">
      <c r="A3316" s="0" t="s">
        <v>3317</v>
      </c>
      <c r="B3316" s="0" t="n">
        <v>0.027272727</v>
      </c>
      <c r="C3316" s="0" t="n">
        <v>4.64221064</v>
      </c>
    </row>
    <row r="3317" customFormat="false" ht="15" hidden="false" customHeight="false" outlineLevel="0" collapsed="false">
      <c r="A3317" s="0" t="s">
        <v>3318</v>
      </c>
      <c r="B3317" s="0" t="n">
        <v>0.040685225</v>
      </c>
      <c r="C3317" s="0" t="n">
        <v>6.658750956</v>
      </c>
    </row>
    <row r="3318" customFormat="false" ht="15" hidden="false" customHeight="false" outlineLevel="0" collapsed="false">
      <c r="A3318" s="0" t="s">
        <v>3319</v>
      </c>
      <c r="B3318" s="0" t="n">
        <v>0.026525199</v>
      </c>
      <c r="C3318" s="0" t="n">
        <v>11.81183956</v>
      </c>
    </row>
    <row r="3319" customFormat="false" ht="15" hidden="false" customHeight="false" outlineLevel="0" collapsed="false">
      <c r="A3319" s="0" t="s">
        <v>3320</v>
      </c>
      <c r="B3319" s="0" t="n">
        <v>0.003561888</v>
      </c>
      <c r="C3319" s="0" t="n">
        <v>5.540150928</v>
      </c>
    </row>
    <row r="3320" customFormat="false" ht="15" hidden="false" customHeight="false" outlineLevel="0" collapsed="false">
      <c r="A3320" s="0" t="s">
        <v>3321</v>
      </c>
      <c r="B3320" s="2" t="n">
        <v>0.000817327</v>
      </c>
      <c r="C3320" s="0" t="n">
        <v>8.816629316</v>
      </c>
    </row>
    <row r="3321" customFormat="false" ht="15" hidden="false" customHeight="false" outlineLevel="0" collapsed="false">
      <c r="A3321" s="0" t="s">
        <v>3322</v>
      </c>
      <c r="B3321" s="0" t="n">
        <v>0.002159827</v>
      </c>
      <c r="C3321" s="0" t="n">
        <v>4.151587074</v>
      </c>
    </row>
    <row r="3322" customFormat="false" ht="15" hidden="false" customHeight="false" outlineLevel="0" collapsed="false">
      <c r="A3322" s="0" t="s">
        <v>3323</v>
      </c>
      <c r="B3322" s="0" t="n">
        <v>0.002669039</v>
      </c>
      <c r="C3322" s="0" t="n">
        <v>6.234706453</v>
      </c>
    </row>
    <row r="3323" customFormat="false" ht="15" hidden="false" customHeight="false" outlineLevel="0" collapsed="false">
      <c r="A3323" s="0" t="s">
        <v>3324</v>
      </c>
      <c r="B3323" s="0" t="n">
        <v>0.007213706</v>
      </c>
      <c r="C3323" s="0" t="n">
        <v>6.597806679</v>
      </c>
    </row>
    <row r="3324" customFormat="false" ht="15" hidden="false" customHeight="false" outlineLevel="0" collapsed="false">
      <c r="A3324" s="0" t="s">
        <v>3325</v>
      </c>
      <c r="B3324" s="0" t="n">
        <v>0.001686341</v>
      </c>
      <c r="C3324" s="0" t="n">
        <v>8.089386125</v>
      </c>
    </row>
    <row r="3325" customFormat="false" ht="15" hidden="false" customHeight="false" outlineLevel="0" collapsed="false">
      <c r="A3325" s="0" t="s">
        <v>3326</v>
      </c>
      <c r="B3325" s="0" t="n">
        <v>0.083333333</v>
      </c>
      <c r="C3325" s="0" t="n">
        <v>8.130414494</v>
      </c>
    </row>
    <row r="3326" customFormat="false" ht="15" hidden="false" customHeight="false" outlineLevel="0" collapsed="false">
      <c r="A3326" s="0" t="s">
        <v>3327</v>
      </c>
      <c r="B3326" s="0" t="n">
        <v>0.001988072</v>
      </c>
      <c r="C3326" s="0" t="n">
        <v>7.61735946</v>
      </c>
    </row>
    <row r="3327" customFormat="false" ht="15" hidden="false" customHeight="false" outlineLevel="0" collapsed="false">
      <c r="A3327" s="0" t="s">
        <v>3328</v>
      </c>
      <c r="B3327" s="0" t="n">
        <v>0.001801802</v>
      </c>
      <c r="C3327" s="0" t="n">
        <v>8.596102016</v>
      </c>
    </row>
    <row r="3328" customFormat="false" ht="15" hidden="false" customHeight="false" outlineLevel="0" collapsed="false">
      <c r="A3328" s="0" t="s">
        <v>3329</v>
      </c>
      <c r="B3328" s="0" t="n">
        <v>0.038834951</v>
      </c>
      <c r="C3328" s="0" t="n">
        <v>7.892136415</v>
      </c>
    </row>
    <row r="3329" customFormat="false" ht="15" hidden="false" customHeight="false" outlineLevel="0" collapsed="false">
      <c r="A3329" s="0" t="s">
        <v>3330</v>
      </c>
      <c r="B3329" s="0" t="n">
        <v>0.010606061</v>
      </c>
      <c r="C3329" s="0" t="n">
        <v>7.259875046</v>
      </c>
    </row>
    <row r="3330" customFormat="false" ht="15" hidden="false" customHeight="false" outlineLevel="0" collapsed="false">
      <c r="A3330" s="0" t="s">
        <v>3331</v>
      </c>
      <c r="B3330" s="0" t="n">
        <v>0.002118644</v>
      </c>
      <c r="C3330" s="0" t="n">
        <v>7.30969321</v>
      </c>
    </row>
    <row r="3331" customFormat="false" ht="15" hidden="false" customHeight="false" outlineLevel="0" collapsed="false">
      <c r="A3331" s="0" t="s">
        <v>3332</v>
      </c>
      <c r="B3331" s="0" t="n">
        <v>0.004919499</v>
      </c>
      <c r="C3331" s="0" t="n">
        <v>6.947488524</v>
      </c>
    </row>
    <row r="3332" customFormat="false" ht="15" hidden="false" customHeight="false" outlineLevel="0" collapsed="false">
      <c r="A3332" s="0" t="s">
        <v>3333</v>
      </c>
      <c r="B3332" s="0" t="n">
        <v>0.005263158</v>
      </c>
      <c r="C3332" s="0" t="n">
        <v>7.907850236</v>
      </c>
    </row>
    <row r="3333" customFormat="false" ht="15" hidden="false" customHeight="false" outlineLevel="0" collapsed="false">
      <c r="A3333" s="0" t="s">
        <v>3334</v>
      </c>
      <c r="B3333" s="0" t="n">
        <v>0.001754386</v>
      </c>
      <c r="C3333" s="0" t="n">
        <v>8.599571345</v>
      </c>
    </row>
    <row r="3334" customFormat="false" ht="15" hidden="false" customHeight="false" outlineLevel="0" collapsed="false">
      <c r="A3334" s="0" t="s">
        <v>3335</v>
      </c>
      <c r="B3334" s="0" t="n">
        <v>0.009090909</v>
      </c>
      <c r="C3334" s="0" t="n">
        <v>6.741606281</v>
      </c>
    </row>
    <row r="3335" customFormat="false" ht="15" hidden="false" customHeight="false" outlineLevel="0" collapsed="false">
      <c r="A3335" s="0" t="s">
        <v>3336</v>
      </c>
      <c r="B3335" s="0" t="n">
        <v>0.01459854</v>
      </c>
      <c r="C3335" s="0" t="n">
        <v>10.34999566</v>
      </c>
    </row>
    <row r="3336" customFormat="false" ht="15" hidden="false" customHeight="false" outlineLevel="0" collapsed="false">
      <c r="A3336" s="0" t="s">
        <v>3337</v>
      </c>
      <c r="B3336" s="0" t="n">
        <v>0.006789525</v>
      </c>
      <c r="C3336" s="0" t="n">
        <v>7.637971735</v>
      </c>
    </row>
    <row r="3337" customFormat="false" ht="15" hidden="false" customHeight="false" outlineLevel="0" collapsed="false">
      <c r="A3337" s="0" t="s">
        <v>3338</v>
      </c>
      <c r="B3337" s="0" t="n">
        <v>0.00280112</v>
      </c>
      <c r="C3337" s="0" t="n">
        <v>4.666357132</v>
      </c>
    </row>
    <row r="3338" customFormat="false" ht="15" hidden="false" customHeight="false" outlineLevel="0" collapsed="false">
      <c r="A3338" s="0" t="s">
        <v>3339</v>
      </c>
      <c r="B3338" s="0" t="n">
        <v>0.005813953</v>
      </c>
      <c r="C3338" s="0" t="n">
        <v>4.96190126</v>
      </c>
    </row>
    <row r="3339" customFormat="false" ht="15" hidden="false" customHeight="false" outlineLevel="0" collapsed="false">
      <c r="A3339" s="0" t="s">
        <v>3340</v>
      </c>
      <c r="B3339" s="0" t="n">
        <v>0.0046875</v>
      </c>
      <c r="C3339" s="0" t="n">
        <v>5.480215988</v>
      </c>
    </row>
    <row r="3340" customFormat="false" ht="15" hidden="false" customHeight="false" outlineLevel="0" collapsed="false">
      <c r="A3340" s="0" t="s">
        <v>3341</v>
      </c>
      <c r="B3340" s="0" t="n">
        <v>0.042372881</v>
      </c>
      <c r="C3340" s="0" t="n">
        <v>9.304903961</v>
      </c>
    </row>
    <row r="3341" customFormat="false" ht="15" hidden="false" customHeight="false" outlineLevel="0" collapsed="false">
      <c r="A3341" s="0" t="s">
        <v>3342</v>
      </c>
      <c r="B3341" s="0" t="n">
        <v>0.014925373</v>
      </c>
      <c r="C3341" s="0" t="n">
        <v>8.403533761</v>
      </c>
    </row>
    <row r="3342" customFormat="false" ht="15" hidden="false" customHeight="false" outlineLevel="0" collapsed="false">
      <c r="A3342" s="0" t="s">
        <v>3343</v>
      </c>
      <c r="B3342" s="0" t="n">
        <v>0.006024096</v>
      </c>
      <c r="C3342" s="0" t="n">
        <v>8.991963209</v>
      </c>
    </row>
    <row r="3343" customFormat="false" ht="15" hidden="false" customHeight="false" outlineLevel="0" collapsed="false">
      <c r="A3343" s="0" t="s">
        <v>3344</v>
      </c>
      <c r="B3343" s="0" t="n">
        <v>0.020547945</v>
      </c>
      <c r="C3343" s="0" t="n">
        <v>6.691250524</v>
      </c>
    </row>
    <row r="3344" customFormat="false" ht="15" hidden="false" customHeight="false" outlineLevel="0" collapsed="false">
      <c r="A3344" s="0" t="s">
        <v>3345</v>
      </c>
      <c r="B3344" s="0" t="n">
        <v>0.016216216</v>
      </c>
      <c r="C3344" s="0" t="n">
        <v>7.846945756</v>
      </c>
    </row>
    <row r="3345" customFormat="false" ht="15" hidden="false" customHeight="false" outlineLevel="0" collapsed="false">
      <c r="A3345" s="0" t="s">
        <v>3346</v>
      </c>
      <c r="B3345" s="0" t="n">
        <v>0.007789679</v>
      </c>
      <c r="C3345" s="0" t="n">
        <v>6.182528645</v>
      </c>
    </row>
    <row r="3346" customFormat="false" ht="15" hidden="false" customHeight="false" outlineLevel="0" collapsed="false">
      <c r="A3346" s="0" t="s">
        <v>3347</v>
      </c>
      <c r="B3346" s="0" t="n">
        <v>0.00856531</v>
      </c>
      <c r="C3346" s="0" t="n">
        <v>5.552039018</v>
      </c>
    </row>
    <row r="3347" customFormat="false" ht="15" hidden="false" customHeight="false" outlineLevel="0" collapsed="false">
      <c r="A3347" s="0" t="s">
        <v>3348</v>
      </c>
      <c r="B3347" s="0" t="n">
        <v>0.015432099</v>
      </c>
      <c r="C3347" s="0" t="n">
        <v>7.202292029</v>
      </c>
    </row>
    <row r="3348" customFormat="false" ht="15" hidden="false" customHeight="false" outlineLevel="0" collapsed="false">
      <c r="A3348" s="0" t="s">
        <v>3349</v>
      </c>
      <c r="B3348" s="0" t="n">
        <v>0.017699115</v>
      </c>
      <c r="C3348" s="0" t="n">
        <v>8.948030175</v>
      </c>
    </row>
    <row r="3349" customFormat="false" ht="15" hidden="false" customHeight="false" outlineLevel="0" collapsed="false">
      <c r="A3349" s="0" t="s">
        <v>3350</v>
      </c>
      <c r="B3349" s="0" t="n">
        <v>0.006269592</v>
      </c>
      <c r="C3349" s="0" t="n">
        <v>3.855320701</v>
      </c>
    </row>
    <row r="3350" customFormat="false" ht="15" hidden="false" customHeight="false" outlineLevel="0" collapsed="false">
      <c r="A3350" s="0" t="s">
        <v>3351</v>
      </c>
      <c r="B3350" s="0" t="n">
        <v>0.001582278</v>
      </c>
      <c r="C3350" s="0" t="n">
        <v>8.002721973</v>
      </c>
    </row>
    <row r="3351" customFormat="false" ht="15" hidden="false" customHeight="false" outlineLevel="0" collapsed="false">
      <c r="A3351" s="0" t="s">
        <v>3352</v>
      </c>
      <c r="B3351" s="0" t="n">
        <v>0.005016722</v>
      </c>
      <c r="C3351" s="0" t="n">
        <v>7.06507267</v>
      </c>
    </row>
    <row r="3352" customFormat="false" ht="15" hidden="false" customHeight="false" outlineLevel="0" collapsed="false">
      <c r="A3352" s="0" t="s">
        <v>3353</v>
      </c>
      <c r="B3352" s="0" t="n">
        <v>0.001270648</v>
      </c>
      <c r="C3352" s="0" t="n">
        <v>5.700577642</v>
      </c>
    </row>
    <row r="3353" customFormat="false" ht="15" hidden="false" customHeight="false" outlineLevel="0" collapsed="false">
      <c r="A3353" s="0" t="s">
        <v>3354</v>
      </c>
      <c r="B3353" s="0" t="n">
        <v>0.004048583</v>
      </c>
      <c r="C3353" s="0" t="n">
        <v>4.922135267</v>
      </c>
    </row>
    <row r="3354" customFormat="false" ht="15" hidden="false" customHeight="false" outlineLevel="0" collapsed="false">
      <c r="A3354" s="0" t="s">
        <v>3355</v>
      </c>
      <c r="B3354" s="0" t="n">
        <v>0.082018927</v>
      </c>
      <c r="C3354" s="0" t="n">
        <v>9.811515741</v>
      </c>
    </row>
    <row r="3355" customFormat="false" ht="15" hidden="false" customHeight="false" outlineLevel="0" collapsed="false">
      <c r="A3355" s="0" t="s">
        <v>3356</v>
      </c>
      <c r="B3355" s="0" t="n">
        <v>0.006880734</v>
      </c>
      <c r="C3355" s="0" t="n">
        <v>8.153526527</v>
      </c>
    </row>
    <row r="3356" customFormat="false" ht="15" hidden="false" customHeight="false" outlineLevel="0" collapsed="false">
      <c r="A3356" s="0" t="s">
        <v>3357</v>
      </c>
      <c r="B3356" s="0" t="n">
        <v>0.005319149</v>
      </c>
      <c r="C3356" s="0" t="n">
        <v>6.692736112</v>
      </c>
    </row>
    <row r="3357" customFormat="false" ht="15" hidden="false" customHeight="false" outlineLevel="0" collapsed="false">
      <c r="A3357" s="0" t="s">
        <v>3358</v>
      </c>
      <c r="B3357" s="0" t="n">
        <v>0.002247191</v>
      </c>
      <c r="C3357" s="0" t="n">
        <v>5.250257073</v>
      </c>
    </row>
    <row r="3358" customFormat="false" ht="15" hidden="false" customHeight="false" outlineLevel="0" collapsed="false">
      <c r="A3358" s="0" t="s">
        <v>3359</v>
      </c>
      <c r="B3358" s="0" t="n">
        <v>0.003565062</v>
      </c>
      <c r="C3358" s="0" t="n">
        <v>8.955884288</v>
      </c>
    </row>
    <row r="3359" customFormat="false" ht="15" hidden="false" customHeight="false" outlineLevel="0" collapsed="false">
      <c r="A3359" s="0" t="s">
        <v>3360</v>
      </c>
      <c r="B3359" s="0" t="n">
        <v>0.001396648</v>
      </c>
      <c r="C3359" s="0" t="n">
        <v>5.732098714</v>
      </c>
    </row>
    <row r="3360" customFormat="false" ht="15" hidden="false" customHeight="false" outlineLevel="0" collapsed="false">
      <c r="A3360" s="0" t="s">
        <v>3361</v>
      </c>
      <c r="B3360" s="0" t="n">
        <v>0.001624695</v>
      </c>
      <c r="C3360" s="0" t="n">
        <v>8.399420972</v>
      </c>
    </row>
    <row r="3361" customFormat="false" ht="15" hidden="false" customHeight="false" outlineLevel="0" collapsed="false">
      <c r="A3361" s="0" t="s">
        <v>3362</v>
      </c>
      <c r="B3361" s="0" t="n">
        <v>0.008310249</v>
      </c>
      <c r="C3361" s="0" t="n">
        <v>8.135135772</v>
      </c>
    </row>
    <row r="3362" customFormat="false" ht="15" hidden="false" customHeight="false" outlineLevel="0" collapsed="false">
      <c r="A3362" s="0" t="s">
        <v>3363</v>
      </c>
      <c r="B3362" s="0" t="n">
        <v>0.018237082</v>
      </c>
      <c r="C3362" s="0" t="n">
        <v>5.391752366</v>
      </c>
    </row>
    <row r="3363" customFormat="false" ht="15" hidden="false" customHeight="false" outlineLevel="0" collapsed="false">
      <c r="A3363" s="0" t="s">
        <v>3364</v>
      </c>
      <c r="B3363" s="0" t="n">
        <v>0.003436426</v>
      </c>
      <c r="C3363" s="0" t="n">
        <v>7.416059214</v>
      </c>
    </row>
    <row r="3364" customFormat="false" ht="15" hidden="false" customHeight="false" outlineLevel="0" collapsed="false">
      <c r="A3364" s="0" t="s">
        <v>3365</v>
      </c>
      <c r="B3364" s="0" t="n">
        <v>0.001639344</v>
      </c>
      <c r="C3364" s="0" t="n">
        <v>7.619614955</v>
      </c>
    </row>
    <row r="3365" customFormat="false" ht="15" hidden="false" customHeight="false" outlineLevel="0" collapsed="false">
      <c r="A3365" s="0" t="s">
        <v>3366</v>
      </c>
      <c r="B3365" s="0" t="n">
        <v>0.002142475</v>
      </c>
      <c r="C3365" s="0" t="n">
        <v>5.143247899</v>
      </c>
    </row>
    <row r="3366" customFormat="false" ht="15" hidden="false" customHeight="false" outlineLevel="0" collapsed="false">
      <c r="A3366" s="0" t="s">
        <v>3367</v>
      </c>
      <c r="B3366" s="0" t="n">
        <v>0.003745318</v>
      </c>
      <c r="C3366" s="0" t="n">
        <v>7.388129808</v>
      </c>
    </row>
    <row r="3367" customFormat="false" ht="15" hidden="false" customHeight="false" outlineLevel="0" collapsed="false">
      <c r="A3367" s="0" t="s">
        <v>3368</v>
      </c>
      <c r="B3367" s="0" t="n">
        <v>0.054892601</v>
      </c>
      <c r="C3367" s="0" t="n">
        <v>6.473314605</v>
      </c>
    </row>
    <row r="3368" customFormat="false" ht="15" hidden="false" customHeight="false" outlineLevel="0" collapsed="false">
      <c r="A3368" s="0" t="s">
        <v>3369</v>
      </c>
      <c r="B3368" s="0" t="n">
        <v>0.001666667</v>
      </c>
      <c r="C3368" s="0" t="n">
        <v>5.482783472</v>
      </c>
    </row>
    <row r="3369" customFormat="false" ht="15" hidden="false" customHeight="false" outlineLevel="0" collapsed="false">
      <c r="A3369" s="0" t="s">
        <v>3370</v>
      </c>
      <c r="B3369" s="2" t="n">
        <v>0.000774593</v>
      </c>
      <c r="C3369" s="0" t="n">
        <v>7.758296953</v>
      </c>
    </row>
    <row r="3370" customFormat="false" ht="15" hidden="false" customHeight="false" outlineLevel="0" collapsed="false">
      <c r="A3370" s="0" t="s">
        <v>3371</v>
      </c>
      <c r="B3370" s="0" t="n">
        <v>0.001709402</v>
      </c>
      <c r="C3370" s="0" t="n">
        <v>8.34035316</v>
      </c>
    </row>
    <row r="3371" customFormat="false" ht="15" hidden="false" customHeight="false" outlineLevel="0" collapsed="false">
      <c r="A3371" s="0" t="s">
        <v>3372</v>
      </c>
      <c r="B3371" s="0" t="n">
        <v>0.001425517</v>
      </c>
      <c r="C3371" s="0" t="n">
        <v>6.305661097</v>
      </c>
    </row>
    <row r="3372" customFormat="false" ht="15" hidden="false" customHeight="false" outlineLevel="0" collapsed="false">
      <c r="A3372" s="0" t="s">
        <v>3373</v>
      </c>
      <c r="B3372" s="0" t="n">
        <v>0.002380952</v>
      </c>
      <c r="C3372" s="0" t="n">
        <v>5.851780393</v>
      </c>
    </row>
    <row r="3373" customFormat="false" ht="15" hidden="false" customHeight="false" outlineLevel="0" collapsed="false">
      <c r="A3373" s="0" t="s">
        <v>3374</v>
      </c>
      <c r="B3373" s="0" t="n">
        <v>0.00530504</v>
      </c>
      <c r="C3373" s="0" t="n">
        <v>5.640231696</v>
      </c>
    </row>
    <row r="3374" customFormat="false" ht="15" hidden="false" customHeight="false" outlineLevel="0" collapsed="false">
      <c r="A3374" s="0" t="s">
        <v>3375</v>
      </c>
      <c r="B3374" s="0" t="n">
        <v>0.003590664</v>
      </c>
      <c r="C3374" s="0" t="n">
        <v>4.664144086</v>
      </c>
    </row>
    <row r="3375" customFormat="false" ht="15" hidden="false" customHeight="false" outlineLevel="0" collapsed="false">
      <c r="A3375" s="0" t="s">
        <v>3376</v>
      </c>
      <c r="B3375" s="0" t="n">
        <v>0.003134796</v>
      </c>
      <c r="C3375" s="0" t="n">
        <v>8.665045821</v>
      </c>
    </row>
    <row r="3376" customFormat="false" ht="15" hidden="false" customHeight="false" outlineLevel="0" collapsed="false">
      <c r="A3376" s="0" t="s">
        <v>3377</v>
      </c>
      <c r="B3376" s="0" t="n">
        <v>0.001409443</v>
      </c>
      <c r="C3376" s="0" t="n">
        <v>6.924140469</v>
      </c>
    </row>
    <row r="3377" customFormat="false" ht="15" hidden="false" customHeight="false" outlineLevel="0" collapsed="false">
      <c r="A3377" s="0" t="s">
        <v>3378</v>
      </c>
      <c r="B3377" s="0" t="n">
        <v>0.005434783</v>
      </c>
      <c r="C3377" s="0" t="n">
        <v>7.324578845</v>
      </c>
    </row>
    <row r="3378" customFormat="false" ht="15" hidden="false" customHeight="false" outlineLevel="0" collapsed="false">
      <c r="A3378" s="0" t="s">
        <v>3379</v>
      </c>
      <c r="B3378" s="0" t="n">
        <v>0.00618238</v>
      </c>
      <c r="C3378" s="0" t="n">
        <v>7.376004734</v>
      </c>
    </row>
    <row r="3379" customFormat="false" ht="15" hidden="false" customHeight="false" outlineLevel="0" collapsed="false">
      <c r="A3379" s="0" t="s">
        <v>3380</v>
      </c>
      <c r="B3379" s="0" t="n">
        <v>0.01208981</v>
      </c>
      <c r="C3379" s="0" t="n">
        <v>5.721637932</v>
      </c>
    </row>
    <row r="3380" customFormat="false" ht="15" hidden="false" customHeight="false" outlineLevel="0" collapsed="false">
      <c r="A3380" s="0" t="s">
        <v>3381</v>
      </c>
      <c r="B3380" s="0" t="n">
        <v>0.005865103</v>
      </c>
      <c r="C3380" s="0" t="n">
        <v>4.961034918</v>
      </c>
    </row>
    <row r="3381" customFormat="false" ht="15" hidden="false" customHeight="false" outlineLevel="0" collapsed="false">
      <c r="A3381" s="0" t="s">
        <v>3382</v>
      </c>
      <c r="B3381" s="0" t="n">
        <v>0.001611171</v>
      </c>
      <c r="C3381" s="0" t="n">
        <v>8.071440662</v>
      </c>
    </row>
    <row r="3382" customFormat="false" ht="15" hidden="false" customHeight="false" outlineLevel="0" collapsed="false">
      <c r="A3382" s="0" t="s">
        <v>3383</v>
      </c>
      <c r="B3382" s="0" t="n">
        <v>0.001926782</v>
      </c>
      <c r="C3382" s="0" t="n">
        <v>8.095013848</v>
      </c>
    </row>
    <row r="3383" customFormat="false" ht="15" hidden="false" customHeight="false" outlineLevel="0" collapsed="false">
      <c r="A3383" s="0" t="s">
        <v>3384</v>
      </c>
      <c r="B3383" s="0" t="n">
        <v>0.002739726</v>
      </c>
      <c r="C3383" s="0" t="n">
        <v>3.880300417</v>
      </c>
    </row>
    <row r="3384" customFormat="false" ht="15" hidden="false" customHeight="false" outlineLevel="0" collapsed="false">
      <c r="A3384" s="0" t="s">
        <v>3385</v>
      </c>
      <c r="B3384" s="0" t="n">
        <v>0.004255319</v>
      </c>
      <c r="C3384" s="0" t="n">
        <v>5.385793338</v>
      </c>
    </row>
    <row r="3385" customFormat="false" ht="15" hidden="false" customHeight="false" outlineLevel="0" collapsed="false">
      <c r="A3385" s="0" t="s">
        <v>3386</v>
      </c>
      <c r="B3385" s="0" t="n">
        <v>0.01986755</v>
      </c>
      <c r="C3385" s="0" t="n">
        <v>9.077207449</v>
      </c>
    </row>
    <row r="3386" customFormat="false" ht="15" hidden="false" customHeight="false" outlineLevel="0" collapsed="false">
      <c r="A3386" s="0" t="s">
        <v>3387</v>
      </c>
      <c r="B3386" s="0" t="n">
        <v>0.002380952</v>
      </c>
      <c r="C3386" s="0" t="n">
        <v>6.973857367</v>
      </c>
    </row>
    <row r="3387" customFormat="false" ht="15" hidden="false" customHeight="false" outlineLevel="0" collapsed="false">
      <c r="A3387" s="0" t="s">
        <v>3388</v>
      </c>
      <c r="B3387" s="0" t="n">
        <v>0.004149378</v>
      </c>
      <c r="C3387" s="0" t="n">
        <v>4.865499764</v>
      </c>
    </row>
    <row r="3388" customFormat="false" ht="15" hidden="false" customHeight="false" outlineLevel="0" collapsed="false">
      <c r="A3388" s="0" t="s">
        <v>3389</v>
      </c>
      <c r="B3388" s="0" t="n">
        <v>0.007594937</v>
      </c>
      <c r="C3388" s="0" t="n">
        <v>7.217824014</v>
      </c>
    </row>
    <row r="3389" customFormat="false" ht="15" hidden="false" customHeight="false" outlineLevel="0" collapsed="false">
      <c r="A3389" s="0" t="s">
        <v>3390</v>
      </c>
      <c r="B3389" s="0" t="n">
        <v>0.00877193</v>
      </c>
      <c r="C3389" s="0" t="n">
        <v>6.313677684</v>
      </c>
    </row>
    <row r="3390" customFormat="false" ht="15" hidden="false" customHeight="false" outlineLevel="0" collapsed="false">
      <c r="A3390" s="0" t="s">
        <v>3391</v>
      </c>
      <c r="B3390" s="0" t="n">
        <v>0.006514658</v>
      </c>
      <c r="C3390" s="0" t="n">
        <v>5.359510592</v>
      </c>
    </row>
    <row r="3391" customFormat="false" ht="15" hidden="false" customHeight="false" outlineLevel="0" collapsed="false">
      <c r="A3391" s="0" t="s">
        <v>3392</v>
      </c>
      <c r="B3391" s="0" t="n">
        <v>0.042553191</v>
      </c>
      <c r="C3391" s="0" t="n">
        <v>8.010550127</v>
      </c>
    </row>
    <row r="3392" customFormat="false" ht="15" hidden="false" customHeight="false" outlineLevel="0" collapsed="false">
      <c r="A3392" s="0" t="s">
        <v>3393</v>
      </c>
      <c r="B3392" s="0" t="n">
        <v>0.027681661</v>
      </c>
      <c r="C3392" s="0" t="n">
        <v>6.893401084</v>
      </c>
    </row>
    <row r="3393" customFormat="false" ht="15" hidden="false" customHeight="false" outlineLevel="0" collapsed="false">
      <c r="A3393" s="0" t="s">
        <v>3394</v>
      </c>
      <c r="B3393" s="0" t="n">
        <v>0.011345219</v>
      </c>
      <c r="C3393" s="0" t="n">
        <v>9.331521588</v>
      </c>
    </row>
    <row r="3394" customFormat="false" ht="15" hidden="false" customHeight="false" outlineLevel="0" collapsed="false">
      <c r="A3394" s="0" t="s">
        <v>3395</v>
      </c>
      <c r="B3394" s="0" t="n">
        <v>0.001119821</v>
      </c>
      <c r="C3394" s="0" t="n">
        <v>7.99008421</v>
      </c>
    </row>
    <row r="3395" customFormat="false" ht="15" hidden="false" customHeight="false" outlineLevel="0" collapsed="false">
      <c r="A3395" s="0" t="s">
        <v>3396</v>
      </c>
      <c r="B3395" s="0" t="n">
        <v>0.007259528</v>
      </c>
      <c r="C3395" s="0" t="n">
        <v>6.203065677</v>
      </c>
    </row>
    <row r="3396" customFormat="false" ht="15" hidden="false" customHeight="false" outlineLevel="0" collapsed="false">
      <c r="A3396" s="0" t="s">
        <v>3397</v>
      </c>
      <c r="B3396" s="0" t="n">
        <v>0.004405286</v>
      </c>
      <c r="C3396" s="0" t="n">
        <v>4.259559557</v>
      </c>
    </row>
    <row r="3397" customFormat="false" ht="15" hidden="false" customHeight="false" outlineLevel="0" collapsed="false">
      <c r="A3397" s="0" t="s">
        <v>3398</v>
      </c>
      <c r="B3397" s="0" t="n">
        <v>0.005780347</v>
      </c>
      <c r="C3397" s="0" t="n">
        <v>7.047312351</v>
      </c>
    </row>
    <row r="3398" customFormat="false" ht="15" hidden="false" customHeight="false" outlineLevel="0" collapsed="false">
      <c r="A3398" s="0" t="s">
        <v>3399</v>
      </c>
      <c r="B3398" s="0" t="n">
        <v>0.010548523</v>
      </c>
      <c r="C3398" s="0" t="n">
        <v>3.231722955</v>
      </c>
    </row>
    <row r="3399" customFormat="false" ht="15" hidden="false" customHeight="false" outlineLevel="0" collapsed="false">
      <c r="A3399" s="0" t="s">
        <v>3400</v>
      </c>
      <c r="B3399" s="0" t="n">
        <v>0.012618297</v>
      </c>
      <c r="C3399" s="0" t="n">
        <v>2.928307084</v>
      </c>
    </row>
    <row r="3400" customFormat="false" ht="15" hidden="false" customHeight="false" outlineLevel="0" collapsed="false">
      <c r="A3400" s="0" t="s">
        <v>3401</v>
      </c>
      <c r="B3400" s="0" t="n">
        <v>0.002061856</v>
      </c>
      <c r="C3400" s="0" t="n">
        <v>7.177474123</v>
      </c>
    </row>
    <row r="3401" customFormat="false" ht="15" hidden="false" customHeight="false" outlineLevel="0" collapsed="false">
      <c r="A3401" s="0" t="s">
        <v>3402</v>
      </c>
      <c r="B3401" s="0" t="n">
        <v>0.006259781</v>
      </c>
      <c r="C3401" s="0" t="n">
        <v>7.134033074</v>
      </c>
    </row>
    <row r="3402" customFormat="false" ht="15" hidden="false" customHeight="false" outlineLevel="0" collapsed="false">
      <c r="A3402" s="0" t="s">
        <v>3403</v>
      </c>
      <c r="B3402" s="0" t="n">
        <v>0.005181347</v>
      </c>
      <c r="C3402" s="0" t="n">
        <v>5.732630764</v>
      </c>
    </row>
    <row r="3403" customFormat="false" ht="15" hidden="false" customHeight="false" outlineLevel="0" collapsed="false">
      <c r="A3403" s="0" t="s">
        <v>3404</v>
      </c>
      <c r="B3403" s="0" t="n">
        <v>0.01092233</v>
      </c>
      <c r="C3403" s="0" t="n">
        <v>8.293617467</v>
      </c>
    </row>
    <row r="3404" customFormat="false" ht="15" hidden="false" customHeight="false" outlineLevel="0" collapsed="false">
      <c r="A3404" s="0" t="s">
        <v>3405</v>
      </c>
      <c r="B3404" s="0" t="n">
        <v>0.002840909</v>
      </c>
      <c r="C3404" s="0" t="n">
        <v>8.166875466</v>
      </c>
    </row>
    <row r="3405" customFormat="false" ht="15" hidden="false" customHeight="false" outlineLevel="0" collapsed="false">
      <c r="A3405" s="0" t="s">
        <v>3406</v>
      </c>
      <c r="B3405" s="0" t="n">
        <v>0.001645639</v>
      </c>
      <c r="C3405" s="0" t="n">
        <v>8.040324743</v>
      </c>
    </row>
    <row r="3406" customFormat="false" ht="15" hidden="false" customHeight="false" outlineLevel="0" collapsed="false">
      <c r="A3406" s="0" t="s">
        <v>3407</v>
      </c>
      <c r="B3406" s="0" t="n">
        <v>0.002444988</v>
      </c>
      <c r="C3406" s="0" t="n">
        <v>6.943944885</v>
      </c>
    </row>
    <row r="3407" customFormat="false" ht="15" hidden="false" customHeight="false" outlineLevel="0" collapsed="false">
      <c r="A3407" s="0" t="s">
        <v>3408</v>
      </c>
      <c r="B3407" s="0" t="n">
        <v>0.007462687</v>
      </c>
      <c r="C3407" s="0" t="n">
        <v>8.347370948</v>
      </c>
    </row>
    <row r="3408" customFormat="false" ht="15" hidden="false" customHeight="false" outlineLevel="0" collapsed="false">
      <c r="A3408" s="0" t="s">
        <v>3409</v>
      </c>
      <c r="B3408" s="0" t="n">
        <v>0.001129944</v>
      </c>
      <c r="C3408" s="0" t="n">
        <v>3.51651576</v>
      </c>
    </row>
    <row r="3409" customFormat="false" ht="15" hidden="false" customHeight="false" outlineLevel="0" collapsed="false">
      <c r="A3409" s="0" t="s">
        <v>3410</v>
      </c>
      <c r="B3409" s="0" t="n">
        <v>0.009433962</v>
      </c>
      <c r="C3409" s="0" t="n">
        <v>7.61897659</v>
      </c>
    </row>
    <row r="3410" customFormat="false" ht="15" hidden="false" customHeight="false" outlineLevel="0" collapsed="false">
      <c r="A3410" s="0" t="s">
        <v>3411</v>
      </c>
      <c r="B3410" s="0" t="n">
        <v>0.001015744</v>
      </c>
      <c r="C3410" s="0" t="n">
        <v>7.180850159</v>
      </c>
    </row>
    <row r="3411" customFormat="false" ht="15" hidden="false" customHeight="false" outlineLevel="0" collapsed="false">
      <c r="A3411" s="0" t="s">
        <v>3412</v>
      </c>
      <c r="B3411" s="0" t="n">
        <v>0.001814882</v>
      </c>
      <c r="C3411" s="0" t="n">
        <v>3.050294507</v>
      </c>
    </row>
    <row r="3412" customFormat="false" ht="15" hidden="false" customHeight="false" outlineLevel="0" collapsed="false">
      <c r="A3412" s="0" t="s">
        <v>3413</v>
      </c>
      <c r="B3412" s="0" t="n">
        <v>0.002123142</v>
      </c>
      <c r="C3412" s="0" t="n">
        <v>5.075033548</v>
      </c>
    </row>
    <row r="3413" customFormat="false" ht="15" hidden="false" customHeight="false" outlineLevel="0" collapsed="false">
      <c r="A3413" s="0" t="s">
        <v>3414</v>
      </c>
      <c r="B3413" s="0" t="n">
        <v>0.001492537</v>
      </c>
      <c r="C3413" s="0" t="n">
        <v>4.79355369</v>
      </c>
    </row>
    <row r="3414" customFormat="false" ht="15" hidden="false" customHeight="false" outlineLevel="0" collapsed="false">
      <c r="A3414" s="0" t="s">
        <v>3415</v>
      </c>
      <c r="B3414" s="0" t="n">
        <v>0.014164306</v>
      </c>
      <c r="C3414" s="0" t="n">
        <v>5.636025861</v>
      </c>
    </row>
    <row r="3415" customFormat="false" ht="15" hidden="false" customHeight="false" outlineLevel="0" collapsed="false">
      <c r="A3415" s="0" t="s">
        <v>3416</v>
      </c>
      <c r="B3415" s="0" t="n">
        <v>0.003663004</v>
      </c>
      <c r="C3415" s="0" t="n">
        <v>8.720282832</v>
      </c>
    </row>
    <row r="3416" customFormat="false" ht="15" hidden="false" customHeight="false" outlineLevel="0" collapsed="false">
      <c r="A3416" s="0" t="s">
        <v>3417</v>
      </c>
      <c r="B3416" s="0" t="n">
        <v>0.01511335</v>
      </c>
      <c r="C3416" s="0" t="n">
        <v>6.226330788</v>
      </c>
    </row>
    <row r="3417" customFormat="false" ht="15" hidden="false" customHeight="false" outlineLevel="0" collapsed="false">
      <c r="A3417" s="0" t="s">
        <v>3418</v>
      </c>
      <c r="B3417" s="0" t="n">
        <v>0.2</v>
      </c>
      <c r="C3417" s="0" t="n">
        <v>9.983928562</v>
      </c>
    </row>
    <row r="3418" customFormat="false" ht="15" hidden="false" customHeight="false" outlineLevel="0" collapsed="false">
      <c r="A3418" s="0" t="s">
        <v>3419</v>
      </c>
      <c r="B3418" s="0" t="n">
        <v>0.010119595</v>
      </c>
      <c r="C3418" s="0" t="n">
        <v>5.471388333</v>
      </c>
    </row>
    <row r="3419" customFormat="false" ht="15" hidden="false" customHeight="false" outlineLevel="0" collapsed="false">
      <c r="A3419" s="0" t="s">
        <v>3420</v>
      </c>
      <c r="B3419" s="0" t="n">
        <v>0.038888889</v>
      </c>
      <c r="C3419" s="0" t="n">
        <v>9.485681319</v>
      </c>
    </row>
    <row r="3420" customFormat="false" ht="15" hidden="false" customHeight="false" outlineLevel="0" collapsed="false">
      <c r="A3420" s="0" t="s">
        <v>3421</v>
      </c>
      <c r="B3420" s="0" t="n">
        <v>0.037383178</v>
      </c>
      <c r="C3420" s="0" t="n">
        <v>4.977675218</v>
      </c>
    </row>
    <row r="3421" customFormat="false" ht="15" hidden="false" customHeight="false" outlineLevel="0" collapsed="false">
      <c r="A3421" s="0" t="s">
        <v>3422</v>
      </c>
      <c r="B3421" s="0" t="n">
        <v>0.004484305</v>
      </c>
      <c r="C3421" s="0" t="n">
        <v>8.45424139</v>
      </c>
    </row>
    <row r="3422" customFormat="false" ht="15" hidden="false" customHeight="false" outlineLevel="0" collapsed="false">
      <c r="A3422" s="0" t="s">
        <v>3423</v>
      </c>
      <c r="B3422" s="0" t="n">
        <v>0.001788909</v>
      </c>
      <c r="C3422" s="0" t="n">
        <v>7.350992315</v>
      </c>
    </row>
    <row r="3423" customFormat="false" ht="15" hidden="false" customHeight="false" outlineLevel="0" collapsed="false">
      <c r="A3423" s="0" t="s">
        <v>3424</v>
      </c>
      <c r="B3423" s="0" t="n">
        <v>0.013944223</v>
      </c>
      <c r="C3423" s="0" t="n">
        <v>9.6511646</v>
      </c>
    </row>
    <row r="3424" customFormat="false" ht="15" hidden="false" customHeight="false" outlineLevel="0" collapsed="false">
      <c r="A3424" s="0" t="s">
        <v>3425</v>
      </c>
      <c r="B3424" s="0" t="n">
        <v>0.013888889</v>
      </c>
      <c r="C3424" s="0" t="n">
        <v>5.756702871</v>
      </c>
    </row>
    <row r="3425" customFormat="false" ht="15" hidden="false" customHeight="false" outlineLevel="0" collapsed="false">
      <c r="A3425" s="0" t="s">
        <v>3426</v>
      </c>
      <c r="B3425" s="0" t="n">
        <v>0.008</v>
      </c>
      <c r="C3425" s="0" t="n">
        <v>12.82880841</v>
      </c>
    </row>
    <row r="3426" customFormat="false" ht="15" hidden="false" customHeight="false" outlineLevel="0" collapsed="false">
      <c r="A3426" s="0" t="s">
        <v>3427</v>
      </c>
      <c r="B3426" s="0" t="n">
        <v>0.002386635</v>
      </c>
      <c r="C3426" s="0" t="n">
        <v>6.809312732</v>
      </c>
    </row>
    <row r="3427" customFormat="false" ht="15" hidden="false" customHeight="false" outlineLevel="0" collapsed="false">
      <c r="A3427" s="0" t="s">
        <v>3428</v>
      </c>
      <c r="B3427" s="0" t="n">
        <v>0.014534884</v>
      </c>
      <c r="C3427" s="0" t="n">
        <v>7.64822485</v>
      </c>
    </row>
    <row r="3428" customFormat="false" ht="15" hidden="false" customHeight="false" outlineLevel="0" collapsed="false">
      <c r="A3428" s="0" t="s">
        <v>3429</v>
      </c>
      <c r="B3428" s="0" t="n">
        <v>0.007974482</v>
      </c>
      <c r="C3428" s="0" t="n">
        <v>8.676521034</v>
      </c>
    </row>
    <row r="3429" customFormat="false" ht="15" hidden="false" customHeight="false" outlineLevel="0" collapsed="false">
      <c r="A3429" s="0" t="s">
        <v>3430</v>
      </c>
      <c r="B3429" s="0" t="n">
        <v>0.009328358</v>
      </c>
      <c r="C3429" s="0" t="n">
        <v>12.23717639</v>
      </c>
    </row>
    <row r="3430" customFormat="false" ht="15" hidden="false" customHeight="false" outlineLevel="0" collapsed="false">
      <c r="A3430" s="0" t="s">
        <v>3431</v>
      </c>
      <c r="B3430" s="0" t="n">
        <v>0.005599627</v>
      </c>
      <c r="C3430" s="0" t="n">
        <v>6.946593843</v>
      </c>
    </row>
    <row r="3431" customFormat="false" ht="15" hidden="false" customHeight="false" outlineLevel="0" collapsed="false">
      <c r="A3431" s="0" t="s">
        <v>3432</v>
      </c>
      <c r="B3431" s="0" t="n">
        <v>0.005291005</v>
      </c>
      <c r="C3431" s="0" t="n">
        <v>7.552522</v>
      </c>
    </row>
    <row r="3432" customFormat="false" ht="15" hidden="false" customHeight="false" outlineLevel="0" collapsed="false">
      <c r="A3432" s="0" t="s">
        <v>3433</v>
      </c>
      <c r="B3432" s="0" t="n">
        <v>0.009505703</v>
      </c>
      <c r="C3432" s="0" t="n">
        <v>7.07058182</v>
      </c>
    </row>
    <row r="3433" customFormat="false" ht="15" hidden="false" customHeight="false" outlineLevel="0" collapsed="false">
      <c r="A3433" s="0" t="s">
        <v>3434</v>
      </c>
      <c r="B3433" s="0" t="n">
        <v>0.015267176</v>
      </c>
      <c r="C3433" s="0" t="n">
        <v>8.100337631</v>
      </c>
    </row>
    <row r="3434" customFormat="false" ht="15" hidden="false" customHeight="false" outlineLevel="0" collapsed="false">
      <c r="A3434" s="0" t="s">
        <v>3435</v>
      </c>
      <c r="B3434" s="0" t="n">
        <v>0.005813953</v>
      </c>
      <c r="C3434" s="0" t="n">
        <v>11.77647625</v>
      </c>
    </row>
    <row r="3435" customFormat="false" ht="15" hidden="false" customHeight="false" outlineLevel="0" collapsed="false">
      <c r="A3435" s="0" t="s">
        <v>3436</v>
      </c>
      <c r="B3435" s="0" t="n">
        <v>0.152073733</v>
      </c>
      <c r="C3435" s="0" t="n">
        <v>6.516592915</v>
      </c>
    </row>
    <row r="3436" customFormat="false" ht="15" hidden="false" customHeight="false" outlineLevel="0" collapsed="false">
      <c r="A3436" s="0" t="s">
        <v>3437</v>
      </c>
      <c r="B3436" s="0" t="n">
        <v>0.066176471</v>
      </c>
      <c r="C3436" s="0" t="n">
        <v>9.77724835</v>
      </c>
    </row>
    <row r="3437" customFormat="false" ht="15" hidden="false" customHeight="false" outlineLevel="0" collapsed="false">
      <c r="A3437" s="0" t="s">
        <v>3438</v>
      </c>
      <c r="B3437" s="0" t="n">
        <v>0.009009009</v>
      </c>
      <c r="C3437" s="0" t="n">
        <v>5.498000207</v>
      </c>
    </row>
    <row r="3438" customFormat="false" ht="15" hidden="false" customHeight="false" outlineLevel="0" collapsed="false">
      <c r="A3438" s="0" t="s">
        <v>3439</v>
      </c>
      <c r="B3438" s="0" t="n">
        <v>0.002320186</v>
      </c>
      <c r="C3438" s="0" t="n">
        <v>6.765944531</v>
      </c>
    </row>
    <row r="3439" customFormat="false" ht="15" hidden="false" customHeight="false" outlineLevel="0" collapsed="false">
      <c r="A3439" s="0" t="s">
        <v>3440</v>
      </c>
      <c r="B3439" s="0" t="n">
        <v>0.048780488</v>
      </c>
      <c r="C3439" s="0" t="n">
        <v>10.88634961</v>
      </c>
    </row>
    <row r="3440" customFormat="false" ht="15" hidden="false" customHeight="false" outlineLevel="0" collapsed="false">
      <c r="A3440" s="0" t="s">
        <v>3441</v>
      </c>
      <c r="B3440" s="0" t="n">
        <v>0.020689655</v>
      </c>
      <c r="C3440" s="0" t="n">
        <v>7.302874778</v>
      </c>
    </row>
    <row r="3441" customFormat="false" ht="15" hidden="false" customHeight="false" outlineLevel="0" collapsed="false">
      <c r="A3441" s="0" t="s">
        <v>3442</v>
      </c>
      <c r="B3441" s="0" t="n">
        <v>0.009009009</v>
      </c>
      <c r="C3441" s="0" t="n">
        <v>5.696235063</v>
      </c>
    </row>
    <row r="3442" customFormat="false" ht="15" hidden="false" customHeight="false" outlineLevel="0" collapsed="false">
      <c r="A3442" s="0" t="s">
        <v>3443</v>
      </c>
      <c r="B3442" s="0" t="n">
        <v>0.037344398</v>
      </c>
      <c r="C3442" s="0" t="n">
        <v>8.091229922</v>
      </c>
    </row>
    <row r="3443" customFormat="false" ht="15" hidden="false" customHeight="false" outlineLevel="0" collapsed="false">
      <c r="A3443" s="0" t="s">
        <v>3444</v>
      </c>
      <c r="B3443" s="0" t="n">
        <v>0.007246377</v>
      </c>
      <c r="C3443" s="0" t="n">
        <v>6.937666338</v>
      </c>
    </row>
    <row r="3444" customFormat="false" ht="15" hidden="false" customHeight="false" outlineLevel="0" collapsed="false">
      <c r="A3444" s="0" t="s">
        <v>3445</v>
      </c>
      <c r="B3444" s="0" t="n">
        <v>0.004016064</v>
      </c>
      <c r="C3444" s="0" t="n">
        <v>7.72559719</v>
      </c>
    </row>
    <row r="3445" customFormat="false" ht="15" hidden="false" customHeight="false" outlineLevel="0" collapsed="false">
      <c r="A3445" s="0" t="s">
        <v>3446</v>
      </c>
      <c r="B3445" s="0" t="n">
        <v>0.020648968</v>
      </c>
      <c r="C3445" s="0" t="n">
        <v>7.086451994</v>
      </c>
    </row>
    <row r="3446" customFormat="false" ht="15" hidden="false" customHeight="false" outlineLevel="0" collapsed="false">
      <c r="A3446" s="0" t="s">
        <v>3447</v>
      </c>
      <c r="B3446" s="0" t="n">
        <v>0.100323625</v>
      </c>
      <c r="C3446" s="0" t="n">
        <v>6.192048706</v>
      </c>
    </row>
    <row r="3447" customFormat="false" ht="15" hidden="false" customHeight="false" outlineLevel="0" collapsed="false">
      <c r="A3447" s="0" t="s">
        <v>3448</v>
      </c>
      <c r="B3447" s="0" t="n">
        <v>0.006153846</v>
      </c>
      <c r="C3447" s="0" t="n">
        <v>8.589520321</v>
      </c>
    </row>
    <row r="3448" customFormat="false" ht="15" hidden="false" customHeight="false" outlineLevel="0" collapsed="false">
      <c r="A3448" s="0" t="s">
        <v>3449</v>
      </c>
      <c r="B3448" s="0" t="n">
        <v>0.0075</v>
      </c>
      <c r="C3448" s="0" t="n">
        <v>5.349141223</v>
      </c>
    </row>
    <row r="3449" customFormat="false" ht="15" hidden="false" customHeight="false" outlineLevel="0" collapsed="false">
      <c r="A3449" s="0" t="s">
        <v>3450</v>
      </c>
      <c r="B3449" s="0" t="n">
        <v>0.001430615</v>
      </c>
      <c r="C3449" s="0" t="n">
        <v>7.876502594</v>
      </c>
    </row>
    <row r="3450" customFormat="false" ht="15" hidden="false" customHeight="false" outlineLevel="0" collapsed="false">
      <c r="A3450" s="0" t="s">
        <v>3451</v>
      </c>
      <c r="B3450" s="0" t="n">
        <v>0.017221584</v>
      </c>
      <c r="C3450" s="0" t="n">
        <v>6.907047247</v>
      </c>
    </row>
    <row r="3451" customFormat="false" ht="15" hidden="false" customHeight="false" outlineLevel="0" collapsed="false">
      <c r="A3451" s="0" t="s">
        <v>3452</v>
      </c>
      <c r="B3451" s="0" t="n">
        <v>0.064864865</v>
      </c>
      <c r="C3451" s="0" t="n">
        <v>11.02950579</v>
      </c>
    </row>
    <row r="3452" customFormat="false" ht="15" hidden="false" customHeight="false" outlineLevel="0" collapsed="false">
      <c r="A3452" s="0" t="s">
        <v>3453</v>
      </c>
      <c r="B3452" s="0" t="n">
        <v>0.031034483</v>
      </c>
      <c r="C3452" s="0" t="n">
        <v>6.600601958</v>
      </c>
    </row>
    <row r="3453" customFormat="false" ht="15" hidden="false" customHeight="false" outlineLevel="0" collapsed="false">
      <c r="A3453" s="0" t="s">
        <v>3454</v>
      </c>
      <c r="B3453" s="0" t="n">
        <v>0.007886435</v>
      </c>
      <c r="C3453" s="0" t="n">
        <v>8.731672828</v>
      </c>
    </row>
    <row r="3454" customFormat="false" ht="15" hidden="false" customHeight="false" outlineLevel="0" collapsed="false">
      <c r="A3454" s="0" t="s">
        <v>3455</v>
      </c>
      <c r="B3454" s="0" t="n">
        <v>0.009070295</v>
      </c>
      <c r="C3454" s="0" t="n">
        <v>6.860439546</v>
      </c>
    </row>
    <row r="3455" customFormat="false" ht="15" hidden="false" customHeight="false" outlineLevel="0" collapsed="false">
      <c r="A3455" s="0" t="s">
        <v>3456</v>
      </c>
      <c r="B3455" s="0" t="n">
        <v>0.034883721</v>
      </c>
      <c r="C3455" s="0" t="n">
        <v>9.063707659</v>
      </c>
    </row>
    <row r="3456" customFormat="false" ht="15" hidden="false" customHeight="false" outlineLevel="0" collapsed="false">
      <c r="A3456" s="0" t="s">
        <v>3457</v>
      </c>
      <c r="B3456" s="2" t="n">
        <v>0.000903342</v>
      </c>
      <c r="C3456" s="0" t="n">
        <v>5.276142047</v>
      </c>
    </row>
    <row r="3457" customFormat="false" ht="15" hidden="false" customHeight="false" outlineLevel="0" collapsed="false">
      <c r="A3457" s="0" t="s">
        <v>3458</v>
      </c>
      <c r="B3457" s="0" t="n">
        <v>0.014492754</v>
      </c>
      <c r="C3457" s="0" t="n">
        <v>5.654528691</v>
      </c>
    </row>
    <row r="3458" customFormat="false" ht="15" hidden="false" customHeight="false" outlineLevel="0" collapsed="false">
      <c r="A3458" s="0" t="s">
        <v>3459</v>
      </c>
      <c r="B3458" s="0" t="n">
        <v>0.290697674</v>
      </c>
      <c r="C3458" s="0" t="n">
        <v>13.17056009</v>
      </c>
    </row>
    <row r="3459" customFormat="false" ht="15" hidden="false" customHeight="false" outlineLevel="0" collapsed="false">
      <c r="A3459" s="0" t="s">
        <v>3460</v>
      </c>
      <c r="B3459" s="0" t="n">
        <v>0.028985507</v>
      </c>
      <c r="C3459" s="0" t="n">
        <v>8.405532924</v>
      </c>
    </row>
    <row r="3460" customFormat="false" ht="15" hidden="false" customHeight="false" outlineLevel="0" collapsed="false">
      <c r="A3460" s="0" t="s">
        <v>3461</v>
      </c>
      <c r="B3460" s="0" t="n">
        <v>0.014117647</v>
      </c>
      <c r="C3460" s="0" t="n">
        <v>8.000011372</v>
      </c>
    </row>
    <row r="3461" customFormat="false" ht="15" hidden="false" customHeight="false" outlineLevel="0" collapsed="false">
      <c r="A3461" s="0" t="s">
        <v>3462</v>
      </c>
      <c r="B3461" s="0" t="n">
        <v>0.004219409</v>
      </c>
      <c r="C3461" s="0" t="n">
        <v>6.240394638</v>
      </c>
    </row>
    <row r="3462" customFormat="false" ht="15" hidden="false" customHeight="false" outlineLevel="0" collapsed="false">
      <c r="A3462" s="0" t="s">
        <v>3463</v>
      </c>
      <c r="B3462" s="0" t="n">
        <v>0.004366812</v>
      </c>
      <c r="C3462" s="0" t="n">
        <v>8.295167334</v>
      </c>
    </row>
    <row r="3463" customFormat="false" ht="15" hidden="false" customHeight="false" outlineLevel="0" collapsed="false">
      <c r="A3463" s="0" t="s">
        <v>3464</v>
      </c>
      <c r="B3463" s="0" t="n">
        <v>0.020109689</v>
      </c>
      <c r="C3463" s="0" t="n">
        <v>9.16437671</v>
      </c>
    </row>
    <row r="3464" customFormat="false" ht="15" hidden="false" customHeight="false" outlineLevel="0" collapsed="false">
      <c r="A3464" s="0" t="s">
        <v>3465</v>
      </c>
      <c r="B3464" s="0" t="n">
        <v>0.003278689</v>
      </c>
      <c r="C3464" s="0" t="n">
        <v>7.869325498</v>
      </c>
    </row>
    <row r="3465" customFormat="false" ht="15" hidden="false" customHeight="false" outlineLevel="0" collapsed="false">
      <c r="A3465" s="0" t="s">
        <v>3466</v>
      </c>
      <c r="B3465" s="0" t="n">
        <v>0.003891051</v>
      </c>
      <c r="C3465" s="0" t="n">
        <v>6.965213817</v>
      </c>
    </row>
    <row r="3466" customFormat="false" ht="15" hidden="false" customHeight="false" outlineLevel="0" collapsed="false">
      <c r="A3466" s="0" t="s">
        <v>3467</v>
      </c>
      <c r="B3466" s="0" t="n">
        <v>0.001290323</v>
      </c>
      <c r="C3466" s="0" t="n">
        <v>3.397106703</v>
      </c>
    </row>
    <row r="3467" customFormat="false" ht="15" hidden="false" customHeight="false" outlineLevel="0" collapsed="false">
      <c r="A3467" s="0" t="s">
        <v>3468</v>
      </c>
      <c r="B3467" s="0" t="n">
        <v>0.001086957</v>
      </c>
      <c r="C3467" s="0" t="n">
        <v>5.48901172</v>
      </c>
    </row>
    <row r="3468" customFormat="false" ht="15" hidden="false" customHeight="false" outlineLevel="0" collapsed="false">
      <c r="A3468" s="0" t="s">
        <v>3469</v>
      </c>
      <c r="B3468" s="0" t="n">
        <v>0.002145923</v>
      </c>
      <c r="C3468" s="0" t="n">
        <v>5.34894377</v>
      </c>
    </row>
    <row r="3469" customFormat="false" ht="15" hidden="false" customHeight="false" outlineLevel="0" collapsed="false">
      <c r="A3469" s="0" t="s">
        <v>3470</v>
      </c>
      <c r="B3469" s="0" t="n">
        <v>0.001976285</v>
      </c>
      <c r="C3469" s="0" t="n">
        <v>5.254866403</v>
      </c>
    </row>
    <row r="3470" customFormat="false" ht="15" hidden="false" customHeight="false" outlineLevel="0" collapsed="false">
      <c r="A3470" s="0" t="s">
        <v>3471</v>
      </c>
      <c r="B3470" s="0" t="n">
        <v>0.031531532</v>
      </c>
      <c r="C3470" s="0" t="n">
        <v>8.518570919</v>
      </c>
    </row>
    <row r="3471" customFormat="false" ht="15" hidden="false" customHeight="false" outlineLevel="0" collapsed="false">
      <c r="A3471" s="0" t="s">
        <v>3472</v>
      </c>
      <c r="B3471" s="0" t="n">
        <v>0.001650165</v>
      </c>
      <c r="C3471" s="0" t="n">
        <v>7.510776495</v>
      </c>
    </row>
    <row r="3472" customFormat="false" ht="15" hidden="false" customHeight="false" outlineLevel="0" collapsed="false">
      <c r="A3472" s="0" t="s">
        <v>3473</v>
      </c>
      <c r="B3472" s="0" t="n">
        <v>0.004739336</v>
      </c>
      <c r="C3472" s="0" t="n">
        <v>8.845733721</v>
      </c>
    </row>
    <row r="3473" customFormat="false" ht="15" hidden="false" customHeight="false" outlineLevel="0" collapsed="false">
      <c r="A3473" s="0" t="s">
        <v>3474</v>
      </c>
      <c r="B3473" s="0" t="n">
        <v>0.015584416</v>
      </c>
      <c r="C3473" s="0" t="n">
        <v>9.512781049</v>
      </c>
    </row>
    <row r="3474" customFormat="false" ht="15" hidden="false" customHeight="false" outlineLevel="0" collapsed="false">
      <c r="A3474" s="0" t="s">
        <v>3475</v>
      </c>
      <c r="B3474" s="0" t="n">
        <v>0.025125628</v>
      </c>
      <c r="C3474" s="0" t="n">
        <v>8.513640368</v>
      </c>
    </row>
    <row r="3475" customFormat="false" ht="15" hidden="false" customHeight="false" outlineLevel="0" collapsed="false">
      <c r="A3475" s="0" t="s">
        <v>3476</v>
      </c>
      <c r="B3475" s="0" t="n">
        <v>0.001851852</v>
      </c>
      <c r="C3475" s="0" t="n">
        <v>9.339960904</v>
      </c>
    </row>
    <row r="3476" customFormat="false" ht="15" hidden="false" customHeight="false" outlineLevel="0" collapsed="false">
      <c r="A3476" s="0" t="s">
        <v>3477</v>
      </c>
      <c r="B3476" s="0" t="n">
        <v>0.014869888</v>
      </c>
      <c r="C3476" s="0" t="n">
        <v>8.061002191</v>
      </c>
    </row>
    <row r="3477" customFormat="false" ht="15" hidden="false" customHeight="false" outlineLevel="0" collapsed="false">
      <c r="A3477" s="0" t="s">
        <v>3478</v>
      </c>
      <c r="B3477" s="0" t="n">
        <v>0.007117438</v>
      </c>
      <c r="C3477" s="0" t="n">
        <v>6.559621187</v>
      </c>
    </row>
    <row r="3478" customFormat="false" ht="15" hidden="false" customHeight="false" outlineLevel="0" collapsed="false">
      <c r="A3478" s="0" t="s">
        <v>3479</v>
      </c>
      <c r="B3478" s="0" t="n">
        <v>0.004385965</v>
      </c>
      <c r="C3478" s="0" t="n">
        <v>5.557165868</v>
      </c>
    </row>
    <row r="3479" customFormat="false" ht="15" hidden="false" customHeight="false" outlineLevel="0" collapsed="false">
      <c r="A3479" s="0" t="s">
        <v>3480</v>
      </c>
      <c r="B3479" s="0" t="n">
        <v>0.010121457</v>
      </c>
      <c r="C3479" s="0" t="n">
        <v>7.669152029</v>
      </c>
    </row>
    <row r="3480" customFormat="false" ht="15" hidden="false" customHeight="false" outlineLevel="0" collapsed="false">
      <c r="A3480" s="0" t="s">
        <v>3481</v>
      </c>
      <c r="B3480" s="0" t="n">
        <v>0.00862069</v>
      </c>
      <c r="C3480" s="0" t="n">
        <v>5.660935363</v>
      </c>
    </row>
    <row r="3481" customFormat="false" ht="15" hidden="false" customHeight="false" outlineLevel="0" collapsed="false">
      <c r="A3481" s="0" t="s">
        <v>3482</v>
      </c>
      <c r="B3481" s="0" t="n">
        <v>0.005555556</v>
      </c>
      <c r="C3481" s="0" t="n">
        <v>7.73155393</v>
      </c>
    </row>
    <row r="3482" customFormat="false" ht="15" hidden="false" customHeight="false" outlineLevel="0" collapsed="false">
      <c r="A3482" s="0" t="s">
        <v>3483</v>
      </c>
      <c r="B3482" s="0" t="n">
        <v>0.012711864</v>
      </c>
      <c r="C3482" s="0" t="n">
        <v>8.101403992</v>
      </c>
    </row>
    <row r="3483" customFormat="false" ht="15" hidden="false" customHeight="false" outlineLevel="0" collapsed="false">
      <c r="A3483" s="0" t="s">
        <v>3484</v>
      </c>
      <c r="B3483" s="0" t="n">
        <v>0.009836066</v>
      </c>
      <c r="C3483" s="0" t="n">
        <v>8.129914257</v>
      </c>
    </row>
    <row r="3484" customFormat="false" ht="15" hidden="false" customHeight="false" outlineLevel="0" collapsed="false">
      <c r="A3484" s="0" t="s">
        <v>3485</v>
      </c>
      <c r="B3484" s="0" t="n">
        <v>0.005012531</v>
      </c>
      <c r="C3484" s="0" t="n">
        <v>7.54606599</v>
      </c>
    </row>
    <row r="3485" customFormat="false" ht="15" hidden="false" customHeight="false" outlineLevel="0" collapsed="false">
      <c r="A3485" s="0" t="s">
        <v>3486</v>
      </c>
      <c r="B3485" s="0" t="n">
        <v>0.008080808</v>
      </c>
      <c r="C3485" s="0" t="n">
        <v>6.293135503</v>
      </c>
    </row>
    <row r="3486" customFormat="false" ht="15" hidden="false" customHeight="false" outlineLevel="0" collapsed="false">
      <c r="A3486" s="0" t="s">
        <v>3487</v>
      </c>
      <c r="B3486" s="0" t="n">
        <v>0.001663894</v>
      </c>
      <c r="C3486" s="0" t="n">
        <v>7.077294097</v>
      </c>
    </row>
    <row r="3487" customFormat="false" ht="15" hidden="false" customHeight="false" outlineLevel="0" collapsed="false">
      <c r="A3487" s="0" t="s">
        <v>3488</v>
      </c>
      <c r="B3487" s="0" t="n">
        <v>0.080645161</v>
      </c>
      <c r="C3487" s="0" t="n">
        <v>9.399741104</v>
      </c>
    </row>
    <row r="3488" customFormat="false" ht="15" hidden="false" customHeight="false" outlineLevel="0" collapsed="false">
      <c r="A3488" s="0" t="s">
        <v>3489</v>
      </c>
      <c r="B3488" s="2" t="n">
        <v>0.00091617</v>
      </c>
      <c r="C3488" s="0" t="n">
        <v>3.626344614</v>
      </c>
    </row>
    <row r="3489" customFormat="false" ht="15" hidden="false" customHeight="false" outlineLevel="0" collapsed="false">
      <c r="A3489" s="0" t="s">
        <v>3490</v>
      </c>
      <c r="B3489" s="0" t="n">
        <v>0.019047619</v>
      </c>
      <c r="C3489" s="0" t="n">
        <v>9.041763112</v>
      </c>
    </row>
    <row r="3490" customFormat="false" ht="15" hidden="false" customHeight="false" outlineLevel="0" collapsed="false">
      <c r="A3490" s="0" t="s">
        <v>3491</v>
      </c>
      <c r="B3490" s="0" t="n">
        <v>0.001718213</v>
      </c>
      <c r="C3490" s="0" t="n">
        <v>5.470983215</v>
      </c>
    </row>
    <row r="3491" customFormat="false" ht="15" hidden="false" customHeight="false" outlineLevel="0" collapsed="false">
      <c r="A3491" s="0" t="s">
        <v>3492</v>
      </c>
      <c r="B3491" s="0" t="n">
        <v>0.004333694</v>
      </c>
      <c r="C3491" s="0" t="n">
        <v>8.670651717</v>
      </c>
    </row>
    <row r="3492" customFormat="false" ht="15" hidden="false" customHeight="false" outlineLevel="0" collapsed="false">
      <c r="A3492" s="0" t="s">
        <v>3493</v>
      </c>
      <c r="B3492" s="0" t="n">
        <v>0.064039409</v>
      </c>
      <c r="C3492" s="0" t="n">
        <v>11.03970749</v>
      </c>
    </row>
    <row r="3493" customFormat="false" ht="15" hidden="false" customHeight="false" outlineLevel="0" collapsed="false">
      <c r="A3493" s="0" t="s">
        <v>3494</v>
      </c>
      <c r="B3493" s="0" t="n">
        <v>0.00877193</v>
      </c>
      <c r="C3493" s="0" t="n">
        <v>8.839265074</v>
      </c>
    </row>
    <row r="3494" customFormat="false" ht="15" hidden="false" customHeight="false" outlineLevel="0" collapsed="false">
      <c r="A3494" s="0" t="s">
        <v>3495</v>
      </c>
      <c r="B3494" s="0" t="n">
        <v>0.003649635</v>
      </c>
      <c r="C3494" s="0" t="n">
        <v>2.439163747</v>
      </c>
    </row>
    <row r="3495" customFormat="false" ht="15" hidden="false" customHeight="false" outlineLevel="0" collapsed="false">
      <c r="A3495" s="0" t="s">
        <v>3496</v>
      </c>
      <c r="B3495" s="0" t="n">
        <v>0.004975124</v>
      </c>
      <c r="C3495" s="0" t="n">
        <v>5.70289051</v>
      </c>
    </row>
    <row r="3496" customFormat="false" ht="15" hidden="false" customHeight="false" outlineLevel="0" collapsed="false">
      <c r="A3496" s="0" t="s">
        <v>3497</v>
      </c>
      <c r="B3496" s="0" t="n">
        <v>0.024096386</v>
      </c>
      <c r="C3496" s="0" t="n">
        <v>12.91953362</v>
      </c>
    </row>
    <row r="3497" customFormat="false" ht="15" hidden="false" customHeight="false" outlineLevel="0" collapsed="false">
      <c r="A3497" s="0" t="s">
        <v>3498</v>
      </c>
      <c r="B3497" s="0" t="n">
        <v>0.05982906</v>
      </c>
      <c r="C3497" s="0" t="n">
        <v>7.327612485</v>
      </c>
    </row>
    <row r="3498" customFormat="false" ht="15" hidden="false" customHeight="false" outlineLevel="0" collapsed="false">
      <c r="A3498" s="0" t="s">
        <v>3499</v>
      </c>
      <c r="B3498" s="0" t="n">
        <v>0.036649215</v>
      </c>
      <c r="C3498" s="0" t="n">
        <v>7.756598498</v>
      </c>
    </row>
    <row r="3499" customFormat="false" ht="15" hidden="false" customHeight="false" outlineLevel="0" collapsed="false">
      <c r="A3499" s="0" t="s">
        <v>3500</v>
      </c>
      <c r="B3499" s="0" t="n">
        <v>0.006060606</v>
      </c>
      <c r="C3499" s="0" t="n">
        <v>7.436522112</v>
      </c>
    </row>
    <row r="3500" customFormat="false" ht="15" hidden="false" customHeight="false" outlineLevel="0" collapsed="false">
      <c r="A3500" s="0" t="s">
        <v>3501</v>
      </c>
      <c r="B3500" s="0" t="n">
        <v>0.009594883</v>
      </c>
      <c r="C3500" s="0" t="n">
        <v>6.627027642</v>
      </c>
    </row>
    <row r="3501" customFormat="false" ht="15" hidden="false" customHeight="false" outlineLevel="0" collapsed="false">
      <c r="A3501" s="0" t="s">
        <v>3502</v>
      </c>
      <c r="B3501" s="0" t="n">
        <v>0.006276151</v>
      </c>
      <c r="C3501" s="0" t="n">
        <v>6.655402996</v>
      </c>
    </row>
    <row r="3502" customFormat="false" ht="15" hidden="false" customHeight="false" outlineLevel="0" collapsed="false">
      <c r="A3502" s="0" t="s">
        <v>3503</v>
      </c>
      <c r="B3502" s="0" t="n">
        <v>0.004524887</v>
      </c>
      <c r="C3502" s="0" t="n">
        <v>7.289497865</v>
      </c>
    </row>
    <row r="3503" customFormat="false" ht="15" hidden="false" customHeight="false" outlineLevel="0" collapsed="false">
      <c r="A3503" s="0" t="s">
        <v>3504</v>
      </c>
      <c r="B3503" s="0" t="n">
        <v>0.001779359</v>
      </c>
      <c r="C3503" s="0" t="n">
        <v>6.462378354</v>
      </c>
    </row>
    <row r="3504" customFormat="false" ht="15" hidden="false" customHeight="false" outlineLevel="0" collapsed="false">
      <c r="A3504" s="0" t="s">
        <v>3505</v>
      </c>
      <c r="B3504" s="0" t="n">
        <v>0.003139717</v>
      </c>
      <c r="C3504" s="0" t="n">
        <v>3.14221149</v>
      </c>
    </row>
    <row r="3505" customFormat="false" ht="15" hidden="false" customHeight="false" outlineLevel="0" collapsed="false">
      <c r="A3505" s="0" t="s">
        <v>3506</v>
      </c>
      <c r="B3505" s="0" t="n">
        <v>0.0032</v>
      </c>
      <c r="C3505" s="0" t="n">
        <v>7.847684055</v>
      </c>
    </row>
    <row r="3506" customFormat="false" ht="15" hidden="false" customHeight="false" outlineLevel="0" collapsed="false">
      <c r="A3506" s="0" t="s">
        <v>3507</v>
      </c>
      <c r="B3506" s="0" t="n">
        <v>0.00236267</v>
      </c>
      <c r="C3506" s="0" t="n">
        <v>7.125258586</v>
      </c>
    </row>
    <row r="3507" customFormat="false" ht="15" hidden="false" customHeight="false" outlineLevel="0" collapsed="false">
      <c r="A3507" s="0" t="s">
        <v>3508</v>
      </c>
      <c r="B3507" s="0" t="n">
        <v>0.001355014</v>
      </c>
      <c r="C3507" s="0" t="n">
        <v>8.092885579</v>
      </c>
    </row>
    <row r="3508" customFormat="false" ht="15" hidden="false" customHeight="false" outlineLevel="0" collapsed="false">
      <c r="A3508" s="0" t="s">
        <v>3509</v>
      </c>
      <c r="B3508" s="0" t="n">
        <v>0.002257336</v>
      </c>
      <c r="C3508" s="0" t="n">
        <v>4.505003489</v>
      </c>
    </row>
    <row r="3509" customFormat="false" ht="15" hidden="false" customHeight="false" outlineLevel="0" collapsed="false">
      <c r="A3509" s="0" t="s">
        <v>3510</v>
      </c>
      <c r="B3509" s="0" t="n">
        <v>0.002442002</v>
      </c>
      <c r="C3509" s="0" t="n">
        <v>5.32837212</v>
      </c>
    </row>
    <row r="3510" customFormat="false" ht="15" hidden="false" customHeight="false" outlineLevel="0" collapsed="false">
      <c r="A3510" s="0" t="s">
        <v>3511</v>
      </c>
      <c r="B3510" s="0" t="n">
        <v>0.001146789</v>
      </c>
      <c r="C3510" s="0" t="n">
        <v>5.265772067</v>
      </c>
    </row>
    <row r="3511" customFormat="false" ht="15" hidden="false" customHeight="false" outlineLevel="0" collapsed="false">
      <c r="A3511" s="0" t="s">
        <v>3512</v>
      </c>
      <c r="B3511" s="0" t="n">
        <v>0.001683502</v>
      </c>
      <c r="C3511" s="0" t="n">
        <v>6.017310208</v>
      </c>
    </row>
    <row r="3512" customFormat="false" ht="15" hidden="false" customHeight="false" outlineLevel="0" collapsed="false">
      <c r="A3512" s="0" t="s">
        <v>3513</v>
      </c>
      <c r="B3512" s="0" t="n">
        <v>0.005244755</v>
      </c>
      <c r="C3512" s="0" t="n">
        <v>6.384132645</v>
      </c>
    </row>
    <row r="3513" customFormat="false" ht="15" hidden="false" customHeight="false" outlineLevel="0" collapsed="false">
      <c r="A3513" s="0" t="s">
        <v>3514</v>
      </c>
      <c r="B3513" s="0" t="n">
        <v>0.001530222</v>
      </c>
      <c r="C3513" s="0" t="n">
        <v>7.184385169</v>
      </c>
    </row>
    <row r="3514" customFormat="false" ht="15" hidden="false" customHeight="false" outlineLevel="0" collapsed="false">
      <c r="A3514" s="0" t="s">
        <v>3515</v>
      </c>
      <c r="B3514" s="0" t="n">
        <v>0.005565863</v>
      </c>
      <c r="C3514" s="0" t="n">
        <v>5.329006603</v>
      </c>
    </row>
    <row r="3515" customFormat="false" ht="15" hidden="false" customHeight="false" outlineLevel="0" collapsed="false">
      <c r="A3515" s="0" t="s">
        <v>3516</v>
      </c>
      <c r="B3515" s="0" t="n">
        <v>0.020588235</v>
      </c>
      <c r="C3515" s="0" t="n">
        <v>10.59836585</v>
      </c>
    </row>
    <row r="3516" customFormat="false" ht="15" hidden="false" customHeight="false" outlineLevel="0" collapsed="false">
      <c r="A3516" s="0" t="s">
        <v>3517</v>
      </c>
      <c r="B3516" s="0" t="n">
        <v>0.00862069</v>
      </c>
      <c r="C3516" s="0" t="n">
        <v>7.70464444</v>
      </c>
    </row>
    <row r="3517" customFormat="false" ht="15" hidden="false" customHeight="false" outlineLevel="0" collapsed="false">
      <c r="A3517" s="0" t="s">
        <v>3518</v>
      </c>
      <c r="B3517" s="0" t="n">
        <v>0.021828104</v>
      </c>
      <c r="C3517" s="0" t="n">
        <v>6.86503369</v>
      </c>
    </row>
    <row r="3518" customFormat="false" ht="15" hidden="false" customHeight="false" outlineLevel="0" collapsed="false">
      <c r="A3518" s="0" t="s">
        <v>3519</v>
      </c>
      <c r="B3518" s="0" t="n">
        <v>0.001760563</v>
      </c>
      <c r="C3518" s="0" t="n">
        <v>9.038645297</v>
      </c>
    </row>
    <row r="3519" customFormat="false" ht="15" hidden="false" customHeight="false" outlineLevel="0" collapsed="false">
      <c r="A3519" s="0" t="s">
        <v>3520</v>
      </c>
      <c r="B3519" s="0" t="n">
        <v>0.01981982</v>
      </c>
      <c r="C3519" s="0" t="n">
        <v>6.667865565</v>
      </c>
    </row>
    <row r="3520" customFormat="false" ht="15" hidden="false" customHeight="false" outlineLevel="0" collapsed="false">
      <c r="A3520" s="0" t="s">
        <v>3521</v>
      </c>
      <c r="B3520" s="0" t="n">
        <v>0.046838407</v>
      </c>
      <c r="C3520" s="0" t="n">
        <v>8.168778156</v>
      </c>
    </row>
    <row r="3521" customFormat="false" ht="15" hidden="false" customHeight="false" outlineLevel="0" collapsed="false">
      <c r="A3521" s="0" t="s">
        <v>3522</v>
      </c>
      <c r="B3521" s="0" t="n">
        <v>0.004288165</v>
      </c>
      <c r="C3521" s="0" t="n">
        <v>7.216965565</v>
      </c>
    </row>
    <row r="3522" customFormat="false" ht="15" hidden="false" customHeight="false" outlineLevel="0" collapsed="false">
      <c r="A3522" s="0" t="s">
        <v>3523</v>
      </c>
      <c r="B3522" s="0" t="n">
        <v>0.002650177</v>
      </c>
      <c r="C3522" s="0" t="n">
        <v>5.355786713</v>
      </c>
    </row>
    <row r="3523" customFormat="false" ht="15" hidden="false" customHeight="false" outlineLevel="0" collapsed="false">
      <c r="A3523" s="0" t="s">
        <v>3524</v>
      </c>
      <c r="B3523" s="0" t="n">
        <v>0.006036217</v>
      </c>
      <c r="C3523" s="0" t="n">
        <v>9.476646724</v>
      </c>
    </row>
    <row r="3524" customFormat="false" ht="15" hidden="false" customHeight="false" outlineLevel="0" collapsed="false">
      <c r="A3524" s="0" t="s">
        <v>3525</v>
      </c>
      <c r="B3524" s="0" t="n">
        <v>0.074766355</v>
      </c>
      <c r="C3524" s="0" t="n">
        <v>8.747699139</v>
      </c>
    </row>
    <row r="3525" customFormat="false" ht="15" hidden="false" customHeight="false" outlineLevel="0" collapsed="false">
      <c r="A3525" s="0" t="s">
        <v>3526</v>
      </c>
      <c r="B3525" s="0" t="n">
        <v>0.016544118</v>
      </c>
      <c r="C3525" s="0" t="n">
        <v>8.372487683</v>
      </c>
    </row>
    <row r="3526" customFormat="false" ht="15" hidden="false" customHeight="false" outlineLevel="0" collapsed="false">
      <c r="A3526" s="0" t="s">
        <v>3527</v>
      </c>
      <c r="B3526" s="0" t="n">
        <v>0.048611111</v>
      </c>
      <c r="C3526" s="0" t="n">
        <v>7.673616273</v>
      </c>
    </row>
    <row r="3527" customFormat="false" ht="15" hidden="false" customHeight="false" outlineLevel="0" collapsed="false">
      <c r="A3527" s="0" t="s">
        <v>3528</v>
      </c>
      <c r="B3527" s="0" t="n">
        <v>0.005841121</v>
      </c>
      <c r="C3527" s="0" t="n">
        <v>5.756119047</v>
      </c>
    </row>
    <row r="3528" customFormat="false" ht="15" hidden="false" customHeight="false" outlineLevel="0" collapsed="false">
      <c r="A3528" s="0" t="s">
        <v>3529</v>
      </c>
      <c r="B3528" s="0" t="n">
        <v>0.008505468</v>
      </c>
      <c r="C3528" s="0" t="n">
        <v>8.87556452</v>
      </c>
    </row>
    <row r="3529" customFormat="false" ht="15" hidden="false" customHeight="false" outlineLevel="0" collapsed="false">
      <c r="A3529" s="0" t="s">
        <v>3530</v>
      </c>
      <c r="B3529" s="0" t="n">
        <v>0.015256588</v>
      </c>
      <c r="C3529" s="0" t="n">
        <v>6.163637542</v>
      </c>
    </row>
    <row r="3530" customFormat="false" ht="15" hidden="false" customHeight="false" outlineLevel="0" collapsed="false">
      <c r="A3530" s="0" t="s">
        <v>3531</v>
      </c>
      <c r="B3530" s="0" t="n">
        <v>0.001481481</v>
      </c>
      <c r="C3530" s="0" t="n">
        <v>6.893312282</v>
      </c>
    </row>
    <row r="3531" customFormat="false" ht="15" hidden="false" customHeight="false" outlineLevel="0" collapsed="false">
      <c r="A3531" s="0" t="s">
        <v>3532</v>
      </c>
      <c r="B3531" s="0" t="n">
        <v>0.014492754</v>
      </c>
      <c r="C3531" s="0" t="n">
        <v>7.578319747</v>
      </c>
    </row>
    <row r="3532" customFormat="false" ht="15" hidden="false" customHeight="false" outlineLevel="0" collapsed="false">
      <c r="A3532" s="0" t="s">
        <v>3533</v>
      </c>
      <c r="B3532" s="0" t="n">
        <v>0.004889976</v>
      </c>
      <c r="C3532" s="0" t="n">
        <v>8.569684392</v>
      </c>
    </row>
    <row r="3533" customFormat="false" ht="15" hidden="false" customHeight="false" outlineLevel="0" collapsed="false">
      <c r="A3533" s="0" t="s">
        <v>3534</v>
      </c>
      <c r="B3533" s="0" t="n">
        <v>0.002409639</v>
      </c>
      <c r="C3533" s="0" t="n">
        <v>7.978891165</v>
      </c>
    </row>
    <row r="3534" customFormat="false" ht="15" hidden="false" customHeight="false" outlineLevel="0" collapsed="false">
      <c r="A3534" s="0" t="s">
        <v>3535</v>
      </c>
      <c r="B3534" s="0" t="n">
        <v>0.146341463</v>
      </c>
      <c r="C3534" s="0" t="n">
        <v>8.50340077</v>
      </c>
    </row>
    <row r="3535" customFormat="false" ht="15" hidden="false" customHeight="false" outlineLevel="0" collapsed="false">
      <c r="A3535" s="0" t="s">
        <v>3536</v>
      </c>
      <c r="B3535" s="0" t="n">
        <v>0.005859375</v>
      </c>
      <c r="C3535" s="0" t="n">
        <v>4.879061068</v>
      </c>
    </row>
    <row r="3536" customFormat="false" ht="15" hidden="false" customHeight="false" outlineLevel="0" collapsed="false">
      <c r="A3536" s="0" t="s">
        <v>3537</v>
      </c>
      <c r="B3536" s="0" t="n">
        <v>0.020997375</v>
      </c>
      <c r="C3536" s="0" t="n">
        <v>9.037154442</v>
      </c>
    </row>
    <row r="3537" customFormat="false" ht="15" hidden="false" customHeight="false" outlineLevel="0" collapsed="false">
      <c r="A3537" s="0" t="s">
        <v>3538</v>
      </c>
      <c r="B3537" s="0" t="n">
        <v>0.021929825</v>
      </c>
      <c r="C3537" s="0" t="n">
        <v>5.849010402</v>
      </c>
    </row>
    <row r="3538" customFormat="false" ht="15" hidden="false" customHeight="false" outlineLevel="0" collapsed="false">
      <c r="A3538" s="0" t="s">
        <v>3539</v>
      </c>
      <c r="B3538" s="0" t="n">
        <v>0.06614786</v>
      </c>
      <c r="C3538" s="0" t="n">
        <v>7.747425274</v>
      </c>
    </row>
    <row r="3539" customFormat="false" ht="15" hidden="false" customHeight="false" outlineLevel="0" collapsed="false">
      <c r="A3539" s="0" t="s">
        <v>3540</v>
      </c>
      <c r="B3539" s="0" t="n">
        <v>0.002484472</v>
      </c>
      <c r="C3539" s="0" t="n">
        <v>6.773998948</v>
      </c>
    </row>
    <row r="3540" customFormat="false" ht="15" hidden="false" customHeight="false" outlineLevel="0" collapsed="false">
      <c r="A3540" s="0" t="s">
        <v>3541</v>
      </c>
      <c r="B3540" s="0" t="n">
        <v>0.006147541</v>
      </c>
      <c r="C3540" s="0" t="n">
        <v>7.439657819</v>
      </c>
    </row>
    <row r="3541" customFormat="false" ht="15" hidden="false" customHeight="false" outlineLevel="0" collapsed="false">
      <c r="A3541" s="0" t="s">
        <v>3542</v>
      </c>
      <c r="B3541" s="0" t="n">
        <v>0.008849558</v>
      </c>
      <c r="C3541" s="0" t="n">
        <v>9.872322471</v>
      </c>
    </row>
    <row r="3542" customFormat="false" ht="15" hidden="false" customHeight="false" outlineLevel="0" collapsed="false">
      <c r="A3542" s="0" t="s">
        <v>3543</v>
      </c>
      <c r="B3542" s="0" t="n">
        <v>0.020710059</v>
      </c>
      <c r="C3542" s="0" t="n">
        <v>5.391702839</v>
      </c>
    </row>
    <row r="3543" customFormat="false" ht="15" hidden="false" customHeight="false" outlineLevel="0" collapsed="false">
      <c r="A3543" s="0" t="s">
        <v>3544</v>
      </c>
      <c r="B3543" s="0" t="n">
        <v>0.017142857</v>
      </c>
      <c r="C3543" s="0" t="n">
        <v>7.791080079</v>
      </c>
    </row>
    <row r="3544" customFormat="false" ht="15" hidden="false" customHeight="false" outlineLevel="0" collapsed="false">
      <c r="A3544" s="0" t="s">
        <v>3545</v>
      </c>
      <c r="B3544" s="0" t="n">
        <v>0.002911208</v>
      </c>
      <c r="C3544" s="0" t="n">
        <v>7.096317548</v>
      </c>
    </row>
    <row r="3545" customFormat="false" ht="15" hidden="false" customHeight="false" outlineLevel="0" collapsed="false">
      <c r="A3545" s="0" t="s">
        <v>3546</v>
      </c>
      <c r="B3545" s="0" t="n">
        <v>0.1</v>
      </c>
      <c r="C3545" s="0" t="n">
        <v>9.838377501</v>
      </c>
    </row>
    <row r="3546" customFormat="false" ht="15" hidden="false" customHeight="false" outlineLevel="0" collapsed="false">
      <c r="A3546" s="0" t="s">
        <v>3547</v>
      </c>
      <c r="B3546" s="0" t="n">
        <v>0.002188184</v>
      </c>
      <c r="C3546" s="0" t="n">
        <v>6.539490892</v>
      </c>
    </row>
    <row r="3547" customFormat="false" ht="15" hidden="false" customHeight="false" outlineLevel="0" collapsed="false">
      <c r="A3547" s="0" t="s">
        <v>3548</v>
      </c>
      <c r="B3547" s="0" t="n">
        <v>0.001510574</v>
      </c>
      <c r="C3547" s="0" t="n">
        <v>9.789915291</v>
      </c>
    </row>
    <row r="3548" customFormat="false" ht="15" hidden="false" customHeight="false" outlineLevel="0" collapsed="false">
      <c r="A3548" s="0" t="s">
        <v>3549</v>
      </c>
      <c r="B3548" s="0" t="n">
        <v>0.003401361</v>
      </c>
      <c r="C3548" s="0" t="n">
        <v>9.025290851</v>
      </c>
    </row>
    <row r="3549" customFormat="false" ht="15" hidden="false" customHeight="false" outlineLevel="0" collapsed="false">
      <c r="A3549" s="0" t="s">
        <v>3550</v>
      </c>
      <c r="B3549" s="0" t="n">
        <v>0.023026316</v>
      </c>
      <c r="C3549" s="0" t="n">
        <v>6.894666527</v>
      </c>
    </row>
    <row r="3550" customFormat="false" ht="15" hidden="false" customHeight="false" outlineLevel="0" collapsed="false">
      <c r="A3550" s="0" t="s">
        <v>3551</v>
      </c>
      <c r="B3550" s="0" t="n">
        <v>0.001586043</v>
      </c>
      <c r="C3550" s="0" t="n">
        <v>7.147863383</v>
      </c>
    </row>
    <row r="3551" customFormat="false" ht="15" hidden="false" customHeight="false" outlineLevel="0" collapsed="false">
      <c r="A3551" s="0" t="s">
        <v>3552</v>
      </c>
      <c r="B3551" s="0" t="n">
        <v>0.001692047</v>
      </c>
      <c r="C3551" s="0" t="n">
        <v>6.855095491</v>
      </c>
    </row>
    <row r="3552" customFormat="false" ht="15" hidden="false" customHeight="false" outlineLevel="0" collapsed="false">
      <c r="A3552" s="0" t="s">
        <v>3553</v>
      </c>
      <c r="B3552" s="0" t="n">
        <v>0.00530504</v>
      </c>
      <c r="C3552" s="0" t="n">
        <v>2.978754292</v>
      </c>
    </row>
    <row r="3553" customFormat="false" ht="15" hidden="false" customHeight="false" outlineLevel="0" collapsed="false">
      <c r="A3553" s="0" t="s">
        <v>3554</v>
      </c>
      <c r="B3553" s="2" t="n">
        <v>0.000377929</v>
      </c>
      <c r="C3553" s="0" t="n">
        <v>3.83084831</v>
      </c>
    </row>
    <row r="3554" customFormat="false" ht="15" hidden="false" customHeight="false" outlineLevel="0" collapsed="false">
      <c r="A3554" s="0" t="s">
        <v>3555</v>
      </c>
      <c r="B3554" s="0" t="n">
        <v>0.002280502</v>
      </c>
      <c r="C3554" s="0" t="n">
        <v>6.275928011</v>
      </c>
    </row>
    <row r="3555" customFormat="false" ht="15" hidden="false" customHeight="false" outlineLevel="0" collapsed="false">
      <c r="A3555" s="0" t="s">
        <v>3556</v>
      </c>
      <c r="B3555" s="0" t="n">
        <v>0.035971223</v>
      </c>
      <c r="C3555" s="0" t="n">
        <v>7.245282324</v>
      </c>
    </row>
    <row r="3556" customFormat="false" ht="15" hidden="false" customHeight="false" outlineLevel="0" collapsed="false">
      <c r="A3556" s="0" t="s">
        <v>3557</v>
      </c>
      <c r="B3556" s="0" t="n">
        <v>0.014925373</v>
      </c>
      <c r="C3556" s="0" t="n">
        <v>6.852797026</v>
      </c>
    </row>
    <row r="3557" customFormat="false" ht="15" hidden="false" customHeight="false" outlineLevel="0" collapsed="false">
      <c r="A3557" s="0" t="s">
        <v>3558</v>
      </c>
      <c r="B3557" s="0" t="n">
        <v>0.004854369</v>
      </c>
      <c r="C3557" s="0" t="n">
        <v>6.480509263</v>
      </c>
    </row>
    <row r="3558" customFormat="false" ht="15" hidden="false" customHeight="false" outlineLevel="0" collapsed="false">
      <c r="A3558" s="0" t="s">
        <v>3559</v>
      </c>
      <c r="B3558" s="0" t="n">
        <v>0.023255814</v>
      </c>
      <c r="C3558" s="0" t="n">
        <v>9.735955149</v>
      </c>
    </row>
    <row r="3559" customFormat="false" ht="15" hidden="false" customHeight="false" outlineLevel="0" collapsed="false">
      <c r="A3559" s="0" t="s">
        <v>3560</v>
      </c>
      <c r="B3559" s="0" t="n">
        <v>0.016786571</v>
      </c>
      <c r="C3559" s="0" t="n">
        <v>7.111823946</v>
      </c>
    </row>
    <row r="3560" customFormat="false" ht="15" hidden="false" customHeight="false" outlineLevel="0" collapsed="false">
      <c r="A3560" s="0" t="s">
        <v>3561</v>
      </c>
      <c r="B3560" s="0" t="n">
        <v>0.010781671</v>
      </c>
      <c r="C3560" s="0" t="n">
        <v>7.978571879</v>
      </c>
    </row>
    <row r="3561" customFormat="false" ht="15" hidden="false" customHeight="false" outlineLevel="0" collapsed="false">
      <c r="A3561" s="0" t="s">
        <v>3562</v>
      </c>
      <c r="B3561" s="0" t="n">
        <v>0.002309469</v>
      </c>
      <c r="C3561" s="0" t="n">
        <v>8.858546261</v>
      </c>
    </row>
    <row r="3562" customFormat="false" ht="15" hidden="false" customHeight="false" outlineLevel="0" collapsed="false">
      <c r="A3562" s="0" t="s">
        <v>3563</v>
      </c>
      <c r="B3562" s="0" t="n">
        <v>0.014537902</v>
      </c>
      <c r="C3562" s="0" t="n">
        <v>7.692634499</v>
      </c>
    </row>
    <row r="3563" customFormat="false" ht="15" hidden="false" customHeight="false" outlineLevel="0" collapsed="false">
      <c r="A3563" s="0" t="s">
        <v>3564</v>
      </c>
      <c r="B3563" s="0" t="n">
        <v>0.018018018</v>
      </c>
      <c r="C3563" s="0" t="n">
        <v>7.529317862</v>
      </c>
    </row>
    <row r="3564" customFormat="false" ht="15" hidden="false" customHeight="false" outlineLevel="0" collapsed="false">
      <c r="A3564" s="0" t="s">
        <v>3565</v>
      </c>
      <c r="B3564" s="0" t="n">
        <v>0.007751938</v>
      </c>
      <c r="C3564" s="0" t="n">
        <v>7.645206061</v>
      </c>
    </row>
    <row r="3565" customFormat="false" ht="15" hidden="false" customHeight="false" outlineLevel="0" collapsed="false">
      <c r="A3565" s="0" t="s">
        <v>3566</v>
      </c>
      <c r="B3565" s="0" t="n">
        <v>0.002188184</v>
      </c>
      <c r="C3565" s="0" t="n">
        <v>7.358930659</v>
      </c>
    </row>
    <row r="3566" customFormat="false" ht="15" hidden="false" customHeight="false" outlineLevel="0" collapsed="false">
      <c r="A3566" s="0" t="s">
        <v>3567</v>
      </c>
      <c r="B3566" s="0" t="n">
        <v>0.007692308</v>
      </c>
      <c r="C3566" s="0" t="n">
        <v>4.279813818</v>
      </c>
    </row>
    <row r="3567" customFormat="false" ht="15" hidden="false" customHeight="false" outlineLevel="0" collapsed="false">
      <c r="A3567" s="0" t="s">
        <v>3568</v>
      </c>
      <c r="B3567" s="0" t="n">
        <v>0.012403101</v>
      </c>
      <c r="C3567" s="0" t="n">
        <v>5.657455464</v>
      </c>
    </row>
    <row r="3568" customFormat="false" ht="15" hidden="false" customHeight="false" outlineLevel="0" collapsed="false">
      <c r="A3568" s="0" t="s">
        <v>3569</v>
      </c>
      <c r="B3568" s="0" t="n">
        <v>0.092105263</v>
      </c>
      <c r="C3568" s="0" t="n">
        <v>10.72988956</v>
      </c>
    </row>
    <row r="3569" customFormat="false" ht="15" hidden="false" customHeight="false" outlineLevel="0" collapsed="false">
      <c r="A3569" s="0" t="s">
        <v>3570</v>
      </c>
      <c r="B3569" s="0" t="n">
        <v>0.037572254</v>
      </c>
      <c r="C3569" s="0" t="n">
        <v>11.0623413</v>
      </c>
    </row>
    <row r="3570" customFormat="false" ht="15" hidden="false" customHeight="false" outlineLevel="0" collapsed="false">
      <c r="A3570" s="0" t="s">
        <v>3571</v>
      </c>
      <c r="B3570" s="0" t="n">
        <v>0.02244898</v>
      </c>
      <c r="C3570" s="0" t="n">
        <v>5.222844163</v>
      </c>
    </row>
    <row r="3571" customFormat="false" ht="15" hidden="false" customHeight="false" outlineLevel="0" collapsed="false">
      <c r="A3571" s="0" t="s">
        <v>3572</v>
      </c>
      <c r="B3571" s="0" t="n">
        <v>0.012684989</v>
      </c>
      <c r="C3571" s="0" t="n">
        <v>7.284846697</v>
      </c>
    </row>
    <row r="3572" customFormat="false" ht="15" hidden="false" customHeight="false" outlineLevel="0" collapsed="false">
      <c r="A3572" s="0" t="s">
        <v>3573</v>
      </c>
      <c r="B3572" s="0" t="n">
        <v>0.001179245</v>
      </c>
      <c r="C3572" s="0" t="n">
        <v>6.343037861</v>
      </c>
    </row>
    <row r="3573" customFormat="false" ht="15" hidden="false" customHeight="false" outlineLevel="0" collapsed="false">
      <c r="A3573" s="0" t="s">
        <v>3574</v>
      </c>
      <c r="B3573" s="0" t="n">
        <v>0.003361345</v>
      </c>
      <c r="C3573" s="0" t="n">
        <v>7.391049183</v>
      </c>
    </row>
    <row r="3574" customFormat="false" ht="15" hidden="false" customHeight="false" outlineLevel="0" collapsed="false">
      <c r="A3574" s="0" t="s">
        <v>3575</v>
      </c>
      <c r="B3574" s="0" t="n">
        <v>0.030985915</v>
      </c>
      <c r="C3574" s="0" t="n">
        <v>7.767071881</v>
      </c>
    </row>
    <row r="3575" customFormat="false" ht="15" hidden="false" customHeight="false" outlineLevel="0" collapsed="false">
      <c r="A3575" s="0" t="s">
        <v>3576</v>
      </c>
      <c r="B3575" s="0" t="n">
        <v>0.003831418</v>
      </c>
      <c r="C3575" s="0" t="n">
        <v>6.518954858</v>
      </c>
    </row>
    <row r="3576" customFormat="false" ht="15" hidden="false" customHeight="false" outlineLevel="0" collapsed="false">
      <c r="A3576" s="0" t="s">
        <v>3577</v>
      </c>
      <c r="B3576" s="0" t="n">
        <v>0.012269939</v>
      </c>
      <c r="C3576" s="0" t="n">
        <v>5.418289933</v>
      </c>
    </row>
    <row r="3577" customFormat="false" ht="15" hidden="false" customHeight="false" outlineLevel="0" collapsed="false">
      <c r="A3577" s="0" t="s">
        <v>3578</v>
      </c>
      <c r="B3577" s="0" t="n">
        <v>0.066666667</v>
      </c>
      <c r="C3577" s="0" t="n">
        <v>8.455726731</v>
      </c>
    </row>
    <row r="3578" customFormat="false" ht="15" hidden="false" customHeight="false" outlineLevel="0" collapsed="false">
      <c r="A3578" s="0" t="s">
        <v>3579</v>
      </c>
      <c r="B3578" s="0" t="n">
        <v>0.083333333</v>
      </c>
      <c r="C3578" s="0" t="n">
        <v>9.909443477</v>
      </c>
    </row>
    <row r="3579" customFormat="false" ht="15" hidden="false" customHeight="false" outlineLevel="0" collapsed="false">
      <c r="A3579" s="0" t="s">
        <v>3580</v>
      </c>
      <c r="B3579" s="0" t="n">
        <v>0.058252427</v>
      </c>
      <c r="C3579" s="0" t="n">
        <v>6.378580571</v>
      </c>
    </row>
    <row r="3580" customFormat="false" ht="15" hidden="false" customHeight="false" outlineLevel="0" collapsed="false">
      <c r="A3580" s="0" t="s">
        <v>3581</v>
      </c>
      <c r="B3580" s="0" t="n">
        <v>0.009615385</v>
      </c>
      <c r="C3580" s="0" t="n">
        <v>6.818296509</v>
      </c>
    </row>
    <row r="3581" customFormat="false" ht="15" hidden="false" customHeight="false" outlineLevel="0" collapsed="false">
      <c r="A3581" s="0" t="s">
        <v>3582</v>
      </c>
      <c r="B3581" s="0" t="n">
        <v>0.02006689</v>
      </c>
      <c r="C3581" s="0" t="n">
        <v>8.688866753</v>
      </c>
    </row>
    <row r="3582" customFormat="false" ht="15" hidden="false" customHeight="false" outlineLevel="0" collapsed="false">
      <c r="A3582" s="0" t="s">
        <v>3583</v>
      </c>
      <c r="B3582" s="0" t="n">
        <v>0.006369427</v>
      </c>
      <c r="C3582" s="0" t="n">
        <v>6.303754408</v>
      </c>
    </row>
    <row r="3583" customFormat="false" ht="15" hidden="false" customHeight="false" outlineLevel="0" collapsed="false">
      <c r="A3583" s="0" t="s">
        <v>3584</v>
      </c>
      <c r="B3583" s="0" t="n">
        <v>0.004518072</v>
      </c>
      <c r="C3583" s="0" t="n">
        <v>7.249283029</v>
      </c>
    </row>
    <row r="3584" customFormat="false" ht="15" hidden="false" customHeight="false" outlineLevel="0" collapsed="false">
      <c r="A3584" s="0" t="s">
        <v>3585</v>
      </c>
      <c r="B3584" s="0" t="n">
        <v>0.017582418</v>
      </c>
      <c r="C3584" s="0" t="n">
        <v>8.244685709</v>
      </c>
    </row>
    <row r="3585" customFormat="false" ht="15" hidden="false" customHeight="false" outlineLevel="0" collapsed="false">
      <c r="A3585" s="0" t="s">
        <v>3586</v>
      </c>
      <c r="B3585" s="0" t="n">
        <v>0.005166052</v>
      </c>
      <c r="C3585" s="0" t="n">
        <v>7.608002764</v>
      </c>
    </row>
    <row r="3586" customFormat="false" ht="15" hidden="false" customHeight="false" outlineLevel="0" collapsed="false">
      <c r="A3586" s="0" t="s">
        <v>3587</v>
      </c>
      <c r="B3586" s="0" t="n">
        <v>0.019172553</v>
      </c>
      <c r="C3586" s="0" t="n">
        <v>6.796681121</v>
      </c>
    </row>
    <row r="3587" customFormat="false" ht="15" hidden="false" customHeight="false" outlineLevel="0" collapsed="false">
      <c r="A3587" s="0" t="s">
        <v>3588</v>
      </c>
      <c r="B3587" s="0" t="n">
        <v>0.012958963</v>
      </c>
      <c r="C3587" s="0" t="n">
        <v>6.089937573</v>
      </c>
    </row>
    <row r="3588" customFormat="false" ht="15" hidden="false" customHeight="false" outlineLevel="0" collapsed="false">
      <c r="A3588" s="0" t="s">
        <v>3589</v>
      </c>
      <c r="B3588" s="0" t="n">
        <v>0.009448819</v>
      </c>
      <c r="C3588" s="0" t="n">
        <v>7.536128884</v>
      </c>
    </row>
    <row r="3589" customFormat="false" ht="15" hidden="false" customHeight="false" outlineLevel="0" collapsed="false">
      <c r="A3589" s="0" t="s">
        <v>3590</v>
      </c>
      <c r="B3589" s="0" t="n">
        <v>0.004273504</v>
      </c>
      <c r="C3589" s="0" t="n">
        <v>7.478566559</v>
      </c>
    </row>
    <row r="3590" customFormat="false" ht="15" hidden="false" customHeight="false" outlineLevel="0" collapsed="false">
      <c r="A3590" s="0" t="s">
        <v>3591</v>
      </c>
      <c r="B3590" s="0" t="n">
        <v>0.01188455</v>
      </c>
      <c r="C3590" s="0" t="n">
        <v>8.147145271</v>
      </c>
    </row>
    <row r="3591" customFormat="false" ht="15" hidden="false" customHeight="false" outlineLevel="0" collapsed="false">
      <c r="A3591" s="0" t="s">
        <v>3592</v>
      </c>
      <c r="B3591" s="0" t="n">
        <v>0.001626016</v>
      </c>
      <c r="C3591" s="0" t="n">
        <v>6.651127047</v>
      </c>
    </row>
    <row r="3592" customFormat="false" ht="15" hidden="false" customHeight="false" outlineLevel="0" collapsed="false">
      <c r="A3592" s="0" t="s">
        <v>3593</v>
      </c>
      <c r="B3592" s="0" t="n">
        <v>0.057522124</v>
      </c>
      <c r="C3592" s="0" t="n">
        <v>6.46109298</v>
      </c>
    </row>
    <row r="3593" customFormat="false" ht="15" hidden="false" customHeight="false" outlineLevel="0" collapsed="false">
      <c r="A3593" s="0" t="s">
        <v>3594</v>
      </c>
      <c r="B3593" s="2" t="n">
        <v>0.000725163</v>
      </c>
      <c r="C3593" s="0" t="n">
        <v>4.10192837</v>
      </c>
    </row>
    <row r="3594" customFormat="false" ht="15" hidden="false" customHeight="false" outlineLevel="0" collapsed="false">
      <c r="A3594" s="0" t="s">
        <v>3595</v>
      </c>
      <c r="B3594" s="2" t="n">
        <v>0.000595238</v>
      </c>
      <c r="C3594" s="0" t="n">
        <v>8.420326774</v>
      </c>
    </row>
    <row r="3595" customFormat="false" ht="15" hidden="false" customHeight="false" outlineLevel="0" collapsed="false">
      <c r="A3595" s="0" t="s">
        <v>3596</v>
      </c>
      <c r="B3595" s="0" t="n">
        <v>0.004862237</v>
      </c>
      <c r="C3595" s="0" t="n">
        <v>10.67552924</v>
      </c>
    </row>
    <row r="3596" customFormat="false" ht="15" hidden="false" customHeight="false" outlineLevel="0" collapsed="false">
      <c r="A3596" s="0" t="s">
        <v>3597</v>
      </c>
      <c r="B3596" s="0" t="n">
        <v>0.009814613</v>
      </c>
      <c r="C3596" s="0" t="n">
        <v>9.20851517</v>
      </c>
    </row>
    <row r="3597" customFormat="false" ht="15" hidden="false" customHeight="false" outlineLevel="0" collapsed="false">
      <c r="A3597" s="0" t="s">
        <v>3598</v>
      </c>
      <c r="B3597" s="0" t="n">
        <v>0.016304348</v>
      </c>
      <c r="C3597" s="0" t="n">
        <v>7.966002154</v>
      </c>
    </row>
    <row r="3598" customFormat="false" ht="15" hidden="false" customHeight="false" outlineLevel="0" collapsed="false">
      <c r="A3598" s="0" t="s">
        <v>3599</v>
      </c>
      <c r="B3598" s="0" t="n">
        <v>0.001890359</v>
      </c>
      <c r="C3598" s="0" t="n">
        <v>4.674901316</v>
      </c>
    </row>
    <row r="3599" customFormat="false" ht="15" hidden="false" customHeight="false" outlineLevel="0" collapsed="false">
      <c r="A3599" s="0" t="s">
        <v>3600</v>
      </c>
      <c r="B3599" s="0" t="n">
        <v>0.008561644</v>
      </c>
      <c r="C3599" s="0" t="n">
        <v>7.15042209</v>
      </c>
    </row>
    <row r="3600" customFormat="false" ht="15" hidden="false" customHeight="false" outlineLevel="0" collapsed="false">
      <c r="A3600" s="0" t="s">
        <v>3601</v>
      </c>
      <c r="B3600" s="0" t="n">
        <v>0.003766478</v>
      </c>
      <c r="C3600" s="0" t="n">
        <v>7.884824369</v>
      </c>
    </row>
    <row r="3601" customFormat="false" ht="15" hidden="false" customHeight="false" outlineLevel="0" collapsed="false">
      <c r="A3601" s="0" t="s">
        <v>3602</v>
      </c>
      <c r="B3601" s="0" t="n">
        <v>0.002941176</v>
      </c>
      <c r="C3601" s="0" t="n">
        <v>4.01882207</v>
      </c>
    </row>
    <row r="3602" customFormat="false" ht="15" hidden="false" customHeight="false" outlineLevel="0" collapsed="false">
      <c r="A3602" s="0" t="s">
        <v>3603</v>
      </c>
      <c r="B3602" s="0" t="n">
        <v>0.001762632</v>
      </c>
      <c r="C3602" s="0" t="n">
        <v>6.157174963</v>
      </c>
    </row>
    <row r="3603" customFormat="false" ht="15" hidden="false" customHeight="false" outlineLevel="0" collapsed="false">
      <c r="A3603" s="0" t="s">
        <v>3604</v>
      </c>
      <c r="B3603" s="0" t="n">
        <v>0.007772021</v>
      </c>
      <c r="C3603" s="0" t="n">
        <v>5.251661182</v>
      </c>
    </row>
    <row r="3604" customFormat="false" ht="15" hidden="false" customHeight="false" outlineLevel="0" collapsed="false">
      <c r="A3604" s="0" t="s">
        <v>3605</v>
      </c>
      <c r="B3604" s="0" t="n">
        <v>0.014784946</v>
      </c>
      <c r="C3604" s="0" t="n">
        <v>7.709647686</v>
      </c>
    </row>
    <row r="3605" customFormat="false" ht="15" hidden="false" customHeight="false" outlineLevel="0" collapsed="false">
      <c r="A3605" s="0" t="s">
        <v>3606</v>
      </c>
      <c r="B3605" s="0" t="n">
        <v>0.019927536</v>
      </c>
      <c r="C3605" s="0" t="n">
        <v>6.426843117</v>
      </c>
    </row>
    <row r="3606" customFormat="false" ht="15" hidden="false" customHeight="false" outlineLevel="0" collapsed="false">
      <c r="A3606" s="0" t="s">
        <v>3607</v>
      </c>
      <c r="B3606" s="0" t="n">
        <v>0.007317073</v>
      </c>
      <c r="C3606" s="0" t="n">
        <v>8.532939628</v>
      </c>
    </row>
    <row r="3607" customFormat="false" ht="15" hidden="false" customHeight="false" outlineLevel="0" collapsed="false">
      <c r="A3607" s="0" t="s">
        <v>3608</v>
      </c>
      <c r="B3607" s="0" t="n">
        <v>0.014705882</v>
      </c>
      <c r="C3607" s="0" t="n">
        <v>9.499423193</v>
      </c>
    </row>
    <row r="3608" customFormat="false" ht="15" hidden="false" customHeight="false" outlineLevel="0" collapsed="false">
      <c r="A3608" s="0" t="s">
        <v>3609</v>
      </c>
      <c r="B3608" s="0" t="n">
        <v>0.025641026</v>
      </c>
      <c r="C3608" s="0" t="n">
        <v>7.020335311</v>
      </c>
    </row>
    <row r="3609" customFormat="false" ht="15" hidden="false" customHeight="false" outlineLevel="0" collapsed="false">
      <c r="A3609" s="0" t="s">
        <v>3610</v>
      </c>
      <c r="B3609" s="0" t="n">
        <v>0.019498607</v>
      </c>
      <c r="C3609" s="0" t="n">
        <v>4.72400096</v>
      </c>
    </row>
    <row r="3610" customFormat="false" ht="15" hidden="false" customHeight="false" outlineLevel="0" collapsed="false">
      <c r="A3610" s="0" t="s">
        <v>3611</v>
      </c>
      <c r="B3610" s="0" t="n">
        <v>0.035234899</v>
      </c>
      <c r="C3610" s="0" t="n">
        <v>6.078563954</v>
      </c>
    </row>
    <row r="3611" customFormat="false" ht="15" hidden="false" customHeight="false" outlineLevel="0" collapsed="false">
      <c r="A3611" s="0" t="s">
        <v>3612</v>
      </c>
      <c r="B3611" s="0" t="n">
        <v>0.03030303</v>
      </c>
      <c r="C3611" s="0" t="n">
        <v>7.028052518</v>
      </c>
    </row>
    <row r="3612" customFormat="false" ht="15" hidden="false" customHeight="false" outlineLevel="0" collapsed="false">
      <c r="A3612" s="0" t="s">
        <v>3613</v>
      </c>
      <c r="B3612" s="0" t="n">
        <v>0.005102041</v>
      </c>
      <c r="C3612" s="0" t="n">
        <v>8.685643559</v>
      </c>
    </row>
    <row r="3613" customFormat="false" ht="15" hidden="false" customHeight="false" outlineLevel="0" collapsed="false">
      <c r="A3613" s="0" t="s">
        <v>3614</v>
      </c>
      <c r="B3613" s="0" t="n">
        <v>0.008196721</v>
      </c>
      <c r="C3613" s="0" t="n">
        <v>6.926774797</v>
      </c>
    </row>
    <row r="3614" customFormat="false" ht="15" hidden="false" customHeight="false" outlineLevel="0" collapsed="false">
      <c r="A3614" s="0" t="s">
        <v>3615</v>
      </c>
      <c r="B3614" s="0" t="n">
        <v>0.031578947</v>
      </c>
      <c r="C3614" s="0" t="n">
        <v>6.792635836</v>
      </c>
    </row>
    <row r="3615" customFormat="false" ht="15" hidden="false" customHeight="false" outlineLevel="0" collapsed="false">
      <c r="A3615" s="0" t="s">
        <v>3616</v>
      </c>
      <c r="B3615" s="0" t="n">
        <v>0.001303781</v>
      </c>
      <c r="C3615" s="0" t="n">
        <v>7.331970203</v>
      </c>
    </row>
    <row r="3616" customFormat="false" ht="15" hidden="false" customHeight="false" outlineLevel="0" collapsed="false">
      <c r="A3616" s="0" t="s">
        <v>3617</v>
      </c>
      <c r="B3616" s="0" t="n">
        <v>0.008426966</v>
      </c>
      <c r="C3616" s="0" t="n">
        <v>10.42094837</v>
      </c>
    </row>
    <row r="3617" customFormat="false" ht="15" hidden="false" customHeight="false" outlineLevel="0" collapsed="false">
      <c r="A3617" s="0" t="s">
        <v>3618</v>
      </c>
      <c r="B3617" s="0" t="n">
        <v>0.01082544</v>
      </c>
      <c r="C3617" s="0" t="n">
        <v>7.258143875</v>
      </c>
    </row>
    <row r="3618" customFormat="false" ht="15" hidden="false" customHeight="false" outlineLevel="0" collapsed="false">
      <c r="A3618" s="0" t="s">
        <v>3619</v>
      </c>
      <c r="B3618" s="0" t="n">
        <v>0.002932551</v>
      </c>
      <c r="C3618" s="0" t="n">
        <v>7.059814894</v>
      </c>
    </row>
    <row r="3619" customFormat="false" ht="15" hidden="false" customHeight="false" outlineLevel="0" collapsed="false">
      <c r="A3619" s="0" t="s">
        <v>3620</v>
      </c>
      <c r="B3619" s="0" t="n">
        <v>0.008531383</v>
      </c>
      <c r="C3619" s="0" t="n">
        <v>6.396196365</v>
      </c>
    </row>
    <row r="3620" customFormat="false" ht="15" hidden="false" customHeight="false" outlineLevel="0" collapsed="false">
      <c r="A3620" s="0" t="s">
        <v>3621</v>
      </c>
      <c r="B3620" s="0" t="n">
        <v>0.004273504</v>
      </c>
      <c r="C3620" s="0" t="n">
        <v>7.354818866</v>
      </c>
    </row>
    <row r="3621" customFormat="false" ht="15" hidden="false" customHeight="false" outlineLevel="0" collapsed="false">
      <c r="A3621" s="0" t="s">
        <v>3622</v>
      </c>
      <c r="B3621" s="0" t="n">
        <v>0.091743119</v>
      </c>
      <c r="C3621" s="0" t="n">
        <v>8.518444422</v>
      </c>
    </row>
    <row r="3622" customFormat="false" ht="15" hidden="false" customHeight="false" outlineLevel="0" collapsed="false">
      <c r="A3622" s="0" t="s">
        <v>3623</v>
      </c>
      <c r="B3622" s="0" t="n">
        <v>0.001733102</v>
      </c>
      <c r="C3622" s="0" t="n">
        <v>8.365610552</v>
      </c>
    </row>
    <row r="3623" customFormat="false" ht="15" hidden="false" customHeight="false" outlineLevel="0" collapsed="false">
      <c r="A3623" s="0" t="s">
        <v>3624</v>
      </c>
      <c r="B3623" s="0" t="n">
        <v>0.01038961</v>
      </c>
      <c r="C3623" s="0" t="n">
        <v>6.002495087</v>
      </c>
    </row>
    <row r="3624" customFormat="false" ht="15" hidden="false" customHeight="false" outlineLevel="0" collapsed="false">
      <c r="A3624" s="0" t="s">
        <v>3625</v>
      </c>
      <c r="B3624" s="0" t="n">
        <v>0.009495549</v>
      </c>
      <c r="C3624" s="0" t="n">
        <v>7.9729588</v>
      </c>
    </row>
    <row r="3625" customFormat="false" ht="15" hidden="false" customHeight="false" outlineLevel="0" collapsed="false">
      <c r="A3625" s="0" t="s">
        <v>3626</v>
      </c>
      <c r="B3625" s="0" t="n">
        <v>0.010526316</v>
      </c>
      <c r="C3625" s="0" t="n">
        <v>9.69989992</v>
      </c>
    </row>
    <row r="3626" customFormat="false" ht="15" hidden="false" customHeight="false" outlineLevel="0" collapsed="false">
      <c r="A3626" s="0" t="s">
        <v>3627</v>
      </c>
      <c r="B3626" s="0" t="n">
        <v>0.006024096</v>
      </c>
      <c r="C3626" s="0" t="n">
        <v>8.787764943</v>
      </c>
    </row>
    <row r="3627" customFormat="false" ht="15" hidden="false" customHeight="false" outlineLevel="0" collapsed="false">
      <c r="A3627" s="0" t="s">
        <v>3628</v>
      </c>
      <c r="B3627" s="0" t="n">
        <v>0.02359882</v>
      </c>
      <c r="C3627" s="0" t="n">
        <v>7.132906503</v>
      </c>
    </row>
    <row r="3628" customFormat="false" ht="15" hidden="false" customHeight="false" outlineLevel="0" collapsed="false">
      <c r="A3628" s="0" t="s">
        <v>3629</v>
      </c>
      <c r="B3628" s="0" t="n">
        <v>0.006153846</v>
      </c>
      <c r="C3628" s="0" t="n">
        <v>4.954948382</v>
      </c>
    </row>
    <row r="3629" customFormat="false" ht="15" hidden="false" customHeight="false" outlineLevel="0" collapsed="false">
      <c r="A3629" s="0" t="s">
        <v>3630</v>
      </c>
      <c r="B3629" s="0" t="n">
        <v>0.004901961</v>
      </c>
      <c r="C3629" s="0" t="n">
        <v>7.101559631</v>
      </c>
    </row>
    <row r="3630" customFormat="false" ht="15" hidden="false" customHeight="false" outlineLevel="0" collapsed="false">
      <c r="A3630" s="0" t="s">
        <v>3631</v>
      </c>
      <c r="B3630" s="0" t="n">
        <v>0.009009009</v>
      </c>
      <c r="C3630" s="0" t="n">
        <v>6.892338819</v>
      </c>
    </row>
    <row r="3631" customFormat="false" ht="15" hidden="false" customHeight="false" outlineLevel="0" collapsed="false">
      <c r="A3631" s="0" t="s">
        <v>3632</v>
      </c>
      <c r="B3631" s="0" t="n">
        <v>0.006349206</v>
      </c>
      <c r="C3631" s="0" t="n">
        <v>7.537709359</v>
      </c>
    </row>
    <row r="3632" customFormat="false" ht="15" hidden="false" customHeight="false" outlineLevel="0" collapsed="false">
      <c r="A3632" s="0" t="s">
        <v>3633</v>
      </c>
      <c r="B3632" s="0" t="n">
        <v>0.008778347</v>
      </c>
      <c r="C3632" s="0" t="n">
        <v>6.372262921</v>
      </c>
    </row>
    <row r="3633" customFormat="false" ht="15" hidden="false" customHeight="false" outlineLevel="0" collapsed="false">
      <c r="A3633" s="0" t="s">
        <v>3634</v>
      </c>
      <c r="B3633" s="0" t="n">
        <v>0.005291005</v>
      </c>
      <c r="C3633" s="0" t="n">
        <v>7.766040558</v>
      </c>
    </row>
    <row r="3634" customFormat="false" ht="15" hidden="false" customHeight="false" outlineLevel="0" collapsed="false">
      <c r="A3634" s="0" t="s">
        <v>3635</v>
      </c>
      <c r="B3634" s="0" t="n">
        <v>0.072289157</v>
      </c>
      <c r="C3634" s="0" t="n">
        <v>12.17538554</v>
      </c>
    </row>
    <row r="3635" customFormat="false" ht="15" hidden="false" customHeight="false" outlineLevel="0" collapsed="false">
      <c r="A3635" s="0" t="s">
        <v>3636</v>
      </c>
      <c r="B3635" s="0" t="n">
        <v>0.05988024</v>
      </c>
      <c r="C3635" s="0" t="n">
        <v>9.294040888</v>
      </c>
    </row>
    <row r="3636" customFormat="false" ht="15" hidden="false" customHeight="false" outlineLevel="0" collapsed="false">
      <c r="A3636" s="0" t="s">
        <v>3637</v>
      </c>
      <c r="B3636" s="0" t="n">
        <v>0.004873294</v>
      </c>
      <c r="C3636" s="0" t="n">
        <v>8.360475577</v>
      </c>
    </row>
    <row r="3637" customFormat="false" ht="15" hidden="false" customHeight="false" outlineLevel="0" collapsed="false">
      <c r="A3637" s="0" t="s">
        <v>3638</v>
      </c>
      <c r="B3637" s="0" t="n">
        <v>0.030637255</v>
      </c>
      <c r="C3637" s="0" t="n">
        <v>5.388341661</v>
      </c>
    </row>
    <row r="3638" customFormat="false" ht="15" hidden="false" customHeight="false" outlineLevel="0" collapsed="false">
      <c r="A3638" s="0" t="s">
        <v>3639</v>
      </c>
      <c r="B3638" s="0" t="n">
        <v>0.017582418</v>
      </c>
      <c r="C3638" s="0" t="n">
        <v>6.149668585</v>
      </c>
    </row>
    <row r="3639" customFormat="false" ht="15" hidden="false" customHeight="false" outlineLevel="0" collapsed="false">
      <c r="A3639" s="0" t="s">
        <v>3640</v>
      </c>
      <c r="B3639" s="0" t="n">
        <v>0.049242424</v>
      </c>
      <c r="C3639" s="0" t="n">
        <v>7.267180866</v>
      </c>
    </row>
    <row r="3640" customFormat="false" ht="15" hidden="false" customHeight="false" outlineLevel="0" collapsed="false">
      <c r="A3640" s="0" t="s">
        <v>3641</v>
      </c>
      <c r="B3640" s="0" t="n">
        <v>0.021052632</v>
      </c>
      <c r="C3640" s="0" t="n">
        <v>5.644866969</v>
      </c>
    </row>
    <row r="3641" customFormat="false" ht="15" hidden="false" customHeight="false" outlineLevel="0" collapsed="false">
      <c r="A3641" s="0" t="s">
        <v>3642</v>
      </c>
      <c r="B3641" s="0" t="n">
        <v>0.010498688</v>
      </c>
      <c r="C3641" s="0" t="n">
        <v>5.073123665</v>
      </c>
    </row>
    <row r="3642" customFormat="false" ht="15" hidden="false" customHeight="false" outlineLevel="0" collapsed="false">
      <c r="A3642" s="0" t="s">
        <v>3643</v>
      </c>
      <c r="B3642" s="0" t="n">
        <v>0.044568245</v>
      </c>
      <c r="C3642" s="0" t="n">
        <v>8.839602908</v>
      </c>
    </row>
    <row r="3643" customFormat="false" ht="15" hidden="false" customHeight="false" outlineLevel="0" collapsed="false">
      <c r="A3643" s="0" t="s">
        <v>3644</v>
      </c>
      <c r="B3643" s="0" t="n">
        <v>0.006566604</v>
      </c>
      <c r="C3643" s="0" t="n">
        <v>7.178233352</v>
      </c>
    </row>
    <row r="3644" customFormat="false" ht="15" hidden="false" customHeight="false" outlineLevel="0" collapsed="false">
      <c r="A3644" s="0" t="s">
        <v>3645</v>
      </c>
      <c r="B3644" s="0" t="n">
        <v>0.033057851</v>
      </c>
      <c r="C3644" s="0" t="n">
        <v>8.259865753</v>
      </c>
    </row>
    <row r="3645" customFormat="false" ht="15" hidden="false" customHeight="false" outlineLevel="0" collapsed="false">
      <c r="A3645" s="0" t="s">
        <v>3646</v>
      </c>
      <c r="B3645" s="0" t="n">
        <v>0.025462963</v>
      </c>
      <c r="C3645" s="0" t="n">
        <v>10.28938971</v>
      </c>
    </row>
    <row r="3646" customFormat="false" ht="15" hidden="false" customHeight="false" outlineLevel="0" collapsed="false">
      <c r="A3646" s="0" t="s">
        <v>3647</v>
      </c>
      <c r="B3646" s="0" t="n">
        <v>0.003824092</v>
      </c>
      <c r="C3646" s="0" t="n">
        <v>5.125660672</v>
      </c>
    </row>
    <row r="3647" customFormat="false" ht="15" hidden="false" customHeight="false" outlineLevel="0" collapsed="false">
      <c r="A3647" s="0" t="s">
        <v>3648</v>
      </c>
      <c r="B3647" s="0" t="n">
        <v>0.010204082</v>
      </c>
      <c r="C3647" s="0" t="n">
        <v>6.873536055</v>
      </c>
    </row>
    <row r="3648" customFormat="false" ht="15" hidden="false" customHeight="false" outlineLevel="0" collapsed="false">
      <c r="A3648" s="0" t="s">
        <v>3649</v>
      </c>
      <c r="B3648" s="0" t="n">
        <v>0.019354839</v>
      </c>
      <c r="C3648" s="0" t="n">
        <v>6.501987229</v>
      </c>
    </row>
    <row r="3649" customFormat="false" ht="15" hidden="false" customHeight="false" outlineLevel="0" collapsed="false">
      <c r="A3649" s="0" t="s">
        <v>3650</v>
      </c>
      <c r="B3649" s="2" t="n">
        <v>0.000635324</v>
      </c>
      <c r="C3649" s="0" t="n">
        <v>3.476571679</v>
      </c>
    </row>
    <row r="3650" customFormat="false" ht="15" hidden="false" customHeight="false" outlineLevel="0" collapsed="false">
      <c r="A3650" s="0" t="s">
        <v>3651</v>
      </c>
      <c r="B3650" s="0" t="n">
        <v>0.012468828</v>
      </c>
      <c r="C3650" s="0" t="n">
        <v>8.081614035</v>
      </c>
    </row>
    <row r="3651" customFormat="false" ht="15" hidden="false" customHeight="false" outlineLevel="0" collapsed="false">
      <c r="A3651" s="0" t="s">
        <v>3652</v>
      </c>
      <c r="B3651" s="0" t="n">
        <v>0.033333333</v>
      </c>
      <c r="C3651" s="0" t="n">
        <v>5.67010738</v>
      </c>
    </row>
    <row r="3652" customFormat="false" ht="15" hidden="false" customHeight="false" outlineLevel="0" collapsed="false">
      <c r="A3652" s="0" t="s">
        <v>3653</v>
      </c>
      <c r="B3652" s="2" t="n">
        <v>0.000555864</v>
      </c>
      <c r="C3652" s="0" t="n">
        <v>4.713888223</v>
      </c>
    </row>
    <row r="3653" customFormat="false" ht="15" hidden="false" customHeight="false" outlineLevel="0" collapsed="false">
      <c r="A3653" s="0" t="s">
        <v>3654</v>
      </c>
      <c r="B3653" s="0" t="n">
        <v>0.00318218</v>
      </c>
      <c r="C3653" s="0" t="n">
        <v>8.340948355</v>
      </c>
    </row>
    <row r="3654" customFormat="false" ht="15" hidden="false" customHeight="false" outlineLevel="0" collapsed="false">
      <c r="A3654" s="0" t="s">
        <v>3655</v>
      </c>
      <c r="B3654" s="0" t="n">
        <v>0.0016</v>
      </c>
      <c r="C3654" s="0" t="n">
        <v>7.857449831</v>
      </c>
    </row>
    <row r="3655" customFormat="false" ht="15" hidden="false" customHeight="false" outlineLevel="0" collapsed="false">
      <c r="A3655" s="0" t="s">
        <v>3656</v>
      </c>
      <c r="B3655" s="0" t="n">
        <v>0.003508772</v>
      </c>
      <c r="C3655" s="0" t="n">
        <v>6.578849063</v>
      </c>
    </row>
    <row r="3656" customFormat="false" ht="15" hidden="false" customHeight="false" outlineLevel="0" collapsed="false">
      <c r="A3656" s="0" t="s">
        <v>3657</v>
      </c>
      <c r="B3656" s="0" t="n">
        <v>0.001058761</v>
      </c>
      <c r="C3656" s="0" t="n">
        <v>7.335567376</v>
      </c>
    </row>
    <row r="3657" customFormat="false" ht="15" hidden="false" customHeight="false" outlineLevel="0" collapsed="false">
      <c r="A3657" s="0" t="s">
        <v>3658</v>
      </c>
      <c r="B3657" s="0" t="n">
        <v>0.0036452</v>
      </c>
      <c r="C3657" s="0" t="n">
        <v>7.247381462</v>
      </c>
    </row>
    <row r="3658" customFormat="false" ht="15" hidden="false" customHeight="false" outlineLevel="0" collapsed="false">
      <c r="A3658" s="0" t="s">
        <v>3659</v>
      </c>
      <c r="B3658" s="0" t="n">
        <v>0.061538462</v>
      </c>
      <c r="C3658" s="0" t="n">
        <v>8.756804507</v>
      </c>
    </row>
    <row r="3659" customFormat="false" ht="15" hidden="false" customHeight="false" outlineLevel="0" collapsed="false">
      <c r="A3659" s="0" t="s">
        <v>3660</v>
      </c>
      <c r="B3659" s="0" t="n">
        <v>0.013274336</v>
      </c>
      <c r="C3659" s="0" t="n">
        <v>8.013615155</v>
      </c>
    </row>
    <row r="3660" customFormat="false" ht="15" hidden="false" customHeight="false" outlineLevel="0" collapsed="false">
      <c r="A3660" s="0" t="s">
        <v>3661</v>
      </c>
      <c r="B3660" s="0" t="n">
        <v>0.004728132</v>
      </c>
      <c r="C3660" s="0" t="n">
        <v>8.222577947</v>
      </c>
    </row>
    <row r="3661" customFormat="false" ht="15" hidden="false" customHeight="false" outlineLevel="0" collapsed="false">
      <c r="A3661" s="0" t="s">
        <v>3662</v>
      </c>
      <c r="B3661" s="0" t="n">
        <v>0.009615385</v>
      </c>
      <c r="C3661" s="0" t="n">
        <v>7.005922988</v>
      </c>
    </row>
    <row r="3662" customFormat="false" ht="15" hidden="false" customHeight="false" outlineLevel="0" collapsed="false">
      <c r="A3662" s="0" t="s">
        <v>3663</v>
      </c>
      <c r="B3662" s="0" t="n">
        <v>0.012779553</v>
      </c>
      <c r="C3662" s="0" t="n">
        <v>7.536370541</v>
      </c>
    </row>
    <row r="3663" customFormat="false" ht="15" hidden="false" customHeight="false" outlineLevel="0" collapsed="false">
      <c r="A3663" s="0" t="s">
        <v>3664</v>
      </c>
      <c r="B3663" s="0" t="n">
        <v>0.001372684</v>
      </c>
      <c r="C3663" s="0" t="n">
        <v>6.03461625</v>
      </c>
    </row>
    <row r="3664" customFormat="false" ht="15" hidden="false" customHeight="false" outlineLevel="0" collapsed="false">
      <c r="A3664" s="0" t="s">
        <v>3665</v>
      </c>
      <c r="B3664" s="0" t="n">
        <v>0.004</v>
      </c>
      <c r="C3664" s="0" t="n">
        <v>7.308765022</v>
      </c>
    </row>
    <row r="3665" customFormat="false" ht="15" hidden="false" customHeight="false" outlineLevel="0" collapsed="false">
      <c r="A3665" s="0" t="s">
        <v>3666</v>
      </c>
      <c r="B3665" s="0" t="n">
        <v>0.004514673</v>
      </c>
      <c r="C3665" s="0" t="n">
        <v>8.865191107</v>
      </c>
    </row>
    <row r="3666" customFormat="false" ht="15" hidden="false" customHeight="false" outlineLevel="0" collapsed="false">
      <c r="A3666" s="0" t="s">
        <v>3667</v>
      </c>
      <c r="B3666" s="0" t="n">
        <v>0.002894356</v>
      </c>
      <c r="C3666" s="0" t="n">
        <v>10.0627464</v>
      </c>
    </row>
    <row r="3667" customFormat="false" ht="15" hidden="false" customHeight="false" outlineLevel="0" collapsed="false">
      <c r="A3667" s="0" t="s">
        <v>3668</v>
      </c>
      <c r="B3667" s="0" t="n">
        <v>0.017777778</v>
      </c>
      <c r="C3667" s="0" t="n">
        <v>7.482378095</v>
      </c>
    </row>
    <row r="3668" customFormat="false" ht="15" hidden="false" customHeight="false" outlineLevel="0" collapsed="false">
      <c r="A3668" s="0" t="s">
        <v>3669</v>
      </c>
      <c r="B3668" s="0" t="n">
        <v>0.003663004</v>
      </c>
      <c r="C3668" s="0" t="n">
        <v>6.904250304</v>
      </c>
    </row>
    <row r="3669" customFormat="false" ht="15" hidden="false" customHeight="false" outlineLevel="0" collapsed="false">
      <c r="A3669" s="0" t="s">
        <v>3670</v>
      </c>
      <c r="B3669" s="0" t="n">
        <v>0.037267081</v>
      </c>
      <c r="C3669" s="0" t="n">
        <v>7.930783024</v>
      </c>
    </row>
    <row r="3670" customFormat="false" ht="15" hidden="false" customHeight="false" outlineLevel="0" collapsed="false">
      <c r="A3670" s="0" t="s">
        <v>3671</v>
      </c>
      <c r="B3670" s="0" t="n">
        <v>0.020408163</v>
      </c>
      <c r="C3670" s="0" t="n">
        <v>7.294027801</v>
      </c>
    </row>
    <row r="3671" customFormat="false" ht="15" hidden="false" customHeight="false" outlineLevel="0" collapsed="false">
      <c r="A3671" s="0" t="s">
        <v>3672</v>
      </c>
      <c r="B3671" s="0" t="n">
        <v>0.008992806</v>
      </c>
      <c r="C3671" s="0" t="n">
        <v>6.910055963</v>
      </c>
    </row>
    <row r="3672" customFormat="false" ht="15" hidden="false" customHeight="false" outlineLevel="0" collapsed="false">
      <c r="A3672" s="0" t="s">
        <v>3673</v>
      </c>
      <c r="B3672" s="0" t="n">
        <v>0.010309278</v>
      </c>
      <c r="C3672" s="0" t="n">
        <v>6.919890064</v>
      </c>
    </row>
    <row r="3673" customFormat="false" ht="15" hidden="false" customHeight="false" outlineLevel="0" collapsed="false">
      <c r="A3673" s="0" t="s">
        <v>3674</v>
      </c>
      <c r="B3673" s="0" t="n">
        <v>0.00498132</v>
      </c>
      <c r="C3673" s="0" t="n">
        <v>7.816478311</v>
      </c>
    </row>
    <row r="3674" customFormat="false" ht="15" hidden="false" customHeight="false" outlineLevel="0" collapsed="false">
      <c r="A3674" s="0" t="s">
        <v>3675</v>
      </c>
      <c r="B3674" s="0" t="n">
        <v>0.009779951</v>
      </c>
      <c r="C3674" s="0" t="n">
        <v>8.273699136</v>
      </c>
    </row>
    <row r="3675" customFormat="false" ht="15" hidden="false" customHeight="false" outlineLevel="0" collapsed="false">
      <c r="A3675" s="0" t="s">
        <v>3676</v>
      </c>
      <c r="B3675" s="0" t="n">
        <v>0.001964637</v>
      </c>
      <c r="C3675" s="0" t="n">
        <v>8.05300874</v>
      </c>
    </row>
    <row r="3676" customFormat="false" ht="15" hidden="false" customHeight="false" outlineLevel="0" collapsed="false">
      <c r="A3676" s="0" t="s">
        <v>3677</v>
      </c>
      <c r="B3676" s="0" t="n">
        <v>0.065068493</v>
      </c>
      <c r="C3676" s="0" t="n">
        <v>9.738068107</v>
      </c>
    </row>
    <row r="3677" customFormat="false" ht="15" hidden="false" customHeight="false" outlineLevel="0" collapsed="false">
      <c r="A3677" s="0" t="s">
        <v>3678</v>
      </c>
      <c r="B3677" s="2" t="n">
        <v>0.000788022</v>
      </c>
      <c r="C3677" s="0" t="n">
        <v>4.696488081</v>
      </c>
    </row>
    <row r="3678" customFormat="false" ht="15" hidden="false" customHeight="false" outlineLevel="0" collapsed="false">
      <c r="A3678" s="0" t="s">
        <v>3679</v>
      </c>
      <c r="B3678" s="0" t="n">
        <v>0.016528926</v>
      </c>
      <c r="C3678" s="0" t="n">
        <v>6.11722813</v>
      </c>
    </row>
    <row r="3679" customFormat="false" ht="15" hidden="false" customHeight="false" outlineLevel="0" collapsed="false">
      <c r="A3679" s="0" t="s">
        <v>3680</v>
      </c>
      <c r="B3679" s="0" t="n">
        <v>0.011217949</v>
      </c>
      <c r="C3679" s="0" t="n">
        <v>9.960655523</v>
      </c>
    </row>
    <row r="3680" customFormat="false" ht="15" hidden="false" customHeight="false" outlineLevel="0" collapsed="false">
      <c r="A3680" s="0" t="s">
        <v>3681</v>
      </c>
      <c r="B3680" s="0" t="n">
        <v>0.011551155</v>
      </c>
      <c r="C3680" s="0" t="n">
        <v>7.163285828</v>
      </c>
    </row>
    <row r="3681" customFormat="false" ht="15" hidden="false" customHeight="false" outlineLevel="0" collapsed="false">
      <c r="A3681" s="0" t="s">
        <v>3682</v>
      </c>
      <c r="B3681" s="0" t="n">
        <v>0.006369427</v>
      </c>
      <c r="C3681" s="0" t="n">
        <v>5.54558949</v>
      </c>
    </row>
    <row r="3682" customFormat="false" ht="15" hidden="false" customHeight="false" outlineLevel="0" collapsed="false">
      <c r="A3682" s="0" t="s">
        <v>3683</v>
      </c>
      <c r="B3682" s="0" t="n">
        <v>0.013043478</v>
      </c>
      <c r="C3682" s="0" t="n">
        <v>9.213041227</v>
      </c>
    </row>
    <row r="3683" customFormat="false" ht="15" hidden="false" customHeight="false" outlineLevel="0" collapsed="false">
      <c r="A3683" s="0" t="s">
        <v>3684</v>
      </c>
      <c r="B3683" s="0" t="n">
        <v>0.007692308</v>
      </c>
      <c r="C3683" s="0" t="n">
        <v>6.826864314</v>
      </c>
    </row>
    <row r="3684" customFormat="false" ht="15" hidden="false" customHeight="false" outlineLevel="0" collapsed="false">
      <c r="A3684" s="0" t="s">
        <v>3685</v>
      </c>
      <c r="B3684" s="0" t="n">
        <v>0.002323266</v>
      </c>
      <c r="C3684" s="0" t="n">
        <v>9.910208965</v>
      </c>
    </row>
    <row r="3685" customFormat="false" ht="15" hidden="false" customHeight="false" outlineLevel="0" collapsed="false">
      <c r="A3685" s="0" t="s">
        <v>3686</v>
      </c>
      <c r="B3685" s="0" t="n">
        <v>0.018666667</v>
      </c>
      <c r="C3685" s="0" t="n">
        <v>12.17579784</v>
      </c>
    </row>
    <row r="3686" customFormat="false" ht="15" hidden="false" customHeight="false" outlineLevel="0" collapsed="false">
      <c r="A3686" s="0" t="s">
        <v>3687</v>
      </c>
      <c r="B3686" s="0" t="n">
        <v>0.016304348</v>
      </c>
      <c r="C3686" s="0" t="n">
        <v>7.684351597</v>
      </c>
    </row>
    <row r="3687" customFormat="false" ht="15" hidden="false" customHeight="false" outlineLevel="0" collapsed="false">
      <c r="A3687" s="0" t="s">
        <v>3688</v>
      </c>
      <c r="B3687" s="2" t="n">
        <v>0.000833333</v>
      </c>
      <c r="C3687" s="0" t="n">
        <v>6.83568195</v>
      </c>
    </row>
    <row r="3688" customFormat="false" ht="15" hidden="false" customHeight="false" outlineLevel="0" collapsed="false">
      <c r="A3688" s="0" t="s">
        <v>3689</v>
      </c>
      <c r="B3688" s="0" t="n">
        <v>0.013513514</v>
      </c>
      <c r="C3688" s="0" t="n">
        <v>12.45913361</v>
      </c>
    </row>
    <row r="3689" customFormat="false" ht="15" hidden="false" customHeight="false" outlineLevel="0" collapsed="false">
      <c r="A3689" s="0" t="s">
        <v>3690</v>
      </c>
      <c r="B3689" s="0" t="n">
        <v>0.008510638</v>
      </c>
      <c r="C3689" s="0" t="n">
        <v>6.828846336</v>
      </c>
    </row>
    <row r="3690" customFormat="false" ht="15" hidden="false" customHeight="false" outlineLevel="0" collapsed="false">
      <c r="A3690" s="0" t="s">
        <v>3691</v>
      </c>
      <c r="B3690" s="0" t="n">
        <v>0.048780488</v>
      </c>
      <c r="C3690" s="0" t="n">
        <v>7.293057055</v>
      </c>
    </row>
    <row r="3691" customFormat="false" ht="15" hidden="false" customHeight="false" outlineLevel="0" collapsed="false">
      <c r="A3691" s="0" t="s">
        <v>3692</v>
      </c>
      <c r="B3691" s="0" t="n">
        <v>0.038095238</v>
      </c>
      <c r="C3691" s="0" t="n">
        <v>7.166374155</v>
      </c>
    </row>
    <row r="3692" customFormat="false" ht="15" hidden="false" customHeight="false" outlineLevel="0" collapsed="false">
      <c r="A3692" s="0" t="s">
        <v>3693</v>
      </c>
      <c r="B3692" s="0" t="n">
        <v>0.017191977</v>
      </c>
      <c r="C3692" s="0" t="n">
        <v>6.803327342</v>
      </c>
    </row>
    <row r="3693" customFormat="false" ht="15" hidden="false" customHeight="false" outlineLevel="0" collapsed="false">
      <c r="A3693" s="0" t="s">
        <v>3694</v>
      </c>
      <c r="B3693" s="0" t="n">
        <v>0.00286533</v>
      </c>
      <c r="C3693" s="0" t="n">
        <v>5.659018228</v>
      </c>
    </row>
    <row r="3694" customFormat="false" ht="15" hidden="false" customHeight="false" outlineLevel="0" collapsed="false">
      <c r="A3694" s="0" t="s">
        <v>3695</v>
      </c>
      <c r="B3694" s="0" t="n">
        <v>0.048632219</v>
      </c>
      <c r="C3694" s="0" t="n">
        <v>9.073416298</v>
      </c>
    </row>
    <row r="3695" customFormat="false" ht="15" hidden="false" customHeight="false" outlineLevel="0" collapsed="false">
      <c r="A3695" s="0" t="s">
        <v>3696</v>
      </c>
      <c r="B3695" s="0" t="n">
        <v>0.013944223</v>
      </c>
      <c r="C3695" s="0" t="n">
        <v>7.308437286</v>
      </c>
    </row>
    <row r="3696" customFormat="false" ht="15" hidden="false" customHeight="false" outlineLevel="0" collapsed="false">
      <c r="A3696" s="0" t="s">
        <v>3697</v>
      </c>
      <c r="B3696" s="0" t="n">
        <v>0.009771987</v>
      </c>
      <c r="C3696" s="0" t="n">
        <v>7.486083348</v>
      </c>
    </row>
    <row r="3697" customFormat="false" ht="15" hidden="false" customHeight="false" outlineLevel="0" collapsed="false">
      <c r="A3697" s="0" t="s">
        <v>3698</v>
      </c>
      <c r="B3697" s="2" t="n">
        <v>0.000771605</v>
      </c>
      <c r="C3697" s="0" t="n">
        <v>4.382790855</v>
      </c>
    </row>
    <row r="3698" customFormat="false" ht="15" hidden="false" customHeight="false" outlineLevel="0" collapsed="false">
      <c r="A3698" s="0" t="s">
        <v>3699</v>
      </c>
      <c r="B3698" s="0" t="n">
        <v>0.03058104</v>
      </c>
      <c r="C3698" s="0" t="n">
        <v>9.704158615</v>
      </c>
    </row>
    <row r="3699" customFormat="false" ht="15" hidden="false" customHeight="false" outlineLevel="0" collapsed="false">
      <c r="A3699" s="0" t="s">
        <v>3700</v>
      </c>
      <c r="B3699" s="0" t="n">
        <v>0.032258065</v>
      </c>
      <c r="C3699" s="0" t="n">
        <v>4.867998255</v>
      </c>
    </row>
    <row r="3700" customFormat="false" ht="15" hidden="false" customHeight="false" outlineLevel="0" collapsed="false">
      <c r="A3700" s="0" t="s">
        <v>3701</v>
      </c>
      <c r="B3700" s="0" t="n">
        <v>0.006976744</v>
      </c>
      <c r="C3700" s="0" t="n">
        <v>7.059913888</v>
      </c>
    </row>
    <row r="3701" customFormat="false" ht="15" hidden="false" customHeight="false" outlineLevel="0" collapsed="false">
      <c r="A3701" s="0" t="s">
        <v>3702</v>
      </c>
      <c r="B3701" s="0" t="n">
        <v>0.045226131</v>
      </c>
      <c r="C3701" s="0" t="n">
        <v>8.593131832</v>
      </c>
    </row>
    <row r="3702" customFormat="false" ht="15" hidden="false" customHeight="false" outlineLevel="0" collapsed="false">
      <c r="A3702" s="0" t="s">
        <v>3703</v>
      </c>
      <c r="B3702" s="0" t="n">
        <v>0.00591716</v>
      </c>
      <c r="C3702" s="0" t="n">
        <v>8.080342911</v>
      </c>
    </row>
    <row r="3703" customFormat="false" ht="15" hidden="false" customHeight="false" outlineLevel="0" collapsed="false">
      <c r="A3703" s="0" t="s">
        <v>3704</v>
      </c>
      <c r="B3703" s="2" t="n">
        <v>0.000505817</v>
      </c>
      <c r="C3703" s="0" t="n">
        <v>4.557661966</v>
      </c>
    </row>
    <row r="3704" customFormat="false" ht="15" hidden="false" customHeight="false" outlineLevel="0" collapsed="false">
      <c r="A3704" s="0" t="s">
        <v>3705</v>
      </c>
      <c r="B3704" s="0" t="n">
        <v>0.058309038</v>
      </c>
      <c r="C3704" s="0" t="n">
        <v>9.001070613</v>
      </c>
    </row>
    <row r="3705" customFormat="false" ht="15" hidden="false" customHeight="false" outlineLevel="0" collapsed="false">
      <c r="A3705" s="0" t="s">
        <v>3706</v>
      </c>
      <c r="B3705" s="0" t="n">
        <v>0.029177719</v>
      </c>
      <c r="C3705" s="0" t="n">
        <v>8.530204387</v>
      </c>
    </row>
    <row r="3706" customFormat="false" ht="15" hidden="false" customHeight="false" outlineLevel="0" collapsed="false">
      <c r="A3706" s="0" t="s">
        <v>3707</v>
      </c>
      <c r="B3706" s="0" t="n">
        <v>0.012658228</v>
      </c>
      <c r="C3706" s="0" t="n">
        <v>8.045447503</v>
      </c>
    </row>
    <row r="3707" customFormat="false" ht="15" hidden="false" customHeight="false" outlineLevel="0" collapsed="false">
      <c r="A3707" s="0" t="s">
        <v>3708</v>
      </c>
      <c r="B3707" s="2" t="n">
        <v>0.000781861</v>
      </c>
      <c r="C3707" s="0" t="n">
        <v>7.666733826</v>
      </c>
    </row>
    <row r="3708" customFormat="false" ht="15" hidden="false" customHeight="false" outlineLevel="0" collapsed="false">
      <c r="A3708" s="0" t="s">
        <v>3709</v>
      </c>
      <c r="B3708" s="0" t="n">
        <v>0.019650655</v>
      </c>
      <c r="C3708" s="0" t="n">
        <v>7.323932465</v>
      </c>
    </row>
    <row r="3709" customFormat="false" ht="15" hidden="false" customHeight="false" outlineLevel="0" collapsed="false">
      <c r="A3709" s="0" t="s">
        <v>3710</v>
      </c>
      <c r="B3709" s="0" t="n">
        <v>0.011614402</v>
      </c>
      <c r="C3709" s="0" t="n">
        <v>6.995911874</v>
      </c>
    </row>
    <row r="3710" customFormat="false" ht="15" hidden="false" customHeight="false" outlineLevel="0" collapsed="false">
      <c r="A3710" s="0" t="s">
        <v>3711</v>
      </c>
      <c r="B3710" s="0" t="n">
        <v>0.06185567</v>
      </c>
      <c r="C3710" s="0" t="n">
        <v>6.294944766</v>
      </c>
    </row>
    <row r="3711" customFormat="false" ht="15" hidden="false" customHeight="false" outlineLevel="0" collapsed="false">
      <c r="A3711" s="0" t="s">
        <v>3712</v>
      </c>
      <c r="B3711" s="0" t="n">
        <v>0.014184397</v>
      </c>
      <c r="C3711" s="0" t="n">
        <v>8.00840961</v>
      </c>
    </row>
    <row r="3712" customFormat="false" ht="15" hidden="false" customHeight="false" outlineLevel="0" collapsed="false">
      <c r="A3712" s="0" t="s">
        <v>3713</v>
      </c>
      <c r="B3712" s="0" t="n">
        <v>0.011527378</v>
      </c>
      <c r="C3712" s="0" t="n">
        <v>8.660656325</v>
      </c>
    </row>
    <row r="3713" customFormat="false" ht="15" hidden="false" customHeight="false" outlineLevel="0" collapsed="false">
      <c r="A3713" s="0" t="s">
        <v>3714</v>
      </c>
      <c r="B3713" s="0" t="n">
        <v>0.007352941</v>
      </c>
      <c r="C3713" s="0" t="n">
        <v>6.248945939</v>
      </c>
    </row>
    <row r="3714" customFormat="false" ht="15" hidden="false" customHeight="false" outlineLevel="0" collapsed="false">
      <c r="A3714" s="0" t="s">
        <v>3715</v>
      </c>
      <c r="B3714" s="0" t="n">
        <v>0.053191489</v>
      </c>
      <c r="C3714" s="0" t="n">
        <v>6.274564497</v>
      </c>
    </row>
    <row r="3715" customFormat="false" ht="15" hidden="false" customHeight="false" outlineLevel="0" collapsed="false">
      <c r="A3715" s="0" t="s">
        <v>3716</v>
      </c>
      <c r="B3715" s="0" t="n">
        <v>0.006772009</v>
      </c>
      <c r="C3715" s="0" t="n">
        <v>7.215429165</v>
      </c>
    </row>
    <row r="3716" customFormat="false" ht="15" hidden="false" customHeight="false" outlineLevel="0" collapsed="false">
      <c r="A3716" s="0" t="s">
        <v>3717</v>
      </c>
      <c r="B3716" s="0" t="n">
        <v>0.002504174</v>
      </c>
      <c r="C3716" s="0" t="n">
        <v>7.811511766</v>
      </c>
    </row>
    <row r="3717" customFormat="false" ht="15" hidden="false" customHeight="false" outlineLevel="0" collapsed="false">
      <c r="A3717" s="0" t="s">
        <v>3718</v>
      </c>
      <c r="B3717" s="0" t="n">
        <v>0.002636204</v>
      </c>
      <c r="C3717" s="0" t="n">
        <v>4.714675003</v>
      </c>
    </row>
    <row r="3718" customFormat="false" ht="15" hidden="false" customHeight="false" outlineLevel="0" collapsed="false">
      <c r="A3718" s="0" t="s">
        <v>3719</v>
      </c>
      <c r="B3718" s="0" t="n">
        <v>0.00286533</v>
      </c>
      <c r="C3718" s="0" t="n">
        <v>6.00381565</v>
      </c>
    </row>
    <row r="3719" customFormat="false" ht="15" hidden="false" customHeight="false" outlineLevel="0" collapsed="false">
      <c r="A3719" s="0" t="s">
        <v>3720</v>
      </c>
      <c r="B3719" s="0" t="n">
        <v>0.012084592</v>
      </c>
      <c r="C3719" s="0" t="n">
        <v>9.557405259</v>
      </c>
    </row>
    <row r="3720" customFormat="false" ht="15" hidden="false" customHeight="false" outlineLevel="0" collapsed="false">
      <c r="A3720" s="0" t="s">
        <v>3721</v>
      </c>
      <c r="B3720" s="0" t="n">
        <v>0.033492823</v>
      </c>
      <c r="C3720" s="0" t="n">
        <v>11.83941569</v>
      </c>
    </row>
    <row r="3721" customFormat="false" ht="15" hidden="false" customHeight="false" outlineLevel="0" collapsed="false">
      <c r="A3721" s="0" t="s">
        <v>3722</v>
      </c>
      <c r="B3721" s="0" t="n">
        <v>0.006896552</v>
      </c>
      <c r="C3721" s="0" t="n">
        <v>7.082698302</v>
      </c>
    </row>
    <row r="3722" customFormat="false" ht="15" hidden="false" customHeight="false" outlineLevel="0" collapsed="false">
      <c r="A3722" s="0" t="s">
        <v>3723</v>
      </c>
      <c r="B3722" s="0" t="n">
        <v>0.016759777</v>
      </c>
      <c r="C3722" s="0" t="n">
        <v>7.535616186</v>
      </c>
    </row>
    <row r="3723" customFormat="false" ht="15" hidden="false" customHeight="false" outlineLevel="0" collapsed="false">
      <c r="A3723" s="0" t="s">
        <v>3724</v>
      </c>
      <c r="B3723" s="0" t="n">
        <v>0.012793177</v>
      </c>
      <c r="C3723" s="0" t="n">
        <v>8.362723759</v>
      </c>
    </row>
    <row r="3724" customFormat="false" ht="15" hidden="false" customHeight="false" outlineLevel="0" collapsed="false">
      <c r="A3724" s="0" t="s">
        <v>3725</v>
      </c>
      <c r="B3724" s="0" t="n">
        <v>0.009259259</v>
      </c>
      <c r="C3724" s="0" t="n">
        <v>10.20053977</v>
      </c>
    </row>
    <row r="3725" customFormat="false" ht="15" hidden="false" customHeight="false" outlineLevel="0" collapsed="false">
      <c r="A3725" s="0" t="s">
        <v>3726</v>
      </c>
      <c r="B3725" s="0" t="n">
        <v>0.015923567</v>
      </c>
      <c r="C3725" s="0" t="n">
        <v>9.874499827</v>
      </c>
    </row>
    <row r="3726" customFormat="false" ht="15" hidden="false" customHeight="false" outlineLevel="0" collapsed="false">
      <c r="A3726" s="0" t="s">
        <v>3727</v>
      </c>
      <c r="B3726" s="0" t="n">
        <v>0.001108647</v>
      </c>
      <c r="C3726" s="0" t="n">
        <v>4.389392714</v>
      </c>
    </row>
    <row r="3727" customFormat="false" ht="15" hidden="false" customHeight="false" outlineLevel="0" collapsed="false">
      <c r="A3727" s="0" t="s">
        <v>3728</v>
      </c>
      <c r="B3727" s="2" t="n">
        <v>0.000970403</v>
      </c>
      <c r="C3727" s="0" t="n">
        <v>4.005798144</v>
      </c>
    </row>
    <row r="3728" customFormat="false" ht="15" hidden="false" customHeight="false" outlineLevel="0" collapsed="false">
      <c r="A3728" s="0" t="s">
        <v>3729</v>
      </c>
      <c r="B3728" s="0" t="n">
        <v>0.008438819</v>
      </c>
      <c r="C3728" s="0" t="n">
        <v>8.25629856</v>
      </c>
    </row>
    <row r="3729" customFormat="false" ht="15" hidden="false" customHeight="false" outlineLevel="0" collapsed="false">
      <c r="A3729" s="0" t="s">
        <v>3730</v>
      </c>
      <c r="B3729" s="0" t="n">
        <v>0.011396011</v>
      </c>
      <c r="C3729" s="0" t="n">
        <v>8.185198479</v>
      </c>
    </row>
    <row r="3730" customFormat="false" ht="15" hidden="false" customHeight="false" outlineLevel="0" collapsed="false">
      <c r="A3730" s="0" t="s">
        <v>3731</v>
      </c>
      <c r="B3730" s="0" t="n">
        <v>0.022026432</v>
      </c>
      <c r="C3730" s="0" t="n">
        <v>8.134979576</v>
      </c>
    </row>
    <row r="3731" customFormat="false" ht="15" hidden="false" customHeight="false" outlineLevel="0" collapsed="false">
      <c r="A3731" s="0" t="s">
        <v>3732</v>
      </c>
      <c r="B3731" s="0" t="n">
        <v>0.001076426</v>
      </c>
      <c r="C3731" s="0" t="n">
        <v>4.586877591</v>
      </c>
    </row>
    <row r="3732" customFormat="false" ht="15" hidden="false" customHeight="false" outlineLevel="0" collapsed="false">
      <c r="A3732" s="0" t="s">
        <v>3733</v>
      </c>
      <c r="B3732" s="0" t="n">
        <v>0.01088647</v>
      </c>
      <c r="C3732" s="0" t="n">
        <v>6.610444452</v>
      </c>
    </row>
    <row r="3733" customFormat="false" ht="15" hidden="false" customHeight="false" outlineLevel="0" collapsed="false">
      <c r="A3733" s="0" t="s">
        <v>3734</v>
      </c>
      <c r="B3733" s="0" t="n">
        <v>0.002645503</v>
      </c>
      <c r="C3733" s="0" t="n">
        <v>5.065517496</v>
      </c>
    </row>
    <row r="3734" customFormat="false" ht="15" hidden="false" customHeight="false" outlineLevel="0" collapsed="false">
      <c r="A3734" s="0" t="s">
        <v>3735</v>
      </c>
      <c r="B3734" s="0" t="n">
        <v>0.005698006</v>
      </c>
      <c r="C3734" s="0" t="n">
        <v>3.93232194</v>
      </c>
    </row>
    <row r="3735" customFormat="false" ht="15" hidden="false" customHeight="false" outlineLevel="0" collapsed="false">
      <c r="A3735" s="0" t="s">
        <v>3736</v>
      </c>
      <c r="B3735" s="0" t="n">
        <v>0.01369863</v>
      </c>
      <c r="C3735" s="0" t="n">
        <v>6.483030615</v>
      </c>
    </row>
    <row r="3736" customFormat="false" ht="15" hidden="false" customHeight="false" outlineLevel="0" collapsed="false">
      <c r="A3736" s="0" t="s">
        <v>3737</v>
      </c>
      <c r="B3736" s="0" t="n">
        <v>0.011152416</v>
      </c>
      <c r="C3736" s="0" t="n">
        <v>7.097046644</v>
      </c>
    </row>
    <row r="3737" customFormat="false" ht="15" hidden="false" customHeight="false" outlineLevel="0" collapsed="false">
      <c r="A3737" s="0" t="s">
        <v>3738</v>
      </c>
      <c r="B3737" s="0" t="n">
        <v>0.007633588</v>
      </c>
      <c r="C3737" s="0" t="n">
        <v>7.69222019</v>
      </c>
    </row>
    <row r="3738" customFormat="false" ht="15" hidden="false" customHeight="false" outlineLevel="0" collapsed="false">
      <c r="A3738" s="0" t="s">
        <v>3739</v>
      </c>
      <c r="B3738" s="0" t="n">
        <v>0.005105762</v>
      </c>
      <c r="C3738" s="0" t="n">
        <v>9.152712658</v>
      </c>
    </row>
    <row r="3739" customFormat="false" ht="15" hidden="false" customHeight="false" outlineLevel="0" collapsed="false">
      <c r="A3739" s="0" t="s">
        <v>3740</v>
      </c>
      <c r="B3739" s="0" t="n">
        <v>0.002785515</v>
      </c>
      <c r="C3739" s="0" t="n">
        <v>6.024916499</v>
      </c>
    </row>
    <row r="3740" customFormat="false" ht="15" hidden="false" customHeight="false" outlineLevel="0" collapsed="false">
      <c r="A3740" s="0" t="s">
        <v>3741</v>
      </c>
      <c r="B3740" s="0" t="n">
        <v>0.017080745</v>
      </c>
      <c r="C3740" s="0" t="n">
        <v>8.661673944</v>
      </c>
    </row>
    <row r="3741" customFormat="false" ht="15" hidden="false" customHeight="false" outlineLevel="0" collapsed="false">
      <c r="A3741" s="0" t="s">
        <v>3742</v>
      </c>
      <c r="B3741" s="0" t="n">
        <v>0.007326007</v>
      </c>
      <c r="C3741" s="0" t="n">
        <v>7.005137816</v>
      </c>
    </row>
    <row r="3742" customFormat="false" ht="15" hidden="false" customHeight="false" outlineLevel="0" collapsed="false">
      <c r="A3742" s="0" t="s">
        <v>3743</v>
      </c>
      <c r="B3742" s="0" t="n">
        <v>0.044303797</v>
      </c>
      <c r="C3742" s="0" t="n">
        <v>9.16807935</v>
      </c>
    </row>
    <row r="3743" customFormat="false" ht="15" hidden="false" customHeight="false" outlineLevel="0" collapsed="false">
      <c r="A3743" s="0" t="s">
        <v>3744</v>
      </c>
      <c r="B3743" s="0" t="n">
        <v>0.06875</v>
      </c>
      <c r="C3743" s="0" t="n">
        <v>8.541309338</v>
      </c>
    </row>
    <row r="3744" customFormat="false" ht="15" hidden="false" customHeight="false" outlineLevel="0" collapsed="false">
      <c r="A3744" s="0" t="s">
        <v>3745</v>
      </c>
      <c r="B3744" s="0" t="n">
        <v>0.002702703</v>
      </c>
      <c r="C3744" s="0" t="n">
        <v>10.29269217</v>
      </c>
    </row>
    <row r="3745" customFormat="false" ht="15" hidden="false" customHeight="false" outlineLevel="0" collapsed="false">
      <c r="A3745" s="0" t="s">
        <v>3746</v>
      </c>
      <c r="B3745" s="0" t="n">
        <v>0.070588235</v>
      </c>
      <c r="C3745" s="0" t="n">
        <v>6.230331474</v>
      </c>
    </row>
    <row r="3746" customFormat="false" ht="15" hidden="false" customHeight="false" outlineLevel="0" collapsed="false">
      <c r="A3746" s="0" t="s">
        <v>3747</v>
      </c>
      <c r="B3746" s="0" t="n">
        <v>0.00921659</v>
      </c>
      <c r="C3746" s="0" t="n">
        <v>8.559878746</v>
      </c>
    </row>
    <row r="3747" customFormat="false" ht="15" hidden="false" customHeight="false" outlineLevel="0" collapsed="false">
      <c r="A3747" s="0" t="s">
        <v>3748</v>
      </c>
      <c r="B3747" s="0" t="n">
        <v>0.025104603</v>
      </c>
      <c r="C3747" s="0" t="n">
        <v>8.554322496</v>
      </c>
    </row>
    <row r="3748" customFormat="false" ht="15" hidden="false" customHeight="false" outlineLevel="0" collapsed="false">
      <c r="A3748" s="0" t="s">
        <v>3749</v>
      </c>
      <c r="B3748" s="0" t="n">
        <v>0.0125</v>
      </c>
      <c r="C3748" s="0" t="n">
        <v>6.691429284</v>
      </c>
    </row>
    <row r="3749" customFormat="false" ht="15" hidden="false" customHeight="false" outlineLevel="0" collapsed="false">
      <c r="A3749" s="0" t="s">
        <v>3750</v>
      </c>
      <c r="B3749" s="0" t="n">
        <v>0.022346369</v>
      </c>
      <c r="C3749" s="0" t="n">
        <v>7.740007895</v>
      </c>
    </row>
    <row r="3750" customFormat="false" ht="15" hidden="false" customHeight="false" outlineLevel="0" collapsed="false">
      <c r="A3750" s="0" t="s">
        <v>3751</v>
      </c>
      <c r="B3750" s="0" t="n">
        <v>0.011904762</v>
      </c>
      <c r="C3750" s="0" t="n">
        <v>7.643634567</v>
      </c>
    </row>
    <row r="3751" customFormat="false" ht="15" hidden="false" customHeight="false" outlineLevel="0" collapsed="false">
      <c r="A3751" s="0" t="s">
        <v>3752</v>
      </c>
      <c r="B3751" s="0" t="n">
        <v>0.006896552</v>
      </c>
      <c r="C3751" s="0" t="n">
        <v>7.540327827</v>
      </c>
    </row>
    <row r="3752" customFormat="false" ht="15" hidden="false" customHeight="false" outlineLevel="0" collapsed="false">
      <c r="A3752" s="0" t="s">
        <v>3753</v>
      </c>
      <c r="B3752" s="0" t="n">
        <v>0.012396694</v>
      </c>
      <c r="C3752" s="0" t="n">
        <v>9.336431986</v>
      </c>
    </row>
    <row r="3753" customFormat="false" ht="15" hidden="false" customHeight="false" outlineLevel="0" collapsed="false">
      <c r="A3753" s="0" t="s">
        <v>3754</v>
      </c>
      <c r="B3753" s="0" t="n">
        <v>0.018058691</v>
      </c>
      <c r="C3753" s="0" t="n">
        <v>5.844864348</v>
      </c>
    </row>
    <row r="3754" customFormat="false" ht="15" hidden="false" customHeight="false" outlineLevel="0" collapsed="false">
      <c r="A3754" s="0" t="s">
        <v>3755</v>
      </c>
      <c r="B3754" s="0" t="n">
        <v>0.00436409</v>
      </c>
      <c r="C3754" s="0" t="n">
        <v>6.532551631</v>
      </c>
    </row>
    <row r="3755" customFormat="false" ht="15" hidden="false" customHeight="false" outlineLevel="0" collapsed="false">
      <c r="A3755" s="0" t="s">
        <v>3756</v>
      </c>
      <c r="B3755" s="0" t="n">
        <v>0.004792332</v>
      </c>
      <c r="C3755" s="0" t="n">
        <v>7.623104586</v>
      </c>
    </row>
    <row r="3756" customFormat="false" ht="15" hidden="false" customHeight="false" outlineLevel="0" collapsed="false">
      <c r="A3756" s="0" t="s">
        <v>3757</v>
      </c>
      <c r="B3756" s="0" t="n">
        <v>0.001848429</v>
      </c>
      <c r="C3756" s="0" t="n">
        <v>6.001607444</v>
      </c>
    </row>
    <row r="3757" customFormat="false" ht="15" hidden="false" customHeight="false" outlineLevel="0" collapsed="false">
      <c r="A3757" s="0" t="s">
        <v>3758</v>
      </c>
      <c r="B3757" s="0" t="n">
        <v>0.00166113</v>
      </c>
      <c r="C3757" s="0" t="n">
        <v>6.984511875</v>
      </c>
    </row>
    <row r="3758" customFormat="false" ht="15" hidden="false" customHeight="false" outlineLevel="0" collapsed="false">
      <c r="A3758" s="0" t="s">
        <v>3759</v>
      </c>
      <c r="B3758" s="0" t="n">
        <v>0.035947712</v>
      </c>
      <c r="C3758" s="0" t="n">
        <v>7.452293883</v>
      </c>
    </row>
    <row r="3759" customFormat="false" ht="15" hidden="false" customHeight="false" outlineLevel="0" collapsed="false">
      <c r="A3759" s="0" t="s">
        <v>3760</v>
      </c>
      <c r="B3759" s="0" t="n">
        <v>0.010638298</v>
      </c>
      <c r="C3759" s="0" t="n">
        <v>8.152524091</v>
      </c>
    </row>
    <row r="3760" customFormat="false" ht="15" hidden="false" customHeight="false" outlineLevel="0" collapsed="false">
      <c r="A3760" s="0" t="s">
        <v>3761</v>
      </c>
      <c r="B3760" s="0" t="n">
        <v>0.040983607</v>
      </c>
      <c r="C3760" s="0" t="n">
        <v>10.23422664</v>
      </c>
    </row>
    <row r="3761" customFormat="false" ht="15" hidden="false" customHeight="false" outlineLevel="0" collapsed="false">
      <c r="A3761" s="0" t="s">
        <v>3762</v>
      </c>
      <c r="B3761" s="0" t="n">
        <v>0.008733624</v>
      </c>
      <c r="C3761" s="0" t="n">
        <v>7.28943443</v>
      </c>
    </row>
    <row r="3762" customFormat="false" ht="15" hidden="false" customHeight="false" outlineLevel="0" collapsed="false">
      <c r="A3762" s="0" t="s">
        <v>3763</v>
      </c>
      <c r="B3762" s="0" t="n">
        <v>0.007334963</v>
      </c>
      <c r="C3762" s="0" t="n">
        <v>7.047878754</v>
      </c>
    </row>
    <row r="3763" customFormat="false" ht="15" hidden="false" customHeight="false" outlineLevel="0" collapsed="false">
      <c r="A3763" s="0" t="s">
        <v>3764</v>
      </c>
      <c r="B3763" s="0" t="n">
        <v>0.075471698</v>
      </c>
      <c r="C3763" s="0" t="n">
        <v>8.523537697</v>
      </c>
    </row>
    <row r="3764" customFormat="false" ht="15" hidden="false" customHeight="false" outlineLevel="0" collapsed="false">
      <c r="A3764" s="0" t="s">
        <v>3765</v>
      </c>
      <c r="B3764" s="0" t="n">
        <v>0.04137931</v>
      </c>
      <c r="C3764" s="0" t="n">
        <v>9.489749848</v>
      </c>
    </row>
    <row r="3765" customFormat="false" ht="15" hidden="false" customHeight="false" outlineLevel="0" collapsed="false">
      <c r="A3765" s="0" t="s">
        <v>3766</v>
      </c>
      <c r="B3765" s="0" t="n">
        <v>0.036036036</v>
      </c>
      <c r="C3765" s="0" t="n">
        <v>7.511344507</v>
      </c>
    </row>
    <row r="3766" customFormat="false" ht="15" hidden="false" customHeight="false" outlineLevel="0" collapsed="false">
      <c r="A3766" s="0" t="s">
        <v>3767</v>
      </c>
      <c r="B3766" s="0" t="n">
        <v>0.138613861</v>
      </c>
      <c r="C3766" s="0" t="n">
        <v>7.861798535</v>
      </c>
    </row>
    <row r="3767" customFormat="false" ht="15" hidden="false" customHeight="false" outlineLevel="0" collapsed="false">
      <c r="A3767" s="0" t="s">
        <v>3768</v>
      </c>
      <c r="B3767" s="0" t="n">
        <v>0.00729927</v>
      </c>
      <c r="C3767" s="0" t="n">
        <v>6.685008858</v>
      </c>
    </row>
    <row r="3768" customFormat="false" ht="15" hidden="false" customHeight="false" outlineLevel="0" collapsed="false">
      <c r="A3768" s="0" t="s">
        <v>3769</v>
      </c>
      <c r="B3768" s="0" t="n">
        <v>0.018018018</v>
      </c>
      <c r="C3768" s="0" t="n">
        <v>6.282524956</v>
      </c>
    </row>
    <row r="3769" customFormat="false" ht="15" hidden="false" customHeight="false" outlineLevel="0" collapsed="false">
      <c r="A3769" s="0" t="s">
        <v>3770</v>
      </c>
      <c r="B3769" s="0" t="n">
        <v>0.038888889</v>
      </c>
      <c r="C3769" s="0" t="n">
        <v>9.517620619</v>
      </c>
    </row>
    <row r="3770" customFormat="false" ht="15" hidden="false" customHeight="false" outlineLevel="0" collapsed="false">
      <c r="A3770" s="0" t="s">
        <v>3771</v>
      </c>
      <c r="B3770" s="0" t="n">
        <v>0.003937008</v>
      </c>
      <c r="C3770" s="0" t="n">
        <v>7.836758987</v>
      </c>
    </row>
    <row r="3771" customFormat="false" ht="15" hidden="false" customHeight="false" outlineLevel="0" collapsed="false">
      <c r="A3771" s="0" t="s">
        <v>3772</v>
      </c>
      <c r="B3771" s="0" t="n">
        <v>0.008810573</v>
      </c>
      <c r="C3771" s="0" t="n">
        <v>9.106522809</v>
      </c>
    </row>
    <row r="3772" customFormat="false" ht="15" hidden="false" customHeight="false" outlineLevel="0" collapsed="false">
      <c r="A3772" s="0" t="s">
        <v>3773</v>
      </c>
      <c r="B3772" s="0" t="n">
        <v>0.018404908</v>
      </c>
      <c r="C3772" s="0" t="n">
        <v>6.789650891</v>
      </c>
    </row>
    <row r="3773" customFormat="false" ht="15" hidden="false" customHeight="false" outlineLevel="0" collapsed="false">
      <c r="A3773" s="0" t="s">
        <v>3774</v>
      </c>
      <c r="B3773" s="0" t="n">
        <v>0.010309278</v>
      </c>
      <c r="C3773" s="0" t="n">
        <v>6.659162937</v>
      </c>
    </row>
    <row r="3774" customFormat="false" ht="15" hidden="false" customHeight="false" outlineLevel="0" collapsed="false">
      <c r="A3774" s="0" t="s">
        <v>3775</v>
      </c>
      <c r="B3774" s="0" t="n">
        <v>0.003717472</v>
      </c>
      <c r="C3774" s="0" t="n">
        <v>8.604746486</v>
      </c>
    </row>
    <row r="3775" customFormat="false" ht="15" hidden="false" customHeight="false" outlineLevel="0" collapsed="false">
      <c r="A3775" s="0" t="s">
        <v>3776</v>
      </c>
      <c r="B3775" s="0" t="n">
        <v>0.061594203</v>
      </c>
      <c r="C3775" s="0" t="n">
        <v>9.246492037</v>
      </c>
    </row>
    <row r="3776" customFormat="false" ht="15" hidden="false" customHeight="false" outlineLevel="0" collapsed="false">
      <c r="A3776" s="0" t="s">
        <v>3777</v>
      </c>
      <c r="B3776" s="0" t="n">
        <v>0.004987531</v>
      </c>
      <c r="C3776" s="0" t="n">
        <v>4.844502807</v>
      </c>
    </row>
    <row r="3777" customFormat="false" ht="15" hidden="false" customHeight="false" outlineLevel="0" collapsed="false">
      <c r="A3777" s="0" t="s">
        <v>3778</v>
      </c>
      <c r="B3777" s="0" t="n">
        <v>0.013257576</v>
      </c>
      <c r="C3777" s="0" t="n">
        <v>11.63360162</v>
      </c>
    </row>
    <row r="3778" customFormat="false" ht="15" hidden="false" customHeight="false" outlineLevel="0" collapsed="false">
      <c r="A3778" s="0" t="s">
        <v>3779</v>
      </c>
      <c r="B3778" s="0" t="n">
        <v>0.158844765</v>
      </c>
      <c r="C3778" s="0" t="n">
        <v>9.303915273</v>
      </c>
    </row>
    <row r="3779" customFormat="false" ht="15" hidden="false" customHeight="false" outlineLevel="0" collapsed="false">
      <c r="A3779" s="0" t="s">
        <v>3780</v>
      </c>
      <c r="B3779" s="0" t="n">
        <v>0.003164557</v>
      </c>
      <c r="C3779" s="0" t="n">
        <v>10.09085197</v>
      </c>
    </row>
    <row r="3780" customFormat="false" ht="15" hidden="false" customHeight="false" outlineLevel="0" collapsed="false">
      <c r="A3780" s="0" t="s">
        <v>3781</v>
      </c>
      <c r="B3780" s="0" t="n">
        <v>0.025</v>
      </c>
      <c r="C3780" s="0" t="n">
        <v>10.68517826</v>
      </c>
    </row>
    <row r="3781" customFormat="false" ht="15" hidden="false" customHeight="false" outlineLevel="0" collapsed="false">
      <c r="A3781" s="0" t="s">
        <v>3782</v>
      </c>
      <c r="B3781" s="0" t="n">
        <v>0.044067797</v>
      </c>
      <c r="C3781" s="0" t="n">
        <v>6.536362017</v>
      </c>
    </row>
    <row r="3782" customFormat="false" ht="15" hidden="false" customHeight="false" outlineLevel="0" collapsed="false">
      <c r="A3782" s="0" t="s">
        <v>3783</v>
      </c>
      <c r="B3782" s="0" t="n">
        <v>0.009287926</v>
      </c>
      <c r="C3782" s="0" t="n">
        <v>6.056613153</v>
      </c>
    </row>
    <row r="3783" customFormat="false" ht="15" hidden="false" customHeight="false" outlineLevel="0" collapsed="false">
      <c r="A3783" s="0" t="s">
        <v>3784</v>
      </c>
      <c r="B3783" s="0" t="n">
        <v>0.039106145</v>
      </c>
      <c r="C3783" s="0" t="n">
        <v>7.011304328</v>
      </c>
    </row>
    <row r="3784" customFormat="false" ht="15" hidden="false" customHeight="false" outlineLevel="0" collapsed="false">
      <c r="A3784" s="0" t="s">
        <v>3785</v>
      </c>
      <c r="B3784" s="0" t="n">
        <v>0.010322581</v>
      </c>
      <c r="C3784" s="0" t="n">
        <v>7.387532124</v>
      </c>
    </row>
    <row r="3785" customFormat="false" ht="15" hidden="false" customHeight="false" outlineLevel="0" collapsed="false">
      <c r="A3785" s="0" t="s">
        <v>3786</v>
      </c>
      <c r="B3785" s="0" t="n">
        <v>0.053370787</v>
      </c>
      <c r="C3785" s="0" t="n">
        <v>5.259191149</v>
      </c>
    </row>
    <row r="3786" customFormat="false" ht="15" hidden="false" customHeight="false" outlineLevel="0" collapsed="false">
      <c r="A3786" s="0" t="s">
        <v>3787</v>
      </c>
      <c r="B3786" s="0" t="n">
        <v>0.01048951</v>
      </c>
      <c r="C3786" s="0" t="n">
        <v>9.919715367</v>
      </c>
    </row>
    <row r="3787" customFormat="false" ht="15" hidden="false" customHeight="false" outlineLevel="0" collapsed="false">
      <c r="A3787" s="0" t="s">
        <v>3788</v>
      </c>
      <c r="B3787" s="0" t="n">
        <v>0.002222222</v>
      </c>
      <c r="C3787" s="0" t="n">
        <v>8.608052866</v>
      </c>
    </row>
    <row r="3788" customFormat="false" ht="15" hidden="false" customHeight="false" outlineLevel="0" collapsed="false">
      <c r="A3788" s="0" t="s">
        <v>3789</v>
      </c>
      <c r="B3788" s="0" t="n">
        <v>0.003968254</v>
      </c>
      <c r="C3788" s="0" t="n">
        <v>6.987114639</v>
      </c>
    </row>
    <row r="3789" customFormat="false" ht="15" hidden="false" customHeight="false" outlineLevel="0" collapsed="false">
      <c r="A3789" s="0" t="s">
        <v>3790</v>
      </c>
      <c r="B3789" s="0" t="n">
        <v>0.00228833</v>
      </c>
      <c r="C3789" s="0" t="n">
        <v>5.354269441</v>
      </c>
    </row>
    <row r="3790" customFormat="false" ht="15" hidden="false" customHeight="false" outlineLevel="0" collapsed="false">
      <c r="A3790" s="0" t="s">
        <v>3791</v>
      </c>
      <c r="B3790" s="0" t="n">
        <v>0.026369168</v>
      </c>
      <c r="C3790" s="0" t="n">
        <v>8.903329467</v>
      </c>
    </row>
    <row r="3791" customFormat="false" ht="15" hidden="false" customHeight="false" outlineLevel="0" collapsed="false">
      <c r="A3791" s="0" t="s">
        <v>3792</v>
      </c>
      <c r="B3791" s="0" t="n">
        <v>0.002392344</v>
      </c>
      <c r="C3791" s="0" t="n">
        <v>7.702421742</v>
      </c>
    </row>
    <row r="3792" customFormat="false" ht="15" hidden="false" customHeight="false" outlineLevel="0" collapsed="false">
      <c r="A3792" s="0" t="s">
        <v>3793</v>
      </c>
      <c r="B3792" s="0" t="n">
        <v>0.002547771</v>
      </c>
      <c r="C3792" s="0" t="n">
        <v>6.599604047</v>
      </c>
    </row>
    <row r="3793" customFormat="false" ht="15" hidden="false" customHeight="false" outlineLevel="0" collapsed="false">
      <c r="A3793" s="0" t="s">
        <v>3794</v>
      </c>
      <c r="B3793" s="0" t="n">
        <v>0.002030457</v>
      </c>
      <c r="C3793" s="0" t="n">
        <v>8.20076062</v>
      </c>
    </row>
    <row r="3794" customFormat="false" ht="15" hidden="false" customHeight="false" outlineLevel="0" collapsed="false">
      <c r="A3794" s="0" t="s">
        <v>3795</v>
      </c>
      <c r="B3794" s="0" t="n">
        <v>0.002442002</v>
      </c>
      <c r="C3794" s="0" t="n">
        <v>3.936602729</v>
      </c>
    </row>
    <row r="3795" customFormat="false" ht="15" hidden="false" customHeight="false" outlineLevel="0" collapsed="false">
      <c r="A3795" s="0" t="s">
        <v>3796</v>
      </c>
      <c r="B3795" s="0" t="n">
        <v>0.039823009</v>
      </c>
      <c r="C3795" s="0" t="n">
        <v>4.865590727</v>
      </c>
    </row>
    <row r="3796" customFormat="false" ht="15" hidden="false" customHeight="false" outlineLevel="0" collapsed="false">
      <c r="A3796" s="0" t="s">
        <v>3797</v>
      </c>
      <c r="B3796" s="0" t="n">
        <v>0.006153846</v>
      </c>
      <c r="C3796" s="0" t="n">
        <v>8.150473296</v>
      </c>
    </row>
    <row r="3797" customFormat="false" ht="15" hidden="false" customHeight="false" outlineLevel="0" collapsed="false">
      <c r="A3797" s="0" t="s">
        <v>3798</v>
      </c>
      <c r="B3797" s="0" t="n">
        <v>0.010526316</v>
      </c>
      <c r="C3797" s="0" t="n">
        <v>6.237318388</v>
      </c>
    </row>
    <row r="3798" customFormat="false" ht="15" hidden="false" customHeight="false" outlineLevel="0" collapsed="false">
      <c r="A3798" s="0" t="s">
        <v>3799</v>
      </c>
      <c r="B3798" s="0" t="n">
        <v>0.025806452</v>
      </c>
      <c r="C3798" s="0" t="n">
        <v>8.505362127</v>
      </c>
    </row>
    <row r="3799" customFormat="false" ht="15" hidden="false" customHeight="false" outlineLevel="0" collapsed="false">
      <c r="A3799" s="0" t="s">
        <v>3800</v>
      </c>
      <c r="B3799" s="0" t="n">
        <v>0.037037037</v>
      </c>
      <c r="C3799" s="0" t="n">
        <v>8.391172984</v>
      </c>
    </row>
    <row r="3800" customFormat="false" ht="15" hidden="false" customHeight="false" outlineLevel="0" collapsed="false">
      <c r="A3800" s="0" t="s">
        <v>3801</v>
      </c>
      <c r="B3800" s="0" t="n">
        <v>0.014492754</v>
      </c>
      <c r="C3800" s="0" t="n">
        <v>7.911774838</v>
      </c>
    </row>
    <row r="3801" customFormat="false" ht="15" hidden="false" customHeight="false" outlineLevel="0" collapsed="false">
      <c r="A3801" s="0" t="s">
        <v>3802</v>
      </c>
      <c r="B3801" s="0" t="n">
        <v>0.010078387</v>
      </c>
      <c r="C3801" s="0" t="n">
        <v>7.946184013</v>
      </c>
    </row>
    <row r="3802" customFormat="false" ht="15" hidden="false" customHeight="false" outlineLevel="0" collapsed="false">
      <c r="A3802" s="0" t="s">
        <v>3803</v>
      </c>
      <c r="B3802" s="0" t="n">
        <v>0.033519553</v>
      </c>
      <c r="C3802" s="0" t="n">
        <v>10.05319782</v>
      </c>
    </row>
    <row r="3803" customFormat="false" ht="15" hidden="false" customHeight="false" outlineLevel="0" collapsed="false">
      <c r="A3803" s="0" t="s">
        <v>3804</v>
      </c>
      <c r="B3803" s="0" t="n">
        <v>0.034146341</v>
      </c>
      <c r="C3803" s="0" t="n">
        <v>6.204236519</v>
      </c>
    </row>
    <row r="3804" customFormat="false" ht="15" hidden="false" customHeight="false" outlineLevel="0" collapsed="false">
      <c r="A3804" s="0" t="s">
        <v>3805</v>
      </c>
      <c r="B3804" s="0" t="n">
        <v>0.006302521</v>
      </c>
      <c r="C3804" s="0" t="n">
        <v>4.406295605</v>
      </c>
    </row>
    <row r="3805" customFormat="false" ht="15" hidden="false" customHeight="false" outlineLevel="0" collapsed="false">
      <c r="A3805" s="0" t="s">
        <v>3806</v>
      </c>
      <c r="B3805" s="2" t="n">
        <v>0.000999001</v>
      </c>
      <c r="C3805" s="0" t="n">
        <v>6.798299011</v>
      </c>
    </row>
    <row r="3806" customFormat="false" ht="15" hidden="false" customHeight="false" outlineLevel="0" collapsed="false">
      <c r="A3806" s="0" t="s">
        <v>3807</v>
      </c>
      <c r="B3806" s="0" t="n">
        <v>0.036363636</v>
      </c>
      <c r="C3806" s="0" t="n">
        <v>9.041247873</v>
      </c>
    </row>
    <row r="3807" customFormat="false" ht="15" hidden="false" customHeight="false" outlineLevel="0" collapsed="false">
      <c r="A3807" s="0" t="s">
        <v>3808</v>
      </c>
      <c r="B3807" s="0" t="n">
        <v>0.005747126</v>
      </c>
      <c r="C3807" s="0" t="n">
        <v>9.597764067</v>
      </c>
    </row>
    <row r="3808" customFormat="false" ht="15" hidden="false" customHeight="false" outlineLevel="0" collapsed="false">
      <c r="A3808" s="0" t="s">
        <v>3809</v>
      </c>
      <c r="B3808" s="0" t="n">
        <v>0.001774098</v>
      </c>
      <c r="C3808" s="0" t="n">
        <v>7.262141298</v>
      </c>
    </row>
    <row r="3809" customFormat="false" ht="15" hidden="false" customHeight="false" outlineLevel="0" collapsed="false">
      <c r="A3809" s="0" t="s">
        <v>3810</v>
      </c>
      <c r="B3809" s="0" t="n">
        <v>0.020504732</v>
      </c>
      <c r="C3809" s="0" t="n">
        <v>9.347490662</v>
      </c>
    </row>
    <row r="3810" customFormat="false" ht="15" hidden="false" customHeight="false" outlineLevel="0" collapsed="false">
      <c r="A3810" s="0" t="s">
        <v>3811</v>
      </c>
      <c r="B3810" s="0" t="n">
        <v>0.035353535</v>
      </c>
      <c r="C3810" s="0" t="n">
        <v>10.15800934</v>
      </c>
    </row>
    <row r="3811" customFormat="false" ht="15" hidden="false" customHeight="false" outlineLevel="0" collapsed="false">
      <c r="A3811" s="0" t="s">
        <v>3812</v>
      </c>
      <c r="B3811" s="2" t="n">
        <v>0.000803052</v>
      </c>
      <c r="C3811" s="0" t="n">
        <v>4.134229661</v>
      </c>
    </row>
    <row r="3812" customFormat="false" ht="15" hidden="false" customHeight="false" outlineLevel="0" collapsed="false">
      <c r="A3812" s="0" t="s">
        <v>3813</v>
      </c>
      <c r="B3812" s="0" t="n">
        <v>0.050359712</v>
      </c>
      <c r="C3812" s="0" t="n">
        <v>8.257864544</v>
      </c>
    </row>
    <row r="3813" customFormat="false" ht="15" hidden="false" customHeight="false" outlineLevel="0" collapsed="false">
      <c r="A3813" s="0" t="s">
        <v>3814</v>
      </c>
      <c r="B3813" s="0" t="n">
        <v>0.003401361</v>
      </c>
      <c r="C3813" s="0" t="n">
        <v>9.036505904</v>
      </c>
    </row>
    <row r="3814" customFormat="false" ht="15" hidden="false" customHeight="false" outlineLevel="0" collapsed="false">
      <c r="A3814" s="0" t="s">
        <v>3815</v>
      </c>
      <c r="B3814" s="0" t="n">
        <v>0.001428571</v>
      </c>
      <c r="C3814" s="0" t="n">
        <v>9.372533438</v>
      </c>
    </row>
    <row r="3815" customFormat="false" ht="15" hidden="false" customHeight="false" outlineLevel="0" collapsed="false">
      <c r="A3815" s="0" t="s">
        <v>3816</v>
      </c>
      <c r="B3815" s="0" t="n">
        <v>0.003883495</v>
      </c>
      <c r="C3815" s="0" t="n">
        <v>6.501725715</v>
      </c>
    </row>
    <row r="3816" customFormat="false" ht="15" hidden="false" customHeight="false" outlineLevel="0" collapsed="false">
      <c r="A3816" s="0" t="s">
        <v>3817</v>
      </c>
      <c r="B3816" s="0" t="n">
        <v>0.002413516</v>
      </c>
      <c r="C3816" s="0" t="n">
        <v>7.647010388</v>
      </c>
    </row>
    <row r="3817" customFormat="false" ht="15" hidden="false" customHeight="false" outlineLevel="0" collapsed="false">
      <c r="A3817" s="0" t="s">
        <v>3818</v>
      </c>
      <c r="B3817" s="0" t="n">
        <v>0.003636364</v>
      </c>
      <c r="C3817" s="0" t="n">
        <v>8.147696927</v>
      </c>
    </row>
    <row r="3818" customFormat="false" ht="15" hidden="false" customHeight="false" outlineLevel="0" collapsed="false">
      <c r="A3818" s="0" t="s">
        <v>3819</v>
      </c>
      <c r="B3818" s="2" t="n">
        <v>0.000383877</v>
      </c>
      <c r="C3818" s="0" t="n">
        <v>5.496827465</v>
      </c>
    </row>
    <row r="3819" customFormat="false" ht="15" hidden="false" customHeight="false" outlineLevel="0" collapsed="false">
      <c r="A3819" s="0" t="s">
        <v>3820</v>
      </c>
      <c r="B3819" s="0" t="n">
        <v>0.014164306</v>
      </c>
      <c r="C3819" s="0" t="n">
        <v>10.38304684</v>
      </c>
    </row>
    <row r="3820" customFormat="false" ht="15" hidden="false" customHeight="false" outlineLevel="0" collapsed="false">
      <c r="A3820" s="0" t="s">
        <v>3821</v>
      </c>
      <c r="B3820" s="0" t="n">
        <v>0.002919708</v>
      </c>
      <c r="C3820" s="0" t="n">
        <v>6.29650976</v>
      </c>
    </row>
    <row r="3821" customFormat="false" ht="15" hidden="false" customHeight="false" outlineLevel="0" collapsed="false">
      <c r="A3821" s="0" t="s">
        <v>3822</v>
      </c>
      <c r="B3821" s="0" t="n">
        <v>0.004243281</v>
      </c>
      <c r="C3821" s="0" t="n">
        <v>7.116795366</v>
      </c>
    </row>
    <row r="3822" customFormat="false" ht="15" hidden="false" customHeight="false" outlineLevel="0" collapsed="false">
      <c r="A3822" s="0" t="s">
        <v>3823</v>
      </c>
      <c r="B3822" s="0" t="n">
        <v>0.00390625</v>
      </c>
      <c r="C3822" s="0" t="n">
        <v>4.358631936</v>
      </c>
    </row>
    <row r="3823" customFormat="false" ht="15" hidden="false" customHeight="false" outlineLevel="0" collapsed="false">
      <c r="A3823" s="0" t="s">
        <v>3824</v>
      </c>
      <c r="B3823" s="0" t="n">
        <v>0.008130081</v>
      </c>
      <c r="C3823" s="0" t="n">
        <v>7.408037076</v>
      </c>
    </row>
    <row r="3824" customFormat="false" ht="15" hidden="false" customHeight="false" outlineLevel="0" collapsed="false">
      <c r="A3824" s="0" t="s">
        <v>3825</v>
      </c>
      <c r="B3824" s="0" t="n">
        <v>0.003021148</v>
      </c>
      <c r="C3824" s="0" t="n">
        <v>6.620449618</v>
      </c>
    </row>
    <row r="3825" customFormat="false" ht="15" hidden="false" customHeight="false" outlineLevel="0" collapsed="false">
      <c r="A3825" s="0" t="s">
        <v>3826</v>
      </c>
      <c r="B3825" s="0" t="n">
        <v>0.01682243</v>
      </c>
      <c r="C3825" s="0" t="n">
        <v>6.419435205</v>
      </c>
    </row>
    <row r="3826" customFormat="false" ht="15" hidden="false" customHeight="false" outlineLevel="0" collapsed="false">
      <c r="A3826" s="0" t="s">
        <v>3827</v>
      </c>
      <c r="B3826" s="0" t="n">
        <v>0.004338395</v>
      </c>
      <c r="C3826" s="0" t="n">
        <v>8.492172026</v>
      </c>
    </row>
    <row r="3827" customFormat="false" ht="15" hidden="false" customHeight="false" outlineLevel="0" collapsed="false">
      <c r="A3827" s="0" t="s">
        <v>3828</v>
      </c>
      <c r="B3827" s="0" t="n">
        <v>0.005217391</v>
      </c>
      <c r="C3827" s="0" t="n">
        <v>6.343132378</v>
      </c>
    </row>
    <row r="3828" customFormat="false" ht="15" hidden="false" customHeight="false" outlineLevel="0" collapsed="false">
      <c r="A3828" s="0" t="s">
        <v>3829</v>
      </c>
      <c r="B3828" s="2" t="n">
        <v>0.000861326</v>
      </c>
      <c r="C3828" s="0" t="n">
        <v>5.296451621</v>
      </c>
    </row>
    <row r="3829" customFormat="false" ht="15" hidden="false" customHeight="false" outlineLevel="0" collapsed="false">
      <c r="A3829" s="0" t="s">
        <v>3830</v>
      </c>
      <c r="B3829" s="0" t="n">
        <v>0.007926024</v>
      </c>
      <c r="C3829" s="0" t="n">
        <v>7.404280858</v>
      </c>
    </row>
    <row r="3830" customFormat="false" ht="15" hidden="false" customHeight="false" outlineLevel="0" collapsed="false">
      <c r="A3830" s="0" t="s">
        <v>3831</v>
      </c>
      <c r="B3830" s="0" t="n">
        <v>0.00243309</v>
      </c>
      <c r="C3830" s="0" t="n">
        <v>7.615195136</v>
      </c>
    </row>
    <row r="3831" customFormat="false" ht="15" hidden="false" customHeight="false" outlineLevel="0" collapsed="false">
      <c r="A3831" s="0" t="s">
        <v>3832</v>
      </c>
      <c r="B3831" s="0" t="n">
        <v>0.016736402</v>
      </c>
      <c r="C3831" s="0" t="n">
        <v>7.75453667</v>
      </c>
    </row>
    <row r="3832" customFormat="false" ht="15" hidden="false" customHeight="false" outlineLevel="0" collapsed="false">
      <c r="A3832" s="0" t="s">
        <v>3833</v>
      </c>
      <c r="B3832" s="2" t="n">
        <v>0.000949668</v>
      </c>
      <c r="C3832" s="0" t="n">
        <v>4.726041286</v>
      </c>
    </row>
    <row r="3833" customFormat="false" ht="15" hidden="false" customHeight="false" outlineLevel="0" collapsed="false">
      <c r="A3833" s="0" t="s">
        <v>3834</v>
      </c>
      <c r="B3833" s="0" t="n">
        <v>0.00862069</v>
      </c>
      <c r="C3833" s="0" t="n">
        <v>7.017929973</v>
      </c>
    </row>
    <row r="3834" customFormat="false" ht="15" hidden="false" customHeight="false" outlineLevel="0" collapsed="false">
      <c r="A3834" s="0" t="s">
        <v>3835</v>
      </c>
      <c r="B3834" s="0" t="n">
        <v>0.014234875</v>
      </c>
      <c r="C3834" s="0" t="n">
        <v>7.375172603</v>
      </c>
    </row>
    <row r="3835" customFormat="false" ht="15" hidden="false" customHeight="false" outlineLevel="0" collapsed="false">
      <c r="A3835" s="0" t="s">
        <v>3836</v>
      </c>
      <c r="B3835" s="0" t="n">
        <v>0.007496252</v>
      </c>
      <c r="C3835" s="0" t="n">
        <v>6.103285141</v>
      </c>
    </row>
    <row r="3836" customFormat="false" ht="15" hidden="false" customHeight="false" outlineLevel="0" collapsed="false">
      <c r="A3836" s="0" t="s">
        <v>3837</v>
      </c>
      <c r="B3836" s="0" t="n">
        <v>0.001141553</v>
      </c>
      <c r="C3836" s="0" t="n">
        <v>4.627084781</v>
      </c>
    </row>
    <row r="3837" customFormat="false" ht="15" hidden="false" customHeight="false" outlineLevel="0" collapsed="false">
      <c r="A3837" s="0" t="s">
        <v>3838</v>
      </c>
      <c r="B3837" s="0" t="n">
        <v>0.004545455</v>
      </c>
      <c r="C3837" s="0" t="n">
        <v>8.726338905</v>
      </c>
    </row>
    <row r="3838" customFormat="false" ht="15" hidden="false" customHeight="false" outlineLevel="0" collapsed="false">
      <c r="A3838" s="0" t="s">
        <v>3839</v>
      </c>
      <c r="B3838" s="0" t="n">
        <v>0.010775862</v>
      </c>
      <c r="C3838" s="0" t="n">
        <v>10.57249073</v>
      </c>
    </row>
    <row r="3839" customFormat="false" ht="15" hidden="false" customHeight="false" outlineLevel="0" collapsed="false">
      <c r="A3839" s="0" t="s">
        <v>3840</v>
      </c>
      <c r="B3839" s="0" t="n">
        <v>0.003139717</v>
      </c>
      <c r="C3839" s="0" t="n">
        <v>6.720124721</v>
      </c>
    </row>
    <row r="3840" customFormat="false" ht="15" hidden="false" customHeight="false" outlineLevel="0" collapsed="false">
      <c r="A3840" s="0" t="s">
        <v>3841</v>
      </c>
      <c r="B3840" s="0" t="n">
        <v>0.001298701</v>
      </c>
      <c r="C3840" s="0" t="n">
        <v>5.601598929</v>
      </c>
    </row>
    <row r="3841" customFormat="false" ht="15" hidden="false" customHeight="false" outlineLevel="0" collapsed="false">
      <c r="A3841" s="0" t="s">
        <v>3842</v>
      </c>
      <c r="B3841" s="2" t="n">
        <v>0.000504796</v>
      </c>
      <c r="C3841" s="0" t="n">
        <v>6.852806004</v>
      </c>
    </row>
    <row r="3842" customFormat="false" ht="15" hidden="false" customHeight="false" outlineLevel="0" collapsed="false">
      <c r="A3842" s="0" t="s">
        <v>3843</v>
      </c>
      <c r="B3842" s="0" t="n">
        <v>0.004854369</v>
      </c>
      <c r="C3842" s="0" t="n">
        <v>8.951513241</v>
      </c>
    </row>
    <row r="3843" customFormat="false" ht="15" hidden="false" customHeight="false" outlineLevel="0" collapsed="false">
      <c r="A3843" s="0" t="s">
        <v>3844</v>
      </c>
      <c r="B3843" s="0" t="n">
        <v>0.007317073</v>
      </c>
      <c r="C3843" s="0" t="n">
        <v>9.32925157</v>
      </c>
    </row>
    <row r="3844" customFormat="false" ht="15" hidden="false" customHeight="false" outlineLevel="0" collapsed="false">
      <c r="A3844" s="0" t="s">
        <v>3845</v>
      </c>
      <c r="B3844" s="0" t="n">
        <v>0.012195122</v>
      </c>
      <c r="C3844" s="0" t="n">
        <v>6.795287566</v>
      </c>
    </row>
    <row r="3845" customFormat="false" ht="15" hidden="false" customHeight="false" outlineLevel="0" collapsed="false">
      <c r="A3845" s="0" t="s">
        <v>3846</v>
      </c>
      <c r="B3845" s="0" t="n">
        <v>0.001586043</v>
      </c>
      <c r="C3845" s="0" t="n">
        <v>5.927666183</v>
      </c>
    </row>
    <row r="3846" customFormat="false" ht="15" hidden="false" customHeight="false" outlineLevel="0" collapsed="false">
      <c r="A3846" s="0" t="s">
        <v>3847</v>
      </c>
      <c r="B3846" s="0" t="n">
        <v>0.114583333</v>
      </c>
      <c r="C3846" s="0" t="n">
        <v>8.29956896</v>
      </c>
    </row>
    <row r="3847" customFormat="false" ht="15" hidden="false" customHeight="false" outlineLevel="0" collapsed="false">
      <c r="A3847" s="0" t="s">
        <v>3848</v>
      </c>
      <c r="B3847" s="0" t="n">
        <v>0.00295858</v>
      </c>
      <c r="C3847" s="0" t="n">
        <v>6.291557329</v>
      </c>
    </row>
    <row r="3848" customFormat="false" ht="15" hidden="false" customHeight="false" outlineLevel="0" collapsed="false">
      <c r="A3848" s="0" t="s">
        <v>3849</v>
      </c>
      <c r="B3848" s="0" t="n">
        <v>0.003694581</v>
      </c>
      <c r="C3848" s="0" t="n">
        <v>3.922189335</v>
      </c>
    </row>
    <row r="3849" customFormat="false" ht="15" hidden="false" customHeight="false" outlineLevel="0" collapsed="false">
      <c r="A3849" s="0" t="s">
        <v>3850</v>
      </c>
      <c r="B3849" s="2" t="n">
        <v>0.000691085</v>
      </c>
      <c r="C3849" s="0" t="n">
        <v>4.633175644</v>
      </c>
    </row>
    <row r="3850" customFormat="false" ht="15" hidden="false" customHeight="false" outlineLevel="0" collapsed="false">
      <c r="A3850" s="0" t="s">
        <v>3851</v>
      </c>
      <c r="B3850" s="0" t="n">
        <v>0.007898894</v>
      </c>
      <c r="C3850" s="0" t="n">
        <v>6.270857029</v>
      </c>
    </row>
    <row r="3851" customFormat="false" ht="15" hidden="false" customHeight="false" outlineLevel="0" collapsed="false">
      <c r="A3851" s="0" t="s">
        <v>3852</v>
      </c>
      <c r="B3851" s="0" t="n">
        <v>0.007326007</v>
      </c>
      <c r="C3851" s="0" t="n">
        <v>4.665512352</v>
      </c>
    </row>
    <row r="3852" customFormat="false" ht="15" hidden="false" customHeight="false" outlineLevel="0" collapsed="false">
      <c r="A3852" s="0" t="s">
        <v>3853</v>
      </c>
      <c r="B3852" s="0" t="n">
        <v>0.021505376</v>
      </c>
      <c r="C3852" s="0" t="n">
        <v>10.48141644</v>
      </c>
    </row>
    <row r="3853" customFormat="false" ht="15" hidden="false" customHeight="false" outlineLevel="0" collapsed="false">
      <c r="A3853" s="0" t="s">
        <v>3854</v>
      </c>
      <c r="B3853" s="0" t="n">
        <v>0.001019368</v>
      </c>
      <c r="C3853" s="0" t="n">
        <v>7.525573486</v>
      </c>
    </row>
    <row r="3854" customFormat="false" ht="15" hidden="false" customHeight="false" outlineLevel="0" collapsed="false">
      <c r="A3854" s="0" t="s">
        <v>3855</v>
      </c>
      <c r="B3854" s="0" t="n">
        <v>0.009950249</v>
      </c>
      <c r="C3854" s="0" t="n">
        <v>8.055724164</v>
      </c>
    </row>
    <row r="3855" customFormat="false" ht="15" hidden="false" customHeight="false" outlineLevel="0" collapsed="false">
      <c r="A3855" s="0" t="s">
        <v>3856</v>
      </c>
      <c r="B3855" s="0" t="n">
        <v>0.009852217</v>
      </c>
      <c r="C3855" s="0" t="n">
        <v>8.356138936</v>
      </c>
    </row>
    <row r="3856" customFormat="false" ht="15" hidden="false" customHeight="false" outlineLevel="0" collapsed="false">
      <c r="A3856" s="0" t="s">
        <v>3857</v>
      </c>
      <c r="B3856" s="0" t="n">
        <v>0.033457249</v>
      </c>
      <c r="C3856" s="0" t="n">
        <v>7.761884001</v>
      </c>
    </row>
    <row r="3857" customFormat="false" ht="15" hidden="false" customHeight="false" outlineLevel="0" collapsed="false">
      <c r="A3857" s="0" t="s">
        <v>3858</v>
      </c>
      <c r="B3857" s="0" t="n">
        <v>0.076086957</v>
      </c>
      <c r="C3857" s="0" t="n">
        <v>9.938856513</v>
      </c>
    </row>
    <row r="3858" customFormat="false" ht="15" hidden="false" customHeight="false" outlineLevel="0" collapsed="false">
      <c r="A3858" s="0" t="s">
        <v>3859</v>
      </c>
      <c r="B3858" s="0" t="n">
        <v>0.043269231</v>
      </c>
      <c r="C3858" s="0" t="n">
        <v>3.770123046</v>
      </c>
    </row>
    <row r="3859" customFormat="false" ht="15" hidden="false" customHeight="false" outlineLevel="0" collapsed="false">
      <c r="A3859" s="0" t="s">
        <v>3860</v>
      </c>
      <c r="B3859" s="0" t="n">
        <v>0.015151515</v>
      </c>
      <c r="C3859" s="0" t="n">
        <v>7.809125021</v>
      </c>
    </row>
    <row r="3860" customFormat="false" ht="15" hidden="false" customHeight="false" outlineLevel="0" collapsed="false">
      <c r="A3860" s="0" t="s">
        <v>3861</v>
      </c>
      <c r="B3860" s="0" t="n">
        <v>0.022026432</v>
      </c>
      <c r="C3860" s="0" t="n">
        <v>9.53230302</v>
      </c>
    </row>
    <row r="3861" customFormat="false" ht="15" hidden="false" customHeight="false" outlineLevel="0" collapsed="false">
      <c r="A3861" s="0" t="s">
        <v>3862</v>
      </c>
      <c r="B3861" s="0" t="n">
        <v>0.025862069</v>
      </c>
      <c r="C3861" s="0" t="n">
        <v>12.8517288</v>
      </c>
    </row>
    <row r="3862" customFormat="false" ht="15" hidden="false" customHeight="false" outlineLevel="0" collapsed="false">
      <c r="A3862" s="0" t="s">
        <v>3863</v>
      </c>
      <c r="B3862" s="0" t="n">
        <v>0.023255814</v>
      </c>
      <c r="C3862" s="0" t="n">
        <v>7.236043772</v>
      </c>
    </row>
    <row r="3863" customFormat="false" ht="15" hidden="false" customHeight="false" outlineLevel="0" collapsed="false">
      <c r="A3863" s="0" t="s">
        <v>3864</v>
      </c>
      <c r="B3863" s="0" t="n">
        <v>0.023872679</v>
      </c>
      <c r="C3863" s="0" t="n">
        <v>3.314544411</v>
      </c>
    </row>
    <row r="3864" customFormat="false" ht="15" hidden="false" customHeight="false" outlineLevel="0" collapsed="false">
      <c r="A3864" s="0" t="s">
        <v>3865</v>
      </c>
      <c r="B3864" s="0" t="n">
        <v>0.01754386</v>
      </c>
      <c r="C3864" s="0" t="n">
        <v>6.712160411</v>
      </c>
    </row>
    <row r="3865" customFormat="false" ht="15" hidden="false" customHeight="false" outlineLevel="0" collapsed="false">
      <c r="A3865" s="0" t="s">
        <v>3866</v>
      </c>
      <c r="B3865" s="0" t="n">
        <v>0.033613445</v>
      </c>
      <c r="C3865" s="0" t="n">
        <v>7.410677958</v>
      </c>
    </row>
    <row r="3866" customFormat="false" ht="15" hidden="false" customHeight="false" outlineLevel="0" collapsed="false">
      <c r="A3866" s="0" t="s">
        <v>3867</v>
      </c>
      <c r="B3866" s="0" t="n">
        <v>0.040816327</v>
      </c>
      <c r="C3866" s="0" t="n">
        <v>10.2579864</v>
      </c>
    </row>
    <row r="3867" customFormat="false" ht="15" hidden="false" customHeight="false" outlineLevel="0" collapsed="false">
      <c r="A3867" s="0" t="s">
        <v>3868</v>
      </c>
      <c r="B3867" s="0" t="n">
        <v>0.02016129</v>
      </c>
      <c r="C3867" s="0" t="n">
        <v>7.845360159</v>
      </c>
    </row>
    <row r="3868" customFormat="false" ht="15" hidden="false" customHeight="false" outlineLevel="0" collapsed="false">
      <c r="A3868" s="0" t="s">
        <v>3869</v>
      </c>
      <c r="B3868" s="0" t="n">
        <v>0.00273224</v>
      </c>
      <c r="C3868" s="0" t="n">
        <v>9.609230417</v>
      </c>
    </row>
    <row r="3869" customFormat="false" ht="15" hidden="false" customHeight="false" outlineLevel="0" collapsed="false">
      <c r="A3869" s="0" t="s">
        <v>3870</v>
      </c>
      <c r="B3869" s="0" t="n">
        <v>0.039735099</v>
      </c>
      <c r="C3869" s="0" t="n">
        <v>8.033162706</v>
      </c>
    </row>
    <row r="3870" customFormat="false" ht="15" hidden="false" customHeight="false" outlineLevel="0" collapsed="false">
      <c r="A3870" s="0" t="s">
        <v>3871</v>
      </c>
      <c r="B3870" s="0" t="n">
        <v>0.022151899</v>
      </c>
      <c r="C3870" s="0" t="n">
        <v>5.071764005</v>
      </c>
    </row>
    <row r="3871" customFormat="false" ht="15" hidden="false" customHeight="false" outlineLevel="0" collapsed="false">
      <c r="A3871" s="0" t="s">
        <v>3872</v>
      </c>
      <c r="B3871" s="0" t="n">
        <v>0.0125</v>
      </c>
      <c r="C3871" s="0" t="n">
        <v>8.661626823</v>
      </c>
    </row>
    <row r="3872" customFormat="false" ht="15" hidden="false" customHeight="false" outlineLevel="0" collapsed="false">
      <c r="A3872" s="0" t="s">
        <v>3873</v>
      </c>
      <c r="B3872" s="2" t="n">
        <v>0.00077821</v>
      </c>
      <c r="C3872" s="0" t="n">
        <v>7.198610666</v>
      </c>
    </row>
    <row r="3873" customFormat="false" ht="15" hidden="false" customHeight="false" outlineLevel="0" collapsed="false">
      <c r="A3873" s="0" t="s">
        <v>3874</v>
      </c>
      <c r="B3873" s="0" t="n">
        <v>0.027196653</v>
      </c>
      <c r="C3873" s="0" t="n">
        <v>9.452852292</v>
      </c>
    </row>
    <row r="3874" customFormat="false" ht="15" hidden="false" customHeight="false" outlineLevel="0" collapsed="false">
      <c r="A3874" s="0" t="s">
        <v>3875</v>
      </c>
      <c r="B3874" s="0" t="n">
        <v>0.005479452</v>
      </c>
      <c r="C3874" s="0" t="n">
        <v>4.450513068</v>
      </c>
    </row>
    <row r="3875" customFormat="false" ht="15" hidden="false" customHeight="false" outlineLevel="0" collapsed="false">
      <c r="A3875" s="0" t="s">
        <v>3876</v>
      </c>
      <c r="B3875" s="0" t="n">
        <v>0.001127396</v>
      </c>
      <c r="C3875" s="0" t="n">
        <v>8.435695085</v>
      </c>
    </row>
    <row r="3876" customFormat="false" ht="15" hidden="false" customHeight="false" outlineLevel="0" collapsed="false">
      <c r="A3876" s="0" t="s">
        <v>3877</v>
      </c>
      <c r="B3876" s="0" t="n">
        <v>0.003610108</v>
      </c>
      <c r="C3876" s="0" t="n">
        <v>7.132481269</v>
      </c>
    </row>
    <row r="3877" customFormat="false" ht="15" hidden="false" customHeight="false" outlineLevel="0" collapsed="false">
      <c r="A3877" s="0" t="s">
        <v>3878</v>
      </c>
      <c r="B3877" s="0" t="n">
        <v>0.001308901</v>
      </c>
      <c r="C3877" s="0" t="n">
        <v>10.73273317</v>
      </c>
    </row>
    <row r="3878" customFormat="false" ht="15" hidden="false" customHeight="false" outlineLevel="0" collapsed="false">
      <c r="A3878" s="0" t="s">
        <v>3879</v>
      </c>
      <c r="B3878" s="0" t="n">
        <v>0.008108108</v>
      </c>
      <c r="C3878" s="0" t="n">
        <v>8.925475037</v>
      </c>
    </row>
    <row r="3879" customFormat="false" ht="15" hidden="false" customHeight="false" outlineLevel="0" collapsed="false">
      <c r="A3879" s="0" t="s">
        <v>3880</v>
      </c>
      <c r="B3879" s="0" t="n">
        <v>0.016260163</v>
      </c>
      <c r="C3879" s="0" t="n">
        <v>4.912697455</v>
      </c>
    </row>
    <row r="3880" customFormat="false" ht="15" hidden="false" customHeight="false" outlineLevel="0" collapsed="false">
      <c r="A3880" s="0" t="s">
        <v>3881</v>
      </c>
      <c r="B3880" s="0" t="n">
        <v>0.02962963</v>
      </c>
      <c r="C3880" s="0" t="n">
        <v>7.139811315</v>
      </c>
    </row>
    <row r="3881" customFormat="false" ht="15" hidden="false" customHeight="false" outlineLevel="0" collapsed="false">
      <c r="A3881" s="0" t="s">
        <v>3882</v>
      </c>
      <c r="B3881" s="0" t="n">
        <v>0.012244898</v>
      </c>
      <c r="C3881" s="0" t="n">
        <v>7.388580379</v>
      </c>
    </row>
    <row r="3882" customFormat="false" ht="15" hidden="false" customHeight="false" outlineLevel="0" collapsed="false">
      <c r="A3882" s="0" t="s">
        <v>3883</v>
      </c>
      <c r="B3882" s="0" t="n">
        <v>0.04</v>
      </c>
      <c r="C3882" s="0" t="n">
        <v>7.086637649</v>
      </c>
    </row>
    <row r="3883" customFormat="false" ht="15" hidden="false" customHeight="false" outlineLevel="0" collapsed="false">
      <c r="A3883" s="0" t="s">
        <v>3884</v>
      </c>
      <c r="B3883" s="0" t="n">
        <v>0.00203666</v>
      </c>
      <c r="C3883" s="0" t="n">
        <v>8.755696704</v>
      </c>
    </row>
    <row r="3884" customFormat="false" ht="15" hidden="false" customHeight="false" outlineLevel="0" collapsed="false">
      <c r="A3884" s="0" t="s">
        <v>3885</v>
      </c>
      <c r="B3884" s="0" t="n">
        <v>0.01607717</v>
      </c>
      <c r="C3884" s="0" t="n">
        <v>7.364328716</v>
      </c>
    </row>
    <row r="3885" customFormat="false" ht="15" hidden="false" customHeight="false" outlineLevel="0" collapsed="false">
      <c r="A3885" s="0" t="s">
        <v>3886</v>
      </c>
      <c r="B3885" s="0" t="n">
        <v>0.007434944</v>
      </c>
      <c r="C3885" s="0" t="n">
        <v>5.525210049</v>
      </c>
    </row>
    <row r="3886" customFormat="false" ht="15" hidden="false" customHeight="false" outlineLevel="0" collapsed="false">
      <c r="A3886" s="0" t="s">
        <v>3887</v>
      </c>
      <c r="B3886" s="0" t="n">
        <v>0.004166667</v>
      </c>
      <c r="C3886" s="0" t="n">
        <v>6.998205354</v>
      </c>
    </row>
    <row r="3887" customFormat="false" ht="15" hidden="false" customHeight="false" outlineLevel="0" collapsed="false">
      <c r="A3887" s="0" t="s">
        <v>3888</v>
      </c>
      <c r="B3887" s="0" t="n">
        <v>0.001373626</v>
      </c>
      <c r="C3887" s="0" t="n">
        <v>6.202566282</v>
      </c>
    </row>
    <row r="3888" customFormat="false" ht="15" hidden="false" customHeight="false" outlineLevel="0" collapsed="false">
      <c r="A3888" s="0" t="s">
        <v>3889</v>
      </c>
      <c r="B3888" s="0" t="n">
        <v>0.006349206</v>
      </c>
      <c r="C3888" s="0" t="n">
        <v>5.158894742</v>
      </c>
    </row>
    <row r="3889" customFormat="false" ht="15" hidden="false" customHeight="false" outlineLevel="0" collapsed="false">
      <c r="A3889" s="0" t="s">
        <v>3890</v>
      </c>
      <c r="B3889" s="0" t="n">
        <v>0.025477707</v>
      </c>
      <c r="C3889" s="0" t="n">
        <v>7.697772162</v>
      </c>
    </row>
    <row r="3890" customFormat="false" ht="15" hidden="false" customHeight="false" outlineLevel="0" collapsed="false">
      <c r="A3890" s="0" t="s">
        <v>3891</v>
      </c>
      <c r="B3890" s="0" t="n">
        <v>0.004195804</v>
      </c>
      <c r="C3890" s="0" t="n">
        <v>7.612952785</v>
      </c>
    </row>
    <row r="3891" customFormat="false" ht="15" hidden="false" customHeight="false" outlineLevel="0" collapsed="false">
      <c r="A3891" s="0" t="s">
        <v>3892</v>
      </c>
      <c r="B3891" s="0" t="n">
        <v>0.006756757</v>
      </c>
      <c r="C3891" s="0" t="n">
        <v>6.660055968</v>
      </c>
    </row>
    <row r="3892" customFormat="false" ht="15" hidden="false" customHeight="false" outlineLevel="0" collapsed="false">
      <c r="A3892" s="0" t="s">
        <v>3893</v>
      </c>
      <c r="B3892" s="0" t="n">
        <v>0.007017544</v>
      </c>
      <c r="C3892" s="0" t="n">
        <v>8.291034672</v>
      </c>
    </row>
    <row r="3893" customFormat="false" ht="15" hidden="false" customHeight="false" outlineLevel="0" collapsed="false">
      <c r="A3893" s="0" t="s">
        <v>3894</v>
      </c>
      <c r="B3893" s="0" t="n">
        <v>0.00210084</v>
      </c>
      <c r="C3893" s="0" t="n">
        <v>8.821946473</v>
      </c>
    </row>
    <row r="3894" customFormat="false" ht="15" hidden="false" customHeight="false" outlineLevel="0" collapsed="false">
      <c r="A3894" s="0" t="s">
        <v>3895</v>
      </c>
      <c r="B3894" s="2" t="n">
        <v>0.000253678</v>
      </c>
      <c r="C3894" s="0" t="n">
        <v>5.183918402</v>
      </c>
    </row>
    <row r="3895" customFormat="false" ht="15" hidden="false" customHeight="false" outlineLevel="0" collapsed="false">
      <c r="A3895" s="0" t="s">
        <v>3896</v>
      </c>
      <c r="B3895" s="0" t="n">
        <v>0.016339869</v>
      </c>
      <c r="C3895" s="0" t="n">
        <v>8.044733391</v>
      </c>
    </row>
    <row r="3896" customFormat="false" ht="15" hidden="false" customHeight="false" outlineLevel="0" collapsed="false">
      <c r="A3896" s="0" t="s">
        <v>3897</v>
      </c>
      <c r="B3896" s="0" t="n">
        <v>0.002617801</v>
      </c>
      <c r="C3896" s="0" t="n">
        <v>10.39273156</v>
      </c>
    </row>
    <row r="3897" customFormat="false" ht="15" hidden="false" customHeight="false" outlineLevel="0" collapsed="false">
      <c r="A3897" s="0" t="s">
        <v>3898</v>
      </c>
      <c r="B3897" s="0" t="n">
        <v>0.008086253</v>
      </c>
      <c r="C3897" s="0" t="n">
        <v>7.561523507</v>
      </c>
    </row>
    <row r="3898" customFormat="false" ht="15" hidden="false" customHeight="false" outlineLevel="0" collapsed="false">
      <c r="A3898" s="0" t="s">
        <v>3899</v>
      </c>
      <c r="B3898" s="0" t="n">
        <v>0.007978723</v>
      </c>
      <c r="C3898" s="0" t="n">
        <v>4.756359636</v>
      </c>
    </row>
    <row r="3899" customFormat="false" ht="15" hidden="false" customHeight="false" outlineLevel="0" collapsed="false">
      <c r="A3899" s="0" t="s">
        <v>3900</v>
      </c>
      <c r="B3899" s="0" t="n">
        <v>0.006825939</v>
      </c>
      <c r="C3899" s="0" t="n">
        <v>5.547028804</v>
      </c>
    </row>
    <row r="3900" customFormat="false" ht="15" hidden="false" customHeight="false" outlineLevel="0" collapsed="false">
      <c r="A3900" s="0" t="s">
        <v>3901</v>
      </c>
      <c r="B3900" s="0" t="n">
        <v>0.008547009</v>
      </c>
      <c r="C3900" s="0" t="n">
        <v>8.276184148</v>
      </c>
    </row>
    <row r="3901" customFormat="false" ht="15" hidden="false" customHeight="false" outlineLevel="0" collapsed="false">
      <c r="A3901" s="0" t="s">
        <v>3902</v>
      </c>
      <c r="B3901" s="0" t="n">
        <v>0.001960784</v>
      </c>
      <c r="C3901" s="0" t="n">
        <v>6.45740165</v>
      </c>
    </row>
    <row r="3902" customFormat="false" ht="15" hidden="false" customHeight="false" outlineLevel="0" collapsed="false">
      <c r="A3902" s="0" t="s">
        <v>3903</v>
      </c>
      <c r="B3902" s="0" t="n">
        <v>0.005208333</v>
      </c>
      <c r="C3902" s="0" t="n">
        <v>6.923327861</v>
      </c>
    </row>
    <row r="3903" customFormat="false" ht="15" hidden="false" customHeight="false" outlineLevel="0" collapsed="false">
      <c r="A3903" s="0" t="s">
        <v>3904</v>
      </c>
      <c r="B3903" s="0" t="n">
        <v>0.005154639</v>
      </c>
      <c r="C3903" s="0" t="n">
        <v>7.46127028</v>
      </c>
    </row>
    <row r="3904" customFormat="false" ht="15" hidden="false" customHeight="false" outlineLevel="0" collapsed="false">
      <c r="A3904" s="0" t="s">
        <v>3905</v>
      </c>
      <c r="B3904" s="0" t="n">
        <v>0.010695187</v>
      </c>
      <c r="C3904" s="0" t="n">
        <v>5.391339455</v>
      </c>
    </row>
    <row r="3905" customFormat="false" ht="15" hidden="false" customHeight="false" outlineLevel="0" collapsed="false">
      <c r="A3905" s="0" t="s">
        <v>3906</v>
      </c>
      <c r="B3905" s="0" t="n">
        <v>0.01</v>
      </c>
      <c r="C3905" s="0" t="n">
        <v>6.221570413</v>
      </c>
    </row>
    <row r="3906" customFormat="false" ht="15" hidden="false" customHeight="false" outlineLevel="0" collapsed="false">
      <c r="A3906" s="0" t="s">
        <v>3907</v>
      </c>
      <c r="B3906" s="0" t="n">
        <v>0.009259259</v>
      </c>
      <c r="C3906" s="0" t="n">
        <v>8.100053804</v>
      </c>
    </row>
    <row r="3907" customFormat="false" ht="15" hidden="false" customHeight="false" outlineLevel="0" collapsed="false">
      <c r="A3907" s="0" t="s">
        <v>3908</v>
      </c>
      <c r="B3907" s="0" t="n">
        <v>0.043165468</v>
      </c>
      <c r="C3907" s="0" t="n">
        <v>7.335222888</v>
      </c>
    </row>
    <row r="3908" customFormat="false" ht="15" hidden="false" customHeight="false" outlineLevel="0" collapsed="false">
      <c r="A3908" s="0" t="s">
        <v>3909</v>
      </c>
      <c r="B3908" s="0" t="n">
        <v>0.025510204</v>
      </c>
      <c r="C3908" s="0" t="n">
        <v>11.37790537</v>
      </c>
    </row>
    <row r="3909" customFormat="false" ht="15" hidden="false" customHeight="false" outlineLevel="0" collapsed="false">
      <c r="A3909" s="0" t="s">
        <v>3910</v>
      </c>
      <c r="B3909" s="0" t="n">
        <v>0.00195122</v>
      </c>
      <c r="C3909" s="0" t="n">
        <v>4.128039479</v>
      </c>
    </row>
    <row r="3910" customFormat="false" ht="15" hidden="false" customHeight="false" outlineLevel="0" collapsed="false">
      <c r="A3910" s="0" t="s">
        <v>3911</v>
      </c>
      <c r="B3910" s="0" t="n">
        <v>0.011214953</v>
      </c>
      <c r="C3910" s="0" t="n">
        <v>11.19280198</v>
      </c>
    </row>
    <row r="3911" customFormat="false" ht="15" hidden="false" customHeight="false" outlineLevel="0" collapsed="false">
      <c r="A3911" s="0" t="s">
        <v>3912</v>
      </c>
      <c r="B3911" s="0" t="n">
        <v>0.00933126</v>
      </c>
      <c r="C3911" s="0" t="n">
        <v>6.48400936</v>
      </c>
    </row>
    <row r="3912" customFormat="false" ht="15" hidden="false" customHeight="false" outlineLevel="0" collapsed="false">
      <c r="A3912" s="0" t="s">
        <v>3913</v>
      </c>
      <c r="B3912" s="0" t="n">
        <v>0.011527378</v>
      </c>
      <c r="C3912" s="0" t="n">
        <v>7.101857516</v>
      </c>
    </row>
    <row r="3913" customFormat="false" ht="15" hidden="false" customHeight="false" outlineLevel="0" collapsed="false">
      <c r="A3913" s="0" t="s">
        <v>3914</v>
      </c>
      <c r="B3913" s="0" t="n">
        <v>0.003215434</v>
      </c>
      <c r="C3913" s="0" t="n">
        <v>5.747313988</v>
      </c>
    </row>
    <row r="3914" customFormat="false" ht="15" hidden="false" customHeight="false" outlineLevel="0" collapsed="false">
      <c r="A3914" s="0" t="s">
        <v>3915</v>
      </c>
      <c r="B3914" s="0" t="n">
        <v>0.032894737</v>
      </c>
      <c r="C3914" s="0" t="n">
        <v>9.921868521</v>
      </c>
    </row>
    <row r="3915" customFormat="false" ht="15" hidden="false" customHeight="false" outlineLevel="0" collapsed="false">
      <c r="A3915" s="0" t="s">
        <v>3916</v>
      </c>
      <c r="B3915" s="0" t="n">
        <v>0.004680187</v>
      </c>
      <c r="C3915" s="0" t="n">
        <v>7.113692017</v>
      </c>
    </row>
    <row r="3916" customFormat="false" ht="15" hidden="false" customHeight="false" outlineLevel="0" collapsed="false">
      <c r="A3916" s="0" t="s">
        <v>3917</v>
      </c>
      <c r="B3916" s="0" t="n">
        <v>0.017199017</v>
      </c>
      <c r="C3916" s="0" t="n">
        <v>9.70245489</v>
      </c>
    </row>
    <row r="3917" customFormat="false" ht="15" hidden="false" customHeight="false" outlineLevel="0" collapsed="false">
      <c r="A3917" s="0" t="s">
        <v>3918</v>
      </c>
      <c r="B3917" s="0" t="n">
        <v>0.002666667</v>
      </c>
      <c r="C3917" s="0" t="n">
        <v>12.64638214</v>
      </c>
    </row>
    <row r="3918" customFormat="false" ht="15" hidden="false" customHeight="false" outlineLevel="0" collapsed="false">
      <c r="A3918" s="0" t="s">
        <v>3919</v>
      </c>
      <c r="B3918" s="0" t="n">
        <v>0.005405405</v>
      </c>
      <c r="C3918" s="0" t="n">
        <v>8.262902044</v>
      </c>
    </row>
    <row r="3919" customFormat="false" ht="15" hidden="false" customHeight="false" outlineLevel="0" collapsed="false">
      <c r="A3919" s="0" t="s">
        <v>3920</v>
      </c>
      <c r="B3919" s="0" t="n">
        <v>0.00297619</v>
      </c>
      <c r="C3919" s="0" t="n">
        <v>10.16961909</v>
      </c>
    </row>
    <row r="3920" customFormat="false" ht="15" hidden="false" customHeight="false" outlineLevel="0" collapsed="false">
      <c r="A3920" s="0" t="s">
        <v>3921</v>
      </c>
      <c r="B3920" s="2" t="n">
        <v>0.000814996</v>
      </c>
      <c r="C3920" s="0" t="n">
        <v>7.825328492</v>
      </c>
    </row>
    <row r="3921" customFormat="false" ht="15" hidden="false" customHeight="false" outlineLevel="0" collapsed="false">
      <c r="A3921" s="0" t="s">
        <v>3922</v>
      </c>
      <c r="B3921" s="0" t="n">
        <v>0.00921659</v>
      </c>
      <c r="C3921" s="0" t="n">
        <v>6.675036602</v>
      </c>
    </row>
    <row r="3922" customFormat="false" ht="15" hidden="false" customHeight="false" outlineLevel="0" collapsed="false">
      <c r="A3922" s="0" t="s">
        <v>3923</v>
      </c>
      <c r="B3922" s="2" t="n">
        <v>0.000875657</v>
      </c>
      <c r="C3922" s="0" t="n">
        <v>6.515691677</v>
      </c>
    </row>
    <row r="3923" customFormat="false" ht="15" hidden="false" customHeight="false" outlineLevel="0" collapsed="false">
      <c r="A3923" s="0" t="s">
        <v>3924</v>
      </c>
      <c r="B3923" s="0" t="n">
        <v>0.063063063</v>
      </c>
      <c r="C3923" s="0" t="n">
        <v>12.3264911</v>
      </c>
    </row>
    <row r="3924" customFormat="false" ht="15" hidden="false" customHeight="false" outlineLevel="0" collapsed="false">
      <c r="A3924" s="0" t="s">
        <v>3925</v>
      </c>
      <c r="B3924" s="2" t="n">
        <v>0.000803859</v>
      </c>
      <c r="C3924" s="0" t="n">
        <v>6.08130543</v>
      </c>
    </row>
    <row r="3925" customFormat="false" ht="15" hidden="false" customHeight="false" outlineLevel="0" collapsed="false">
      <c r="A3925" s="0" t="s">
        <v>3926</v>
      </c>
      <c r="B3925" s="0" t="n">
        <v>0.013245033</v>
      </c>
      <c r="C3925" s="0" t="n">
        <v>12.05986184</v>
      </c>
    </row>
    <row r="3926" customFormat="false" ht="15" hidden="false" customHeight="false" outlineLevel="0" collapsed="false">
      <c r="A3926" s="0" t="s">
        <v>3927</v>
      </c>
      <c r="B3926" s="0" t="n">
        <v>0.005882353</v>
      </c>
      <c r="C3926" s="0" t="n">
        <v>9.236365497</v>
      </c>
    </row>
    <row r="3927" customFormat="false" ht="15" hidden="false" customHeight="false" outlineLevel="0" collapsed="false">
      <c r="A3927" s="0" t="s">
        <v>3928</v>
      </c>
      <c r="B3927" s="0" t="n">
        <v>0.005263158</v>
      </c>
      <c r="C3927" s="0" t="n">
        <v>12.25655293</v>
      </c>
    </row>
    <row r="3928" customFormat="false" ht="15" hidden="false" customHeight="false" outlineLevel="0" collapsed="false">
      <c r="A3928" s="0" t="s">
        <v>3929</v>
      </c>
      <c r="B3928" s="0" t="n">
        <v>0.013377926</v>
      </c>
      <c r="C3928" s="0" t="n">
        <v>4.036550658</v>
      </c>
    </row>
    <row r="3929" customFormat="false" ht="15" hidden="false" customHeight="false" outlineLevel="0" collapsed="false">
      <c r="A3929" s="0" t="s">
        <v>3930</v>
      </c>
      <c r="B3929" s="0" t="n">
        <v>0.007518797</v>
      </c>
      <c r="C3929" s="0" t="n">
        <v>2.337282654</v>
      </c>
    </row>
    <row r="3930" customFormat="false" ht="15" hidden="false" customHeight="false" outlineLevel="0" collapsed="false">
      <c r="A3930" s="0" t="s">
        <v>3931</v>
      </c>
      <c r="B3930" s="0" t="n">
        <v>0.011428571</v>
      </c>
      <c r="C3930" s="0" t="n">
        <v>5.073805392</v>
      </c>
    </row>
    <row r="3931" customFormat="false" ht="15" hidden="false" customHeight="false" outlineLevel="0" collapsed="false">
      <c r="A3931" s="0" t="s">
        <v>3932</v>
      </c>
      <c r="B3931" s="0" t="n">
        <v>0.002717391</v>
      </c>
      <c r="C3931" s="0" t="n">
        <v>5.965968477</v>
      </c>
    </row>
    <row r="3932" customFormat="false" ht="15" hidden="false" customHeight="false" outlineLevel="0" collapsed="false">
      <c r="A3932" s="0" t="s">
        <v>3933</v>
      </c>
      <c r="B3932" s="0" t="n">
        <v>0.005347594</v>
      </c>
      <c r="C3932" s="0" t="n">
        <v>8.313309737</v>
      </c>
    </row>
    <row r="3933" customFormat="false" ht="15" hidden="false" customHeight="false" outlineLevel="0" collapsed="false">
      <c r="A3933" s="0" t="s">
        <v>3934</v>
      </c>
      <c r="B3933" s="0" t="n">
        <v>0.0125</v>
      </c>
      <c r="C3933" s="0" t="n">
        <v>9.664035844</v>
      </c>
    </row>
    <row r="3934" customFormat="false" ht="15" hidden="false" customHeight="false" outlineLevel="0" collapsed="false">
      <c r="A3934" s="0" t="s">
        <v>3935</v>
      </c>
      <c r="B3934" s="0" t="n">
        <v>0.003663004</v>
      </c>
      <c r="C3934" s="0" t="n">
        <v>8.389902191</v>
      </c>
    </row>
    <row r="3935" customFormat="false" ht="15" hidden="false" customHeight="false" outlineLevel="0" collapsed="false">
      <c r="A3935" s="0" t="s">
        <v>3936</v>
      </c>
      <c r="B3935" s="0" t="n">
        <v>0.003246753</v>
      </c>
      <c r="C3935" s="0" t="n">
        <v>8.92693286</v>
      </c>
    </row>
    <row r="3936" customFormat="false" ht="15" hidden="false" customHeight="false" outlineLevel="0" collapsed="false">
      <c r="A3936" s="0" t="s">
        <v>3937</v>
      </c>
      <c r="B3936" s="0" t="n">
        <v>0.002020202</v>
      </c>
      <c r="C3936" s="0" t="n">
        <v>6.559426373</v>
      </c>
    </row>
    <row r="3937" customFormat="false" ht="15" hidden="false" customHeight="false" outlineLevel="0" collapsed="false">
      <c r="A3937" s="0" t="s">
        <v>3938</v>
      </c>
      <c r="B3937" s="0" t="n">
        <v>0.0056926</v>
      </c>
      <c r="C3937" s="0" t="n">
        <v>6.361319166</v>
      </c>
    </row>
    <row r="3938" customFormat="false" ht="15" hidden="false" customHeight="false" outlineLevel="0" collapsed="false">
      <c r="A3938" s="0" t="s">
        <v>3939</v>
      </c>
      <c r="B3938" s="0" t="n">
        <v>0.003401361</v>
      </c>
      <c r="C3938" s="0" t="n">
        <v>8.906679445</v>
      </c>
    </row>
    <row r="3939" customFormat="false" ht="15" hidden="false" customHeight="false" outlineLevel="0" collapsed="false">
      <c r="A3939" s="0" t="s">
        <v>3940</v>
      </c>
      <c r="B3939" s="0" t="n">
        <v>0.003921569</v>
      </c>
      <c r="C3939" s="0" t="n">
        <v>6.317213208</v>
      </c>
    </row>
    <row r="3940" customFormat="false" ht="15" hidden="false" customHeight="false" outlineLevel="0" collapsed="false">
      <c r="A3940" s="0" t="s">
        <v>3941</v>
      </c>
      <c r="B3940" s="0" t="n">
        <v>0.004464286</v>
      </c>
      <c r="C3940" s="0" t="n">
        <v>6.907474758</v>
      </c>
    </row>
    <row r="3941" customFormat="false" ht="15" hidden="false" customHeight="false" outlineLevel="0" collapsed="false">
      <c r="A3941" s="0" t="s">
        <v>3942</v>
      </c>
      <c r="B3941" s="0" t="n">
        <v>0.005263158</v>
      </c>
      <c r="C3941" s="0" t="n">
        <v>6.4746248</v>
      </c>
    </row>
    <row r="3942" customFormat="false" ht="15" hidden="false" customHeight="false" outlineLevel="0" collapsed="false">
      <c r="A3942" s="0" t="s">
        <v>3943</v>
      </c>
      <c r="B3942" s="0" t="n">
        <v>0.002557545</v>
      </c>
      <c r="C3942" s="0" t="n">
        <v>6.547446343</v>
      </c>
    </row>
    <row r="3943" customFormat="false" ht="15" hidden="false" customHeight="false" outlineLevel="0" collapsed="false">
      <c r="A3943" s="0" t="s">
        <v>3944</v>
      </c>
      <c r="B3943" s="0" t="n">
        <v>0.017182131</v>
      </c>
      <c r="C3943" s="0" t="n">
        <v>8.828217015</v>
      </c>
    </row>
    <row r="3944" customFormat="false" ht="15" hidden="false" customHeight="false" outlineLevel="0" collapsed="false">
      <c r="A3944" s="0" t="s">
        <v>3945</v>
      </c>
      <c r="B3944" s="2" t="n">
        <v>0.000952381</v>
      </c>
      <c r="C3944" s="0" t="n">
        <v>5.704146444</v>
      </c>
    </row>
    <row r="3945" customFormat="false" ht="15" hidden="false" customHeight="false" outlineLevel="0" collapsed="false">
      <c r="A3945" s="0" t="s">
        <v>3946</v>
      </c>
      <c r="B3945" s="0" t="n">
        <v>0.025380711</v>
      </c>
      <c r="C3945" s="0" t="n">
        <v>9.764761531</v>
      </c>
    </row>
    <row r="3946" customFormat="false" ht="15" hidden="false" customHeight="false" outlineLevel="0" collapsed="false">
      <c r="A3946" s="0" t="s">
        <v>3947</v>
      </c>
      <c r="B3946" s="0" t="n">
        <v>0.028571429</v>
      </c>
      <c r="C3946" s="0" t="n">
        <v>12.50425135</v>
      </c>
    </row>
    <row r="3947" customFormat="false" ht="15" hidden="false" customHeight="false" outlineLevel="0" collapsed="false">
      <c r="A3947" s="0" t="s">
        <v>3948</v>
      </c>
      <c r="B3947" s="0" t="n">
        <v>0.090909091</v>
      </c>
      <c r="C3947" s="0" t="n">
        <v>8.504446114</v>
      </c>
    </row>
    <row r="3948" customFormat="false" ht="15" hidden="false" customHeight="false" outlineLevel="0" collapsed="false">
      <c r="A3948" s="0" t="s">
        <v>3949</v>
      </c>
      <c r="B3948" s="0" t="n">
        <v>0.002531646</v>
      </c>
      <c r="C3948" s="0" t="n">
        <v>6.037893741</v>
      </c>
    </row>
    <row r="3949" customFormat="false" ht="15" hidden="false" customHeight="false" outlineLevel="0" collapsed="false">
      <c r="A3949" s="0" t="s">
        <v>3950</v>
      </c>
      <c r="B3949" s="0" t="n">
        <v>0.01497006</v>
      </c>
      <c r="C3949" s="0" t="n">
        <v>8.733417006</v>
      </c>
    </row>
    <row r="3950" customFormat="false" ht="15" hidden="false" customHeight="false" outlineLevel="0" collapsed="false">
      <c r="A3950" s="0" t="s">
        <v>3951</v>
      </c>
      <c r="B3950" s="0" t="n">
        <v>0.017241379</v>
      </c>
      <c r="C3950" s="0" t="n">
        <v>8.305429153</v>
      </c>
    </row>
    <row r="3951" customFormat="false" ht="15" hidden="false" customHeight="false" outlineLevel="0" collapsed="false">
      <c r="A3951" s="0" t="s">
        <v>3952</v>
      </c>
      <c r="B3951" s="0" t="n">
        <v>0.006535948</v>
      </c>
      <c r="C3951" s="0" t="n">
        <v>7.926677237</v>
      </c>
    </row>
    <row r="3952" customFormat="false" ht="15" hidden="false" customHeight="false" outlineLevel="0" collapsed="false">
      <c r="A3952" s="0" t="s">
        <v>3953</v>
      </c>
      <c r="B3952" s="0" t="n">
        <v>0.081967213</v>
      </c>
      <c r="C3952" s="0" t="n">
        <v>8.915601659</v>
      </c>
    </row>
    <row r="3953" customFormat="false" ht="15" hidden="false" customHeight="false" outlineLevel="0" collapsed="false">
      <c r="A3953" s="0" t="s">
        <v>3954</v>
      </c>
      <c r="B3953" s="0" t="n">
        <v>0.019354839</v>
      </c>
      <c r="C3953" s="0" t="n">
        <v>6.827931182</v>
      </c>
    </row>
    <row r="3954" customFormat="false" ht="15" hidden="false" customHeight="false" outlineLevel="0" collapsed="false">
      <c r="A3954" s="0" t="s">
        <v>3955</v>
      </c>
      <c r="B3954" s="0" t="n">
        <v>0.006493506</v>
      </c>
      <c r="C3954" s="0" t="n">
        <v>5.844517551</v>
      </c>
    </row>
    <row r="3955" customFormat="false" ht="15" hidden="false" customHeight="false" outlineLevel="0" collapsed="false">
      <c r="A3955" s="0" t="s">
        <v>3956</v>
      </c>
      <c r="B3955" s="0" t="n">
        <v>0.032786885</v>
      </c>
      <c r="C3955" s="0" t="n">
        <v>10.31162109</v>
      </c>
    </row>
    <row r="3956" customFormat="false" ht="15" hidden="false" customHeight="false" outlineLevel="0" collapsed="false">
      <c r="A3956" s="0" t="s">
        <v>3957</v>
      </c>
      <c r="B3956" s="0" t="n">
        <v>0.02247191</v>
      </c>
      <c r="C3956" s="0" t="n">
        <v>6.016160328</v>
      </c>
    </row>
    <row r="3957" customFormat="false" ht="15" hidden="false" customHeight="false" outlineLevel="0" collapsed="false">
      <c r="A3957" s="0" t="s">
        <v>3958</v>
      </c>
      <c r="B3957" s="0" t="n">
        <v>0.030769231</v>
      </c>
      <c r="C3957" s="0" t="n">
        <v>10.94634581</v>
      </c>
    </row>
    <row r="3958" customFormat="false" ht="15" hidden="false" customHeight="false" outlineLevel="0" collapsed="false">
      <c r="A3958" s="0" t="s">
        <v>3959</v>
      </c>
      <c r="B3958" s="0" t="n">
        <v>0.013071895</v>
      </c>
      <c r="C3958" s="0" t="n">
        <v>7.065192194</v>
      </c>
    </row>
    <row r="3959" customFormat="false" ht="15" hidden="false" customHeight="false" outlineLevel="0" collapsed="false">
      <c r="A3959" s="0" t="s">
        <v>3960</v>
      </c>
      <c r="B3959" s="0" t="n">
        <v>0.002785515</v>
      </c>
      <c r="C3959" s="0" t="n">
        <v>7.292240288</v>
      </c>
    </row>
    <row r="3960" customFormat="false" ht="15" hidden="false" customHeight="false" outlineLevel="0" collapsed="false">
      <c r="A3960" s="0" t="s">
        <v>3961</v>
      </c>
      <c r="B3960" s="0" t="n">
        <v>0.002132196</v>
      </c>
      <c r="C3960" s="0" t="n">
        <v>6.005325547</v>
      </c>
    </row>
    <row r="3961" customFormat="false" ht="15" hidden="false" customHeight="false" outlineLevel="0" collapsed="false">
      <c r="A3961" s="0" t="s">
        <v>3962</v>
      </c>
      <c r="B3961" s="0" t="n">
        <v>0.015873016</v>
      </c>
      <c r="C3961" s="0" t="n">
        <v>8.108542699</v>
      </c>
    </row>
    <row r="3962" customFormat="false" ht="15" hidden="false" customHeight="false" outlineLevel="0" collapsed="false">
      <c r="A3962" s="0" t="s">
        <v>3963</v>
      </c>
      <c r="B3962" s="0" t="n">
        <v>0.002444988</v>
      </c>
      <c r="C3962" s="0" t="n">
        <v>9.305212239</v>
      </c>
    </row>
    <row r="3963" customFormat="false" ht="15" hidden="false" customHeight="false" outlineLevel="0" collapsed="false">
      <c r="A3963" s="0" t="s">
        <v>3964</v>
      </c>
      <c r="B3963" s="0" t="n">
        <v>0.004504505</v>
      </c>
      <c r="C3963" s="0" t="n">
        <v>7.061676986</v>
      </c>
    </row>
    <row r="3964" customFormat="false" ht="15" hidden="false" customHeight="false" outlineLevel="0" collapsed="false">
      <c r="A3964" s="0" t="s">
        <v>3965</v>
      </c>
      <c r="B3964" s="0" t="n">
        <v>0.124352332</v>
      </c>
      <c r="C3964" s="0" t="n">
        <v>11.66448184</v>
      </c>
    </row>
    <row r="3965" customFormat="false" ht="15" hidden="false" customHeight="false" outlineLevel="0" collapsed="false">
      <c r="A3965" s="0" t="s">
        <v>3966</v>
      </c>
      <c r="B3965" s="0" t="n">
        <v>0.00678733</v>
      </c>
      <c r="C3965" s="0" t="n">
        <v>8.579853271</v>
      </c>
    </row>
    <row r="3966" customFormat="false" ht="15" hidden="false" customHeight="false" outlineLevel="0" collapsed="false">
      <c r="A3966" s="0" t="s">
        <v>3967</v>
      </c>
      <c r="B3966" s="0" t="n">
        <v>0.002617801</v>
      </c>
      <c r="C3966" s="0" t="n">
        <v>7.287001345</v>
      </c>
    </row>
    <row r="3967" customFormat="false" ht="15" hidden="false" customHeight="false" outlineLevel="0" collapsed="false">
      <c r="A3967" s="0" t="s">
        <v>3968</v>
      </c>
      <c r="B3967" s="2" t="n">
        <v>0.000946074</v>
      </c>
      <c r="C3967" s="0" t="n">
        <v>8.993718251</v>
      </c>
    </row>
    <row r="3968" customFormat="false" ht="15" hidden="false" customHeight="false" outlineLevel="0" collapsed="false">
      <c r="A3968" s="0" t="s">
        <v>3969</v>
      </c>
      <c r="B3968" s="0" t="n">
        <v>0.017467249</v>
      </c>
      <c r="C3968" s="0" t="n">
        <v>10.11582583</v>
      </c>
    </row>
    <row r="3969" customFormat="false" ht="15" hidden="false" customHeight="false" outlineLevel="0" collapsed="false">
      <c r="A3969" s="0" t="s">
        <v>3970</v>
      </c>
      <c r="B3969" s="0" t="n">
        <v>0.030534351</v>
      </c>
      <c r="C3969" s="0" t="n">
        <v>11.55644007</v>
      </c>
    </row>
    <row r="3970" customFormat="false" ht="15" hidden="false" customHeight="false" outlineLevel="0" collapsed="false">
      <c r="A3970" s="0" t="s">
        <v>3971</v>
      </c>
      <c r="B3970" s="0" t="n">
        <v>0.006289308</v>
      </c>
      <c r="C3970" s="0" t="n">
        <v>7.621693</v>
      </c>
    </row>
    <row r="3971" customFormat="false" ht="15" hidden="false" customHeight="false" outlineLevel="0" collapsed="false">
      <c r="A3971" s="0" t="s">
        <v>3972</v>
      </c>
      <c r="B3971" s="0" t="n">
        <v>0.021097046</v>
      </c>
      <c r="C3971" s="0" t="n">
        <v>7.996003862</v>
      </c>
    </row>
    <row r="3972" customFormat="false" ht="15" hidden="false" customHeight="false" outlineLevel="0" collapsed="false">
      <c r="A3972" s="0" t="s">
        <v>3973</v>
      </c>
      <c r="B3972" s="0" t="n">
        <v>0.051612903</v>
      </c>
      <c r="C3972" s="0" t="n">
        <v>11.6573303</v>
      </c>
    </row>
    <row r="3973" customFormat="false" ht="15" hidden="false" customHeight="false" outlineLevel="0" collapsed="false">
      <c r="A3973" s="0" t="s">
        <v>3974</v>
      </c>
      <c r="B3973" s="0" t="n">
        <v>0.003861004</v>
      </c>
      <c r="C3973" s="0" t="n">
        <v>6.630807822</v>
      </c>
    </row>
    <row r="3974" customFormat="false" ht="15" hidden="false" customHeight="false" outlineLevel="0" collapsed="false">
      <c r="A3974" s="0" t="s">
        <v>3975</v>
      </c>
      <c r="B3974" s="0" t="n">
        <v>0.011428571</v>
      </c>
      <c r="C3974" s="0" t="n">
        <v>11.16763689</v>
      </c>
    </row>
    <row r="3975" customFormat="false" ht="15" hidden="false" customHeight="false" outlineLevel="0" collapsed="false">
      <c r="A3975" s="0" t="s">
        <v>3976</v>
      </c>
      <c r="B3975" s="0" t="n">
        <v>0.003311258</v>
      </c>
      <c r="C3975" s="0" t="n">
        <v>6.740315369</v>
      </c>
    </row>
    <row r="3976" customFormat="false" ht="15" hidden="false" customHeight="false" outlineLevel="0" collapsed="false">
      <c r="A3976" s="0" t="s">
        <v>3977</v>
      </c>
      <c r="B3976" s="0" t="n">
        <v>0.003115265</v>
      </c>
      <c r="C3976" s="0" t="n">
        <v>7.646143497</v>
      </c>
    </row>
    <row r="3977" customFormat="false" ht="15" hidden="false" customHeight="false" outlineLevel="0" collapsed="false">
      <c r="A3977" s="0" t="s">
        <v>3978</v>
      </c>
      <c r="B3977" s="0" t="n">
        <v>0.005249344</v>
      </c>
      <c r="C3977" s="0" t="n">
        <v>3.857256068</v>
      </c>
    </row>
    <row r="3978" customFormat="false" ht="15" hidden="false" customHeight="false" outlineLevel="0" collapsed="false">
      <c r="A3978" s="0" t="s">
        <v>3979</v>
      </c>
      <c r="B3978" s="0" t="n">
        <v>0.005586592</v>
      </c>
      <c r="C3978" s="0" t="n">
        <v>7.17761742</v>
      </c>
    </row>
    <row r="3979" customFormat="false" ht="15" hidden="false" customHeight="false" outlineLevel="0" collapsed="false">
      <c r="A3979" s="0" t="s">
        <v>3980</v>
      </c>
      <c r="B3979" s="0" t="n">
        <v>0.006410256</v>
      </c>
      <c r="C3979" s="0" t="n">
        <v>9.119120982</v>
      </c>
    </row>
    <row r="3980" customFormat="false" ht="15" hidden="false" customHeight="false" outlineLevel="0" collapsed="false">
      <c r="A3980" s="0" t="s">
        <v>3981</v>
      </c>
      <c r="B3980" s="0" t="n">
        <v>0.004504505</v>
      </c>
      <c r="C3980" s="0" t="n">
        <v>8.516328183</v>
      </c>
    </row>
    <row r="3981" customFormat="false" ht="15" hidden="false" customHeight="false" outlineLevel="0" collapsed="false">
      <c r="A3981" s="0" t="s">
        <v>3982</v>
      </c>
      <c r="B3981" s="0" t="n">
        <v>0.002222222</v>
      </c>
      <c r="C3981" s="0" t="n">
        <v>4.361373043</v>
      </c>
    </row>
    <row r="3982" customFormat="false" ht="15" hidden="false" customHeight="false" outlineLevel="0" collapsed="false">
      <c r="A3982" s="0" t="s">
        <v>3983</v>
      </c>
      <c r="B3982" s="0" t="n">
        <v>0.003773585</v>
      </c>
      <c r="C3982" s="0" t="n">
        <v>6.538998164</v>
      </c>
    </row>
    <row r="3983" customFormat="false" ht="15" hidden="false" customHeight="false" outlineLevel="0" collapsed="false">
      <c r="A3983" s="0" t="s">
        <v>3984</v>
      </c>
      <c r="B3983" s="0" t="n">
        <v>0.002173913</v>
      </c>
      <c r="C3983" s="0" t="n">
        <v>6.962329769</v>
      </c>
    </row>
    <row r="3984" customFormat="false" ht="15" hidden="false" customHeight="false" outlineLevel="0" collapsed="false">
      <c r="A3984" s="0" t="s">
        <v>3985</v>
      </c>
      <c r="B3984" s="0" t="n">
        <v>0.015873016</v>
      </c>
      <c r="C3984" s="0" t="n">
        <v>7.179418869</v>
      </c>
    </row>
    <row r="3985" customFormat="false" ht="15" hidden="false" customHeight="false" outlineLevel="0" collapsed="false">
      <c r="A3985" s="0" t="s">
        <v>3986</v>
      </c>
      <c r="B3985" s="0" t="n">
        <v>0.00310559</v>
      </c>
      <c r="C3985" s="0" t="n">
        <v>6.246125346</v>
      </c>
    </row>
    <row r="3986" customFormat="false" ht="15" hidden="false" customHeight="false" outlineLevel="0" collapsed="false">
      <c r="A3986" s="0" t="s">
        <v>3987</v>
      </c>
      <c r="B3986" s="2" t="n">
        <v>0.000461894</v>
      </c>
      <c r="C3986" s="0" t="n">
        <v>7.489302449</v>
      </c>
    </row>
    <row r="3987" customFormat="false" ht="15" hidden="false" customHeight="false" outlineLevel="0" collapsed="false">
      <c r="A3987" s="0" t="s">
        <v>3988</v>
      </c>
      <c r="B3987" s="0" t="n">
        <v>0.00591716</v>
      </c>
      <c r="C3987" s="0" t="n">
        <v>4.308996983</v>
      </c>
    </row>
    <row r="3988" customFormat="false" ht="15" hidden="false" customHeight="false" outlineLevel="0" collapsed="false">
      <c r="A3988" s="0" t="s">
        <v>3989</v>
      </c>
      <c r="B3988" s="0" t="n">
        <v>0.01010101</v>
      </c>
      <c r="C3988" s="0" t="n">
        <v>8.227093351</v>
      </c>
    </row>
    <row r="3989" customFormat="false" ht="15" hidden="false" customHeight="false" outlineLevel="0" collapsed="false">
      <c r="A3989" s="0" t="s">
        <v>3990</v>
      </c>
      <c r="B3989" s="0" t="n">
        <v>0.004379562</v>
      </c>
      <c r="C3989" s="0" t="n">
        <v>8.506669922</v>
      </c>
    </row>
    <row r="3990" customFormat="false" ht="15" hidden="false" customHeight="false" outlineLevel="0" collapsed="false">
      <c r="A3990" s="0" t="s">
        <v>3991</v>
      </c>
      <c r="B3990" s="2" t="n">
        <v>0.000738007</v>
      </c>
      <c r="C3990" s="0" t="n">
        <v>8.474000656</v>
      </c>
    </row>
    <row r="3991" customFormat="false" ht="15" hidden="false" customHeight="false" outlineLevel="0" collapsed="false">
      <c r="A3991" s="0" t="s">
        <v>3992</v>
      </c>
      <c r="B3991" s="0" t="n">
        <v>0.001053741</v>
      </c>
      <c r="C3991" s="0" t="n">
        <v>5.837843162</v>
      </c>
    </row>
    <row r="3992" customFormat="false" ht="15" hidden="false" customHeight="false" outlineLevel="0" collapsed="false">
      <c r="A3992" s="0" t="s">
        <v>3993</v>
      </c>
      <c r="B3992" s="0" t="n">
        <v>0.005181347</v>
      </c>
      <c r="C3992" s="0" t="n">
        <v>7.493306454</v>
      </c>
    </row>
    <row r="3993" customFormat="false" ht="15" hidden="false" customHeight="false" outlineLevel="0" collapsed="false">
      <c r="A3993" s="0" t="s">
        <v>3994</v>
      </c>
      <c r="B3993" s="2" t="n">
        <v>0.000528541</v>
      </c>
      <c r="C3993" s="0" t="n">
        <v>6.28678226</v>
      </c>
    </row>
    <row r="3994" customFormat="false" ht="15" hidden="false" customHeight="false" outlineLevel="0" collapsed="false">
      <c r="A3994" s="0" t="s">
        <v>3995</v>
      </c>
      <c r="B3994" s="0" t="n">
        <v>0.047191011</v>
      </c>
      <c r="C3994" s="0" t="n">
        <v>3.756230621</v>
      </c>
    </row>
    <row r="3995" customFormat="false" ht="15" hidden="false" customHeight="false" outlineLevel="0" collapsed="false">
      <c r="A3995" s="0" t="s">
        <v>3996</v>
      </c>
      <c r="B3995" s="0" t="n">
        <v>0.002487562</v>
      </c>
      <c r="C3995" s="0" t="n">
        <v>10.4090438</v>
      </c>
    </row>
    <row r="3996" customFormat="false" ht="15" hidden="false" customHeight="false" outlineLevel="0" collapsed="false">
      <c r="A3996" s="0" t="s">
        <v>3997</v>
      </c>
      <c r="B3996" s="0" t="n">
        <v>0.004398827</v>
      </c>
      <c r="C3996" s="0" t="n">
        <v>6.586042581</v>
      </c>
    </row>
    <row r="3997" customFormat="false" ht="15" hidden="false" customHeight="false" outlineLevel="0" collapsed="false">
      <c r="A3997" s="0" t="s">
        <v>3998</v>
      </c>
      <c r="B3997" s="0" t="n">
        <v>0.008310249</v>
      </c>
      <c r="C3997" s="0" t="n">
        <v>6.217236271</v>
      </c>
    </row>
    <row r="3998" customFormat="false" ht="15" hidden="false" customHeight="false" outlineLevel="0" collapsed="false">
      <c r="A3998" s="0" t="s">
        <v>3999</v>
      </c>
      <c r="B3998" s="0" t="n">
        <v>0.003610108</v>
      </c>
      <c r="C3998" s="0" t="n">
        <v>6.733694367</v>
      </c>
    </row>
    <row r="3999" customFormat="false" ht="15" hidden="false" customHeight="false" outlineLevel="0" collapsed="false">
      <c r="A3999" s="0" t="s">
        <v>4000</v>
      </c>
      <c r="B3999" s="0" t="n">
        <v>0.001618123</v>
      </c>
      <c r="C3999" s="0" t="n">
        <v>8.087026838</v>
      </c>
    </row>
    <row r="4000" customFormat="false" ht="15" hidden="false" customHeight="false" outlineLevel="0" collapsed="false">
      <c r="A4000" s="0" t="s">
        <v>4001</v>
      </c>
      <c r="B4000" s="0" t="n">
        <v>0.005827506</v>
      </c>
      <c r="C4000" s="0" t="n">
        <v>5.548402484</v>
      </c>
    </row>
    <row r="4001" customFormat="false" ht="15" hidden="false" customHeight="false" outlineLevel="0" collapsed="false">
      <c r="A4001" s="0" t="s">
        <v>4002</v>
      </c>
      <c r="B4001" s="0" t="n">
        <v>0.010416667</v>
      </c>
      <c r="C4001" s="0" t="n">
        <v>9.284508619</v>
      </c>
    </row>
    <row r="4002" customFormat="false" ht="15" hidden="false" customHeight="false" outlineLevel="0" collapsed="false">
      <c r="A4002" s="0" t="s">
        <v>4003</v>
      </c>
      <c r="B4002" s="0" t="n">
        <v>0.013245033</v>
      </c>
      <c r="C4002" s="0" t="n">
        <v>5.266761649</v>
      </c>
    </row>
    <row r="4003" customFormat="false" ht="15" hidden="false" customHeight="false" outlineLevel="0" collapsed="false">
      <c r="A4003" s="0" t="s">
        <v>4004</v>
      </c>
      <c r="B4003" s="0" t="n">
        <v>0.003436426</v>
      </c>
      <c r="C4003" s="0" t="n">
        <v>7.661322671</v>
      </c>
    </row>
    <row r="4004" customFormat="false" ht="15" hidden="false" customHeight="false" outlineLevel="0" collapsed="false">
      <c r="A4004" s="0" t="s">
        <v>4005</v>
      </c>
      <c r="B4004" s="0" t="n">
        <v>0.004651163</v>
      </c>
      <c r="C4004" s="0" t="n">
        <v>7.490604456</v>
      </c>
    </row>
    <row r="4005" customFormat="false" ht="15" hidden="false" customHeight="false" outlineLevel="0" collapsed="false">
      <c r="A4005" s="0" t="s">
        <v>4006</v>
      </c>
      <c r="B4005" s="2" t="n">
        <v>0.000538503</v>
      </c>
      <c r="C4005" s="0" t="n">
        <v>4.510065032</v>
      </c>
    </row>
    <row r="4006" customFormat="false" ht="15" hidden="false" customHeight="false" outlineLevel="0" collapsed="false">
      <c r="A4006" s="0" t="s">
        <v>4007</v>
      </c>
      <c r="B4006" s="0" t="n">
        <v>0.001675042</v>
      </c>
      <c r="C4006" s="0" t="n">
        <v>6.446737477</v>
      </c>
    </row>
    <row r="4007" customFormat="false" ht="15" hidden="false" customHeight="false" outlineLevel="0" collapsed="false">
      <c r="A4007" s="0" t="s">
        <v>4008</v>
      </c>
      <c r="B4007" s="0" t="n">
        <v>0.575581395</v>
      </c>
      <c r="C4007" s="0" t="n">
        <v>8.269274644</v>
      </c>
    </row>
    <row r="4008" customFormat="false" ht="15" hidden="false" customHeight="false" outlineLevel="0" collapsed="false">
      <c r="A4008" s="0" t="s">
        <v>4009</v>
      </c>
      <c r="B4008" s="0" t="n">
        <v>0.003154574</v>
      </c>
      <c r="C4008" s="0" t="n">
        <v>5.744080906</v>
      </c>
    </row>
    <row r="4009" customFormat="false" ht="15" hidden="false" customHeight="false" outlineLevel="0" collapsed="false">
      <c r="A4009" s="0" t="s">
        <v>4010</v>
      </c>
      <c r="B4009" s="0" t="n">
        <v>0.001162791</v>
      </c>
      <c r="C4009" s="0" t="n">
        <v>5.788425903</v>
      </c>
    </row>
    <row r="4010" customFormat="false" ht="15" hidden="false" customHeight="false" outlineLevel="0" collapsed="false">
      <c r="A4010" s="0" t="s">
        <v>4011</v>
      </c>
      <c r="B4010" s="0" t="n">
        <v>0.002506266</v>
      </c>
      <c r="C4010" s="0" t="n">
        <v>8.572538462</v>
      </c>
    </row>
    <row r="4011" customFormat="false" ht="15" hidden="false" customHeight="false" outlineLevel="0" collapsed="false">
      <c r="A4011" s="0" t="s">
        <v>4012</v>
      </c>
      <c r="B4011" s="0" t="n">
        <v>0.004219409</v>
      </c>
      <c r="C4011" s="0" t="n">
        <v>7.102690449</v>
      </c>
    </row>
    <row r="4012" customFormat="false" ht="15" hidden="false" customHeight="false" outlineLevel="0" collapsed="false">
      <c r="A4012" s="0" t="s">
        <v>4013</v>
      </c>
      <c r="B4012" s="0" t="n">
        <v>0.012396694</v>
      </c>
      <c r="C4012" s="0" t="n">
        <v>8.074728715</v>
      </c>
    </row>
    <row r="4013" customFormat="false" ht="15" hidden="false" customHeight="false" outlineLevel="0" collapsed="false">
      <c r="A4013" s="0" t="s">
        <v>4014</v>
      </c>
      <c r="B4013" s="0" t="n">
        <v>0.035714286</v>
      </c>
      <c r="C4013" s="0" t="n">
        <v>6.232548102</v>
      </c>
    </row>
    <row r="4014" customFormat="false" ht="15" hidden="false" customHeight="false" outlineLevel="0" collapsed="false">
      <c r="A4014" s="0" t="s">
        <v>4015</v>
      </c>
      <c r="B4014" s="0" t="n">
        <v>0.001145475</v>
      </c>
      <c r="C4014" s="0" t="n">
        <v>3.955281095</v>
      </c>
    </row>
    <row r="4015" customFormat="false" ht="15" hidden="false" customHeight="false" outlineLevel="0" collapsed="false">
      <c r="A4015" s="0" t="s">
        <v>4016</v>
      </c>
      <c r="B4015" s="0" t="n">
        <v>0.001658375</v>
      </c>
      <c r="C4015" s="0" t="n">
        <v>4.323594261</v>
      </c>
    </row>
    <row r="4016" customFormat="false" ht="15" hidden="false" customHeight="false" outlineLevel="0" collapsed="false">
      <c r="A4016" s="0" t="s">
        <v>4017</v>
      </c>
      <c r="B4016" s="0" t="n">
        <v>0.006493506</v>
      </c>
      <c r="C4016" s="0" t="n">
        <v>6.429504401</v>
      </c>
    </row>
    <row r="4017" customFormat="false" ht="15" hidden="false" customHeight="false" outlineLevel="0" collapsed="false">
      <c r="A4017" s="0" t="s">
        <v>4018</v>
      </c>
      <c r="B4017" s="0" t="n">
        <v>0.001468429</v>
      </c>
      <c r="C4017" s="0" t="n">
        <v>6.230210185</v>
      </c>
    </row>
    <row r="4018" customFormat="false" ht="15" hidden="false" customHeight="false" outlineLevel="0" collapsed="false">
      <c r="A4018" s="0" t="s">
        <v>4019</v>
      </c>
      <c r="B4018" s="0" t="n">
        <v>0.008880995</v>
      </c>
      <c r="C4018" s="0" t="n">
        <v>4.889947401</v>
      </c>
    </row>
    <row r="4019" customFormat="false" ht="15" hidden="false" customHeight="false" outlineLevel="0" collapsed="false">
      <c r="A4019" s="0" t="s">
        <v>4020</v>
      </c>
      <c r="B4019" s="0" t="n">
        <v>0.004016064</v>
      </c>
      <c r="C4019" s="0" t="n">
        <v>10.93634772</v>
      </c>
    </row>
    <row r="4020" customFormat="false" ht="15" hidden="false" customHeight="false" outlineLevel="0" collapsed="false">
      <c r="A4020" s="0" t="s">
        <v>4021</v>
      </c>
      <c r="B4020" s="0" t="n">
        <v>0.003484321</v>
      </c>
      <c r="C4020" s="0" t="n">
        <v>7.124822409</v>
      </c>
    </row>
    <row r="4021" customFormat="false" ht="15" hidden="false" customHeight="false" outlineLevel="0" collapsed="false">
      <c r="A4021" s="0" t="s">
        <v>4022</v>
      </c>
      <c r="B4021" s="0" t="n">
        <v>0.002403846</v>
      </c>
      <c r="C4021" s="0" t="n">
        <v>8.519714599</v>
      </c>
    </row>
    <row r="4022" customFormat="false" ht="15" hidden="false" customHeight="false" outlineLevel="0" collapsed="false">
      <c r="A4022" s="0" t="s">
        <v>4023</v>
      </c>
      <c r="B4022" s="0" t="n">
        <v>0.004206099</v>
      </c>
      <c r="C4022" s="0" t="n">
        <v>8.043119494</v>
      </c>
    </row>
    <row r="4023" customFormat="false" ht="15" hidden="false" customHeight="false" outlineLevel="0" collapsed="false">
      <c r="A4023" s="0" t="s">
        <v>4024</v>
      </c>
      <c r="B4023" s="0" t="n">
        <v>0.001831502</v>
      </c>
      <c r="C4023" s="0" t="n">
        <v>4.914099988</v>
      </c>
    </row>
    <row r="4024" customFormat="false" ht="15" hidden="false" customHeight="false" outlineLevel="0" collapsed="false">
      <c r="A4024" s="0" t="s">
        <v>4025</v>
      </c>
      <c r="B4024" s="0" t="n">
        <v>0.009345794</v>
      </c>
      <c r="C4024" s="0" t="n">
        <v>7.617217784</v>
      </c>
    </row>
    <row r="4025" customFormat="false" ht="15" hidden="false" customHeight="false" outlineLevel="0" collapsed="false">
      <c r="A4025" s="0" t="s">
        <v>4026</v>
      </c>
      <c r="B4025" s="0" t="n">
        <v>0.580110497</v>
      </c>
      <c r="C4025" s="0" t="n">
        <v>8.656462245</v>
      </c>
    </row>
    <row r="4026" customFormat="false" ht="15" hidden="false" customHeight="false" outlineLevel="0" collapsed="false">
      <c r="A4026" s="0" t="s">
        <v>4027</v>
      </c>
      <c r="B4026" s="0" t="n">
        <v>0.006944444</v>
      </c>
      <c r="C4026" s="0" t="n">
        <v>10.67158357</v>
      </c>
    </row>
    <row r="4027" customFormat="false" ht="15" hidden="false" customHeight="false" outlineLevel="0" collapsed="false">
      <c r="A4027" s="0" t="s">
        <v>4028</v>
      </c>
      <c r="B4027" s="0" t="n">
        <v>0.001750292</v>
      </c>
      <c r="C4027" s="0" t="n">
        <v>6.292542276</v>
      </c>
    </row>
    <row r="4028" customFormat="false" ht="15" hidden="false" customHeight="false" outlineLevel="0" collapsed="false">
      <c r="A4028" s="0" t="s">
        <v>4029</v>
      </c>
      <c r="B4028" s="0" t="n">
        <v>0.003246753</v>
      </c>
      <c r="C4028" s="0" t="n">
        <v>8.090313956</v>
      </c>
    </row>
    <row r="4029" customFormat="false" ht="15" hidden="false" customHeight="false" outlineLevel="0" collapsed="false">
      <c r="A4029" s="0" t="s">
        <v>4030</v>
      </c>
      <c r="B4029" s="0" t="n">
        <v>0.003333333</v>
      </c>
      <c r="C4029" s="0" t="n">
        <v>9.1214076</v>
      </c>
    </row>
    <row r="4030" customFormat="false" ht="15" hidden="false" customHeight="false" outlineLevel="0" collapsed="false">
      <c r="A4030" s="0" t="s">
        <v>4031</v>
      </c>
      <c r="B4030" s="0" t="n">
        <v>0.001727116</v>
      </c>
      <c r="C4030" s="0" t="n">
        <v>6.920745156</v>
      </c>
    </row>
    <row r="4031" customFormat="false" ht="15" hidden="false" customHeight="false" outlineLevel="0" collapsed="false">
      <c r="A4031" s="0" t="s">
        <v>4032</v>
      </c>
      <c r="B4031" s="0" t="n">
        <v>0.007874016</v>
      </c>
      <c r="C4031" s="0" t="n">
        <v>6.06103055</v>
      </c>
    </row>
    <row r="4032" customFormat="false" ht="15" hidden="false" customHeight="false" outlineLevel="0" collapsed="false">
      <c r="A4032" s="0" t="s">
        <v>4033</v>
      </c>
      <c r="B4032" s="0" t="n">
        <v>0.004155125</v>
      </c>
      <c r="C4032" s="0" t="n">
        <v>7.040699781</v>
      </c>
    </row>
    <row r="4033" customFormat="false" ht="15" hidden="false" customHeight="false" outlineLevel="0" collapsed="false">
      <c r="A4033" s="0" t="s">
        <v>4034</v>
      </c>
      <c r="B4033" s="0" t="n">
        <v>0.073529412</v>
      </c>
      <c r="C4033" s="0" t="n">
        <v>8.641984221</v>
      </c>
    </row>
    <row r="4034" customFormat="false" ht="15" hidden="false" customHeight="false" outlineLevel="0" collapsed="false">
      <c r="A4034" s="0" t="s">
        <v>4035</v>
      </c>
      <c r="B4034" s="0" t="n">
        <v>0.001269841</v>
      </c>
      <c r="C4034" s="0" t="n">
        <v>10.43318987</v>
      </c>
    </row>
    <row r="4035" customFormat="false" ht="15" hidden="false" customHeight="false" outlineLevel="0" collapsed="false">
      <c r="A4035" s="0" t="s">
        <v>4036</v>
      </c>
      <c r="B4035" s="0" t="n">
        <v>0.002392344</v>
      </c>
      <c r="C4035" s="0" t="n">
        <v>5.801077438</v>
      </c>
    </row>
    <row r="4036" customFormat="false" ht="15" hidden="false" customHeight="false" outlineLevel="0" collapsed="false">
      <c r="A4036" s="0" t="s">
        <v>4037</v>
      </c>
      <c r="B4036" s="0" t="n">
        <v>0.001736111</v>
      </c>
      <c r="C4036" s="0" t="n">
        <v>7.008282061</v>
      </c>
    </row>
    <row r="4037" customFormat="false" ht="15" hidden="false" customHeight="false" outlineLevel="0" collapsed="false">
      <c r="A4037" s="0" t="s">
        <v>4038</v>
      </c>
      <c r="B4037" s="0" t="n">
        <v>0.001290323</v>
      </c>
      <c r="C4037" s="0" t="n">
        <v>9.578979031</v>
      </c>
    </row>
    <row r="4038" customFormat="false" ht="15" hidden="false" customHeight="false" outlineLevel="0" collapsed="false">
      <c r="A4038" s="0" t="s">
        <v>4039</v>
      </c>
      <c r="B4038" s="2" t="n">
        <v>0.000968992</v>
      </c>
      <c r="C4038" s="0" t="n">
        <v>5.108076592</v>
      </c>
    </row>
    <row r="4039" customFormat="false" ht="15" hidden="false" customHeight="false" outlineLevel="0" collapsed="false">
      <c r="A4039" s="0" t="s">
        <v>4040</v>
      </c>
      <c r="B4039" s="0" t="n">
        <v>0.004739336</v>
      </c>
      <c r="C4039" s="0" t="n">
        <v>7.625475048</v>
      </c>
    </row>
    <row r="4040" customFormat="false" ht="15" hidden="false" customHeight="false" outlineLevel="0" collapsed="false">
      <c r="A4040" s="0" t="s">
        <v>4041</v>
      </c>
      <c r="B4040" s="0" t="n">
        <v>0.006896552</v>
      </c>
      <c r="C4040" s="0" t="n">
        <v>5.729782882</v>
      </c>
    </row>
    <row r="4041" customFormat="false" ht="15" hidden="false" customHeight="false" outlineLevel="0" collapsed="false">
      <c r="A4041" s="0" t="s">
        <v>4042</v>
      </c>
      <c r="B4041" s="0" t="n">
        <v>0.002544529</v>
      </c>
      <c r="C4041" s="0" t="n">
        <v>8.56318175</v>
      </c>
    </row>
    <row r="4042" customFormat="false" ht="15" hidden="false" customHeight="false" outlineLevel="0" collapsed="false">
      <c r="A4042" s="0" t="s">
        <v>4043</v>
      </c>
      <c r="B4042" s="0" t="n">
        <v>0.006984866</v>
      </c>
      <c r="C4042" s="0" t="n">
        <v>4.300865112</v>
      </c>
    </row>
    <row r="4043" customFormat="false" ht="15" hidden="false" customHeight="false" outlineLevel="0" collapsed="false">
      <c r="A4043" s="0" t="s">
        <v>4044</v>
      </c>
      <c r="B4043" s="0" t="n">
        <v>0.00228833</v>
      </c>
      <c r="C4043" s="0" t="n">
        <v>8.363070886</v>
      </c>
    </row>
    <row r="4044" customFormat="false" ht="15" hidden="false" customHeight="false" outlineLevel="0" collapsed="false">
      <c r="A4044" s="0" t="s">
        <v>4045</v>
      </c>
      <c r="B4044" s="2" t="n">
        <v>0.000779423</v>
      </c>
      <c r="C4044" s="0" t="n">
        <v>6.220571698</v>
      </c>
    </row>
    <row r="4045" customFormat="false" ht="15" hidden="false" customHeight="false" outlineLevel="0" collapsed="false">
      <c r="A4045" s="0" t="s">
        <v>4046</v>
      </c>
      <c r="B4045" s="0" t="n">
        <v>0.001838235</v>
      </c>
      <c r="C4045" s="0" t="n">
        <v>6.601718129</v>
      </c>
    </row>
    <row r="4046" customFormat="false" ht="15" hidden="false" customHeight="false" outlineLevel="0" collapsed="false">
      <c r="A4046" s="0" t="s">
        <v>4047</v>
      </c>
      <c r="B4046" s="0" t="n">
        <v>0.008152174</v>
      </c>
      <c r="C4046" s="0" t="n">
        <v>4.430786588</v>
      </c>
    </row>
    <row r="4047" customFormat="false" ht="15" hidden="false" customHeight="false" outlineLevel="0" collapsed="false">
      <c r="A4047" s="0" t="s">
        <v>4048</v>
      </c>
      <c r="B4047" s="0" t="n">
        <v>0.004267425</v>
      </c>
      <c r="C4047" s="0" t="n">
        <v>3.565923455</v>
      </c>
    </row>
    <row r="4048" customFormat="false" ht="15" hidden="false" customHeight="false" outlineLevel="0" collapsed="false">
      <c r="A4048" s="0" t="s">
        <v>4049</v>
      </c>
      <c r="B4048" s="0" t="n">
        <v>0.002066116</v>
      </c>
      <c r="C4048" s="0" t="n">
        <v>9.344088382</v>
      </c>
    </row>
    <row r="4049" customFormat="false" ht="15" hidden="false" customHeight="false" outlineLevel="0" collapsed="false">
      <c r="A4049" s="0" t="s">
        <v>4050</v>
      </c>
      <c r="B4049" s="0" t="n">
        <v>0.002590674</v>
      </c>
      <c r="C4049" s="0" t="n">
        <v>6.654442828</v>
      </c>
    </row>
    <row r="4050" customFormat="false" ht="15" hidden="false" customHeight="false" outlineLevel="0" collapsed="false">
      <c r="A4050" s="0" t="s">
        <v>4051</v>
      </c>
      <c r="B4050" s="0" t="n">
        <v>0.001776199</v>
      </c>
      <c r="C4050" s="0" t="n">
        <v>9.039697774</v>
      </c>
    </row>
    <row r="4051" customFormat="false" ht="15" hidden="false" customHeight="false" outlineLevel="0" collapsed="false">
      <c r="A4051" s="0" t="s">
        <v>4052</v>
      </c>
      <c r="B4051" s="0" t="n">
        <v>0.00154321</v>
      </c>
      <c r="C4051" s="0" t="n">
        <v>7.864974174</v>
      </c>
    </row>
    <row r="4052" customFormat="false" ht="15" hidden="false" customHeight="false" outlineLevel="0" collapsed="false">
      <c r="A4052" s="0" t="s">
        <v>4053</v>
      </c>
      <c r="B4052" s="0" t="n">
        <v>0.0013947</v>
      </c>
      <c r="C4052" s="0" t="n">
        <v>10.25433682</v>
      </c>
    </row>
    <row r="4053" customFormat="false" ht="15" hidden="false" customHeight="false" outlineLevel="0" collapsed="false">
      <c r="A4053" s="0" t="s">
        <v>4054</v>
      </c>
      <c r="B4053" s="0" t="n">
        <v>0.004784689</v>
      </c>
      <c r="C4053" s="0" t="n">
        <v>7.913564253</v>
      </c>
    </row>
    <row r="4054" customFormat="false" ht="15" hidden="false" customHeight="false" outlineLevel="0" collapsed="false">
      <c r="A4054" s="0" t="s">
        <v>4055</v>
      </c>
      <c r="B4054" s="0" t="n">
        <v>0.002111932</v>
      </c>
      <c r="C4054" s="0" t="n">
        <v>5.696896331</v>
      </c>
    </row>
    <row r="4055" customFormat="false" ht="15" hidden="false" customHeight="false" outlineLevel="0" collapsed="false">
      <c r="A4055" s="0" t="s">
        <v>4056</v>
      </c>
      <c r="B4055" s="0" t="n">
        <v>0.014354067</v>
      </c>
      <c r="C4055" s="0" t="n">
        <v>11.05777556</v>
      </c>
    </row>
    <row r="4056" customFormat="false" ht="15" hidden="false" customHeight="false" outlineLevel="0" collapsed="false">
      <c r="A4056" s="0" t="s">
        <v>4057</v>
      </c>
      <c r="B4056" s="0" t="n">
        <v>0.003766478</v>
      </c>
      <c r="C4056" s="0" t="n">
        <v>8.737119945</v>
      </c>
    </row>
    <row r="4057" customFormat="false" ht="15" hidden="false" customHeight="false" outlineLevel="0" collapsed="false">
      <c r="A4057" s="0" t="s">
        <v>4058</v>
      </c>
      <c r="B4057" s="0" t="n">
        <v>0.007984032</v>
      </c>
      <c r="C4057" s="0" t="n">
        <v>5.254156558</v>
      </c>
    </row>
    <row r="4058" customFormat="false" ht="15" hidden="false" customHeight="false" outlineLevel="0" collapsed="false">
      <c r="A4058" s="0" t="s">
        <v>4059</v>
      </c>
      <c r="B4058" s="0" t="n">
        <v>0.006535948</v>
      </c>
      <c r="C4058" s="0" t="n">
        <v>7.421374428</v>
      </c>
    </row>
    <row r="4059" customFormat="false" ht="15" hidden="false" customHeight="false" outlineLevel="0" collapsed="false">
      <c r="A4059" s="0" t="s">
        <v>4060</v>
      </c>
      <c r="B4059" s="0" t="n">
        <v>0.004807692</v>
      </c>
      <c r="C4059" s="0" t="n">
        <v>7.650501464</v>
      </c>
    </row>
    <row r="4060" customFormat="false" ht="15" hidden="false" customHeight="false" outlineLevel="0" collapsed="false">
      <c r="A4060" s="0" t="s">
        <v>4061</v>
      </c>
      <c r="B4060" s="0" t="n">
        <v>0.003952569</v>
      </c>
      <c r="C4060" s="0" t="n">
        <v>3.912717076</v>
      </c>
    </row>
    <row r="4061" customFormat="false" ht="15" hidden="false" customHeight="false" outlineLevel="0" collapsed="false">
      <c r="A4061" s="0" t="s">
        <v>4062</v>
      </c>
      <c r="B4061" s="0" t="n">
        <v>0.002881844</v>
      </c>
      <c r="C4061" s="0" t="n">
        <v>5.973757733</v>
      </c>
    </row>
    <row r="4062" customFormat="false" ht="15" hidden="false" customHeight="false" outlineLevel="0" collapsed="false">
      <c r="A4062" s="0" t="s">
        <v>4063</v>
      </c>
      <c r="B4062" s="0" t="n">
        <v>0.003710575</v>
      </c>
      <c r="C4062" s="0" t="n">
        <v>4.870497577</v>
      </c>
    </row>
    <row r="4063" customFormat="false" ht="15" hidden="false" customHeight="false" outlineLevel="0" collapsed="false">
      <c r="A4063" s="0" t="s">
        <v>4064</v>
      </c>
      <c r="B4063" s="0" t="n">
        <v>0.001851852</v>
      </c>
      <c r="C4063" s="0" t="n">
        <v>5.911354504</v>
      </c>
    </row>
    <row r="4064" customFormat="false" ht="15" hidden="false" customHeight="false" outlineLevel="0" collapsed="false">
      <c r="A4064" s="0" t="s">
        <v>4065</v>
      </c>
      <c r="B4064" s="2" t="n">
        <v>0.000815328</v>
      </c>
      <c r="C4064" s="0" t="n">
        <v>5.802908539</v>
      </c>
    </row>
    <row r="4065" customFormat="false" ht="15" hidden="false" customHeight="false" outlineLevel="0" collapsed="false">
      <c r="A4065" s="0" t="s">
        <v>4066</v>
      </c>
      <c r="B4065" s="2" t="n">
        <v>0.00093633</v>
      </c>
      <c r="C4065" s="0" t="n">
        <v>7.84250223</v>
      </c>
    </row>
    <row r="4066" customFormat="false" ht="15" hidden="false" customHeight="false" outlineLevel="0" collapsed="false">
      <c r="A4066" s="0" t="s">
        <v>4067</v>
      </c>
      <c r="B4066" s="0" t="n">
        <v>0.001436782</v>
      </c>
      <c r="C4066" s="0" t="n">
        <v>6.130511299</v>
      </c>
    </row>
    <row r="4067" customFormat="false" ht="15" hidden="false" customHeight="false" outlineLevel="0" collapsed="false">
      <c r="A4067" s="0" t="s">
        <v>4068</v>
      </c>
      <c r="B4067" s="0" t="n">
        <v>0.001792115</v>
      </c>
      <c r="C4067" s="0" t="n">
        <v>4.851908715</v>
      </c>
    </row>
    <row r="4068" customFormat="false" ht="15" hidden="false" customHeight="false" outlineLevel="0" collapsed="false">
      <c r="A4068" s="0" t="s">
        <v>4069</v>
      </c>
      <c r="B4068" s="0" t="n">
        <v>0.003194888</v>
      </c>
      <c r="C4068" s="0" t="n">
        <v>6.577681341</v>
      </c>
    </row>
    <row r="4069" customFormat="false" ht="15" hidden="false" customHeight="false" outlineLevel="0" collapsed="false">
      <c r="A4069" s="0" t="s">
        <v>4070</v>
      </c>
      <c r="B4069" s="0" t="n">
        <v>0.001956947</v>
      </c>
      <c r="C4069" s="0" t="n">
        <v>9.235494558</v>
      </c>
    </row>
    <row r="4070" customFormat="false" ht="15" hidden="false" customHeight="false" outlineLevel="0" collapsed="false">
      <c r="A4070" s="0" t="s">
        <v>4071</v>
      </c>
      <c r="B4070" s="0" t="n">
        <v>0.002242152</v>
      </c>
      <c r="C4070" s="0" t="n">
        <v>8.21615707</v>
      </c>
    </row>
    <row r="4071" customFormat="false" ht="15" hidden="false" customHeight="false" outlineLevel="0" collapsed="false">
      <c r="A4071" s="0" t="s">
        <v>4072</v>
      </c>
      <c r="B4071" s="0" t="n">
        <v>0.002717391</v>
      </c>
      <c r="C4071" s="0" t="n">
        <v>9.731560675</v>
      </c>
    </row>
    <row r="4072" customFormat="false" ht="15" hidden="false" customHeight="false" outlineLevel="0" collapsed="false">
      <c r="A4072" s="0" t="s">
        <v>4073</v>
      </c>
      <c r="B4072" s="0" t="n">
        <v>0.0041841</v>
      </c>
      <c r="C4072" s="0" t="n">
        <v>6.492531883</v>
      </c>
    </row>
    <row r="4073" customFormat="false" ht="15" hidden="false" customHeight="false" outlineLevel="0" collapsed="false">
      <c r="A4073" s="0" t="s">
        <v>4074</v>
      </c>
      <c r="B4073" s="0" t="n">
        <v>0.00330033</v>
      </c>
      <c r="C4073" s="0" t="n">
        <v>8.279662713</v>
      </c>
    </row>
    <row r="4074" customFormat="false" ht="15" hidden="false" customHeight="false" outlineLevel="0" collapsed="false">
      <c r="A4074" s="0" t="s">
        <v>4075</v>
      </c>
      <c r="B4074" s="0" t="n">
        <v>0.00127551</v>
      </c>
      <c r="C4074" s="0" t="n">
        <v>6.582076017</v>
      </c>
    </row>
    <row r="4075" customFormat="false" ht="15" hidden="false" customHeight="false" outlineLevel="0" collapsed="false">
      <c r="A4075" s="0" t="s">
        <v>4076</v>
      </c>
      <c r="B4075" s="0" t="n">
        <v>0.001085776</v>
      </c>
      <c r="C4075" s="0" t="n">
        <v>4.763703902</v>
      </c>
    </row>
    <row r="4076" customFormat="false" ht="15" hidden="false" customHeight="false" outlineLevel="0" collapsed="false">
      <c r="A4076" s="0" t="s">
        <v>4077</v>
      </c>
      <c r="B4076" s="0" t="n">
        <v>0.002331002</v>
      </c>
      <c r="C4076" s="0" t="n">
        <v>5.86091188</v>
      </c>
    </row>
    <row r="4077" customFormat="false" ht="15" hidden="false" customHeight="false" outlineLevel="0" collapsed="false">
      <c r="A4077" s="0" t="s">
        <v>4078</v>
      </c>
      <c r="B4077" s="0" t="n">
        <v>0.004291845</v>
      </c>
      <c r="C4077" s="0" t="n">
        <v>6.856965072</v>
      </c>
    </row>
    <row r="4078" customFormat="false" ht="15" hidden="false" customHeight="false" outlineLevel="0" collapsed="false">
      <c r="A4078" s="0" t="s">
        <v>4079</v>
      </c>
      <c r="B4078" s="0" t="n">
        <v>0.001097093</v>
      </c>
      <c r="C4078" s="0" t="n">
        <v>4.055523314</v>
      </c>
    </row>
    <row r="4079" customFormat="false" ht="15" hidden="false" customHeight="false" outlineLevel="0" collapsed="false">
      <c r="A4079" s="0" t="s">
        <v>4080</v>
      </c>
      <c r="B4079" s="0" t="n">
        <v>0.002012072</v>
      </c>
      <c r="C4079" s="0" t="n">
        <v>7.726419298</v>
      </c>
    </row>
    <row r="4080" customFormat="false" ht="15" hidden="false" customHeight="false" outlineLevel="0" collapsed="false">
      <c r="A4080" s="0" t="s">
        <v>4081</v>
      </c>
      <c r="B4080" s="0" t="n">
        <v>0.001248439</v>
      </c>
      <c r="C4080" s="0" t="n">
        <v>4.285729982</v>
      </c>
    </row>
    <row r="4081" customFormat="false" ht="15" hidden="false" customHeight="false" outlineLevel="0" collapsed="false">
      <c r="A4081" s="0" t="s">
        <v>4082</v>
      </c>
      <c r="B4081" s="0" t="n">
        <v>0.002680965</v>
      </c>
      <c r="C4081" s="0" t="n">
        <v>7.338154754</v>
      </c>
    </row>
    <row r="4082" customFormat="false" ht="15" hidden="false" customHeight="false" outlineLevel="0" collapsed="false">
      <c r="A4082" s="0" t="s">
        <v>4083</v>
      </c>
      <c r="B4082" s="0" t="n">
        <v>0.008547009</v>
      </c>
      <c r="C4082" s="0" t="n">
        <v>4.620018942</v>
      </c>
    </row>
    <row r="4083" customFormat="false" ht="15" hidden="false" customHeight="false" outlineLevel="0" collapsed="false">
      <c r="A4083" s="0" t="s">
        <v>4084</v>
      </c>
      <c r="B4083" s="0" t="n">
        <v>0.115151515</v>
      </c>
      <c r="C4083" s="0" t="n">
        <v>10.68400795</v>
      </c>
    </row>
    <row r="4084" customFormat="false" ht="15" hidden="false" customHeight="false" outlineLevel="0" collapsed="false">
      <c r="A4084" s="0" t="s">
        <v>4085</v>
      </c>
      <c r="B4084" s="0" t="n">
        <v>0.002747253</v>
      </c>
      <c r="C4084" s="0" t="n">
        <v>9.032167537</v>
      </c>
    </row>
    <row r="4085" customFormat="false" ht="15" hidden="false" customHeight="false" outlineLevel="0" collapsed="false">
      <c r="A4085" s="0" t="s">
        <v>4086</v>
      </c>
      <c r="B4085" s="0" t="n">
        <v>0.007751938</v>
      </c>
      <c r="C4085" s="0" t="n">
        <v>7.356585462</v>
      </c>
    </row>
    <row r="4086" customFormat="false" ht="15" hidden="false" customHeight="false" outlineLevel="0" collapsed="false">
      <c r="A4086" s="0" t="s">
        <v>4087</v>
      </c>
      <c r="B4086" s="0" t="n">
        <v>0.005208333</v>
      </c>
      <c r="C4086" s="0" t="n">
        <v>6.222906763</v>
      </c>
    </row>
    <row r="4087" customFormat="false" ht="15" hidden="false" customHeight="false" outlineLevel="0" collapsed="false">
      <c r="A4087" s="0" t="s">
        <v>4088</v>
      </c>
      <c r="B4087" s="0" t="n">
        <v>0.013574661</v>
      </c>
      <c r="C4087" s="0" t="n">
        <v>7.939947346</v>
      </c>
    </row>
    <row r="4088" customFormat="false" ht="15" hidden="false" customHeight="false" outlineLevel="0" collapsed="false">
      <c r="A4088" s="0" t="s">
        <v>4089</v>
      </c>
      <c r="B4088" s="0" t="n">
        <v>0.006825939</v>
      </c>
      <c r="C4088" s="0" t="n">
        <v>7.076591509</v>
      </c>
    </row>
    <row r="4089" customFormat="false" ht="15" hidden="false" customHeight="false" outlineLevel="0" collapsed="false">
      <c r="A4089" s="0" t="s">
        <v>4090</v>
      </c>
      <c r="B4089" s="2" t="n">
        <v>0.000327439</v>
      </c>
      <c r="C4089" s="0" t="n">
        <v>8.988639538</v>
      </c>
    </row>
    <row r="4090" customFormat="false" ht="15" hidden="false" customHeight="false" outlineLevel="0" collapsed="false">
      <c r="A4090" s="0" t="s">
        <v>4091</v>
      </c>
      <c r="B4090" s="0" t="n">
        <v>0.002522068</v>
      </c>
      <c r="C4090" s="0" t="n">
        <v>6.707230953</v>
      </c>
    </row>
    <row r="4091" customFormat="false" ht="15" hidden="false" customHeight="false" outlineLevel="0" collapsed="false">
      <c r="A4091" s="0" t="s">
        <v>4092</v>
      </c>
      <c r="B4091" s="0" t="n">
        <v>0.001998002</v>
      </c>
      <c r="C4091" s="0" t="n">
        <v>8.830260365</v>
      </c>
    </row>
    <row r="4092" customFormat="false" ht="15" hidden="false" customHeight="false" outlineLevel="0" collapsed="false">
      <c r="A4092" s="0" t="s">
        <v>4093</v>
      </c>
      <c r="B4092" s="0" t="n">
        <v>0.024390244</v>
      </c>
      <c r="C4092" s="0" t="n">
        <v>11.08141939</v>
      </c>
    </row>
    <row r="4093" customFormat="false" ht="15" hidden="false" customHeight="false" outlineLevel="0" collapsed="false">
      <c r="A4093" s="0" t="s">
        <v>4094</v>
      </c>
      <c r="B4093" s="0" t="n">
        <v>0.007246377</v>
      </c>
      <c r="C4093" s="0" t="n">
        <v>9.883896835</v>
      </c>
    </row>
    <row r="4094" customFormat="false" ht="15" hidden="false" customHeight="false" outlineLevel="0" collapsed="false">
      <c r="A4094" s="0" t="s">
        <v>4095</v>
      </c>
      <c r="B4094" s="0" t="n">
        <v>0.002222222</v>
      </c>
      <c r="C4094" s="0" t="n">
        <v>7.392264083</v>
      </c>
    </row>
    <row r="4095" customFormat="false" ht="15" hidden="false" customHeight="false" outlineLevel="0" collapsed="false">
      <c r="A4095" s="0" t="s">
        <v>4096</v>
      </c>
      <c r="B4095" s="0" t="n">
        <v>0.004728132</v>
      </c>
      <c r="C4095" s="0" t="n">
        <v>7.741756418</v>
      </c>
    </row>
    <row r="4096" customFormat="false" ht="15" hidden="false" customHeight="false" outlineLevel="0" collapsed="false">
      <c r="A4096" s="0" t="s">
        <v>4097</v>
      </c>
      <c r="B4096" s="0" t="n">
        <v>0.001980198</v>
      </c>
      <c r="C4096" s="0" t="n">
        <v>7.201066537</v>
      </c>
    </row>
    <row r="4097" customFormat="false" ht="15" hidden="false" customHeight="false" outlineLevel="0" collapsed="false">
      <c r="A4097" s="0" t="s">
        <v>4098</v>
      </c>
      <c r="B4097" s="0" t="n">
        <v>0.003294893</v>
      </c>
      <c r="C4097" s="0" t="n">
        <v>7.152395906</v>
      </c>
    </row>
    <row r="4098" customFormat="false" ht="15" hidden="false" customHeight="false" outlineLevel="0" collapsed="false">
      <c r="A4098" s="0" t="s">
        <v>4099</v>
      </c>
      <c r="B4098" s="0" t="n">
        <v>0.003003003</v>
      </c>
      <c r="C4098" s="0" t="n">
        <v>8.805627207</v>
      </c>
    </row>
    <row r="4099" customFormat="false" ht="15" hidden="false" customHeight="false" outlineLevel="0" collapsed="false">
      <c r="A4099" s="0" t="s">
        <v>4100</v>
      </c>
      <c r="B4099" s="0" t="n">
        <v>0.005649718</v>
      </c>
      <c r="C4099" s="0" t="n">
        <v>8.688934002</v>
      </c>
    </row>
    <row r="4100" customFormat="false" ht="15" hidden="false" customHeight="false" outlineLevel="0" collapsed="false">
      <c r="A4100" s="0" t="s">
        <v>4101</v>
      </c>
      <c r="B4100" s="2" t="n">
        <v>0.000861326</v>
      </c>
      <c r="C4100" s="0" t="n">
        <v>8.323016183</v>
      </c>
    </row>
    <row r="4101" customFormat="false" ht="15" hidden="false" customHeight="false" outlineLevel="0" collapsed="false">
      <c r="A4101" s="0" t="s">
        <v>4102</v>
      </c>
      <c r="B4101" s="0" t="n">
        <v>0.004716981</v>
      </c>
      <c r="C4101" s="0" t="n">
        <v>10.24962011</v>
      </c>
    </row>
    <row r="4102" customFormat="false" ht="15" hidden="false" customHeight="false" outlineLevel="0" collapsed="false">
      <c r="A4102" s="0" t="s">
        <v>4103</v>
      </c>
      <c r="B4102" s="0" t="n">
        <v>0.001812689</v>
      </c>
      <c r="C4102" s="0" t="n">
        <v>3.350353063</v>
      </c>
    </row>
    <row r="4103" customFormat="false" ht="15" hidden="false" customHeight="false" outlineLevel="0" collapsed="false">
      <c r="A4103" s="0" t="s">
        <v>4104</v>
      </c>
      <c r="B4103" s="0" t="n">
        <v>0.001472754</v>
      </c>
      <c r="C4103" s="0" t="n">
        <v>8.933729269</v>
      </c>
    </row>
    <row r="4104" customFormat="false" ht="15" hidden="false" customHeight="false" outlineLevel="0" collapsed="false">
      <c r="A4104" s="0" t="s">
        <v>4105</v>
      </c>
      <c r="B4104" s="0" t="n">
        <v>0.002053388</v>
      </c>
      <c r="C4104" s="0" t="n">
        <v>7.359608185</v>
      </c>
    </row>
    <row r="4105" customFormat="false" ht="15" hidden="false" customHeight="false" outlineLevel="0" collapsed="false">
      <c r="A4105" s="0" t="s">
        <v>4106</v>
      </c>
      <c r="B4105" s="0" t="n">
        <v>0.001012146</v>
      </c>
      <c r="C4105" s="0" t="n">
        <v>5.131908561</v>
      </c>
    </row>
    <row r="4106" customFormat="false" ht="15" hidden="false" customHeight="false" outlineLevel="0" collapsed="false">
      <c r="A4106" s="0" t="s">
        <v>4107</v>
      </c>
      <c r="B4106" s="0" t="n">
        <v>0.025</v>
      </c>
      <c r="C4106" s="0" t="n">
        <v>9.8929386</v>
      </c>
    </row>
    <row r="4107" customFormat="false" ht="15" hidden="false" customHeight="false" outlineLevel="0" collapsed="false">
      <c r="A4107" s="0" t="s">
        <v>4108</v>
      </c>
      <c r="B4107" s="0" t="n">
        <v>0.00245098</v>
      </c>
      <c r="C4107" s="0" t="n">
        <v>6.606542326</v>
      </c>
    </row>
    <row r="4108" customFormat="false" ht="15" hidden="false" customHeight="false" outlineLevel="0" collapsed="false">
      <c r="A4108" s="0" t="s">
        <v>4109</v>
      </c>
      <c r="B4108" s="0" t="n">
        <v>0.014184397</v>
      </c>
      <c r="C4108" s="0" t="n">
        <v>4.719948517</v>
      </c>
    </row>
    <row r="4109" customFormat="false" ht="15" hidden="false" customHeight="false" outlineLevel="0" collapsed="false">
      <c r="A4109" s="0" t="s">
        <v>4110</v>
      </c>
      <c r="B4109" s="0" t="n">
        <v>0.004484305</v>
      </c>
      <c r="C4109" s="0" t="n">
        <v>5.810666549</v>
      </c>
    </row>
    <row r="4110" customFormat="false" ht="15" hidden="false" customHeight="false" outlineLevel="0" collapsed="false">
      <c r="A4110" s="0" t="s">
        <v>4111</v>
      </c>
      <c r="B4110" s="0" t="n">
        <v>0.002659574</v>
      </c>
      <c r="C4110" s="0" t="n">
        <v>4.620068961</v>
      </c>
    </row>
    <row r="4111" customFormat="false" ht="15" hidden="false" customHeight="false" outlineLevel="0" collapsed="false">
      <c r="A4111" s="0" t="s">
        <v>4112</v>
      </c>
      <c r="B4111" s="0" t="n">
        <v>0.002890173</v>
      </c>
      <c r="C4111" s="0" t="n">
        <v>6.926696584</v>
      </c>
    </row>
    <row r="4112" customFormat="false" ht="15" hidden="false" customHeight="false" outlineLevel="0" collapsed="false">
      <c r="A4112" s="0" t="s">
        <v>4113</v>
      </c>
      <c r="B4112" s="0" t="n">
        <v>0.001042753</v>
      </c>
      <c r="C4112" s="0" t="n">
        <v>6.36598483</v>
      </c>
    </row>
    <row r="4113" customFormat="false" ht="15" hidden="false" customHeight="false" outlineLevel="0" collapsed="false">
      <c r="A4113" s="0" t="s">
        <v>4114</v>
      </c>
      <c r="B4113" s="0" t="n">
        <v>0.001615509</v>
      </c>
      <c r="C4113" s="0" t="n">
        <v>5.38832887</v>
      </c>
    </row>
    <row r="4114" customFormat="false" ht="15" hidden="false" customHeight="false" outlineLevel="0" collapsed="false">
      <c r="A4114" s="0" t="s">
        <v>4115</v>
      </c>
      <c r="B4114" s="0" t="n">
        <v>0.011142061</v>
      </c>
      <c r="C4114" s="0" t="n">
        <v>7.400299721</v>
      </c>
    </row>
    <row r="4115" customFormat="false" ht="15" hidden="false" customHeight="false" outlineLevel="0" collapsed="false">
      <c r="A4115" s="0" t="s">
        <v>4116</v>
      </c>
      <c r="B4115" s="0" t="n">
        <v>0.009762901</v>
      </c>
      <c r="C4115" s="0" t="n">
        <v>5.256093442</v>
      </c>
    </row>
    <row r="4116" customFormat="false" ht="15" hidden="false" customHeight="false" outlineLevel="0" collapsed="false">
      <c r="A4116" s="0" t="s">
        <v>4117</v>
      </c>
      <c r="B4116" s="0" t="n">
        <v>0.001718213</v>
      </c>
      <c r="C4116" s="0" t="n">
        <v>6.465494327</v>
      </c>
    </row>
    <row r="4117" customFormat="false" ht="15" hidden="false" customHeight="false" outlineLevel="0" collapsed="false">
      <c r="A4117" s="0" t="s">
        <v>4118</v>
      </c>
      <c r="B4117" s="0" t="n">
        <v>0.003521127</v>
      </c>
      <c r="C4117" s="0" t="n">
        <v>5.922039507</v>
      </c>
    </row>
    <row r="4118" customFormat="false" ht="15" hidden="false" customHeight="false" outlineLevel="0" collapsed="false">
      <c r="A4118" s="0" t="s">
        <v>4119</v>
      </c>
      <c r="B4118" s="0" t="n">
        <v>0.003952569</v>
      </c>
      <c r="C4118" s="0" t="n">
        <v>7.150440758</v>
      </c>
    </row>
    <row r="4119" customFormat="false" ht="15" hidden="false" customHeight="false" outlineLevel="0" collapsed="false">
      <c r="A4119" s="0" t="s">
        <v>4120</v>
      </c>
      <c r="B4119" s="0" t="n">
        <v>0.009287926</v>
      </c>
      <c r="C4119" s="0" t="n">
        <v>5.053147598</v>
      </c>
    </row>
    <row r="4120" customFormat="false" ht="15" hidden="false" customHeight="false" outlineLevel="0" collapsed="false">
      <c r="A4120" s="0" t="s">
        <v>4121</v>
      </c>
      <c r="B4120" s="0" t="n">
        <v>0.003610108</v>
      </c>
      <c r="C4120" s="0" t="n">
        <v>9.169024321</v>
      </c>
    </row>
    <row r="4121" customFormat="false" ht="15" hidden="false" customHeight="false" outlineLevel="0" collapsed="false">
      <c r="A4121" s="0" t="s">
        <v>4122</v>
      </c>
      <c r="B4121" s="0" t="n">
        <v>0.001331558</v>
      </c>
      <c r="C4121" s="0" t="n">
        <v>8.020246892</v>
      </c>
    </row>
    <row r="4122" customFormat="false" ht="15" hidden="false" customHeight="false" outlineLevel="0" collapsed="false">
      <c r="A4122" s="0" t="s">
        <v>4123</v>
      </c>
      <c r="B4122" s="0" t="n">
        <v>0.004608295</v>
      </c>
      <c r="C4122" s="0" t="n">
        <v>7.496053558</v>
      </c>
    </row>
    <row r="4123" customFormat="false" ht="15" hidden="false" customHeight="false" outlineLevel="0" collapsed="false">
      <c r="A4123" s="0" t="s">
        <v>4124</v>
      </c>
      <c r="B4123" s="0" t="n">
        <v>0.003623188</v>
      </c>
      <c r="C4123" s="0" t="n">
        <v>9.488586897</v>
      </c>
    </row>
    <row r="4124" customFormat="false" ht="15" hidden="false" customHeight="false" outlineLevel="0" collapsed="false">
      <c r="A4124" s="0" t="s">
        <v>4125</v>
      </c>
      <c r="B4124" s="2" t="n">
        <v>0.000733676</v>
      </c>
      <c r="C4124" s="0" t="n">
        <v>5.338573218</v>
      </c>
    </row>
    <row r="4125" customFormat="false" ht="15" hidden="false" customHeight="false" outlineLevel="0" collapsed="false">
      <c r="A4125" s="0" t="s">
        <v>4126</v>
      </c>
      <c r="B4125" s="0" t="n">
        <v>0.002597403</v>
      </c>
      <c r="C4125" s="0" t="n">
        <v>5.990244778</v>
      </c>
    </row>
    <row r="4126" customFormat="false" ht="15" hidden="false" customHeight="false" outlineLevel="0" collapsed="false">
      <c r="A4126" s="0" t="s">
        <v>4127</v>
      </c>
      <c r="B4126" s="0" t="n">
        <v>0.001519757</v>
      </c>
      <c r="C4126" s="0" t="n">
        <v>8.721606732</v>
      </c>
    </row>
    <row r="4127" customFormat="false" ht="15" hidden="false" customHeight="false" outlineLevel="0" collapsed="false">
      <c r="A4127" s="0" t="s">
        <v>4128</v>
      </c>
      <c r="B4127" s="0" t="n">
        <v>0.001751313</v>
      </c>
      <c r="C4127" s="0" t="n">
        <v>6.082751277</v>
      </c>
    </row>
    <row r="4128" customFormat="false" ht="15" hidden="false" customHeight="false" outlineLevel="0" collapsed="false">
      <c r="A4128" s="0" t="s">
        <v>4129</v>
      </c>
      <c r="B4128" s="0" t="n">
        <v>0.004464286</v>
      </c>
      <c r="C4128" s="0" t="n">
        <v>7.561295011</v>
      </c>
    </row>
    <row r="4129" customFormat="false" ht="15" hidden="false" customHeight="false" outlineLevel="0" collapsed="false">
      <c r="A4129" s="0" t="s">
        <v>4130</v>
      </c>
      <c r="B4129" s="0" t="n">
        <v>0.00436205</v>
      </c>
      <c r="C4129" s="0" t="n">
        <v>6.512396957</v>
      </c>
    </row>
    <row r="4130" customFormat="false" ht="15" hidden="false" customHeight="false" outlineLevel="0" collapsed="false">
      <c r="A4130" s="0" t="s">
        <v>4131</v>
      </c>
      <c r="B4130" s="0" t="n">
        <v>0.001137656</v>
      </c>
      <c r="C4130" s="0" t="n">
        <v>4.537148051</v>
      </c>
    </row>
    <row r="4131" customFormat="false" ht="15" hidden="false" customHeight="false" outlineLevel="0" collapsed="false">
      <c r="A4131" s="0" t="s">
        <v>4132</v>
      </c>
      <c r="B4131" s="0" t="n">
        <v>0.002615519</v>
      </c>
      <c r="C4131" s="0" t="n">
        <v>5.174842347</v>
      </c>
    </row>
    <row r="4132" customFormat="false" ht="15" hidden="false" customHeight="false" outlineLevel="0" collapsed="false">
      <c r="A4132" s="0" t="s">
        <v>4133</v>
      </c>
      <c r="B4132" s="0" t="n">
        <v>0.001785714</v>
      </c>
      <c r="C4132" s="0" t="n">
        <v>3.573439842</v>
      </c>
    </row>
    <row r="4133" customFormat="false" ht="15" hidden="false" customHeight="false" outlineLevel="0" collapsed="false">
      <c r="A4133" s="0" t="s">
        <v>4134</v>
      </c>
      <c r="B4133" s="0" t="n">
        <v>0.002150538</v>
      </c>
      <c r="C4133" s="0" t="n">
        <v>7.204642673</v>
      </c>
    </row>
    <row r="4134" customFormat="false" ht="15" hidden="false" customHeight="false" outlineLevel="0" collapsed="false">
      <c r="A4134" s="0" t="s">
        <v>4135</v>
      </c>
      <c r="B4134" s="0" t="n">
        <v>0.006944444</v>
      </c>
      <c r="C4134" s="0" t="n">
        <v>7.580716276</v>
      </c>
    </row>
    <row r="4135" customFormat="false" ht="15" hidden="false" customHeight="false" outlineLevel="0" collapsed="false">
      <c r="A4135" s="0" t="s">
        <v>4136</v>
      </c>
      <c r="B4135" s="0" t="n">
        <v>0.004201681</v>
      </c>
      <c r="C4135" s="0" t="n">
        <v>6.832304968</v>
      </c>
    </row>
    <row r="4136" customFormat="false" ht="15" hidden="false" customHeight="false" outlineLevel="0" collapsed="false">
      <c r="A4136" s="0" t="s">
        <v>4137</v>
      </c>
      <c r="B4136" s="0" t="n">
        <v>0.00295858</v>
      </c>
      <c r="C4136" s="0" t="n">
        <v>5.449767957</v>
      </c>
    </row>
    <row r="4137" customFormat="false" ht="15" hidden="false" customHeight="false" outlineLevel="0" collapsed="false">
      <c r="A4137" s="0" t="s">
        <v>4138</v>
      </c>
      <c r="B4137" s="2" t="n">
        <v>0.000766871</v>
      </c>
      <c r="C4137" s="0" t="n">
        <v>8.175363881</v>
      </c>
    </row>
    <row r="4138" customFormat="false" ht="15" hidden="false" customHeight="false" outlineLevel="0" collapsed="false">
      <c r="A4138" s="0" t="s">
        <v>4139</v>
      </c>
      <c r="B4138" s="0" t="n">
        <v>0.008281573</v>
      </c>
      <c r="C4138" s="0" t="n">
        <v>8.318213655</v>
      </c>
    </row>
    <row r="4139" customFormat="false" ht="15" hidden="false" customHeight="false" outlineLevel="0" collapsed="false">
      <c r="A4139" s="0" t="s">
        <v>4140</v>
      </c>
      <c r="B4139" s="0" t="n">
        <v>0.003003003</v>
      </c>
      <c r="C4139" s="0" t="n">
        <v>3.457621226</v>
      </c>
    </row>
    <row r="4140" customFormat="false" ht="15" hidden="false" customHeight="false" outlineLevel="0" collapsed="false">
      <c r="A4140" s="0" t="s">
        <v>4141</v>
      </c>
      <c r="B4140" s="0" t="n">
        <v>0.001338688</v>
      </c>
      <c r="C4140" s="0" t="n">
        <v>7.320645497</v>
      </c>
    </row>
    <row r="4141" customFormat="false" ht="15" hidden="false" customHeight="false" outlineLevel="0" collapsed="false">
      <c r="A4141" s="0" t="s">
        <v>4142</v>
      </c>
      <c r="B4141" s="0" t="n">
        <v>0.003853565</v>
      </c>
      <c r="C4141" s="0" t="n">
        <v>9.640111129</v>
      </c>
    </row>
    <row r="4142" customFormat="false" ht="15" hidden="false" customHeight="false" outlineLevel="0" collapsed="false">
      <c r="A4142" s="0" t="s">
        <v>4143</v>
      </c>
      <c r="B4142" s="0" t="n">
        <v>0.008438819</v>
      </c>
      <c r="C4142" s="0" t="n">
        <v>10.05609325</v>
      </c>
    </row>
    <row r="4143" customFormat="false" ht="15" hidden="false" customHeight="false" outlineLevel="0" collapsed="false">
      <c r="A4143" s="0" t="s">
        <v>4144</v>
      </c>
      <c r="B4143" s="0" t="n">
        <v>0.004524887</v>
      </c>
      <c r="C4143" s="0" t="n">
        <v>10.5994985</v>
      </c>
    </row>
    <row r="4144" customFormat="false" ht="15" hidden="false" customHeight="false" outlineLevel="0" collapsed="false">
      <c r="A4144" s="0" t="s">
        <v>4145</v>
      </c>
      <c r="B4144" s="0" t="n">
        <v>0.00952381</v>
      </c>
      <c r="C4144" s="0" t="n">
        <v>8.508786117</v>
      </c>
    </row>
    <row r="4145" customFormat="false" ht="15" hidden="false" customHeight="false" outlineLevel="0" collapsed="false">
      <c r="A4145" s="0" t="s">
        <v>4146</v>
      </c>
      <c r="B4145" s="0" t="n">
        <v>0.002739726</v>
      </c>
      <c r="C4145" s="0" t="n">
        <v>9.890678457</v>
      </c>
    </row>
    <row r="4146" customFormat="false" ht="15" hidden="false" customHeight="false" outlineLevel="0" collapsed="false">
      <c r="A4146" s="0" t="s">
        <v>4147</v>
      </c>
      <c r="B4146" s="0" t="n">
        <v>0.003460208</v>
      </c>
      <c r="C4146" s="0" t="n">
        <v>7.243253069</v>
      </c>
    </row>
    <row r="4147" customFormat="false" ht="15" hidden="false" customHeight="false" outlineLevel="0" collapsed="false">
      <c r="A4147" s="0" t="s">
        <v>4148</v>
      </c>
      <c r="B4147" s="0" t="n">
        <v>0.004065041</v>
      </c>
      <c r="C4147" s="0" t="n">
        <v>9.608300386</v>
      </c>
    </row>
    <row r="4148" customFormat="false" ht="15" hidden="false" customHeight="false" outlineLevel="0" collapsed="false">
      <c r="A4148" s="0" t="s">
        <v>4149</v>
      </c>
      <c r="B4148" s="0" t="n">
        <v>0.011904762</v>
      </c>
      <c r="C4148" s="0" t="n">
        <v>8.25742959</v>
      </c>
    </row>
    <row r="4149" customFormat="false" ht="15" hidden="false" customHeight="false" outlineLevel="0" collapsed="false">
      <c r="A4149" s="0" t="s">
        <v>4150</v>
      </c>
      <c r="B4149" s="0" t="n">
        <v>0.014051522</v>
      </c>
      <c r="C4149" s="0" t="n">
        <v>5.735095859</v>
      </c>
    </row>
    <row r="4150" customFormat="false" ht="15" hidden="false" customHeight="false" outlineLevel="0" collapsed="false">
      <c r="A4150" s="0" t="s">
        <v>4151</v>
      </c>
      <c r="B4150" s="0" t="n">
        <v>0.014134276</v>
      </c>
      <c r="C4150" s="0" t="n">
        <v>7.132262008</v>
      </c>
    </row>
    <row r="4151" customFormat="false" ht="15" hidden="false" customHeight="false" outlineLevel="0" collapsed="false">
      <c r="A4151" s="0" t="s">
        <v>4152</v>
      </c>
      <c r="B4151" s="0" t="n">
        <v>0.014218009</v>
      </c>
      <c r="C4151" s="0" t="n">
        <v>8.779330056</v>
      </c>
    </row>
    <row r="4152" customFormat="false" ht="15" hidden="false" customHeight="false" outlineLevel="0" collapsed="false">
      <c r="A4152" s="0" t="s">
        <v>4153</v>
      </c>
      <c r="B4152" s="0" t="n">
        <v>0.004366812</v>
      </c>
      <c r="C4152" s="0" t="n">
        <v>6.111903613</v>
      </c>
    </row>
    <row r="4153" customFormat="false" ht="15" hidden="false" customHeight="false" outlineLevel="0" collapsed="false">
      <c r="A4153" s="0" t="s">
        <v>4154</v>
      </c>
      <c r="B4153" s="0" t="n">
        <v>0.001953125</v>
      </c>
      <c r="C4153" s="0" t="n">
        <v>6.958651594</v>
      </c>
    </row>
    <row r="4154" customFormat="false" ht="15" hidden="false" customHeight="false" outlineLevel="0" collapsed="false">
      <c r="A4154" s="0" t="s">
        <v>4155</v>
      </c>
      <c r="B4154" s="0" t="n">
        <v>0.003989362</v>
      </c>
      <c r="C4154" s="0" t="n">
        <v>7.325290113</v>
      </c>
    </row>
    <row r="4155" customFormat="false" ht="15" hidden="false" customHeight="false" outlineLevel="0" collapsed="false">
      <c r="A4155" s="0" t="s">
        <v>4156</v>
      </c>
      <c r="B4155" s="0" t="n">
        <v>0.0025</v>
      </c>
      <c r="C4155" s="0" t="n">
        <v>7.424124511</v>
      </c>
    </row>
    <row r="4156" customFormat="false" ht="15" hidden="false" customHeight="false" outlineLevel="0" collapsed="false">
      <c r="A4156" s="0" t="s">
        <v>4157</v>
      </c>
      <c r="B4156" s="2" t="n">
        <v>0.000490677</v>
      </c>
      <c r="C4156" s="0" t="n">
        <v>4.30217926</v>
      </c>
    </row>
    <row r="4157" customFormat="false" ht="15" hidden="false" customHeight="false" outlineLevel="0" collapsed="false">
      <c r="A4157" s="0" t="s">
        <v>4158</v>
      </c>
      <c r="B4157" s="0" t="n">
        <v>0.001212121</v>
      </c>
      <c r="C4157" s="0" t="n">
        <v>4.253896553</v>
      </c>
    </row>
    <row r="4158" customFormat="false" ht="15" hidden="false" customHeight="false" outlineLevel="0" collapsed="false">
      <c r="A4158" s="0" t="s">
        <v>4159</v>
      </c>
      <c r="B4158" s="0" t="n">
        <v>0.001088139</v>
      </c>
      <c r="C4158" s="0" t="n">
        <v>7.946721547</v>
      </c>
    </row>
    <row r="4159" customFormat="false" ht="15" hidden="false" customHeight="false" outlineLevel="0" collapsed="false">
      <c r="A4159" s="0" t="s">
        <v>4160</v>
      </c>
      <c r="B4159" s="0" t="n">
        <v>0.001639344</v>
      </c>
      <c r="C4159" s="0" t="n">
        <v>5.964335247</v>
      </c>
    </row>
    <row r="4160" customFormat="false" ht="15" hidden="false" customHeight="false" outlineLevel="0" collapsed="false">
      <c r="A4160" s="0" t="s">
        <v>4161</v>
      </c>
      <c r="B4160" s="0" t="n">
        <v>0.001689189</v>
      </c>
      <c r="C4160" s="0" t="n">
        <v>2.515140756</v>
      </c>
    </row>
    <row r="4161" customFormat="false" ht="15" hidden="false" customHeight="false" outlineLevel="0" collapsed="false">
      <c r="A4161" s="0" t="s">
        <v>4162</v>
      </c>
      <c r="B4161" s="0" t="n">
        <v>0.004484305</v>
      </c>
      <c r="C4161" s="0" t="n">
        <v>4.270663713</v>
      </c>
    </row>
    <row r="4162" customFormat="false" ht="15" hidden="false" customHeight="false" outlineLevel="0" collapsed="false">
      <c r="A4162" s="0" t="s">
        <v>4163</v>
      </c>
      <c r="B4162" s="0" t="n">
        <v>0.009433962</v>
      </c>
      <c r="C4162" s="0" t="n">
        <v>8.042210728</v>
      </c>
    </row>
    <row r="4163" customFormat="false" ht="15" hidden="false" customHeight="false" outlineLevel="0" collapsed="false">
      <c r="A4163" s="0" t="s">
        <v>4164</v>
      </c>
      <c r="B4163" s="0" t="n">
        <v>0.025940337</v>
      </c>
      <c r="C4163" s="0" t="n">
        <v>2.644350595</v>
      </c>
    </row>
    <row r="4164" customFormat="false" ht="15" hidden="false" customHeight="false" outlineLevel="0" collapsed="false">
      <c r="A4164" s="0" t="s">
        <v>4165</v>
      </c>
      <c r="B4164" s="2" t="n">
        <v>0.000921659</v>
      </c>
      <c r="C4164" s="0" t="n">
        <v>7.361237151</v>
      </c>
    </row>
    <row r="4165" customFormat="false" ht="15" hidden="false" customHeight="false" outlineLevel="0" collapsed="false">
      <c r="A4165" s="0" t="s">
        <v>4166</v>
      </c>
      <c r="B4165" s="0" t="n">
        <v>0.015810277</v>
      </c>
      <c r="C4165" s="0" t="n">
        <v>12.55232714</v>
      </c>
    </row>
    <row r="4166" customFormat="false" ht="15" hidden="false" customHeight="false" outlineLevel="0" collapsed="false">
      <c r="A4166" s="0" t="s">
        <v>4167</v>
      </c>
      <c r="B4166" s="0" t="n">
        <v>0.001017294</v>
      </c>
      <c r="C4166" s="0" t="n">
        <v>7.333018192</v>
      </c>
    </row>
    <row r="4167" customFormat="false" ht="15" hidden="false" customHeight="false" outlineLevel="0" collapsed="false">
      <c r="A4167" s="0" t="s">
        <v>4168</v>
      </c>
      <c r="B4167" s="0" t="n">
        <v>0.001432665</v>
      </c>
      <c r="C4167" s="0" t="n">
        <v>8.381053958</v>
      </c>
    </row>
    <row r="4168" customFormat="false" ht="15" hidden="false" customHeight="false" outlineLevel="0" collapsed="false">
      <c r="A4168" s="0" t="s">
        <v>4169</v>
      </c>
      <c r="B4168" s="0" t="n">
        <v>0.004854369</v>
      </c>
      <c r="C4168" s="0" t="n">
        <v>7.374035393</v>
      </c>
    </row>
    <row r="4169" customFormat="false" ht="15" hidden="false" customHeight="false" outlineLevel="0" collapsed="false">
      <c r="A4169" s="0" t="s">
        <v>4170</v>
      </c>
      <c r="B4169" s="0" t="n">
        <v>0.001964637</v>
      </c>
      <c r="C4169" s="0" t="n">
        <v>4.9958173</v>
      </c>
    </row>
    <row r="4170" customFormat="false" ht="15" hidden="false" customHeight="false" outlineLevel="0" collapsed="false">
      <c r="A4170" s="0" t="s">
        <v>4171</v>
      </c>
      <c r="B4170" s="2" t="n">
        <v>0.000528262</v>
      </c>
      <c r="C4170" s="0" t="n">
        <v>5.510321847</v>
      </c>
    </row>
    <row r="4171" customFormat="false" ht="15" hidden="false" customHeight="false" outlineLevel="0" collapsed="false">
      <c r="A4171" s="0" t="s">
        <v>4172</v>
      </c>
      <c r="B4171" s="0" t="n">
        <v>0.003139717</v>
      </c>
      <c r="C4171" s="0" t="n">
        <v>3.70026394</v>
      </c>
    </row>
    <row r="4172" customFormat="false" ht="15" hidden="false" customHeight="false" outlineLevel="0" collapsed="false">
      <c r="A4172" s="0" t="s">
        <v>4173</v>
      </c>
      <c r="B4172" s="0" t="n">
        <v>0.005979073</v>
      </c>
      <c r="C4172" s="0" t="n">
        <v>6.095942191</v>
      </c>
    </row>
    <row r="4173" customFormat="false" ht="15" hidden="false" customHeight="false" outlineLevel="0" collapsed="false">
      <c r="A4173" s="0" t="s">
        <v>4174</v>
      </c>
      <c r="B4173" s="0" t="n">
        <v>0.010526316</v>
      </c>
      <c r="C4173" s="0" t="n">
        <v>5.913765706</v>
      </c>
    </row>
    <row r="4174" customFormat="false" ht="15" hidden="false" customHeight="false" outlineLevel="0" collapsed="false">
      <c r="A4174" s="0" t="s">
        <v>4175</v>
      </c>
      <c r="B4174" s="0" t="n">
        <v>0.003603604</v>
      </c>
      <c r="C4174" s="0" t="n">
        <v>8.896918731</v>
      </c>
    </row>
    <row r="4175" customFormat="false" ht="15" hidden="false" customHeight="false" outlineLevel="0" collapsed="false">
      <c r="A4175" s="0" t="s">
        <v>4176</v>
      </c>
      <c r="B4175" s="0" t="n">
        <v>0.00286533</v>
      </c>
      <c r="C4175" s="0" t="n">
        <v>6.818281369</v>
      </c>
    </row>
    <row r="4176" customFormat="false" ht="15" hidden="false" customHeight="false" outlineLevel="0" collapsed="false">
      <c r="A4176" s="0" t="s">
        <v>4177</v>
      </c>
      <c r="B4176" s="0" t="n">
        <v>0.018867925</v>
      </c>
      <c r="C4176" s="0" t="n">
        <v>8.630411176</v>
      </c>
    </row>
    <row r="4177" customFormat="false" ht="15" hidden="false" customHeight="false" outlineLevel="0" collapsed="false">
      <c r="A4177" s="0" t="s">
        <v>4178</v>
      </c>
      <c r="B4177" s="2" t="n">
        <v>0.000952381</v>
      </c>
      <c r="C4177" s="0" t="n">
        <v>3.676847562</v>
      </c>
    </row>
    <row r="4178" customFormat="false" ht="15" hidden="false" customHeight="false" outlineLevel="0" collapsed="false">
      <c r="A4178" s="0" t="s">
        <v>4179</v>
      </c>
      <c r="B4178" s="0" t="n">
        <v>0.008287293</v>
      </c>
      <c r="C4178" s="0" t="n">
        <v>5.146560895</v>
      </c>
    </row>
    <row r="4179" customFormat="false" ht="15" hidden="false" customHeight="false" outlineLevel="0" collapsed="false">
      <c r="A4179" s="0" t="s">
        <v>4180</v>
      </c>
      <c r="B4179" s="0" t="n">
        <v>0.00308642</v>
      </c>
      <c r="C4179" s="0" t="n">
        <v>2.586507135</v>
      </c>
    </row>
    <row r="4180" customFormat="false" ht="15" hidden="false" customHeight="false" outlineLevel="0" collapsed="false">
      <c r="A4180" s="0" t="s">
        <v>4181</v>
      </c>
      <c r="B4180" s="0" t="n">
        <v>0.002680965</v>
      </c>
      <c r="C4180" s="0" t="n">
        <v>7.062473807</v>
      </c>
    </row>
    <row r="4181" customFormat="false" ht="15" hidden="false" customHeight="false" outlineLevel="0" collapsed="false">
      <c r="A4181" s="0" t="s">
        <v>4182</v>
      </c>
      <c r="B4181" s="0" t="n">
        <v>0.00617284</v>
      </c>
      <c r="C4181" s="0" t="n">
        <v>6.792343197</v>
      </c>
    </row>
    <row r="4182" customFormat="false" ht="15" hidden="false" customHeight="false" outlineLevel="0" collapsed="false">
      <c r="A4182" s="0" t="s">
        <v>4183</v>
      </c>
      <c r="B4182" s="0" t="n">
        <v>0.003267974</v>
      </c>
      <c r="C4182" s="0" t="n">
        <v>7.796335331</v>
      </c>
    </row>
    <row r="4183" customFormat="false" ht="15" hidden="false" customHeight="false" outlineLevel="0" collapsed="false">
      <c r="A4183" s="0" t="s">
        <v>4184</v>
      </c>
      <c r="B4183" s="2" t="n">
        <v>0.000473261</v>
      </c>
      <c r="C4183" s="0" t="n">
        <v>6.753879003</v>
      </c>
    </row>
    <row r="4184" customFormat="false" ht="15" hidden="false" customHeight="false" outlineLevel="0" collapsed="false">
      <c r="A4184" s="0" t="s">
        <v>4185</v>
      </c>
      <c r="B4184" s="0" t="n">
        <v>0.007782101</v>
      </c>
      <c r="C4184" s="0" t="n">
        <v>7.399752914</v>
      </c>
    </row>
    <row r="4185" customFormat="false" ht="15" hidden="false" customHeight="false" outlineLevel="0" collapsed="false">
      <c r="A4185" s="0" t="s">
        <v>4186</v>
      </c>
      <c r="B4185" s="0" t="n">
        <v>0.005952381</v>
      </c>
      <c r="C4185" s="0" t="n">
        <v>10.36206019</v>
      </c>
    </row>
    <row r="4186" customFormat="false" ht="15" hidden="false" customHeight="false" outlineLevel="0" collapsed="false">
      <c r="A4186" s="0" t="s">
        <v>4187</v>
      </c>
      <c r="B4186" s="0" t="n">
        <v>0.001367989</v>
      </c>
      <c r="C4186" s="0" t="n">
        <v>5.85042139</v>
      </c>
    </row>
    <row r="4187" customFormat="false" ht="15" hidden="false" customHeight="false" outlineLevel="0" collapsed="false">
      <c r="A4187" s="0" t="s">
        <v>4188</v>
      </c>
      <c r="B4187" s="0" t="n">
        <v>0.002832861</v>
      </c>
      <c r="C4187" s="0" t="n">
        <v>10.11890626</v>
      </c>
    </row>
    <row r="4188" customFormat="false" ht="15" hidden="false" customHeight="false" outlineLevel="0" collapsed="false">
      <c r="A4188" s="0" t="s">
        <v>4189</v>
      </c>
      <c r="B4188" s="2" t="n">
        <v>0.000925069</v>
      </c>
      <c r="C4188" s="0" t="n">
        <v>8.124816675</v>
      </c>
    </row>
    <row r="4189" customFormat="false" ht="15" hidden="false" customHeight="false" outlineLevel="0" collapsed="false">
      <c r="A4189" s="0" t="s">
        <v>4190</v>
      </c>
      <c r="B4189" s="2" t="n">
        <v>0.000425894</v>
      </c>
      <c r="C4189" s="0" t="n">
        <v>5.14713432</v>
      </c>
    </row>
    <row r="4190" customFormat="false" ht="15" hidden="false" customHeight="false" outlineLevel="0" collapsed="false">
      <c r="A4190" s="0" t="s">
        <v>4191</v>
      </c>
      <c r="B4190" s="0" t="n">
        <v>0.001148106</v>
      </c>
      <c r="C4190" s="0" t="n">
        <v>6.242886391</v>
      </c>
    </row>
    <row r="4191" customFormat="false" ht="15" hidden="false" customHeight="false" outlineLevel="0" collapsed="false">
      <c r="A4191" s="0" t="s">
        <v>4192</v>
      </c>
      <c r="B4191" s="0" t="n">
        <v>0.001490313</v>
      </c>
      <c r="C4191" s="0" t="n">
        <v>6.637253725</v>
      </c>
    </row>
    <row r="4192" customFormat="false" ht="15" hidden="false" customHeight="false" outlineLevel="0" collapsed="false">
      <c r="A4192" s="0" t="s">
        <v>4193</v>
      </c>
      <c r="B4192" s="0" t="n">
        <v>0.018461538</v>
      </c>
      <c r="C4192" s="0" t="n">
        <v>3.337105589</v>
      </c>
    </row>
    <row r="4193" customFormat="false" ht="15" hidden="false" customHeight="false" outlineLevel="0" collapsed="false">
      <c r="A4193" s="0" t="s">
        <v>4194</v>
      </c>
      <c r="B4193" s="0" t="n">
        <v>0.002173913</v>
      </c>
      <c r="C4193" s="0" t="n">
        <v>4.503840434</v>
      </c>
    </row>
    <row r="4194" customFormat="false" ht="15" hidden="false" customHeight="false" outlineLevel="0" collapsed="false">
      <c r="A4194" s="0" t="s">
        <v>4195</v>
      </c>
      <c r="B4194" s="0" t="n">
        <v>0.004065041</v>
      </c>
      <c r="C4194" s="0" t="n">
        <v>6.536590603</v>
      </c>
    </row>
    <row r="4195" customFormat="false" ht="15" hidden="false" customHeight="false" outlineLevel="0" collapsed="false">
      <c r="A4195" s="0" t="s">
        <v>4196</v>
      </c>
      <c r="B4195" s="0" t="n">
        <v>0.002702703</v>
      </c>
      <c r="C4195" s="0" t="n">
        <v>3.305649262</v>
      </c>
    </row>
    <row r="4196" customFormat="false" ht="15" hidden="false" customHeight="false" outlineLevel="0" collapsed="false">
      <c r="A4196" s="0" t="s">
        <v>4197</v>
      </c>
      <c r="B4196" s="2" t="n">
        <v>0.000621504</v>
      </c>
      <c r="C4196" s="0" t="n">
        <v>5.920302305</v>
      </c>
    </row>
    <row r="4197" customFormat="false" ht="15" hidden="false" customHeight="false" outlineLevel="0" collapsed="false">
      <c r="A4197" s="0" t="s">
        <v>4198</v>
      </c>
      <c r="B4197" s="0" t="n">
        <v>0.005780347</v>
      </c>
      <c r="C4197" s="0" t="n">
        <v>10.9915718</v>
      </c>
    </row>
    <row r="4198" customFormat="false" ht="15" hidden="false" customHeight="false" outlineLevel="0" collapsed="false">
      <c r="A4198" s="0" t="s">
        <v>4199</v>
      </c>
      <c r="B4198" s="0" t="n">
        <v>0.013513514</v>
      </c>
      <c r="C4198" s="0" t="n">
        <v>9.423587862</v>
      </c>
    </row>
    <row r="4199" customFormat="false" ht="15" hidden="false" customHeight="false" outlineLevel="0" collapsed="false">
      <c r="A4199" s="0" t="s">
        <v>4200</v>
      </c>
      <c r="B4199" s="0" t="n">
        <v>0.003311258</v>
      </c>
      <c r="C4199" s="0" t="n">
        <v>5.633019822</v>
      </c>
    </row>
    <row r="4200" customFormat="false" ht="15" hidden="false" customHeight="false" outlineLevel="0" collapsed="false">
      <c r="A4200" s="0" t="s">
        <v>4201</v>
      </c>
      <c r="B4200" s="0" t="n">
        <v>0.006269592</v>
      </c>
      <c r="C4200" s="0" t="n">
        <v>9.09890116</v>
      </c>
    </row>
    <row r="4201" customFormat="false" ht="15" hidden="false" customHeight="false" outlineLevel="0" collapsed="false">
      <c r="A4201" s="0" t="s">
        <v>4202</v>
      </c>
      <c r="B4201" s="0" t="n">
        <v>0.002717391</v>
      </c>
      <c r="C4201" s="0" t="n">
        <v>6.810743339</v>
      </c>
    </row>
    <row r="4202" customFormat="false" ht="15" hidden="false" customHeight="false" outlineLevel="0" collapsed="false">
      <c r="A4202" s="0" t="s">
        <v>4203</v>
      </c>
      <c r="B4202" s="0" t="n">
        <v>0.002638522</v>
      </c>
      <c r="C4202" s="0" t="n">
        <v>8.131545273</v>
      </c>
    </row>
    <row r="4203" customFormat="false" ht="15" hidden="false" customHeight="false" outlineLevel="0" collapsed="false">
      <c r="A4203" s="0" t="s">
        <v>4204</v>
      </c>
      <c r="B4203" s="0" t="n">
        <v>0.005128205</v>
      </c>
      <c r="C4203" s="0" t="n">
        <v>6.664888257</v>
      </c>
    </row>
    <row r="4204" customFormat="false" ht="15" hidden="false" customHeight="false" outlineLevel="0" collapsed="false">
      <c r="A4204" s="0" t="s">
        <v>4205</v>
      </c>
      <c r="B4204" s="0" t="n">
        <v>0.005464481</v>
      </c>
      <c r="C4204" s="0" t="n">
        <v>9.682282103</v>
      </c>
    </row>
    <row r="4205" customFormat="false" ht="15" hidden="false" customHeight="false" outlineLevel="0" collapsed="false">
      <c r="A4205" s="0" t="s">
        <v>4206</v>
      </c>
      <c r="B4205" s="0" t="n">
        <v>0.001912046</v>
      </c>
      <c r="C4205" s="0" t="n">
        <v>8.052355925</v>
      </c>
    </row>
    <row r="4206" customFormat="false" ht="15" hidden="false" customHeight="false" outlineLevel="0" collapsed="false">
      <c r="A4206" s="0" t="s">
        <v>4207</v>
      </c>
      <c r="B4206" s="0" t="n">
        <v>0.00304878</v>
      </c>
      <c r="C4206" s="0" t="n">
        <v>6.955599832</v>
      </c>
    </row>
    <row r="4207" customFormat="false" ht="15" hidden="false" customHeight="false" outlineLevel="0" collapsed="false">
      <c r="A4207" s="0" t="s">
        <v>4208</v>
      </c>
      <c r="B4207" s="0" t="n">
        <v>0.003846154</v>
      </c>
      <c r="C4207" s="0" t="n">
        <v>7.083088974</v>
      </c>
    </row>
    <row r="4208" customFormat="false" ht="15" hidden="false" customHeight="false" outlineLevel="0" collapsed="false">
      <c r="A4208" s="0" t="s">
        <v>4209</v>
      </c>
      <c r="B4208" s="0" t="n">
        <v>0.004545455</v>
      </c>
      <c r="C4208" s="0" t="n">
        <v>8.480391352</v>
      </c>
    </row>
    <row r="4209" customFormat="false" ht="15" hidden="false" customHeight="false" outlineLevel="0" collapsed="false">
      <c r="A4209" s="0" t="s">
        <v>4210</v>
      </c>
      <c r="B4209" s="0" t="n">
        <v>0.009259259</v>
      </c>
      <c r="C4209" s="0" t="n">
        <v>5.326631484</v>
      </c>
    </row>
    <row r="4210" customFormat="false" ht="15" hidden="false" customHeight="false" outlineLevel="0" collapsed="false">
      <c r="A4210" s="0" t="s">
        <v>4211</v>
      </c>
      <c r="B4210" s="0" t="n">
        <v>0.02020202</v>
      </c>
      <c r="C4210" s="0" t="n">
        <v>12.75511369</v>
      </c>
    </row>
    <row r="4211" customFormat="false" ht="15" hidden="false" customHeight="false" outlineLevel="0" collapsed="false">
      <c r="A4211" s="0" t="s">
        <v>4212</v>
      </c>
      <c r="B4211" s="0" t="n">
        <v>0.005673759</v>
      </c>
      <c r="C4211" s="0" t="n">
        <v>7.887530867</v>
      </c>
    </row>
    <row r="4212" customFormat="false" ht="15" hidden="false" customHeight="false" outlineLevel="0" collapsed="false">
      <c r="A4212" s="0" t="s">
        <v>4213</v>
      </c>
      <c r="B4212" s="0" t="n">
        <v>0.012195122</v>
      </c>
      <c r="C4212" s="0" t="n">
        <v>6.953163356</v>
      </c>
    </row>
    <row r="4213" customFormat="false" ht="15" hidden="false" customHeight="false" outlineLevel="0" collapsed="false">
      <c r="A4213" s="0" t="s">
        <v>4214</v>
      </c>
      <c r="B4213" s="0" t="n">
        <v>0.004132231</v>
      </c>
      <c r="C4213" s="0" t="n">
        <v>10.24381036</v>
      </c>
    </row>
    <row r="4214" customFormat="false" ht="15" hidden="false" customHeight="false" outlineLevel="0" collapsed="false">
      <c r="A4214" s="0" t="s">
        <v>4215</v>
      </c>
      <c r="B4214" s="0" t="n">
        <v>0.004694836</v>
      </c>
      <c r="C4214" s="0" t="n">
        <v>9.617031094</v>
      </c>
    </row>
    <row r="4215" customFormat="false" ht="15" hidden="false" customHeight="false" outlineLevel="0" collapsed="false">
      <c r="A4215" s="0" t="s">
        <v>4216</v>
      </c>
      <c r="B4215" s="0" t="n">
        <v>0.001497006</v>
      </c>
      <c r="C4215" s="0" t="n">
        <v>3.856024118</v>
      </c>
    </row>
    <row r="4216" customFormat="false" ht="15" hidden="false" customHeight="false" outlineLevel="0" collapsed="false">
      <c r="A4216" s="0" t="s">
        <v>4217</v>
      </c>
      <c r="B4216" s="0" t="n">
        <v>0.004694836</v>
      </c>
      <c r="C4216" s="0" t="n">
        <v>9.812888751</v>
      </c>
    </row>
    <row r="4217" customFormat="false" ht="15" hidden="false" customHeight="false" outlineLevel="0" collapsed="false">
      <c r="A4217" s="0" t="s">
        <v>4218</v>
      </c>
      <c r="B4217" s="0" t="n">
        <v>0.007194245</v>
      </c>
      <c r="C4217" s="0" t="n">
        <v>8.554244544</v>
      </c>
    </row>
    <row r="4218" customFormat="false" ht="15" hidden="false" customHeight="false" outlineLevel="0" collapsed="false">
      <c r="A4218" s="0" t="s">
        <v>4219</v>
      </c>
      <c r="B4218" s="0" t="n">
        <v>0.004608295</v>
      </c>
      <c r="C4218" s="0" t="n">
        <v>4.607931565</v>
      </c>
    </row>
    <row r="4219" customFormat="false" ht="15" hidden="false" customHeight="false" outlineLevel="0" collapsed="false">
      <c r="A4219" s="0" t="s">
        <v>4220</v>
      </c>
      <c r="B4219" s="2" t="n">
        <v>0.000776398</v>
      </c>
      <c r="C4219" s="0" t="n">
        <v>7.165767129</v>
      </c>
    </row>
    <row r="4220" customFormat="false" ht="15" hidden="false" customHeight="false" outlineLevel="0" collapsed="false">
      <c r="A4220" s="0" t="s">
        <v>4221</v>
      </c>
      <c r="B4220" s="0" t="n">
        <v>0.007246377</v>
      </c>
      <c r="C4220" s="0" t="n">
        <v>6.968508268</v>
      </c>
    </row>
    <row r="4221" customFormat="false" ht="15" hidden="false" customHeight="false" outlineLevel="0" collapsed="false">
      <c r="A4221" s="0" t="s">
        <v>4222</v>
      </c>
      <c r="B4221" s="0" t="n">
        <v>0.010638298</v>
      </c>
      <c r="C4221" s="0" t="n">
        <v>10.57398294</v>
      </c>
    </row>
    <row r="4222" customFormat="false" ht="15" hidden="false" customHeight="false" outlineLevel="0" collapsed="false">
      <c r="A4222" s="0" t="s">
        <v>4223</v>
      </c>
      <c r="B4222" s="0" t="n">
        <v>0.007407407</v>
      </c>
      <c r="C4222" s="0" t="n">
        <v>8.63797888</v>
      </c>
    </row>
    <row r="4223" customFormat="false" ht="15" hidden="false" customHeight="false" outlineLevel="0" collapsed="false">
      <c r="A4223" s="0" t="s">
        <v>4224</v>
      </c>
      <c r="B4223" s="0" t="n">
        <v>0.002421308</v>
      </c>
      <c r="C4223" s="0" t="n">
        <v>8.621988925</v>
      </c>
    </row>
    <row r="4224" customFormat="false" ht="15" hidden="false" customHeight="false" outlineLevel="0" collapsed="false">
      <c r="A4224" s="0" t="s">
        <v>4225</v>
      </c>
      <c r="B4224" s="0" t="n">
        <v>0.001248439</v>
      </c>
      <c r="C4224" s="0" t="n">
        <v>5.936538894</v>
      </c>
    </row>
    <row r="4225" customFormat="false" ht="15" hidden="false" customHeight="false" outlineLevel="0" collapsed="false">
      <c r="A4225" s="0" t="s">
        <v>4226</v>
      </c>
      <c r="B4225" s="2" t="n">
        <v>0.000823723</v>
      </c>
      <c r="C4225" s="0" t="n">
        <v>6.774230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6T12:11:41Z</dcterms:created>
  <dc:creator>Qi Wu</dc:creator>
  <dc:description/>
  <dc:language>en-US</dc:language>
  <cp:lastModifiedBy>Qi Wu</cp:lastModifiedBy>
  <cp:lastPrinted>2015-04-04T08:31:19Z</cp:lastPrinted>
  <dcterms:modified xsi:type="dcterms:W3CDTF">2015-05-06T12:03:40Z</dcterms:modified>
  <cp:revision>0</cp:revision>
  <dc:subject/>
  <dc:title/>
</cp:coreProperties>
</file>